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2.xml" ContentType="application/vnd.openxmlformats-officedocument.spreadsheetml.pivotCacheRecords+xml"/>
  <Override PartName="/xl/pivotCache/pivotCacheDefinition3.xml" ContentType="application/vnd.openxmlformats-officedocument.spreadsheetml.pivotCacheDefinition+xml"/>
  <Override PartName="/xl/pivotCache/pivotCacheRecords3.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pivotTables/pivotTable1.xml" ContentType="application/vnd.openxmlformats-officedocument.spreadsheetml.pivotTable+xml"/>
  <Override PartName="/xl/pivotTables/pivotTable2.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pivotTables/pivotTable3.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hidePivotFieldList="1" defaultThemeVersion="166925"/>
  <mc:AlternateContent xmlns:mc="http://schemas.openxmlformats.org/markup-compatibility/2006">
    <mc:Choice Requires="x15">
      <x15ac:absPath xmlns:x15ac="http://schemas.microsoft.com/office/spreadsheetml/2010/11/ac" url="https://uwoca-my.sharepoint.com/personal/kkowals7_uwo_ca/Documents/Research Associate position/Physical function SR/PLOS ONE/"/>
    </mc:Choice>
  </mc:AlternateContent>
  <xr:revisionPtr revIDLastSave="685" documentId="8_{1BCA77DA-C323-481A-881B-D5F1E1CE9633}" xr6:coauthVersionLast="47" xr6:coauthVersionMax="47" xr10:uidLastSave="{0F72D965-D094-448C-A754-0DA39644E5CF}"/>
  <bookViews>
    <workbookView xWindow="0" yWindow="0" windowWidth="11520" windowHeight="12360" xr2:uid="{2E40DBC4-66B8-4B86-B4EC-9AC2B241D5DF}"/>
  </bookViews>
  <sheets>
    <sheet name="S4 Appendix Table of contents" sheetId="4" r:id="rId1"/>
    <sheet name="S4 Appendix 1" sheetId="1" r:id="rId2"/>
    <sheet name="S4 Appendix 2" sheetId="2" r:id="rId3"/>
    <sheet name="S4 Appendix 3" sheetId="3" r:id="rId4"/>
    <sheet name="S4 Appendix 4" sheetId="5" r:id="rId5"/>
    <sheet name="S4 Appendix 5" sheetId="6" r:id="rId6"/>
  </sheets>
  <calcPr calcId="191029"/>
  <pivotCaches>
    <pivotCache cacheId="0" r:id="rId7"/>
    <pivotCache cacheId="1" r:id="rId8"/>
    <pivotCache cacheId="2" r:id="rId9"/>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Katie Kowalski</author>
  </authors>
  <commentList>
    <comment ref="M968" authorId="0" shapeId="0" xr:uid="{DADDF0D1-44FA-4615-9784-DD51B47CB204}">
      <text>
        <r>
          <rPr>
            <b/>
            <sz val="9"/>
            <color rgb="FF000000"/>
            <rFont val="Tahoma"/>
            <family val="2"/>
          </rPr>
          <t>Katie Kowalski:</t>
        </r>
        <r>
          <rPr>
            <sz val="9"/>
            <color rgb="FF000000"/>
            <rFont val="Tahoma"/>
            <family val="2"/>
          </rPr>
          <t xml:space="preserve">
</t>
        </r>
        <r>
          <rPr>
            <sz val="9"/>
            <color rgb="FF000000"/>
            <rFont val="Tahoma"/>
            <family val="2"/>
          </rPr>
          <t>flagging for discussion of this one re is it PF?</t>
        </r>
      </text>
    </comment>
  </commentList>
</comments>
</file>

<file path=xl/sharedStrings.xml><?xml version="1.0" encoding="utf-8"?>
<sst xmlns="http://schemas.openxmlformats.org/spreadsheetml/2006/main" count="11016" uniqueCount="7316">
  <si>
    <t>Authors</t>
  </si>
  <si>
    <t>Study title</t>
  </si>
  <si>
    <t>Year of publication</t>
  </si>
  <si>
    <t>Lumbar spine condition</t>
  </si>
  <si>
    <t>Surgical procedure</t>
  </si>
  <si>
    <t>Bednar, Drew A; Bednar, E Dimitra</t>
  </si>
  <si>
    <t>Internal lumbar disc derangement with instability catch from monosegmental discopathy. The forgotten mechanical and kinetic surgical back pain syndrome.</t>
  </si>
  <si>
    <t>Canada</t>
  </si>
  <si>
    <t>Retrospective observational</t>
  </si>
  <si>
    <t>mono- or bi-segmental discopathy</t>
  </si>
  <si>
    <t>SF-36 PF</t>
  </si>
  <si>
    <t>Dantas, Francois; Dantas, Fernando Luiz Rolemberg; Botelho, Ricardo Vieira</t>
  </si>
  <si>
    <t>Effect of interbody fusion compared with posterolateral fusion on lumbar degenerative spondylolisthesis: a systematic review and meta-analysis.</t>
  </si>
  <si>
    <t>Brazil</t>
  </si>
  <si>
    <t>Systematic review</t>
  </si>
  <si>
    <t>lumbar degenerative spondylolisthesis</t>
  </si>
  <si>
    <t>interbody fusion compared with posterolateral fusion</t>
  </si>
  <si>
    <t>SF-36 PCS</t>
  </si>
  <si>
    <t>Kelekis, Alexis; Bonaldi, Giuseppe; Cianfoni, Alessandro; Filippiadis, Dimitrios; Scarone, Pietro; Bernucci, Claudio; Hooper, David M; Benhabib, Hadas; Md, Kieran; Buric, Josip</t>
  </si>
  <si>
    <t>Intradiscal oxygen-ozone chemonucleolysis versus microdiscectomy for lumbar disc herniation radiculopathy: a non-inferiority randomized control trial.</t>
  </si>
  <si>
    <t>US</t>
  </si>
  <si>
    <t>Randomized controlled trial</t>
  </si>
  <si>
    <t>a single-level contained lumbar disc herniation</t>
  </si>
  <si>
    <t>microdiscectomy</t>
  </si>
  <si>
    <t>Roland Morris Disability Index; EQ-5D self-care, activity, mobility</t>
  </si>
  <si>
    <t>Hamilton, Travis; Macki, Mohamed; Oh, Seok Yoon; Bazydlo, Michael; Schultz, Lonni; Zakaria, Hesham Mostafa; Khalil, Jad G; Perez-Cruet, Miguelangelo; Aleem, Ilyas; Park, Paul; Easton, Richard; Nerenz, David R; Schwalb, Jason; Abdulhak, Muwaffak; Chang, Victor</t>
  </si>
  <si>
    <t>The association of patient education level with outcomes after elective lumbar surgery: a Michigan Spine Surgery Improvement Collaborative study.</t>
  </si>
  <si>
    <t xml:space="preserve">Retrospective observational </t>
  </si>
  <si>
    <t>r degenerative pathology, where infectious, traumatic, deformity, and neoplastic pathologies were excluded.</t>
  </si>
  <si>
    <t>elective lumbar surgery</t>
  </si>
  <si>
    <t>PROMIS-PF domain</t>
  </si>
  <si>
    <t>Hamawandi, Sherwan A; Sulaiman, Injam I; Abdulhameed, Ali M</t>
  </si>
  <si>
    <t>Effect of Duration of Symptoms on the Clinical and Functional Outcomes of Lumbar Microdiscectomy: A Randomized Controlled Trial.</t>
  </si>
  <si>
    <t>Iraq</t>
  </si>
  <si>
    <t>LDH</t>
  </si>
  <si>
    <t>Lumbar Microdiscectomy</t>
  </si>
  <si>
    <t>Roland Morris Disability Questionnaire</t>
  </si>
  <si>
    <t>Bailey, Christopher S; Glennie, Andrew; Rasoulinejad, Parham; Kanawati, Andrew; Taylor, David; Sequeira, Keith; Miller, Thomas; Watson, Jim; Rosedale, Richard; Bailey, Stewart I; Gurr, Kevin R; Siddiqi, Fawaz; Urquhart, Jennifer C</t>
  </si>
  <si>
    <t>Early Versus Delayed Microdiscectomy for Chronic Sciatica Lasting 4-12 Months Secondary to Lumbar Disc Herniation: A Secondary Analysis of a Randomized Controlled Trial.</t>
  </si>
  <si>
    <t>Randomized controlled trial - Secondary analysis</t>
  </si>
  <si>
    <t xml:space="preserve">unilateral radiculopathy lasting 4â€“12 months, and posterolateral disc herniation at L4â€“5 or L5â€“S1 </t>
  </si>
  <si>
    <t>open or minimal-access approach was used for microdiscectomy with loupe or microscope assistance/ magnification</t>
  </si>
  <si>
    <t>Achttien, Retze J; Powell, Andrew; Zoulas, Konstantinos; Staal, J Bart; Rushton, Alison</t>
  </si>
  <si>
    <t>Prognostic factors for outcome following lumbar spine fusion surgery: a systematic review and narrative synthesis.</t>
  </si>
  <si>
    <t>UK</t>
  </si>
  <si>
    <t>Trief: DDD; Villavicencio: radicular sxs due to DDD and stenosis with spondylolisthesis; Villavicencio2:radicular pain due to DDD and stenosis with spondylolisthesis</t>
  </si>
  <si>
    <t>Trief: ALIF, BAK or InFix lumbar cages; Villavicencio: 1-3 level TLIF, TLIF at 1-2 adjacent spinal levels</t>
  </si>
  <si>
    <t>Soliman, Mohamed A R; Khan, Asham; Pollina, John</t>
  </si>
  <si>
    <t>Comparison of Prone Transpsoas and Standard Lateral Lumbar Interbody Fusion Surgery for Degenerative Lumbar Spine Disease: A Retrospective Radiographic Propensity Score-Matched Analysis.</t>
  </si>
  <si>
    <t>Degenerative spondylolisthesis, Adjacent segment disease, Canal stenosis with flat back deformity</t>
  </si>
  <si>
    <t>Comparison of Prone Transpsoas and Standard Lateral Lumbar Interbody Fusion Surgery</t>
  </si>
  <si>
    <t>SF-12 PCS</t>
  </si>
  <si>
    <t>Garcia, Alessandra N; Simon, Corey B; Yang, Zidanyue Lexie; Niedzwiecki, Donna; Cook, Chad E; Gottfried, Oren</t>
  </si>
  <si>
    <t>Classification of older adults who underwent lumbar-related surgery using pre-operative biopsychosocial predictors and relationships with surgical recovery: An observational study conducted in the United States.</t>
  </si>
  <si>
    <t>Observational</t>
  </si>
  <si>
    <t>degenerative lumbar disorders (i.e. lumbar spondylolisthesis, symptomatic lumbar disc herniation, lumbar stenosis, lumbar adjacent segment disease, single-level symptomatic mechanical disc collapse or pseudoarthrosis)</t>
  </si>
  <si>
    <t>d laminectomy, arthrodesis, osteotomy and lumbar interbody fusion</t>
  </si>
  <si>
    <t>Saha, Busra Selma; Goktas, Sonay</t>
  </si>
  <si>
    <t>The Effect of Computer-Based Training on Self-care and Daily Living Activities in Patients With Lumbar Discectomy Surgery: A Randomized Controlled Study.</t>
  </si>
  <si>
    <t>Turkey</t>
  </si>
  <si>
    <t>elective surgery for LDH</t>
  </si>
  <si>
    <t>Modified Barthel Index</t>
  </si>
  <si>
    <t>Ko, Sangbong; Jun, ChungMu; Min, Woo-Kie; Son, Eunseok; Lee, Sukjoong; Lee, Gun Woo; Yoo, Hyunseung; Daegu Spine Study Group (DGSSG)</t>
  </si>
  <si>
    <t>Pain Relief after Selective Nerve Root Block as a Predictor of Postoperative Functional Outcome in Patients with Degenerative Lumbar Spinal Stenosis Patients Undergoing Decompressive Surgery.</t>
  </si>
  <si>
    <t>Korea</t>
  </si>
  <si>
    <t>Retrospective Observational</t>
  </si>
  <si>
    <t>single level lateral recess or foraminal stenosis</t>
  </si>
  <si>
    <t>SNRB followed by decompressive surgery</t>
  </si>
  <si>
    <t>Steinhaus, Michael E; Vaishnav, Avani S; Shah, Sachin P; Clark, Nicholas J; Chaudhary, Chirag B; Othman, Yahya A; Urakawa, Hikari; Samuel, Andre M; Lovecchio, Francis C; Sheha, Evan D; McAnany, Steven J; Qureshi, Sheeraz A</t>
  </si>
  <si>
    <t>Does loss of spondylolisthesis reduction impact clinical and radiographic outcomes after minimally invasive transforaminal lumbar interbody fusion.</t>
  </si>
  <si>
    <t>degenerative spondylolisthesis</t>
  </si>
  <si>
    <t>MI-TLIF using an articulating, expandable cag</t>
  </si>
  <si>
    <t>PROMIS PF, SF-12 PCS</t>
  </si>
  <si>
    <t>Sharma, Neena K; Aoyagi, Kosaku; Crouch Young, Mary K; Parrish, Alyssa; Smith, Carol; Burton, Douglas C; Arnold, Paul M; Colln, Kelly; Colgrove, Yvonne</t>
  </si>
  <si>
    <t>Protocol for Testing Yoga to Reduce Post-Lumbar Spine Surgery Pain: A Methodology Article.</t>
  </si>
  <si>
    <t>Randomized controlled trial - Protocol</t>
  </si>
  <si>
    <t>Randomized trial</t>
  </si>
  <si>
    <t>LSS</t>
  </si>
  <si>
    <t>laminectomy with or without fusion</t>
  </si>
  <si>
    <t>TUG</t>
  </si>
  <si>
    <t>Yoshikane, Koichi; Kikuchi, Katsuhiko; Okazaki, Ken</t>
  </si>
  <si>
    <t>Clinical Outcomes of Selective Single-Level Lumbar Endoscopic Unilateral Laminotomy for Bilateral Decompression of Multilevel Lumbar Spinal Stenosis and Risk Factors of Reoperation.</t>
  </si>
  <si>
    <t>Japan</t>
  </si>
  <si>
    <t>multilevel LSS</t>
  </si>
  <si>
    <t>Selective Single-Level Lumbar Endoscopic Unilateral Laminotomy for Bilateral Decompression at levels ranging between L1-S1</t>
  </si>
  <si>
    <t>JOABPEQ: lumbar function and walking ability</t>
  </si>
  <si>
    <t>Villavicencio, Alan T; Nelson, E Lee; Rajpal, Sharad; Beasley, Kara; Burneikiene, Sigita</t>
  </si>
  <si>
    <t>Prospective, randomized, double-blinded clinical trial comparing PEEK and allograft spacers in patients undergoing transforaminal lumbar interbody fusion surgeries.</t>
  </si>
  <si>
    <t>symptomatic degenerative disc disease and underwent surgery for spinal stenosis, spondylolisthesis or recurrent herniated discs.</t>
  </si>
  <si>
    <t>lumbar interbody fusions and randomized to receive either PEEK or structural bone allografts at levels between L2-S1</t>
  </si>
  <si>
    <t>Woodward, Josha; Malone, Hani; Witiw, Christopher D; Kolcun, John Paul G; Koro, Lacin; Keegan, Kevin C; Ahmad, Shahjehan; Kerolus, Mena G; David, Brian T; Fessler, R David; Fessler, Richard G</t>
  </si>
  <si>
    <t>Transforaminal lumbar interbody fusion using a novel minimally invasive expandable interbody cage: patient-reported outcomes and radiographic parameters.</t>
  </si>
  <si>
    <t>degenerative disc disease or grade I spondylolisthesis at no more than 2 contiguous level</t>
  </si>
  <si>
    <t>minimally invasive expandable interbody cage at range L3-S1</t>
  </si>
  <si>
    <t>SF-12 PCS, VR-12 Physical component</t>
  </si>
  <si>
    <t>Takenaka, Hiroto; Kamiya, Mitsuhiro; Sugiura, Hideshi; Nishihama, Kasuri; Ito, Atsuki; Suzuki, Junya; Hanamura, Shuntaro</t>
  </si>
  <si>
    <t>Responsiveness and Minimal Clinically Important Difference of the 6-minute Walk Distance in Patients Undergoing Lumbar Spinal Canal Stenosis Surgery.</t>
  </si>
  <si>
    <t>lumbar spinal canal stenosis</t>
  </si>
  <si>
    <t>decompression and/or fusion surgeries by open methods</t>
  </si>
  <si>
    <t>6-minute walk distance</t>
  </si>
  <si>
    <t>Maldaner, Nicolai; Sosnova, Marketa; Ziga, Michal; Zeitlberger, Anna M; Bozinov, Oliver; Gautschi, Oliver P; Weyerbrock, Astrid; Regli, Luca; Stienen, Martin N</t>
  </si>
  <si>
    <t>External Validation of the Minimum Clinically Important Difference in the Timed-Up-and-Go (TUG) Test after Surgery for Lumbar Degenerative Disc Disease.</t>
  </si>
  <si>
    <t>Switzerland</t>
  </si>
  <si>
    <t>Prospective observational</t>
  </si>
  <si>
    <t>lumbar disc herniation (LDH), (2) lumbar spinal stenosis lumbar (LSS) or (3) lumbar DDD with or without instability requiring lumbar fusion</t>
  </si>
  <si>
    <t>Microdiscectomy  Uni- or bilateral decompression  Decompression and fusion</t>
  </si>
  <si>
    <t>Timed-Up-and-Go</t>
  </si>
  <si>
    <t>Yamamoto, Yoshio; Kawakami, Mamoru; Minetama, Masakazu; Nakagawa, Masafumi; Teraguchi, Masatoshi; Kagotani, Ryohei; Mera, Yoshimasa; Sumiya, Tadashi; Matsuo, Sachika; Kitano, Tomoko; Nakagawa, Yukihiro</t>
  </si>
  <si>
    <t>Psychological Predictors of Satisfaction after Lumbar Surgery for Lumbar Spinal Stenosis.</t>
  </si>
  <si>
    <t>Retrospective,Cohort study</t>
  </si>
  <si>
    <t>neurogenic intermittent claudication and leg pain and/or numbness with or without low back pain,</t>
  </si>
  <si>
    <t>decompression surgery with or without fusion; decompressions at ave 3 levels - no further info re levels</t>
  </si>
  <si>
    <t>Zurich Claudication Questionnaire physical function domain, SF-36 PF; JOABPEQ lumbar function and walking ability</t>
  </si>
  <si>
    <t>Goh, Graham S; Yue, Wai-Mun; Guo, Chang Ming; Tan, Seang-Beng; Chen, John Li-Tat</t>
  </si>
  <si>
    <t>Does the Predominant Pain Location Influence Functional Outcomes, Satisfaction, and Return to Work After Minimally Invasive Transforaminal Lumbar Interbody Fusion For Degenerative Spondylolisthesis?.</t>
  </si>
  <si>
    <t>Singapore</t>
  </si>
  <si>
    <t xml:space="preserve"> primary MIS-TLIF</t>
  </si>
  <si>
    <t>Ziroglu, Nezih; Duramaz, Altug; Bayrak, Alkan</t>
  </si>
  <si>
    <t>Comparison of Functional and Radiological Outcomes of Transforaminal Lumbar Interbody Fusion and Posterolateral Fusion Techniques in the Treatment of Lumbar Spinal Stenosis.</t>
  </si>
  <si>
    <t>Lumbar Spinal Stenosis - degenerative spondylolisthesis (grade 1 or 2) at a single level or patients with back and/or leg pain with or without neurological symptoms</t>
  </si>
  <si>
    <t>Transforaminal Lumbar Interbody Fusion vs Posterolateral Fusion Techniques</t>
  </si>
  <si>
    <t xml:space="preserve"> Roland Morris Disability Questionnaire</t>
  </si>
  <si>
    <t>Owen, Robert J; Quinlan, Noah; Poduska, Addisyn; Spiker, William Ryan; Spina, Nicholas T; Brodke, Darrel S; Lawrence, Brandon D</t>
  </si>
  <si>
    <t>Preoperative Fluoroscopically Guided Regional Erector Spinae Plane Blocks Reduce Opioid Use, Increase Mobilization, and Reduce Length of Stay Following Lumbar Spine Fusion.</t>
  </si>
  <si>
    <t>lumbar spinal stenosis (n Â¼ 30/ 76, 39%) and lumbar degenerative spondylolisthesis with stenosis</t>
  </si>
  <si>
    <t>1 to 3 level lumbar decompressive laminectomies with posterolateral lumbar instrumented fusions</t>
  </si>
  <si>
    <t xml:space="preserve">PROMIS PF </t>
  </si>
  <si>
    <t>Maldaner, Nicolai; Sosnova, Marketa; Zeitlberger, Anna M; Ziga, Michal; Gautschi, Oliver P; Regli, Luca; Bozinov, Oliver; Weyerbrock, Astrid; Stienen, Martin N</t>
  </si>
  <si>
    <t>Responsiveness of the self-measured 6-minute walking test and the Timed Up and Go test in patients with degenerative lumbar disorders.</t>
  </si>
  <si>
    <t>switzerland</t>
  </si>
  <si>
    <t>1) lumbar disc herniation (LDH), 2) lumbar spinal stenosis (LSS), or 3) DLDs with or without instability</t>
  </si>
  <si>
    <t xml:space="preserve"> Patients with LDH underwent lumbar microdiscectomy, and patients with LSS underwent uni- or bilateral microsurgical decompression in which the operative microscope was used. All patients with DLDs requiring fusion underwent open transforaminal lumbar interbody fusion or posterior lumbar interbody fusion</t>
  </si>
  <si>
    <t>Zurich Claudication Questionnaire physical function subscale</t>
  </si>
  <si>
    <t>Ikuta, Ko; Sakamoto, Kazunari; Hotta, Kensuke; Kitamura, Takahiro; Senba, Hideyuki; Shidahara, Satoshi</t>
  </si>
  <si>
    <t>Predictors for clinical outcomes of tubular surgery for endoscopic decompression in selected patients with lumbar spinal stenosis.</t>
  </si>
  <si>
    <t>back pain, leg symptoms and neurogenic claudication, LSS</t>
  </si>
  <si>
    <t>microendoscopic decompression</t>
  </si>
  <si>
    <t>Kersten, R F M R; Oner, F C; Arts, M P; Mitroiu, M; Roes, K C B; de Gast, A; van Gaalen, S M</t>
  </si>
  <si>
    <t>The SNAP Trial: 2-Year Results of a Double-Blind Multicenter Randomized Controlled Trial of a Silicon Nitride Versus a PEEK Cage in Patients After Lumbar Fusion Surgery.</t>
  </si>
  <si>
    <t>Netherlands</t>
  </si>
  <si>
    <t>Degeneration and/or degenerative or isthmic spondylolisthesis of Grade I or II</t>
  </si>
  <si>
    <t>Single- or double-level instrumented transforaminal lumbar interbody fusion (TLIF)</t>
  </si>
  <si>
    <t>Roland Morris Disability Questionnaire, SF-36 PF</t>
  </si>
  <si>
    <t>Prassas, Aristeidis; Alexiou, Georgios A; Pourni, Paraskevi; Magras, John; Tsoleka, Kalliopi; Tsonidis, Christos A; Tsitsopoulos, Parmenion P</t>
  </si>
  <si>
    <t>Clinical outcome following decompression and short or long instrumented fusion in lumbar degenerative spinal stenosis. A prospective case-control analysis.</t>
  </si>
  <si>
    <t>Greece</t>
  </si>
  <si>
    <t>Prospective,Case control</t>
  </si>
  <si>
    <t>degenerative lumbar spinal stenosis from L1-S1</t>
  </si>
  <si>
    <t>decompression plus instrumented posterolateral fusion with pedicle screws and titanium rods between levels L1 and S1</t>
  </si>
  <si>
    <t>Rahman, Rafa; Zhang, Bo; Andrade, Nicholas S; Ibaseta, Alvaro; Kebaish, Khaled M; Riley, Lee H 3rd; Cohen, David B; Jain, Amit; Lee, Sang H; Sciubba, Daniel M; Skolasky, Richard L; Neuman, Brian J</t>
  </si>
  <si>
    <t>Mental Health Associated With Postoperative Satisfaction in Lumbar Degenerative Surgery Patients.</t>
  </si>
  <si>
    <t>degenerative conditions</t>
  </si>
  <si>
    <t>surgery for lumbar degenerative conditions</t>
  </si>
  <si>
    <t>PROMIS PF</t>
  </si>
  <si>
    <t>Kim, Chi Heon; Choi, Yunhee; Chung, Chun Kee; Kim, Ki-Jeong; Shin, Dong Ah; Park, Youn-Kwan; Kwon, Woo-Keun; Yang, Seung Heon; Lee, Chang Hyun; Park, Sung Bae; Kim, Eun Sang; Hong, Hyunsook; Cho, Yongeun</t>
  </si>
  <si>
    <t>Nonsurgical treatment outcomes for surgical candidates with lumbar disc herniation: a comprehensive cohort study.</t>
  </si>
  <si>
    <t>korea</t>
  </si>
  <si>
    <t xml:space="preserve"> single-level lumbar disc herniation (LDH) (protrusion, extrusion, or sequestration) with recommendation for surgery in all cases - non-surgery group chose conservative management</t>
  </si>
  <si>
    <t xml:space="preserve"> standard open microscopic discectomy or full endoscopic lumbar discectomy</t>
  </si>
  <si>
    <t>SF-36 PF domain</t>
  </si>
  <si>
    <t>Rodrigues, Luiz Claudio Lacerda; Natour, Jamil</t>
  </si>
  <si>
    <t>Surgical treatment for lumbar spinal stenosis: a single-blinded randomized controlled trial.</t>
  </si>
  <si>
    <t>patients with up to three vertebral levels of lumbar canal stenosis</t>
  </si>
  <si>
    <t>1-3 level arthrodeses</t>
  </si>
  <si>
    <t>Roland Morris questionnaire, SF-36 PF domain</t>
  </si>
  <si>
    <t>Nolte, Michael T; Louie, Philip K; Basques, Bryce A; Varthi, Arya G; Paul, Justin C; Khanna, Krishn; Khurana, Tarush; Chaudhri, Arshan; Samartzis, Dino; Goldberg, Edward J; An, Howard S</t>
  </si>
  <si>
    <t>Patients Undergoing 3-Level-or-Greater Decompression-Only Surgery for Lumbar Spinal Stenosis Have Similar Outcomes to Those Undergoing Single-Level Surgery at 2 Years.</t>
  </si>
  <si>
    <t>3+ level decompression vs single level decompression</t>
  </si>
  <si>
    <t>SF-12  physical health, Veterans Rand 12-item health mental and physical survey (physical health component)</t>
  </si>
  <si>
    <t>Lee, Sung Hyun; Hwang, Sung-Ha; Moon, Young-Kwan; Bae, Hyun Min; Moon, Dong Eon</t>
  </si>
  <si>
    <t>Assessment of Clinical Outcome of Lumbar Transforaminal Foraminoplasty in Patients with Lumbar Spinal Stenosis.</t>
  </si>
  <si>
    <t>chronic lumbar radicular pain with intermittent claudication, foraminal stenosis and lateral canal stenosis</t>
  </si>
  <si>
    <t>lumbar transforaminal foraminoplasty</t>
  </si>
  <si>
    <t>Cook, Chad E; Rethorn, Zachary D; Chiarotto, Alessandro; Garcia, Alessandra N; Gottfried, Oren</t>
  </si>
  <si>
    <t>Construct Validity and Item Response Theory Analysis of the PROMIS-29 v2.0 in Recipients of Lumbar Spine Surgery</t>
  </si>
  <si>
    <t>Observational,Cohort study</t>
  </si>
  <si>
    <t>unclear</t>
  </si>
  <si>
    <t>primary or recurrent (revision) lumbar degenerative disorders</t>
  </si>
  <si>
    <t>lumbar fusion, decompression, and discectomy</t>
  </si>
  <si>
    <t>Phan, Amy; Liu, Andrew Y; Sulovari, Aron; Maqsoodi, Noorullah; Everett, Clifford Richard; Mesfin, Addisu</t>
  </si>
  <si>
    <t>PROMIS Scores Should Not be Used in Isolation to Measure Outcomes in Lumbar Stenosis Patients.</t>
  </si>
  <si>
    <t>Retrospective,Cross sectional study</t>
  </si>
  <si>
    <t xml:space="preserve">laminectomy and fusion, microdiscectomy, posterolateral and interbody fusion with laminectomy </t>
  </si>
  <si>
    <t>akaoka, Hiromitsu; Inage, Kazuhide; Eguchi, Yawara; Shiga, Yasuhiro; Furuya, Takeo; Maki, Satoshi; Aoki, Yasuchika; Inoue, Masahiro; Fujiyoshi, Takayuki; Miyamoto, Takuya; Noguchi, Yuji; Nakamura, Shinichiro; Kinoshita, Tomoaki; Kamada, Takahito; Takahashi, Hiroshi; Saito, Junya; Norimoto, Masaki; Kotani, Toshiaki; Sakuma, Tsuyoshi; Iijima, Yasushi; Ishikawa, Tetsuhiro; Umimura, Tomotaka; Ohta, Mitsutoshi; Suzuki-Narita, Miyako; Enomoto, Keigo; Sato, Takashi; Sato, Masashi; Suzuki, Masahiro; Hozumi, Takashi; Kim, Geundong; Mizuki, Norichika; Tsuchiya, Ryuto; Otagiri, Takuma; Mukaihata, Tomohito; Hishiya, Takahisa; Ohtori, Seiji; Orita, Sumihisa</t>
  </si>
  <si>
    <t>Comparison between intervertebral oblique lumbar interbody fusion and transforaminal lumbar interbody fusion: a multicenter study.</t>
  </si>
  <si>
    <t>h lumbar spinal canal stenosis associated with LDS and neurological symptoms in the lower extremities</t>
  </si>
  <si>
    <t>single-level OLIF (group O) and single-level TLIF</t>
  </si>
  <si>
    <t>Huang, Jie; Shi, Zhan; Duan, Fang-Fang; Fan, Ming-Xing; Yan, Shuo; Wei, Yi; Han, Bing; Lu, Xue-Mei; Tian, Wei</t>
  </si>
  <si>
    <t>Benefits of Early Ambulation in Elderly Patients Undergoing Lumbar Decompression and Fusion Surgery: A Prospective Cohort Study.</t>
  </si>
  <si>
    <t>China</t>
  </si>
  <si>
    <t>newly diagnosed lumbar degenerative disease - LDH, SS, listhesis</t>
  </si>
  <si>
    <t>single-segment decompression and fusion surgery</t>
  </si>
  <si>
    <t>distance that the patient ambulated on the first 3 days of ambulation</t>
  </si>
  <si>
    <t>Walter, Christian; Baumgartner, Tobias; Trappe, Dominik; Frantz, Sandra; Exner, Lisanne; Mederake, Moritz</t>
  </si>
  <si>
    <t>Influence of Cage Design on Radiological and Clinical Outcomes in Dorsal Lumbar Spinal Fusions: A Comparison of Lordotic and Non-Lordotic Cages.</t>
  </si>
  <si>
    <t>Germany</t>
  </si>
  <si>
    <t>30 years or older with degenerative spinal disease</t>
  </si>
  <si>
    <t>mono- or bisegmental spinal fusion with TLIF</t>
  </si>
  <si>
    <t>Du, Jin-Peng; Wang, Xiao-Hui; Shan, Le-Qun; Wang, Wen-Tao; Li, Hou-Kun; Huang, Da-Geng; Yan, Liang; Hao, Ding-Jun</t>
  </si>
  <si>
    <t>Safety and Efficacy of Minimally Invasive Transforaminal Lumbar Interbody Fusion Combined with Gelatin Sponge Impregnated with Dexamethasone and No Drainage Tube after Surgery in the Treatment of Lumbar Degenerative Disease.</t>
  </si>
  <si>
    <t>Prospective,Case series</t>
  </si>
  <si>
    <t>lumbar degenerative disease (symptomatic recurrent lumbar disc herniation, symptomatic lumbar stenosis, or symptomatic lumbar spondylolisthesis</t>
  </si>
  <si>
    <t>MIS-TLIF combined with a gelatin sponge impregnated with dexamethasone</t>
  </si>
  <si>
    <t>Marchand, Andree-Anne; Houle, Marieve; O'Shaughnessy, Julie; Chatillon, Claude-Edouard; Cantin, Vincent; Descarreaux, Martin</t>
  </si>
  <si>
    <t>Effectiveness of an exercise-based prehabilitation program for patients awaiting surgery for lumbar spinal stenosis: a randomized clinical trial.</t>
  </si>
  <si>
    <t xml:space="preserve"> degenerative LSS primarily of central origin (confrmed with matching clinical history and diagnostic imaging)</t>
  </si>
  <si>
    <t xml:space="preserve"> awaiting surgery (minimally invasive or open approach) </t>
  </si>
  <si>
    <t>Chang, Han Soo; Baba, Tanefumi; Matsumae, Mitsunori</t>
  </si>
  <si>
    <t>Long-term Outcomes after Microsurgical Decompression of Lumbar Foraminal Stenosis and Adverse Effects of Preoperative Scoliosis: A Prospective Cohort Study.</t>
  </si>
  <si>
    <t>M: 46; F: 40</t>
  </si>
  <si>
    <t xml:space="preserve"> one-level posterolateral foraminotomy except one, who underwent two-level posterolateral foraminotomy on the same side. In two patients, foraminotomy was combined with lateral recess decompression through the midline approach to decompress the same nerve root. levels were L2-S1</t>
  </si>
  <si>
    <t>Canseco, Jose A; Karamian, Brian A; DiMaria, Stephen L; Patel, Parthik D; Divi, Srikanth N; Chang, Michael; Timmons, Tyler; Grewal, Lovy; Hallman, Haydn; Lee, Joseph K; Kaye, I David; Woods, Barrett I; Kurd, Mark F; Anderson, D Greg; Rihn, Jeffrey A; Hilibrand, Alan S; Kepler, Christopher K; Vaccaro, Alexander R; Schroeder, Gregory D</t>
  </si>
  <si>
    <t>Static Versus Expandable Polyether Ether Ketone (PEEK) Interbody Cages: A Comparison of One-Year Clinical and Radiographic Outcomes for One-Level Transforaminal Lumbar Interbody Fusion.</t>
  </si>
  <si>
    <t>Spondylolisthesis  Stenosis Disc herniation Deformity</t>
  </si>
  <si>
    <t>One-Level Transforaminal Lumbar Interbody Fusion at levels between L1-S1</t>
  </si>
  <si>
    <t>Divi, Srikanth N; Kepler, Christopher K; Hilibrand, Alan S; Goyal, Dhruv K C; Mujica, Victor E; Radcliff, Kristen E; Anderson, David Greg; Kurd, Mark F; Rihn, Jeffrey A; Kaye, Ian D; Woods, Barrett R; Vaccaro, Alexander R; Schroeder, Gregory D</t>
  </si>
  <si>
    <t>Patient Outcomes Following Short-segment Lumbar Fusion Are Not Affected by PI-LL Mismatch.</t>
  </si>
  <si>
    <t>lumbar degenerative disease at 1 or 2 levels-listhesis, LDH, scoliosis</t>
  </si>
  <si>
    <t>decompression and fusion</t>
  </si>
  <si>
    <t>Goh, Graham S; Yue, Wai-Mun; Guo, Chang-Ming; Tan, Seang-Beng; Chen, John Li-Tat</t>
  </si>
  <si>
    <t>Comparative Demographics and Outcomes of Minimally Invasive Transforaminal Lumbar Interbody Fusion in Chinese, Malays, and Indians.</t>
  </si>
  <si>
    <t>grade 1 or 2 degenerative spondylolisthesis with nerve compression symptoms like radicular pain, paresthesia, or neurogenic claudication</t>
  </si>
  <si>
    <t>primary MIS-TLIF</t>
  </si>
  <si>
    <t>SF36 PCS</t>
  </si>
  <si>
    <t>Nolte, Michael T; Parrish, James M; Jenkins, Nathaniel W; Cha, Elliot D K; Lynch, Conor P; Mohan, Shruthi; Geoghegan, Cara E; Jadczak, Caroline N; Hrynewycz, Nadia M; Singh, Kern</t>
  </si>
  <si>
    <t>The Influence of Comorbidity on Postoperative Outcomes Following Lumbar Decompression.</t>
  </si>
  <si>
    <t>degenerative spine pathology.</t>
  </si>
  <si>
    <t>Lumbar Decompression</t>
  </si>
  <si>
    <t>SF-12 PCS, PROMIS PF</t>
  </si>
  <si>
    <t>Weiner, Joseph A; Snavely, Joseph E; Johnson, Daniel J; Hsu, Wellington K; Patel, Alpesh A</t>
  </si>
  <si>
    <t>Impact of Preoperative Opioid Use on Postoperative Patient-reported Outcomes in Lumbar Spine Surgery Patients.</t>
  </si>
  <si>
    <t>Radiculopathy Neurogenic claudication  Degenerative spondylolisthesis</t>
  </si>
  <si>
    <t>laminotomy, microdiscectomy, laminectomy, fusion</t>
  </si>
  <si>
    <t>Master, Hiral; Castillo, Renan; Wegener, Stephen T; Pennings, Jacquelyn S; Coronado, Rogelio A; Haug, Christine M; Skolasky, Richard L; Riley, Lee H 3rd; Neuman, Brian J; Cheng, Joseph S; Aaronson, Oran S; Devin, Clinton J; Archer, Kristin R</t>
  </si>
  <si>
    <t>Role of psychosocial factors on the effect of physical activity on physical function in patients after lumbar spine surgery.</t>
  </si>
  <si>
    <t>Prospective,Randomized controlled trial,Secondary analysis</t>
  </si>
  <si>
    <t>a lumbar degenerative condition, including spondylosis, spondylolisthesis, and spinal stenosis</t>
  </si>
  <si>
    <t>laminectomy and/or arthrodesis procedure</t>
  </si>
  <si>
    <t>Master, Hiral; Pennings, Jacquelyn S; Coronado, Rogelio A; Bley, Jordan; Robinette, Payton E; Haug, Christine M; Skolasky, Richard L; Riley, Lee H 3rd; Neuman, Brian J; Cheng, Joseph S; Aaronson, Oran S; Devin, Clinton J; Wegener, Stephen T; Archer, Kristin R</t>
  </si>
  <si>
    <t>How Many Steps Per Day During the Early Postoperative Period are Associated With Patient-Reported Outcomes of Disability, Pain, and Opioid Use After Lumbar Spine Surgery?.</t>
  </si>
  <si>
    <t>Randomized controlled trial,Secondary analysis</t>
  </si>
  <si>
    <t>lumbar degenerative condition, including spondylosis, degenerative spondylolisthesis, and spinal stenosis</t>
  </si>
  <si>
    <t>a laminectomy procedure (with or without fusion)</t>
  </si>
  <si>
    <t>Tanaka, Sunao; Wada, Kanichiro; Kumagai, Gentaro; Asari, Toru; Aburakawa, Shuichi; Yamasaki, Yoshihito; Yokoyama, Toru; Takeuchi, Kazunari; Ishibashi, Yasuyuki</t>
  </si>
  <si>
    <t>Comparison of Short-Term Clinical Results and Radiologic Changes Between Two Different Minimally Invasive Decompressive Surgical Methods for Lumbar Canal Stenosis: Lumbar Spinous Process Splitting Laminectomy and Trans-Interspinous Lumbar Decompression.</t>
  </si>
  <si>
    <t>Lumbar Canal Stenosis</t>
  </si>
  <si>
    <t>decompression at levels between L1-S1</t>
  </si>
  <si>
    <t>JOABPEQ lumbar function and walking ability</t>
  </si>
  <si>
    <t>Kapetanakis, Stylianos; Gkantsinikoudis, Nikolaos; Charitoudis, Georgios</t>
  </si>
  <si>
    <t>Implementation of Percutaneous Transforaminal Endoscopic Discectomy in Competitive Elite Athletes With Lumbar Disc Herniation: Original Study and Review of the Literature.</t>
  </si>
  <si>
    <t>Case series</t>
  </si>
  <si>
    <t>radiculopathy, positive nerve root tension sign, sensory or motor neurologic lesion on clinical examination (foot drop was encountered in 5 patients preoperatively), hernia confirmed by magnetic resonance imaging (MRI)</t>
  </si>
  <si>
    <t>Percutaneous Transforaminal Endoscopic Discectomy</t>
  </si>
  <si>
    <t>Garcia, Alessandra N; Cook, Chad E; Gottfried, Oren</t>
  </si>
  <si>
    <t>Psychological, mobility, and satisfaction variables mediate the relationship between baseline back pain intensity and long-term outcomes in individuals who underwent lumbar spine surgery.</t>
  </si>
  <si>
    <t>degenerative lumbar disorders (e.g., disc herniation, lumbar stenosis, spondylolisthesis, and pseudoarthrosis)</t>
  </si>
  <si>
    <t>g primary or revision lumbar spine surgery (e.g., microdiscectomy, and laminectomy with or without fusion</t>
  </si>
  <si>
    <t>Shimizu, Takaki; Kato, Satoshi; Demura, Satoru; Shinmura, Kazuya; Yokogawa, Noriaki; Kurokawa, Yuki; Yonezawa, Noritaka; Oku, Norihiro; Kitagawa, Ryo; Handa, Makoto; Annen, Ryohei; Okamoto, Yoshiyuki; Murakami, Hideki; Tsuchiya, Hiroyuki</t>
  </si>
  <si>
    <t>The efficacy of surgical treatment on locomotive syndrome and physical function in patients with lumbar spinal canal stenosis.</t>
  </si>
  <si>
    <t>decompression with or without fusion</t>
  </si>
  <si>
    <t>JOABPEQ lumbar function and walking ability subscales</t>
  </si>
  <si>
    <t>Claus, Chad F; Lawless, Michael; Lytle, Evan; Tong, Doris; Bahoura, Matthew; Garmo, Lucas; Gabrail, Joseph; Bono, Peter; Kelkar, Prashant; Richards, Boyd; Carr, Daniel A; Houseman, Clifford; Soo, Teck M</t>
  </si>
  <si>
    <t>The Effect of Morbid Obesity on Complications, Readmission, and Patient-Reported Outcomes Following Minimally Invasive Transforaminal Lumbar Interbody Fusion: An Inverse Propensity Score Weighted Analysis.</t>
  </si>
  <si>
    <t xml:space="preserve"> degenerative spine disease</t>
  </si>
  <si>
    <t xml:space="preserve"> minimally invasive transforaminal lumbar interbody fusion</t>
  </si>
  <si>
    <t>McIlroy, Suzanne; Walsh, Edward; Sothinathan, Christina; Stovold, Elizabeth; Norwitz, Daniel; Norton, Sam; Weinman, John; Bearne, Lindsay</t>
  </si>
  <si>
    <t>Pre-operative prognostic factors for walking capacity after surgery for lumbar spinal stenosis: a systematic review.</t>
  </si>
  <si>
    <t>Sample sizes of the included studies ranged from 37 to 7,484 participant</t>
  </si>
  <si>
    <t>LSS (defined as neurogenic claudication or described as such</t>
  </si>
  <si>
    <t>srugery for LSS; All studies included participants who received lumbar decompression surgery, and 15 studies included participants who received additional fixation. One study also included participants who received inter-laminar stabilisation devices in addition to the decompression surgery</t>
  </si>
  <si>
    <t>Zhang, Qing-Yi; Tan, Jie; Huang, Kai; Xie, Hui-Qi</t>
  </si>
  <si>
    <t>Minimally invasive transforaminal lumbar interbody fusion versus oblique lateral interbody fusion for lumbar degenerative disease: a meta-analysis.</t>
  </si>
  <si>
    <t>Kokie: spondylolisthesis; Kotani1: sponylolisthesis: Kotani2:Spinal stenosis, spondylolisthesis, disc herniation and pseudarthrosis</t>
  </si>
  <si>
    <t>MIS-TLIF and OLIF</t>
  </si>
  <si>
    <t xml:space="preserve"> </t>
  </si>
  <si>
    <t>Araki, Masafumi; Nonoshita, Hiroshi; Kitano, Shuji; Shigematsu, Hideki; Tanaka, Masato; Kawasaki, Sachiko; Suga, Yuma; Yamamoto, Yusuke; Tanaka, Yasuhito</t>
  </si>
  <si>
    <t>The critical cutoff point of the Zurich Claudication Questionnaire and the Japanese Orthopaedic Association score indicating locomotive syndrome in patients with lumbar spinal canal stenosis.</t>
  </si>
  <si>
    <t>decompression surgery</t>
  </si>
  <si>
    <t>Zurich Claudication Questionnaire physical function; 25-question Geriatric Locomotive Function Scale</t>
  </si>
  <si>
    <t>Xu, Baoshan; Zhang, Hao; Du, Lilong; Yuan, Qiuming; Zhang, Kaihui; Xu, Haiwei; Ma, Xinlong; Liu, Yue; Jiang, Hongfeng; Li, Ning</t>
  </si>
  <si>
    <t>Selective Retention of Bone Marrow Stromal Cells with Gelatin Sponge for Repair of Intervertebral Disc Defects after Microendoscopic Discectomy: A Prospective Controlled Study and 2-Year Follow-Up.</t>
  </si>
  <si>
    <t>Prospective,Randomized controlled trial</t>
  </si>
  <si>
    <t>symptomatic lumbar disc herniation</t>
  </si>
  <si>
    <t>minimally invasive mobile microendoscopic discectomy +/- BMSC range L3-S1</t>
  </si>
  <si>
    <t xml:space="preserve">Kersten, R F M R; Fikkers, J; Wolterbeek, N; Oner, F C; van Gaalen, S M  </t>
  </si>
  <si>
    <t>Are the Roland Morris Disability Questionnaire and Oswestry Disability Index interchangeable in patients after lumbar spinal fusion?.</t>
  </si>
  <si>
    <t>netherlands</t>
  </si>
  <si>
    <t>a history of chronic low back pain with or without leg pain that did not respond to conservative treatment, and who had lumbar degenerative disc disorders (Pfirrmann Grade III or higher) and/or spondylolisthesis of Grade I or II, confirmed by MRI</t>
  </si>
  <si>
    <t>transforaminal lumbar interbody fusion with an interbody cage.</t>
  </si>
  <si>
    <t>Roland Morris Disability Questionnaire, SF-36 PF domain</t>
  </si>
  <si>
    <t>Kobayashi, Yuto; Tamai, Koji; Toyoda, Hiromitsu; Terai, Hidetomi; Hoshino, Masatoshi; Suzuki, Akinobu; Takahashi, Shinji; Hori, Yusuke; Yabu, Akito; Nakamura, Hiroaki</t>
  </si>
  <si>
    <t>Clinical Outcomes of Minimally Invasive Posterior Decompression for Lumbar Spinal Stenosis with Degenerative Spondylolisthesis.</t>
  </si>
  <si>
    <t>Lumbar Spinal Stenosis with Degenerative Spondylolisthesis</t>
  </si>
  <si>
    <t>Minimally Invasive Posterior Decompression</t>
  </si>
  <si>
    <t>Zeitlberger, Anna M; Sosnova, Marketa; Ziga, Michal; Regli, Luca; Bozinov, Oliver; Weyerbrock, Astrid; Stienen, Martin N; Maldaner, Nicolai</t>
  </si>
  <si>
    <t>Assessment of the Minimum Clinically Important Difference in the Smartphone-based 6-minute Walking Test After Surgery for Lumbar Degenerative Disc Disease.</t>
  </si>
  <si>
    <t>lumbar disc herniation (LDH), lumbar spinal stenosis (LSS), or lumbar DDD with or without spondylolisthesis and instability</t>
  </si>
  <si>
    <t>decompression vs. decompression and fusion</t>
  </si>
  <si>
    <t>Zurich Claudication Questionnaire physical function</t>
  </si>
  <si>
    <t>6WD</t>
  </si>
  <si>
    <t>Janssen, Esther R; Osong, Biche; van Soest, Johan; Dekker, Andre; van Meeteren, Nico L; Willems, Paul C; Punt, Ilona M</t>
  </si>
  <si>
    <t>Exploring Associations of Preoperative Physical Performance With Postoperative Outcomes After Lumbar Spinal Fusion: A Machine Learning Approach.</t>
  </si>
  <si>
    <t>degenerative disorder of the lumbar spine</t>
  </si>
  <si>
    <t>Lumbar Spinal Fusion</t>
  </si>
  <si>
    <t>Rand-36 PCS</t>
  </si>
  <si>
    <t>Lumbar Endoscopic Unilateral Laminotomy for Bilateral Decompression for Lumbar Spinal Stenosis Provides Comparable Clinical Outcomes in Patients with and without Degenerative Spondylolisthesis.</t>
  </si>
  <si>
    <t>single-level LSS</t>
  </si>
  <si>
    <t>Endoscopic Unilateral Laminotomy for Bilateral Decompression range: L3-S1</t>
  </si>
  <si>
    <t>Yagi, Mitsuru; Suzuki, Satoshi; Nori, Satoshi; Okada, Eijiro; Tsuji, Osahiko; Nagoshi, Narihito; Nakamura, Masaya; Matsumoto, Morio; Watanabe, Kota</t>
  </si>
  <si>
    <t>How Preoperative Motor Weakness Affects the Extent of Recovery After Elective Spine Surgery in Patients with Degenerative Lumbar Spinal Stenosis.</t>
  </si>
  <si>
    <t>primary LSS with or without degenerative lumbar spondylolisthesis</t>
  </si>
  <si>
    <t xml:space="preserve">posterior decompression alone (laminotomy) or posterior decompression and fusion </t>
  </si>
  <si>
    <t>JOABPEQ Lumbar function and walking ability domains</t>
  </si>
  <si>
    <t>Fors, Maria; Oberg, Birgitta; Lindback, Yvonne; Enthoven, Paul; Abbott, Allan</t>
  </si>
  <si>
    <t>What Mediates Treatment Effects in a Presurgery Physiotherapy Treatment in Surgical Candidates With Degenerative Lumbar Spine Disorders? A Mediation and Conditional Process Analysis of the PREPARE Randomized Controlled Trial.</t>
  </si>
  <si>
    <t>Sweden</t>
  </si>
  <si>
    <t>degenerative lumbar spine disorder (disk herniation, lumbar spinal stenosis, degenerative disk disease, or spondylolisthesis grade 1 to 2), scheduled for surgery</t>
  </si>
  <si>
    <t>pre-operative intervention</t>
  </si>
  <si>
    <t>LE strength: MVIC of quadriceps</t>
  </si>
  <si>
    <t>10m walk test</t>
  </si>
  <si>
    <t>Nagata, Kosei; Nakamoto, Hideki; Kato, So; Takeshita, Yujiro; Kawamura, Naohiro; Ono, Takashi; Higashikawa, Akiro; Fukushima, Masayoshi; Azuma, Seiichi; Hara, Nobuhiro; Oka, Hiroyuki; Matsudaira, Ko; Tanaka, Sakae; Oshima, Yasushi</t>
  </si>
  <si>
    <t>Minimum clinically important change for outcome scores among patients aged 75 or over undergoing lumbar spine surgery.</t>
  </si>
  <si>
    <t>Reyes, Alvaro; Aguilera, Maria Paz; Torres, Paola; Reyes-Ferrada, Waleska; Penailillo, Luis</t>
  </si>
  <si>
    <t>Effects of neural mobilization in patients after lumbar microdiscectomy due to intervertebral disc lesion.</t>
  </si>
  <si>
    <t>Chile</t>
  </si>
  <si>
    <t>Sosnova, Marketa; Zeitlberger, Anna Maria; Ziga, Michal; Gautschi, Oliver P; Regli, Luca; Weyerbrock, Astrid; Bozinov, Oliver; Stienen, Martin N; Maldaner, Nicolai</t>
  </si>
  <si>
    <t>Patients undergoing surgery for lumbar degenerative spinal disorders favor smartphone-based objective self-assessment over paper-based patient-reported outcome measures.</t>
  </si>
  <si>
    <t>55.5 (15.9)</t>
  </si>
  <si>
    <t>(1) lumbar disc herniation, (2) lumbar spinal stenosis, or (3) lumbar degenerative disc disease with or without instability</t>
  </si>
  <si>
    <t>Karhade, Aditya V; Fogel, Harold A; Cha, Thomas D; Hershman, Stuart H; Doorly, Terence P; Kang, James D; Bono, Christopher M; Harris, Mitchel B; Schwab, Joseph H; Tobert, Daniel G</t>
  </si>
  <si>
    <t>Development of prediction models for clinically meaningful improvement in PROMIS scores after lumbar decompression.</t>
  </si>
  <si>
    <t>Karhade, Aditya V; Sisodia, Rachel C; Bono, Christopher M; Fogel, Harold A; Hershman, Stuart H; Cha, Thomas D; Doorly, Terence P; Kang, James D; Schwab, Joseph H; Tobert, Daniel G</t>
  </si>
  <si>
    <t>Surgeon-level variance in achieving clinical improvement after lumbar decompression: the importance of adequate risk adjustment.</t>
  </si>
  <si>
    <t>Perruccio, Anthony V; Power, J Denise; Yip, Calvin; Badley, Elizabeth M; Canizares, Mayilee; Rampersaud, Y Raja</t>
  </si>
  <si>
    <t>The impact of multijoint symptoms on patient-reported disability following surgery for lumbar spine osteoarthritis.</t>
  </si>
  <si>
    <t>Coronado, Rogelio A; Robinette, Payton E; Henry, Abigail L; Pennings, Jacquelyn S; Haug, Christine M; Skolasky, Richard L; Riley, Lee H; Neuman, Brian J; Cheng, Joseph S; Aaronson, Oran S; Devin, Clinton J; Wegener, Stephen T; Archer, Kristin R</t>
  </si>
  <si>
    <t>Bouncing back after lumbar spine surgery: early postoperative resilience is associated with 12-month physical function, pain interference, social participation, and disability.</t>
  </si>
  <si>
    <t>PROMIS-PF CAT</t>
  </si>
  <si>
    <t>Chen, Chao; Ma, Xinlong; Zhao, Dong; Yang, Haiyun; Xu, Baoshan; Wang, Zheng; Yang, Qiang</t>
  </si>
  <si>
    <t>Full Endoscopic Lumbar Foraminoplasty with Periendoscopic Visualized Trephine Technique for Lumbar Disc Herniation with Migration and/or Foraminal or Lateral Recess Stenosis.</t>
  </si>
  <si>
    <t>PROMIS-PF</t>
  </si>
  <si>
    <t>Klingler, Jan Helge; Hubbe, Ulrich; Scholz, Christoph; Kruger, Marie T</t>
  </si>
  <si>
    <t>Facet-Sparing Decompression of Lumbar Spinal Stenosis: The Minimally Invasive Bilateral Crossover Approach.</t>
  </si>
  <si>
    <t>Retrospective,Case series</t>
  </si>
  <si>
    <t>Wada, Takashi; Tanishima, Shinji; Kitsuda, Yuki; Osaki, Mari; Nagashima, Hideki; Hagino, Hiroshi</t>
  </si>
  <si>
    <t>Association between preoperative low muscle mass and psychological factors after surgery among patients with lumbar spinal stenosis: A longitudinal study.</t>
  </si>
  <si>
    <t>Handgrip strength</t>
  </si>
  <si>
    <t>Yasunaga, Yoshihiro; Miura, Kousei; Koda, Masao; Funayama, Toru; Takahashi, Hiroshi; Noguchi, Hiroshi; Mataki, Kentaro; Asada, Tomoyuki; Wada, Keiji; Sankai, Yoshiyuki; Yamazaki, Masash</t>
  </si>
  <si>
    <t>Exercise Therapy Using the Lumbar-Type Hybrid Assistive Limb Ameliorates Locomotive Function after Lumbar Fusion Surgery in an Elderly Patient.</t>
  </si>
  <si>
    <t>Case study</t>
  </si>
  <si>
    <t>M</t>
  </si>
  <si>
    <t>Alqurashi, Ashwaq; Alomar, Soha A; Bakhaidar, Mohamad; Alfiky, Mohammed; Baeesa, Saleh S</t>
  </si>
  <si>
    <t>Accuracy of Pedicle Screw Placement Using Intraoperative CT-Guided Navigation and Conventional Fluoroscopy for Lumbar Spondylosis.</t>
  </si>
  <si>
    <t>Saudi Arabia</t>
  </si>
  <si>
    <t>Khanna, Ryan; Malone, Hani; Keppetipola, Kavantissa M; Deutsch, Harel; Fessler, Richard G; Fontes, Ricardo B; O'Toole, John E</t>
  </si>
  <si>
    <t>Multilevel Minimally Invasive Lumbar Decompression: Clinical Efficacy and Durability to 2 Years</t>
  </si>
  <si>
    <t>Prospective,Retrospective observational,Secondary analysis</t>
  </si>
  <si>
    <t>Divi, Srikanth N; Woods, Barrett I; Goyal, Dhruv K C; Galetta, Matthew S; Nicholson, Kristen J; Dimatteo, Andrew L; Lam, Meghan E; Qureshi, Mahir A; Anderson, D Greg; Kurd, Mark F; Rihn, Jeffrey A; Kaye, Ian D; Kepler, Christopher K; Hilibrand, Alan S; Vaccaro, Alexander R; Radcliff, Kristen E; Schroeder, Gregory D</t>
  </si>
  <si>
    <t>Do Patients with Back Pain-Dominant Symptoms Improve After Lumbar Surgery for Radiculopathy or Claudication?.</t>
  </si>
  <si>
    <t>Moses, Ziev B; Razvi, Sharmeen; Oh, Seok Yoon; Platt, Andrew; Keegan, Kevin C; Hamati, Fadi; Witiw, Christopher; David, Brian T; Fontes, Ricardo B V; Deutsch, Harel; O'Toole, John E; Fessler, Richard G</t>
  </si>
  <si>
    <t>A retrospective comparison of radiographic and clinical outcomes in single-level degenerative lumbar disease undergoing anterior versus transforaminal lumbar interbody fusion</t>
  </si>
  <si>
    <t>SF-12 Physical Health, SRS-30 function/activity</t>
  </si>
  <si>
    <t>Koike, Yoshinao; Kotani, Yoshihisa; Terao, Hidemasa; Iwasaki, Norimasa</t>
  </si>
  <si>
    <t>Comparison of Outcomes of Oblique Lateral Interbody Fusion with Percutaneous Posterior Fixation in Lateral Position and Minimally Invasive Transforaminal Lumbar Interbody Fusion for Degenerative Spondylolisthesis.</t>
  </si>
  <si>
    <t>Degenerative Spondylolisthesis L3 or L4</t>
  </si>
  <si>
    <t>Oblique Lateral Interbody Fusion with Percutaneous Posterior Fixation in Lateral Position and Minimally Invasive Transforaminal Lumbar Interbody Fusion</t>
  </si>
  <si>
    <t>JOABPEQ: lumbar function, walking ability</t>
  </si>
  <si>
    <t>Higuchi, Daisuke; Kondo, Yu; Miki, Takahiro; MSci</t>
  </si>
  <si>
    <t>Patterns of physical activity and exercise after lumbar surgery among Japanese patients with lumbar spinal stenosis.</t>
  </si>
  <si>
    <t>Cross sectional study</t>
  </si>
  <si>
    <t>Moehl, Keelin; Newman, Dave; Perera, Subashan; Toto, Pamela E; Weiner, Debra K</t>
  </si>
  <si>
    <t>Validating Goal Attainment in Veterans Undergoing Decompressive Laminectomy: A Preliminary Study.</t>
  </si>
  <si>
    <t>Prospective,Cohort study</t>
  </si>
  <si>
    <t>Weiner, Debra K; Holloway, Kathryn; Levin, Emily; Keyserling, Harold; Epstein, Franklin; Monaco, Edward; Sembrano, Jonathan; Brega, Kerry; Nortman, Samuel; Krein, Sarah L; Gentili, Amilcare; Katz, Jeffrey N; Morrow, Lisa A; Muluk, Visala; Pugh, Mary Jo; Perera, Subashan</t>
  </si>
  <si>
    <t>Identifying biopsychosocial factors that impact decompressive laminectomy outcomes in veterans with lumbar spinal stenosis: a prospective cohort study.</t>
  </si>
  <si>
    <t>Chen, Xiaolong; Hodges, Paul W; James, Gregory; Diwan, Ashish D</t>
  </si>
  <si>
    <t>Do Markers of Inflammation and/or Muscle Regeneration in Lumbar Multifidus Muscle and Fat Differ Between Individuals with Good or Poor Outcome Following Microdiscectomy for Lumbar Disc Herniation?.</t>
  </si>
  <si>
    <t>Australia</t>
  </si>
  <si>
    <t>Segawa, Tomohide; Koga, Hisashi; Oshina, Masahito; Ishibashi, Katsuhiko; Takano, Yuichi; Iwai, Hiroki; Inanami, Hirohiko</t>
  </si>
  <si>
    <t>Clinical Evaluation of Microendoscopy-Assisted Oblique Lateral Interbody Fusion.</t>
  </si>
  <si>
    <t>Oblique Lateral Interbody Fusion</t>
  </si>
  <si>
    <t>JOABPEQ lumbar function, walking ability</t>
  </si>
  <si>
    <t>Cook, Chad E; Garcia, Alessandra N; Wright, Alexis; Shaffrey, Christopher; Gottfried, Oren</t>
  </si>
  <si>
    <t>Measurement Properties of the Oswestry Disability Index in Recipients of Lumbar Spine Surgery.</t>
  </si>
  <si>
    <t>Kanaan, Saddam F; Melton, Brittany L; Waitman, Lemuel R; Simpson, Melanie H; Sharma, Neena K</t>
  </si>
  <si>
    <t>The effect of age and gender on acute postoperative pain and function following lumbar spine surgeries.</t>
  </si>
  <si>
    <t>Gait distance from postoperative day one was measured in feet during gait training by physical therapists; Functional Independence Measure: bed mobility, transfers and gait. Scores added as one combined score.</t>
  </si>
  <si>
    <t>Virk, Sohrab; Wright-Chisem, Joshua; Sandhu, Milan; Vaishnav, Avani; Albert, Todd J; Gang, Catherine Himo; Qureshi, Sheeraz</t>
  </si>
  <si>
    <t>A Novel Magnetic Resonance Imaging-based Lumbar Muscle Grade to Predict Health-related Quality of Life Scores Among Patients Requiring Surgery.</t>
  </si>
  <si>
    <t>Retrospective,Cohort study,Cross sectional study</t>
  </si>
  <si>
    <t>SF-12 physical health, PROMIS PF</t>
  </si>
  <si>
    <t>Stienen, Martin N; Maldaner, Nicolai; Sosnova, Marketa; Zeitlberger, Anna M; Ziga, Michal; Weyerbrock, Astrid; Bozinov, Oliver; Gautschi, Oliver P</t>
  </si>
  <si>
    <t>External Validation of the Timed Up and Go Test as Measure of Objective Functional Impairment in Patients With Lumbar Degenerative Disc Disease.</t>
  </si>
  <si>
    <t>ZCQ physical function</t>
  </si>
  <si>
    <t>Ayling, Oliver G S; Ailon, Tamir; Street, John T; Dea, Nicolas; McIntosh, Greg; Abraham, Edward; Jacobs, W Bradly; Soroceanu, Alex; Johnson, Michael G; Paquet, Jerome; Rasoulinejad, Parham; Phan, Phillipe; Yee, Albert; Christie, Sean; Nataraj, Andrew; Glennie, R Andrew; Hall, Hamilton; Manson, Neil; Rampersaud, Y Raja; Thomas, Kenneth; Fisher, Charles G</t>
  </si>
  <si>
    <t>The Effect of Perioperative Adverse Events on Long-Term Patient-Reported Outcomes After Lumbar Spine Surgery.</t>
  </si>
  <si>
    <t>Bai, Xiaoliang; Lian, Yong; Wang, Jie; Zhang, Hongxin; Jiang, Meichao; Zhang, Hao; Pei, Bo; Hu, Changqing; Yang, Qiang</t>
  </si>
  <si>
    <t>Percutaneous endoscopic lumbar discectomy compared with other surgeries for lumbar disc herniation: A meta-analysis.</t>
  </si>
  <si>
    <t>Yao: PELD vs MIS-TLIF; Ahn: peld vs olm; Yao2: peld vs mid-tlif</t>
  </si>
  <si>
    <t>Elsayyad, Mohsen Mohamed; Abdel-Aal, Nabil Mahmoud; Helal, Mohamed Elsayed</t>
  </si>
  <si>
    <t>Effect of Adding Neural Mobilization Versus Myofascial Release to Stabilization Exercises after Lumbar Spine Fusion: A Randomized Controlled Trial.</t>
  </si>
  <si>
    <t>Egypt</t>
  </si>
  <si>
    <t>Virk, Sohrab; Vaishnav, Avani S; Mok, Jung Kee; McAnany, Steven; Iyer, Sravisht; Albert, Todd J; Gang, Catherine Himo; Qureshi, Sheeraz A</t>
  </si>
  <si>
    <t>How do high preoperative pain scores impact the clinical course and outcomes for patients undergoing lumbar microdiscectomy?.</t>
  </si>
  <si>
    <t>Ilves, Outi; Neva, Marko H; Hakkinen, Keijo; Dekker, Joost; Jarvenpaa, Salme; Kyrola, Kati; Hakkinen, Arja</t>
  </si>
  <si>
    <t>Effectiveness of a 12-month home-based exercise program on trunk muscle strength and spine function after lumbar spine fusion surgery: a randomized controlled trial.</t>
  </si>
  <si>
    <t>Finland</t>
  </si>
  <si>
    <t>TUG, Biering-Sorensen's test</t>
  </si>
  <si>
    <t>MacLean, Mark A; Touchette, Charles J; Han, Jae H; Christie, Sean D; Pickett, Gwynedd E</t>
  </si>
  <si>
    <t>Gender differences in the surgical management of lumbar degenerative disease: a scoping review.</t>
  </si>
  <si>
    <t>Scoping reviw</t>
  </si>
  <si>
    <t>Fukushima, Masayoshi; Oka, Hiroyuki; Oshima, Yasushi; Yuzawa, Yohei; Matsudaira, Ko; Tanaka, Sakae; Inanami, Hirohiko</t>
  </si>
  <si>
    <t>Evaluation of the Minimum Clinically Important Differences of the Zurich Claudication Questionnaire in Patients With Lumbar Spinal Stenosis.</t>
  </si>
  <si>
    <t>Ko, Sangbong; Lee, Hohyoung; Chae, Seungbum; Choi, Wonkee; Lee, Sungho</t>
  </si>
  <si>
    <t>Direction and Severity of Root Compression Affects the Clinical Outcome After Decompression?: Correlation Between Radiologic Grading and Postoperative Prognosis in Lumbar Foraminal Stenosis.</t>
  </si>
  <si>
    <t>Roland Morris Disability Questionnaire, SF-36 PCS</t>
  </si>
  <si>
    <t>Parrish, James M; Jenkins, Nathaniel W; Hrynewycz, Nadia M; Brundage, Thomas S; Yoo, Joon S; Singh, Kern</t>
  </si>
  <si>
    <t>The Impact of Comorbidity Burden on Postoperative PROMIS Physical Function Following Minimally Invasive Transforaminal Lumbar Interbody Fusion.</t>
  </si>
  <si>
    <t>1-level to 2-level MIS TLIF</t>
  </si>
  <si>
    <t>Liow, Ming Han Lincoln; Goh, Graham Seow-Hng; Chua, Jia Long; Ling, Zhixing Marcus; Soh, Reuben Chee Cheong; Guo, Chang-Ming; Tan, Seang-Beng; Chen, John Li-Tat</t>
  </si>
  <si>
    <t>Sagittally Balanced Degenerative Spondylolisthesis Patients With Increased Sacral Slope and Greater Lumbar Lordosis Experience Less Back Pain After Short-Segment Lumbar Fusion Surgery.</t>
  </si>
  <si>
    <t>Degen, Thomas; Fischer, Karina; Theiler, Robert; Scharen, Stefan; Meyer, Otto W; Wanner, Guido; Chocano-Bedoya, Patricia; Simmen, Hans-Peter; Schmid, Urs D; Steurer, Johann; Stahelin, Hannes B; Mantegazza, Noemi; Bischoff-Ferrari, Heike A</t>
  </si>
  <si>
    <t>Outcomes after spinal stenosis surgery by type of surgery in adults aged 60 years and older.</t>
  </si>
  <si>
    <t>North American Spine Society questionnaire disability subscale</t>
  </si>
  <si>
    <t>Kitano Cp, Tomoko; Kawakami, Mamoru; Fukui, Daisuke; Ishimoto, Yuyu; Nagata, Keiji; Yamada, Hiroshi; Nakagawa, Yukihiro</t>
  </si>
  <si>
    <t>Preoperative psychological factors affecting surgical satisfaction of elderly patients with lumbar spinal stenosis.</t>
  </si>
  <si>
    <t>Retrospective,Observational,Cohort study</t>
  </si>
  <si>
    <t>Roland Morris Disability Questionnaire, JOABPEQ lumbar function and walking ability domains, SF-36 PF, ZCQ physical function domain</t>
  </si>
  <si>
    <t>Katsu, Marina; Ohba, Tetsuro; Ebata, Shigeto; Oba, Hiroki; Koyama, Kensuke; Haro, Hirotaka</t>
  </si>
  <si>
    <t>Potential Role of Paraspinal Musculature in the Maintenance of Spinopelvic Alignment in Patients With Adult Spinal Deformities.</t>
  </si>
  <si>
    <t>Lim, Winston Shang Rong; Liow, Ming Han Lincoln; Goh, Graham S.; Yeo, William; Ling, Zhixing Marcus; Yue, Wai-Mun; Guo, Chang Ming; Tan, Seang Beng</t>
  </si>
  <si>
    <t>Women Do Not Have Poorer Outcomes After Minimally Invasive Lumbar Fusion Surgery: A Five-Year Follow-Up Study.</t>
  </si>
  <si>
    <t>singapore</t>
  </si>
  <si>
    <t xml:space="preserve">Minimally Invasive Lumbar Fusion </t>
  </si>
  <si>
    <t>Roop, Sanjesh C; Battie, Michele C; Jhangri, Gian S; Hu, Richard W; Jones, C Allyson</t>
  </si>
  <si>
    <t>Functional Recovery after Surgery for Lumbar Spinal Stenosis in Patients with Hypertension.</t>
  </si>
  <si>
    <t>Prospective observational - Secondary analysis</t>
  </si>
  <si>
    <t xml:space="preserve">Decompressive laminectomy, spinal fusion </t>
  </si>
  <si>
    <t>Wu, Junlong; Ao, Shengxiang; Liu, Huan; Wang, Wenkai; Zheng, Wenjie; Li, Changqing; Zhang, Chao; Zhou, Yue</t>
  </si>
  <si>
    <t>Novel electromagnetic-based navigation for percutaneous transforaminal endoscopic lumbar decompression in patients with lumbar spinal stenosis reduces radiation exposure and enhances surgical efficiency compared to fluoroscopy: a randomized controlled tri</t>
  </si>
  <si>
    <t xml:space="preserve"> 6-minute walk test</t>
  </si>
  <si>
    <t>Kim, Choll; Cohen, Dan S; Smith, Mark D; Dix, Gary A; Luna, Ingrid Y; Joshua, Gita</t>
  </si>
  <si>
    <t>Two-Year Clinical and Radiographic Outcomes of Expandable Interbody Spacers Following Minimally Invasive Transforaminal Lumbar Interbody Fusion: A Prospective Study.</t>
  </si>
  <si>
    <t>MIS TLIF</t>
  </si>
  <si>
    <t>Nakajima, Nozumu; Maenaka, Takahiro; Kano, Hiroki</t>
  </si>
  <si>
    <t>Postoperative Low Back Pain after Posterior Lumbar Interbody Fusion Surgery Using Cortical Bone Trajectory Screws.</t>
  </si>
  <si>
    <t>Nystrom, Bo; Jin, Shaobo; Schillberg, Birgitta; Mostrom, Ulf; Lundin, Per; Taube, Adam</t>
  </si>
  <si>
    <t>Are degenerative spondylolisthesis and further slippage postoperatively really issues in spinal stenosis surgery?.</t>
  </si>
  <si>
    <t>SF-36 PF, self-reported walking distance</t>
  </si>
  <si>
    <t>Kwon, Ji-Won; Lee, Byung Ho; Sung, Sahyun; Lee, Soo-Bin; Park, Moon-Soo; Cho, Jun-Hee; Yang, Jae-Ho; Lee, Hwan-Mo; Moon, Seong-Hwan</t>
  </si>
  <si>
    <t>Hand grip strength as a surrogate marker for postoperative changes in spinopelvic alignment in patients with lumbar spinal stenosis.</t>
  </si>
  <si>
    <t>Hand grip strength</t>
  </si>
  <si>
    <t>Six Meter-Walk Test (SMT), Sit-to-Stand test (STS), and Timed Up and Go test (TUGT)</t>
  </si>
  <si>
    <t>Goh, Graham S; Tay, You Wei Adriel; Yue, Wai-Mun; Guo, Chang-Ming; Tan, Seang-Beng; Chen, John Li-Tat</t>
  </si>
  <si>
    <t>What Are the Patient-reported Outcomes, Complications, and Radiographic Results of Lumbar Fusion for Degenerative Spondylolisthesis in Patients Younger Than 50 Years?.</t>
  </si>
  <si>
    <t>Inoue, Hirokazu; Watanabe, Hideaki; Okami, Hitoshi; Shiraishi, Yasuyuki; Kimura, Atsushi; Takeshita, Katsushi</t>
  </si>
  <si>
    <t>Handgrip strength correlates with walking in lumbar spinal stenosis.</t>
  </si>
  <si>
    <t>Tomkins-Lane, Christy; Zheng, Patricia Z; Sun, Ruopeng; Smuck, Matthew</t>
  </si>
  <si>
    <t>Variability among methods and timing of pain assessment tools for tracking improvement of lumbar stenosis patients after surgery.</t>
  </si>
  <si>
    <t>Self-Paced Walking Test</t>
  </si>
  <si>
    <t>Bond, Michael; Evaniew, Nathan; Bailey, Christopher S; Glennie, Raymond Andrew; Paquet, Jerome; Dea, Nicolas; Hall, Hamilton; Manson, Neil; Thomas, Ken; McIntosh, Greg; Soroceanu, Alex; Abraham, Edward; Johnson, Michael; Kingwell, Stephen; Charest-Morin, Raphaele; Christie, Sean; Rampersaud, Y Raja; Fisher, Charles G; Canadian Spine Outcome and Research Network</t>
  </si>
  <si>
    <t>Back pain in surgically treated degenerative lumbar spondylolisthesis: what can we tell our patients?.</t>
  </si>
  <si>
    <t>66.7 (9.2)</t>
  </si>
  <si>
    <t>Degenerative lumbar spondylolisthesis</t>
  </si>
  <si>
    <t>Kwon, Ji-Won; Lee, Byung Ho; Lee, Soo-Bin; Sung, Sahyun; Lee, Chang-Uk; Yang, Jae-Ho; Park, Moon-Soo; Byun, Junwoo; Lee, Hwan-Mo; Moon, Seong-Hwan</t>
  </si>
  <si>
    <t>Hand grip strength can predict clinical outcomes and risk of falls after decompression and instrumented posterolateral fusion for lumbar spinal stenosis.</t>
  </si>
  <si>
    <t>W high HGS: 64.5 (7.1); W low GHS: 69.5 (6.5); M high HGS: 65.4 (9.7); M low HGS:  69.9 (6.5)</t>
  </si>
  <si>
    <t>LSS - foraminal stenosis, degenerative spondylolisthesis of &gt;grade 2</t>
  </si>
  <si>
    <t>Jenkins, Nathaniel W; Parrish, James M; Mohan, Shruthi; Geoghegan, Cara E; Jadczak, Caroline N; Hrynewycz, Nadia M; Singh, Kern</t>
  </si>
  <si>
    <t>Preoperative patient activation is predictive of improvements in patient-reported outcomes following minimally invasive lumbar decompression</t>
  </si>
  <si>
    <t>Ulrich, Nils H; Burgstaller, Jakob M; Gravestock, Isaac; Winklhofer, Sebastian; Porchet, Francois; Pichierri, Giuseppe; Wertli, Maria M; Steurer, Johann; Farshad, Mazda; LSOS Study Group</t>
  </si>
  <si>
    <t>The influence of endplate (Modic) changes on clinical outcomes in lumbar spinal stenosis surgery: a Swiss prospective multicenter cohort study.</t>
  </si>
  <si>
    <t>Spinal Stenosis Measure physical function</t>
  </si>
  <si>
    <t>Ogura, Yoji; Kobayashi, Yoshiomi; Kitagawa, Takahiro; Yonezawa, Yoshiro; Takahashi, Yoshiyuki; Yoshida, Kodai; Yasuda, Akimasa; Shinozaki, Yoshio; Ogawa, Jun</t>
  </si>
  <si>
    <t>Outcome measures reflecting patient satisfaction following decompression surgery for lumbar spinal stenosis: Comparison of major outcome measures.</t>
  </si>
  <si>
    <t>Retrospective,Observational</t>
  </si>
  <si>
    <t>Decompression surgery</t>
  </si>
  <si>
    <t>Roland Morris Disability Questionnaire, SF-8 PCS, JOABPEQ lumbar function and walking ability domains</t>
  </si>
  <si>
    <t>Kim, David H; Hwang, Raymond W; Lee, Gyu-Ho; Joshi, Riya; Baker, Kevin C; Arnold, Paul; Sasso, Rick; Park, Daniel; Fischgrund, Jeffrey</t>
  </si>
  <si>
    <t>Potential significance of facet joint fusion or posteromedial fusion observed on CT imaging following attempted posterolateral or posterior interbody fusion</t>
  </si>
  <si>
    <t>Varlotta, Christopher G; Manning, Jordan H; Ayres, Ethan W; Wang, Erik; Woo, Dainn; Vasquez-Montes, Dennis; Alas, Haddy; Brown, Avery; Egers, Max; Kim, Yong; Bendo, John A; Fischer, Charla R; Protopsaltis, Themistocles S; Stieber, Jonathan R; Buckland, Aaron J</t>
  </si>
  <si>
    <t>Preoperative MRI predictors of health-related quality of life improvement after microscopic lumbar discectomy.</t>
  </si>
  <si>
    <t>Gilmore, Sarah J; Hahne, Andrew J; Davidson, Megan; McClelland, Jodie A</t>
  </si>
  <si>
    <t>Physical activity patterns of patients immediately after lumbar surgery.</t>
  </si>
  <si>
    <t>SF-36 PCS, IPAQ-short form</t>
  </si>
  <si>
    <t>Tegner, Heidi; Esbensen, Bente Appel; Henriksen, Marius; Bech-Azeddine, Rachid; Lundberg, Mari; Nielsen, Louise; Rolving, Nanna</t>
  </si>
  <si>
    <t>The effect of graded activity and pain education (GAPE): an early post-surgical rehabilitation programme after lumbar spinal fusion-study protocol for a randomized controlled trial.</t>
  </si>
  <si>
    <t>Denmark</t>
  </si>
  <si>
    <t>EQ-5D 3L mobility, self-care, usual activities</t>
  </si>
  <si>
    <t>Yang, Yang; Wu, Xihua; Wu, Wenbin; Liu, Zhongyu; Pang, Mao; Chen, Yuyong; Ou, Zhaolan; Rong, Limin</t>
  </si>
  <si>
    <t>Enhanced recovery after surgery (ERAS) pathway for microendoscopy-assisted minimally invasive transforaminal lumbar interbody fusion.</t>
  </si>
  <si>
    <t>Barthel Index for Activities of Daily Living</t>
  </si>
  <si>
    <t>Ogura, Yoji; Ogura, Koichi; Kobayashi, Yoshiomi; Kitagawa, Takahiro; Yonezawa, Yoshiro; Takahashi, Yoshiyuki; Yoshida, Kodai; Yasuda, Akimasa; Shinozaki, Yoshio; Ogawa, Jun</t>
  </si>
  <si>
    <t>Minimum clinically important difference of major patient-reported outcome measures in patients undergoing decompression surgery for lumbar spinal stenosis.</t>
  </si>
  <si>
    <t>Roland-Morris Disability Questionnaire, SF-8 PCS, ZCQ physical function domain</t>
  </si>
  <si>
    <t>Sosnova, Marketa; Zeitlberger, Anna Maria; Ziga, Michal; Gautschi, Oliver P; Weyerbrock, Astrid; Stienen, Martin N; Maldaner, Nicolai</t>
  </si>
  <si>
    <t>Longitudinal smartphone-based self-assessment of objective functional impairment in patients undergoing surgery for lumbar degenerative disc disease: initial experience.</t>
  </si>
  <si>
    <t>6WT app, 6MW but in home environment</t>
  </si>
  <si>
    <t>Tuomainen, I; Aalto, T; Pesonen, J; Rade, M; Pakarinen, M; Leinonen, V; Kroger, H; Airaksinen, O</t>
  </si>
  <si>
    <t>Unfolding the outcomes of surgical treatment of lumbar spinal stenosis-a prospective 5- and 10-year follow-up study</t>
  </si>
  <si>
    <t>58.0 (9.8)</t>
  </si>
  <si>
    <t xml:space="preserve">LSS - presence of severe pain in the back, buttocks, or lower extremities, linked to degenerative changes </t>
  </si>
  <si>
    <t>Self reported walking distance (in meters) measured on continuous scale</t>
  </si>
  <si>
    <t>Wagner, Arthur; Shiban, Youssef; Wagner, Corinna; Aftahy, Kaywan; Joerger, Ann-Kathrin; Meyer, Bernhard; Shiban, Ehab</t>
  </si>
  <si>
    <t>Psychological predictors of quality of life and functional outcome in patients undergoing elective surgery for degenerative lumbar spine disease.</t>
  </si>
  <si>
    <t>Gilmore, Sarah J; Davidson, Megan; Hahne, Andrew J; McClelland, Jodie A</t>
  </si>
  <si>
    <t>The validity of using activity monitors to detect step count after lumbar fusion surgery.</t>
  </si>
  <si>
    <t>Coronado, Rogelio A; Master, Hiral; White, Daniel K; Pennings, Jacquelyn S; Bird, Mackenzie L; Devin, Clinton J; Buchowski, Maciej S; Mathis, Shannon L; McGirt, Matthew J; Cheng, Joseph S; Aaronson, Oran S; Wegener, Stephen T; Archer, Kristin R</t>
  </si>
  <si>
    <t>Early postoperative physical activity and function: a descriptive case series study of 53 patients after lumbar spine surgery.</t>
  </si>
  <si>
    <t>TUG, 10m walk</t>
  </si>
  <si>
    <t>Arjun Sharma, Jamie; Gadjradj, Pravesh S; Peul, Wilco C; van Tulder, Maurits W; Moojen, Wouter A; Harhangi, Biswadjiet S; SIZE-study group</t>
  </si>
  <si>
    <t>SIZE-study group  SIZE study: study protocol of a multicentre, randomised controlled trial to compare the effectiveness of an interarcuair decompression versus extended decompression in patients with intermittent neurogenic claudication caused by lumbar spinal stenosis.</t>
  </si>
  <si>
    <t>RMDQ</t>
  </si>
  <si>
    <t xml:space="preserve">TUG, Timed Chair-stand test, 6 min walk
</t>
  </si>
  <si>
    <t>Kato, Satoshi; Kurokawa, Yuki; Kabata, Tamon; Demura, Satoru; Matsubara, Hidenori; Kajino, Yoshitomo; Okamoto, Yoshiyuki; Kimura, Hiroaki; Shinmura, Kazuya; Igarashi, Kentaro; Shimizu, Takaki; Yonezawa, Noritaka; Yokogawa, Noriaki; Tsuchiya, Hiroyuki</t>
  </si>
  <si>
    <t>Improvement of locomotive syndrome with surgical treatment in patients with degenerative diseases in the lumbar spine and lower extremities: a prospective cohort study.</t>
  </si>
  <si>
    <t>71.5 (6.9)</t>
  </si>
  <si>
    <t>Kim, Yong-Chan; Kim, Ki-Tack; Ha, Kee-Yong; Ahn, Joonghyun; Ko, Seungnam; Luo, Qiang; Kim, Sung-Min; Kim, Mingyu; Yoo, Sunin</t>
  </si>
  <si>
    <t>Radiographic and clinical evidence: osteoarthritic knee can change surgical result for lumbar degenerative disease patient undergone surgery for 3-year follow-up: a retrospective comparative clinical study.</t>
  </si>
  <si>
    <t xml:space="preserve">SRS-22 Function </t>
  </si>
  <si>
    <t>Ghent, Finn; Mobbs, Ralph J; Mobbs, Redmond R; Sy, Luke; Betteridge, Callum; Choy, Wen Jie</t>
  </si>
  <si>
    <t>Assessment and Post-Intervention Recovery After Surgery for Lumbar Disk Herniation Based on Objective Gait Metrics from Wearable Devices Using the Gait Posture Index.</t>
  </si>
  <si>
    <t>Sakai, Yoshihito; Wakao, Norimitsu; Matsui, Hiroki; Tomita, Keisuke; Watanabe, Tsuyoshi; Iida, Hiroki</t>
  </si>
  <si>
    <t>Surgical results in older patients with lumbar spinal stenosis according to gait speed in relation to the diagnosis for sarcopenia.</t>
  </si>
  <si>
    <t>Case control</t>
  </si>
  <si>
    <t xml:space="preserve">LSS without spondylolisthesis </t>
  </si>
  <si>
    <t>Grip strength, isometric back (lumbar extension) and abdominal (lumbar flexion) muscle strength, isometric strength of the quadriceps femoris</t>
  </si>
  <si>
    <t>Kim, Seung-Kook; Ryu, Sungmo; Kim, Eun-Sang; Lee, Sun-Ho; Lee, Su-Chan</t>
  </si>
  <si>
    <t>Radiologic Efficacy and Patient Satisfaction after Minimally Invasive Unilateral Laminotomy and Bilateral Decompression in Patients with Lumbar Spinal Stenosis: A Retrospective Analysis.</t>
  </si>
  <si>
    <t>LSS at levels between L3-S1</t>
  </si>
  <si>
    <t>Swiss Spinal Stenosis Questionnaire physical function domain</t>
  </si>
  <si>
    <t>Staartjes, Victor E; Klukowska, Anita M; Schroder, Marc L</t>
  </si>
  <si>
    <t>Association of maximum back and leg pain severity with objective functional impairment as assessed by five-repetition sit-to-stand testing: analysis of two prospective studies.</t>
  </si>
  <si>
    <t>Roland-Morris Disability Questionnaire</t>
  </si>
  <si>
    <t>Master, Hiral; Pennings, Jacquelyn S; Coronado, Rogelio A; Henry, Abigail L; O'Brien, Michael T; Haug, Christine M; Skolasky, Richard L; Riley, Lee H 3rd; Neuman, Brian J; Cheng, Joseph S; Aaronson, Oran S; Devin, Clinton J; Wegener, Stephen T; Archer, Kristin R</t>
  </si>
  <si>
    <t>Physical Performance Tests Provide Distinct Information in Both Predicting and Assessing Patient-Reported Outcomes Following Lumbar Spine Surgery</t>
  </si>
  <si>
    <t>5-Chair Stand; TUG</t>
  </si>
  <si>
    <t>Preoperative low muscle mass is a predictor of falls within 12 months of surgery in patients with lumbar spinal stenosis.</t>
  </si>
  <si>
    <t>Papanastasiou, Evangelos I; Theodorou, Daphne J; Theodorou, Stavroula J; Pakos, Emilios E; Ploumis, Avraam; Korompilias, Anastasios V; Gelalis, Ioannis D</t>
  </si>
  <si>
    <t>Association between MRI findings and clinical outcomes in a period of 5 years after lumbar spine microdiscectomy.</t>
  </si>
  <si>
    <t>Jenkins, Nathaniel W; Parrish, James M; Cha, Elliot D K; Lynch, Conor P; Sayari, Arash J; Geoghegan, Cara E; Jadczak, Caroline N; Mohan, Shruthi; Singh, Kern</t>
  </si>
  <si>
    <t>Validation of PROMIS Physical Function in MIS TLIF: 2-Year Follow-up.</t>
  </si>
  <si>
    <t>SF-12 PCS, PROMIS PF domain</t>
  </si>
  <si>
    <t>Ko, Sangbong; Chae, Seungbum; Choi, Wonkee; Kwon, Jaibum; Choi, Je-Yong</t>
  </si>
  <si>
    <t>The effectiveness of vitamin D supplementation in functional outcome and quality of life (QoL) of lumbar spinal stenosis (LSS) requiring surgery.</t>
  </si>
  <si>
    <t>Masuda, Soichiro; Kanba, Yusuke; Kawai, Jun; Ikeda, Noboru</t>
  </si>
  <si>
    <t>Outcomes after decompression surgery without fusion for patients with lumbar spinal stenosis and substantial low back pain.</t>
  </si>
  <si>
    <t>Chang, Sam Yeol; Nam, Yunjin; Lee, Jeongik; Chang, Bong-Soon; Lee, Choon-Ki; Kim, Hyoungmin</t>
  </si>
  <si>
    <t>Clinical Significance of Radiologic Improvement Following Single-Level Oblique Lateral Interbody Fusion With Percutaneous Pedicle Screw Fixation.</t>
  </si>
  <si>
    <t>Goh, Graham Seow-Hng; Tay, You Wei Adriel; Liow, Ming Han Lincoln; Gatot, Cheryl; Ling, Zhixing Marcus; Fong, Poh Ling; Soh, Reuben Chee Cheong; Guo, Chang Ming; Yue, Wai-Mun; Tan, Seang-Beng; Chen, John Li-Tat</t>
  </si>
  <si>
    <t>Elderly Patients Undergoing Minimally Invasive Transforaminal Lumbar Interbody Fusion May Have Similar Clinical Outcomes, Perioperative Complications, and Fusion Rates As Their Younger Counterparts.</t>
  </si>
  <si>
    <t>Coronado, Rogelio A; Ehde, Dawn M; Pennings, Jacquelyn S; Vanston, Susan W; Koyama, Tatsuki; Phillips, Sharon E; Mathis, Shannon L; McGirt, Matthew J; Spengler, Dan M; Aaronson, Oran S; Cheng, Joseph S; Devin, Clinton J; Wegener, Stephen T; Archer, Kristin R</t>
  </si>
  <si>
    <t>Psychosocial Mechanisms of Cognitive-Behavioral-Based Physical Therapy Outcomes After Spine Surgery: Preliminary Findings From Mediation Analyses</t>
  </si>
  <si>
    <t>Stienen, Martin N; Rezaii, Paymon G; Ho, Allen L; Veeravagu, Anand; Zygourakis, Corinna C; Tomkins-Lane, Christy; Park, Jon; Ratliff, John K; Desai, Atman M</t>
  </si>
  <si>
    <t>Objective activity tracking in spine surgery: a prospective feasibility study with a low-cost consumer grade wearable accelerometer.</t>
  </si>
  <si>
    <t>Lee, Dong Geun; Park, Choon Keun; Lee, Dong Chan</t>
  </si>
  <si>
    <t>Clinical and radiological comparison of 2 level anterior lumbar interbody fusion with posterolateral fusion and percutaneous pedicle screw in elderly patients with osteoporosis</t>
  </si>
  <si>
    <t>PLF with open pedicle screw fixation (n=28) or percutaneous pedicle screw fixation (PPF) (n=25) for treatment with 2-level ALIF</t>
  </si>
  <si>
    <t>Roland-Morris disability</t>
  </si>
  <si>
    <t>Burgstaller, Jakob M; Steurer, Johann; Gravestock, Isaac; Brunner, Florian; Fekete, Tamas F; Pichierri, Giuseppe; Ulrich, Nils H; Winklhofer, Sebastian; Porchet, Francois; Farshad, Mazda; LSOS Study Group</t>
  </si>
  <si>
    <t>Long-term Results After Surgical or Nonsurgical Treatment in Patients With Degenerative Lumbar Spinal Stenosis: A Prospective Multicenter Study.</t>
  </si>
  <si>
    <t>Degenerative Lumbar Spinal Stenosis</t>
  </si>
  <si>
    <t>Hasegawa, Tomohiko; Ushirozako, Hiroki; Shigeto, Ebata; Ohba, Tetsuro; Oba, Hiroki; Mukaiyama, Keijiro; Shimizu, Satoshi; Yamato, Yu; Ide, Koichiro; Shibata, Yosuke; Ojima, Toshiyuki; Takahashi, Jun; Haro, Hirotaka; Matsuyama, Yukihiro</t>
  </si>
  <si>
    <t>The Titanium-coated PEEK Cage Maintains Better Bone Fusion With the Endplate Than the PEEK Cage 6 Months After PLIF Surgery: A Multicenter, Prospective, Randomized Study.</t>
  </si>
  <si>
    <t>JOABPEQ - lumbar function, walking ability domains</t>
  </si>
  <si>
    <t>Stull, Justin D; Divi, Srikanth N; Goyal, Dhruv K C; Bowles, Daniel R; Reyes, Ariana A; Bechay, Joseph; Sonnier, John Hayden; Nachwalter, Ryan N; Zarowin, Joseph J; Galetta, Matthew S; Kaye, Ian David; Woods, Barrett I; Kurd, Mark F; Radcliff, Kris E; Rihn, Jeffrey A; Anderson, David Greg; Hilibrand, Alan S; Kepler, Christopher K; Vaccaro, Alexander R; Schroeder, Gregory D</t>
  </si>
  <si>
    <t>Preoperative Mental Health Component Scoring Is Related to Patient Reported Outcomes Following Lumbar Fusion.</t>
  </si>
  <si>
    <t>Spondylolisthesis. Scoliosis, Recurrent disc herniation, Stenosis</t>
  </si>
  <si>
    <t>1 to 3 level fusion surgery and between 1 to 5 levels of decompression were included</t>
  </si>
  <si>
    <t>Chen, Zihao; Zhang, Liangming; Dong, Jianwen; Xie, Peigen; Liu, Bin; Wang, Qiyou; Chen, Ruiqiang; Shu, Tao; Li, Shangfu; Feng, Feng; Yang, Bu; He, Lei; Yang, Yang; Liu, Zhongyu; Pang, Mao; Rong, Limin</t>
  </si>
  <si>
    <t>Percutaneous Transforaminal Endoscopic Discectomy Versus Microendoscopic Discectomy for Lumbar Disc Herniation: Two-Year Results of a Randomized Controlled Trial.</t>
  </si>
  <si>
    <t>Percutaneous Transforaminal Endoscopic Discectomy Versus Microendoscopic Discectomy</t>
  </si>
  <si>
    <t>Yoo, Joon S; Hrynewycz, Nadia M; Brundage, Thomas S; Mogilevsky, Franchesca A; Shah, Holly C; Mehraban, Nasima; Singh, Kern</t>
  </si>
  <si>
    <t>The Influence of Preoperative Mental Health on PROMIS Physical Function Outcomes Following Minimally Invasive Transforaminal Lumbar Interbody Fusion.</t>
  </si>
  <si>
    <t>Minimally Invasive Transforaminal Lumbar Interbody Fusion</t>
  </si>
  <si>
    <t>Scott-Young, Matthew; McEntee, Laurence; Zotti, Mario; Schram, Ben; Furness, James; Rathbone, Evelyne; Hing, Wayne</t>
  </si>
  <si>
    <t>Patient-Reported Outcome Measures After Multilevel Lumbar Total Disc Arthroplasty for the Treatment of Multilevel Degenerative Disc Disease.</t>
  </si>
  <si>
    <t>Chen, Bo; Lv, Yao; Wang, Zhi-Cui; Guo, Xiu-Cheng; Chao, Chu-Zhang</t>
  </si>
  <si>
    <t>Decompression with fusion versus decompression in the treatment of lumbar spinal stenosis: A systematic review and meta-analysis.</t>
  </si>
  <si>
    <t>Yi, Weihong; Tang, Yu; Yang, Dazhi; Huang, Wenhua; Liu, Huan; Sun, Ziqi; Yao, Yuan; Zhou, Yue</t>
  </si>
  <si>
    <t>Microendoscopic discectomy versus minimally invasive transforaminal lumbar interbody fusion for lumbar spinal stenosis without spondylolisthesis.</t>
  </si>
  <si>
    <t>LSS without spondylolisthesis</t>
  </si>
  <si>
    <t>Mutubuki, Elizabeth N; van Helvoirt, Hans; van Dongen, Johanna M; Vleggeert-Lankamp, Carmen L A; Huygen, Frank J P M; van Tulder, Maurits W; Klopper-Kes, Hanneke A H J; Ostelo, Raymond W J G</t>
  </si>
  <si>
    <t>Cost-effectiveness of combination therapy (Mechanical Diagnosis and Treatment and Transforaminal Epidural Steroid Injections) among patients with an indication for a Lumbar Herniated Disc surgery: Protocol of a randomized controlled trial.</t>
  </si>
  <si>
    <t xml:space="preserve">Roland Morris Disability Questionnaire, SF-12 PF domain and PCS </t>
  </si>
  <si>
    <t>Vaishnav, Avani S; McAnany, Steven J; Iyer, Sravisht; Albert, Todd J; Gang, Catherine Himo; Qureshi, Sheeraz A</t>
  </si>
  <si>
    <t>Psychometric Evaluation of Patient-reported Outcomes Measurement Information System Physical Function Computer Adaptive Testing in Minimally Invasive Lumbar Spine Surgery: An Analysis of Responsiveness, Coverage, Discriminant Validity, and Concurrent Vali</t>
  </si>
  <si>
    <t>PROMIS PF, SF-12 PHS</t>
  </si>
  <si>
    <t>Chavez, Juneyoung L; Porucznik, Christina A; Gren, Lisa H; Guan, Jian; Joyce, Evan; Brodke, Darrel S; Dailey, Andrew T; Mahan, Mark A; Hood, Robert S; Lawrence, Brandon D; Spiker, William R; Spina, Nicholas T; Bisson, Erica F</t>
  </si>
  <si>
    <t>The Impact of Preoperative Mindfulness-Based Stress Reduction on Postoperative Outcomes in Lumbar Spine Degenerative Disease: 3-Month and 12-Month Results of a Pilot Study.</t>
  </si>
  <si>
    <t>Prospective,Observational</t>
  </si>
  <si>
    <t>Inoue, Masahiro; Orita, Sumihisa; Inage, Kazuhide; Suzuki, Miyako; Fujimoto, Kazuki; Shiga, Yasuhiro; Kanamoto, Hirohito; Abe, Koki; Kinoshita, Hideyuki; Norimoto, Masaki; Umimura, Tomotaka; Sato, Takashi; Sato, Masashi; Suzuki, Masahiro; Enomoto, Keigo; Eguchi, Yawara; Akazawa, Tsutomu; Aoki, Yasuchika; Kawasaki, Yohei; Ohtori, Seiji</t>
  </si>
  <si>
    <t>Objective evaluation of postoperative changes in real-life activity levels in the postoperative course of lumbar spinal surgery using wearable trackers.</t>
  </si>
  <si>
    <t>Roland-Morris Disability Questionnaire, JOABPEQ lumbar function, walking ability</t>
  </si>
  <si>
    <t>Komatsu, Jun; Iwabuchi, Masumi; Endo, Tatsuya; Fukuda, Hironari; Kusano, Keigo; Miura, Takuya; Sato, Keita; Kaneko, Kazuo; Shirado, Osamu</t>
  </si>
  <si>
    <t>Clinical outcomes of lumbar diseases specific test in patients who undergo endoscopy-assisted tubular surgery with lumbar herniated nucleus pulposus: an analysis using the Japanese Orthopaedic Association Back Pain Evaluation Questionnaire (JOABPEQ).</t>
  </si>
  <si>
    <t>JOABPEQ - lumbar function and walking ability domains</t>
  </si>
  <si>
    <t>Lubetzky, Anat V; Soroka, Avihai; Harel, Daphna; Errico, Thomas; Bendo, John; Leitner, Joseph; Shabat, Shay; Ashkenazi, Eli; Floman, Yizhar; Moffat, Marilyn; Masharawi, Youssef</t>
  </si>
  <si>
    <t>Static and Dynamic Balance in Adults Undergoing Lumbar Spine Surgery: Screening and Prediction of Postsurgical Outcomes.</t>
  </si>
  <si>
    <t>Israel</t>
  </si>
  <si>
    <t>Single leg stance, four-square step test, 8-foot up and go</t>
  </si>
  <si>
    <t>Aoyagi, Kosaku; He, Jianghua; Simpson, Melanie; Melton, Brittany L; Chandaka, Sravani; Waitman, Lemuel R; Sharma, Neena K</t>
  </si>
  <si>
    <t>Association between Opioid Dose, Acute Post-operative Pain and Walking Distance Following Lumbar Spine Surgery</t>
  </si>
  <si>
    <t>Fujita, Nobuyuki; Michikawa, Takehiro; Miyamoto, Azusa; Sakurai, Aiko; Otaka, Yohei; Suzuki, Satoshi; Tsuji, Osahiko; Nagoshi, Narihito; Okada, Eijiro; Yagi, Mitsuru; Tsuji, Takashi; Kono, Hitoshi; Ishii, Ken; Nakamura, Masaya; Matsumoto, Morio; Watanabe, Kota</t>
  </si>
  <si>
    <t>Lumbar spinal surgery improves locomotive syndrome in elderly patients with lumbar spinal canal stenosis: A multicenter prospective study.</t>
  </si>
  <si>
    <t>Ulrich, Nils H; Burgstaller, Jakob M; Gravestock, Isaac; Pichierri, Giuseppe; Wertli, Maria M; Steurer, Johann; Farshad, Mazda; Porchet, Francois</t>
  </si>
  <si>
    <t>Outcome of unilateral versus standard open midline approach for bilateral decompression in lumbar spinal stenosis: is "over the top" really better? A Swiss prospective multicenter cohort study.</t>
  </si>
  <si>
    <t>Ogura, Yoji; Shinozaki, Yoshio; Kobayashi, Yoshiomi; Kitagawa, Takahiro; Yonezawa, Yoshiro; Takahashi, Yohei; Yoshida, Kodai; Yasuda, Akimasa; Ogawa, Jun</t>
  </si>
  <si>
    <t>Impact of sagittal spinopelvic alignment on clinical outcomes and health-related quality of life after decompression surgery without fusion for lumbar spinal stenosis.</t>
  </si>
  <si>
    <t>Zurich Claudication Questionnaire physical function domain, Roland-Morris Disability Questionnaires, SF-8 PCS</t>
  </si>
  <si>
    <t>Djuric, Niek; Yang, Xiaoyu; Ostelo, Raymond W J G; van Duinen, Sjoerd G; Lycklama A Nijeholt, Geert J; van der Kallen, Bas F W; Peul, Wilco C; Vleggeert-Lankamp, Carmen L A</t>
  </si>
  <si>
    <t>Disc inflammation and Modic changes show an interaction effect on recovery after surgery for lumbar disc herniation.</t>
  </si>
  <si>
    <t>Retrospective,Randomized controlled trial,Secondary analysis</t>
  </si>
  <si>
    <t>Roland Disability Questionnaire</t>
  </si>
  <si>
    <t>Yoo, Joon S; Hrynewycz, Nadia M; Brundage, Thomas S; Singh, Kern</t>
  </si>
  <si>
    <t>The Use of Patient-Reported Outcome Measurement Information System Physical Function to Predict Outcomes Based on Body Mass Index Following Minimally Invasive Transforaminal Lumbar Interbody Fusion.</t>
  </si>
  <si>
    <t>Park, Jin-Sung; Lee, Chong-Suh; Park, Se-Jun; Lee, Kyung-Joon; Yum, Tae-Hoon</t>
  </si>
  <si>
    <t>Minimum Three-year Follow-up of Specific Functional Disabilities After Multilevel Lumbar Fusion: Comparison of Long-level and Short-level Fusion.</t>
  </si>
  <si>
    <t>Retrospective,Case control</t>
  </si>
  <si>
    <t>Specific Functional Disability Index</t>
  </si>
  <si>
    <t>Wang, Yinqing; Liang, Zeyan; Wu, Jianfeng; Tu, Songjie; Chen, Chunmei</t>
  </si>
  <si>
    <t>Comparative Clinical Effectiveness of Tubular Microdiscectomy and Conventional Microdiscectomy for Lumbar Disc Herniation: A Systematic Review and Network Meta-Analysis</t>
  </si>
  <si>
    <t>Tubular Microdiscectomy and Conventional Microdiscectomy</t>
  </si>
  <si>
    <t>Arts: Roland Morris, SF-36 PF; Ryang: SF-36 PCS</t>
  </si>
  <si>
    <t>Goh, Graham Seow-Hng; Liow, Ming Han Lincoln; Yeo, William; Ling, Zhixing Marcus; Yue, Wai Mun; Guo, Chang Ming; Tan, Seang Beng</t>
  </si>
  <si>
    <t>The Influence of Body Mass Index on Functional Outcomes, Satisfaction, and Return to Work After Single-level Minimally-invasive Transforaminal Lumbar Interbody Fusion: A Five-year Follow-up Study.</t>
  </si>
  <si>
    <t>MIS-TLIF</t>
  </si>
  <si>
    <t>Marchand, Andree-Anne; Tetreau, Charles; O'Shaughnessy, Julie; Descarreaux, Martin</t>
  </si>
  <si>
    <t>French-Canadian Adaptation and Validation of the Swiss Spinal Stenosis Questionnaire for Patients With Lumbar Spinal Stenosis.</t>
  </si>
  <si>
    <t>Swiss Spinal Stenosis Questionnaire - physical function; French-Canadian adapted version of SSSQ - PF</t>
  </si>
  <si>
    <t>Liow, Ming Han Lincoln; Goh, Graham Seow-Hng; Yeo, William; Ling, Zhixing Marcus; Yue, Wai-Mun; Guo, Chang Ming; Tan, Seang Beng</t>
  </si>
  <si>
    <t>Time Taken to Return to Work Does Not Influence Outcomes of Minimally Invasive Transforaminal Lumbar Interbody Fusion: A 5-Year Follow-Up Study</t>
  </si>
  <si>
    <t>(1) single-level grade 1 or 2 degenerative spondylolisthesis and (2) nerve compression symptoms such as radicular pain, paraesthesia, or neurogenic claudication</t>
  </si>
  <si>
    <t>Selva-Sevilla, Carmen; Ferrara, Paula; Geronimo-Pardo, Manuel</t>
  </si>
  <si>
    <t>Psychometric Properties Study of the Oswestry Disability Index in a Spanish Population With Previous Lumbar Disc Surgery: Homogeneity and Validity.</t>
  </si>
  <si>
    <t>Spain</t>
  </si>
  <si>
    <t>Cohort study</t>
  </si>
  <si>
    <t>Khechen, Benjamin; Haws, Brittany E; Patel, Dil V; Bawa, Mundeep S; Elboghdady, Islam M; Lamoutte, Eric H; Karmarkar, Sailee S; Singh, Kern</t>
  </si>
  <si>
    <t>PROMIS Physical Function Score Strongly Correlates With Legacy Outcome Measures in Minimally Invasive Lumbar Microdiscectomy.</t>
  </si>
  <si>
    <t>HNP, central spinal stenosis, foraminal stenosis</t>
  </si>
  <si>
    <t>Minimally Invasive Lumbar Microdiscectomy</t>
  </si>
  <si>
    <t>Movassaghi, Kamran; Basques, Bryce A; Louie, Philip K; Khan, Jannat M; Derman, Peter B; Nolte, Michael T; Paul, Justin C; Goldberg, Edward J; An, Howard S</t>
  </si>
  <si>
    <t>The Duration of Symptoms Does Not Impact Clinical Outcomes Following Lumbar Decompression Surgery.</t>
  </si>
  <si>
    <t>SF-12 PCS, Veterans Rand-12 physical health</t>
  </si>
  <si>
    <t>Fujiwara, Hiroyasu; Makino, Takahiro; Yonenobu, Kazuo; Moriguchi, Yu; Oda, Takenori; Kaito, Takashi</t>
  </si>
  <si>
    <t>Efficacy of lumbar orthoses after posterior lumbar interbody fusion-a prospective randomized study.</t>
  </si>
  <si>
    <t>PLIF of less than 3 segments at levels ranging between L2 and S1</t>
  </si>
  <si>
    <t>Yoo, Yongjae; Moon, Jee Youn; Yoon, Sojeong; Kwon, Seok Min; Sim, Sung Eun</t>
  </si>
  <si>
    <t>Clinical outcome of percutaneous lumbar foraminoplasty using a safety-improved device in patients with lumbar foraminal spinal stenosis.</t>
  </si>
  <si>
    <t>Toyoda, Hiromitsu; Hoshino, Masatoshi; Ohyama, Shoichiro; Terai, Hidetomi; Suzuki, Akinobu; Yamada, Kentaro; Takahashi, Shinji; Hayashi, Kazunori; Tamai, Koji; Hori, Yusuke; Nakamura, Hiroaki</t>
  </si>
  <si>
    <t>Impact of Sarcopenia on Clinical Outcomes of Minimally Invasive Lumbar Decompression Surgery.</t>
  </si>
  <si>
    <t>Observational,Cross sectional study</t>
  </si>
  <si>
    <t>LSS, degenerative lumbar spondylolisthesis and degenerative lumbar scoliosis (DLS)</t>
  </si>
  <si>
    <t>Grip strength</t>
  </si>
  <si>
    <t>Fors, Maria; Enthoven, Paul; Abbott, Allan; Oberg, Birgitta</t>
  </si>
  <si>
    <t>Effects of pre-surgery physiotherapy on walking ability and lower extremity strength in patients with degenerative lumbar spine disorder: Secondary outcomes of the PREPARE randomised controlled trial.</t>
  </si>
  <si>
    <t>Rohrmoser, Ruy Gil; Brasil, Albert V; Gago, Guilherme; Ferreira, Marcelo P; Worm, Paulo Valdeci; Kraemer, Jorge L; Ferreira, Nelson P</t>
  </si>
  <si>
    <t>Impact of surgery on pain, disability, and quality of life of patients with degenerative lumbar disease: Brazilian data</t>
  </si>
  <si>
    <t>Degenerative Lumbar Disease</t>
  </si>
  <si>
    <t>Predictors of substantial improvement in physical function six months after lumbar surgery: is early post-operative walking important? A prospective cohort study.</t>
  </si>
  <si>
    <t>Okada, Eijiro; Yagi, Mitsuru; Fujita, Nobuyuki; Suzuki, Satoshi; Tsuji, Osahiko; Nagoshi, Narihito; Nakamura, Masaya; Matsumoto, Morio; Watanabe, Kota</t>
  </si>
  <si>
    <t>Lumbar spinal canal stenosis in patients with diffuse idiopathic skeletal hyperostosis: Surgical outcomes after posterior decompression surgery without spinal instrumentation.</t>
  </si>
  <si>
    <t>Lumbar spinal canal stenosis</t>
  </si>
  <si>
    <t>SF-8 PF domain and PCS</t>
  </si>
  <si>
    <t>Kim, Nackhwan; Jung, Seok Bong</t>
  </si>
  <si>
    <t>Percutaneous Unilateral Biportal Endoscopic Spine Surgery Using a 30-Degree Arthroscope in Patients With Severe Lumbar Spinal Stenosis: A Technical Note.</t>
  </si>
  <si>
    <t>Lumbar central canal stenosis</t>
  </si>
  <si>
    <t>Percutaneous Unilateral Biportal Endoscopic Spine Surgery Using a 30-Degree Arthroscope in at L3/L4 in 10 patients, L4/ L5 in 46, and L5/S1 in 2</t>
  </si>
  <si>
    <t>Kobayashi, Yoshiomi; Ogura, Yoji; Kitagawa, Takahiro; Tadokoro, Takahiro; Yonezawa, Yoshiro; Takahashi, Yohei; Yasuda, Akimasa; Shinozaki, Yoshio; Ogawa, Jun</t>
  </si>
  <si>
    <t>The influence of preoperative mental health on clinical outcomes after laminectomy in patients with lumbar spinal stenosis.</t>
  </si>
  <si>
    <t>Pazarlis, Konstantinos; Punga, Anna; Schizas, Nikos; Sanden, Bengt; Michaelsson, Karl; Forsth, Peter</t>
  </si>
  <si>
    <t>Study protocol for a randomised controlled trial with clinical, neurophysiological, laboratory and radiological outcome for surgical versus non-surgical treatment for lumbar spinal stenosis: the Uppsala Spinal Stenosis Trial (UppSten).</t>
  </si>
  <si>
    <t>sweden</t>
  </si>
  <si>
    <t>Minimally clinically important differences for the Japanese Orthopaedic Association Back Pain Evaluation Questionnaire (JOABPEQ) following decompression surgery for lumbar spinal stenosis.</t>
  </si>
  <si>
    <t>Ko, Sangbong; Oh, Taebum</t>
  </si>
  <si>
    <t>Comparison of bilateral decompression via unilateral laminotomy and conventional laminectomy for single-level degenerative lumbar spinal stenosis regarding low back pain, functional outcome, and quality of life - A Randomized Controlled, Prospective Trial</t>
  </si>
  <si>
    <t>Pennington, Zach; Alentado, Vincent J; Lubelski, Daniel; Alvin, Matthew D; Levin, Jay M; Benzel, Edward C; Mroz, Thomas E</t>
  </si>
  <si>
    <t>Quality of life changes after lumbar decompression in patients with tandem spinal stenosis.</t>
  </si>
  <si>
    <t>Pain Disability Questionnaire Functional component</t>
  </si>
  <si>
    <t>Bouma, Gerrit J; Ardeshiri, Ardeshir; Miller, Larry E; Van de Kelft, Erik; Bostelmann, Richard; Klassen, Peter D; Fluh, Charlotte; Kursumovic, Adisa</t>
  </si>
  <si>
    <t>Clinical performance of a bone-anchored annular closure device in older adults.</t>
  </si>
  <si>
    <t>Takenaka, Hiroto; Sugiura, Hideshi; Kamiya, Mitsuhiro; Nishihama, Kasuri; Ito, Atsuki; Suzuki, Junya; Kawamura, Morio; Hanamura, Shuntaro; Hanamura, Hirokatsu</t>
  </si>
  <si>
    <t>Predictors of walking ability after surgery for lumbar spinal canal stenosis: a prospective study.</t>
  </si>
  <si>
    <t>69.7 (8.9)</t>
  </si>
  <si>
    <t>Isometric extension and flexion strength of the trunk muscles</t>
  </si>
  <si>
    <t>6MW distance</t>
  </si>
  <si>
    <t>Oosterhuis, Teddy; Smaardijk, Veerle R; Kuijer, P Paul Fm; Langendam, Miranda W; Frings-Dresen, Monique H W; Hoving, Jan L</t>
  </si>
  <si>
    <t>Systematic review of prognostic factors for work participation in patients with sciatica.</t>
  </si>
  <si>
    <t>Atlas: LDH; Than: symptomatic lumbar disc herniation</t>
  </si>
  <si>
    <t>Atlas and Than: SF-36 PF domain</t>
  </si>
  <si>
    <t>Patel, Dil V; Yoo, Joon S; Karmarkar, Sailee S; Lamoutte, Eric H; Singh, Kern</t>
  </si>
  <si>
    <t>Sex Differences on Postoperative Pain and Disability Following Minimally Invasive Lumbar Discectomy.</t>
  </si>
  <si>
    <t>Minimally Invasive Lumbar Discectomy</t>
  </si>
  <si>
    <t>Cushnie, Duncan; Thomas, Kenneth; Jacobs, W Bradley; Cho, Roger K H; Soroceanu, Alex; Ahn, Henry; Attabib, Najmedden; Bailey, Christopher S; Fisher, Charles G; Glennie, R Andrew; Hall, Hamilton; Jarzem, Peter; Johnson, Michael G; Manson, Neil A; Nataraj, Andrew; Paquet, Jerome; Rampersaud, Y Raja; Phan, Philippe; Casha, Steven</t>
  </si>
  <si>
    <t>Effect of preoperative symptom duration on outcome in lumbar spinal stenosis: a Canadian Spine Outcomes and Research Network registry study.</t>
  </si>
  <si>
    <t>Gornet, Matthew F; Burkus, J Kenneth; Dryer, Randall F; Peloza, John H; Schranck, Francine W; Copay, Anne G</t>
  </si>
  <si>
    <t>Lumbar disc arthroplasty versus anterior lumbar interbody fusion: 5-year outcomes for patients in the Maverick disc investigational device exemption study.</t>
  </si>
  <si>
    <t>Lumbar disc arthroplasty versus anterior lumbar interbody fusion</t>
  </si>
  <si>
    <t>Kneis, Sarah; Bruetsch, Verena; Dalin, Daniela; Hubbe, Ulrich; Maurer, Christoph</t>
  </si>
  <si>
    <t>Altered postural timing and abnormally low use of proprioception in lumbar spinal stenosis pre- and post- surgical decompression.</t>
  </si>
  <si>
    <t>ROM into flexion - finger tips to ground</t>
  </si>
  <si>
    <t>Stienen, Martin N; Maldaner, Nicolai; Joswig, Holger; Corniola, Marco V; Bellut, David; Prommel, Peter; Regli, Luca; Weyerbrock, Astrid; Schaller, Karl; Gautschi, Oliver P</t>
  </si>
  <si>
    <t>Objective functional assessment using the "Timed Up and Go" test in patients with lumbar spinal stenosis.</t>
  </si>
  <si>
    <t>LSS = degenerative spondylolisthesis or enlarged zygapophysial intraarticular spaces</t>
  </si>
  <si>
    <t>Roland-Morris Disability Index, SF-12 PCS</t>
  </si>
  <si>
    <t>Kern, Michael; Setzer, Matthias; Weise, Lutz; Mroe, Ali; Frey, Holger; Frey, Katharina; Seifert, Volker; Duetzmann, Stephan</t>
  </si>
  <si>
    <t>Upright MRI after decompression of spinal stenosis and concurrent spondylolisthesis.</t>
  </si>
  <si>
    <t>Lotzke, Hanna; Brisby, Helena; Gutke, Annelie; Hagg, Olle; Jakobsson, Max; Smeets, Rob; Lundberg, Mari</t>
  </si>
  <si>
    <t>A Person-Centered Prehabilitation Program Based on Cognitive-Behavioral Physical Therapy for Patients Scheduled for Lumbar Fusion Surgery: A Randomized Controlled Trial.</t>
  </si>
  <si>
    <t>Patient-Specific Functional Scale</t>
  </si>
  <si>
    <t>Jakobsson, Max; Brisby, Helena; Gutke, Annelie; Lundberg, Mari; Smeets, Rob</t>
  </si>
  <si>
    <t>One-minute stair climbing, 50-foot walk, and timed up-and-go were responsive measures for patients with chronic low back pain undergoing lumbar fusion surgery.</t>
  </si>
  <si>
    <t>McKenzie, James C; Wagner, Scott C; Sebastian, Arjun; Casper, David S; Mangan, John; Stull, Justin; Hilibrand, Alan S; Vaccaro, Alexander R; Kepler, Christopher</t>
  </si>
  <si>
    <t>Sarcopenia does not affect clinical outcomes following lumbar fusion.</t>
  </si>
  <si>
    <t>Wong, Wei-Jin; Lai, Dar-Ming; Wang, Shwu-Fen; Wang, Jaw-Lin; Hsu, Wei-Li</t>
  </si>
  <si>
    <t>Changes of balance control in individuals with lumbar degenerative spine disease after lumbar surgery: a longitudinal study.</t>
  </si>
  <si>
    <t>Taiwan</t>
  </si>
  <si>
    <t>Prospective,Cross sectional study</t>
  </si>
  <si>
    <t>Lumbar degenerative spine disease</t>
  </si>
  <si>
    <t>Li, Xin-Feng; Jin, Lin-Yu; Lv, Zhen-Dong; Su, Xin-Jin; Wang, Kun; Song, Xiao-Xing; Shen, Hong-Xing</t>
  </si>
  <si>
    <t>Endoscopic Ventral Decompression for Spinal Stenosis with Degenerative Spondylolisthesis by Partially Removing Posterosuperior Margin Underneath the Slipping Vertebral Body: Technical Note and Outcome Evaluation.</t>
  </si>
  <si>
    <t>Patient estimated walking distance improvement from pre- to postoperative was measured by better, no change, or worse</t>
  </si>
  <si>
    <t>Anderson, David B; Ferreira, Manuela L; Harris, Ian A; Davis, Gavin A; Stanford, Ralph; Beard, David; Li, Qiang; Jan, Stephen; Mobbs, Ralph J; Maher, Christopher G; Yong, Renata; Zammit, Tara; Latimer, Jane; Buchbinder, Rachelle</t>
  </si>
  <si>
    <t>SUcceSS, SUrgery for Spinal Stenosis: protocol of a randomised, placebo-controlled trial.</t>
  </si>
  <si>
    <t>Ogden, Mustafa; Yuksel, Ulas; Bakar, Bulent; Akkaya, Suleyman; Kamasak, Kagan; Dagli, Ahmet Turan</t>
  </si>
  <si>
    <t>The Effects of Microdecompression on Patients with Lumbar Degenerative Spinal Stenosis with or without Degenerative Spondylolisthesis.</t>
  </si>
  <si>
    <t>One or two adjacent stenotic segments, degenerative stenosis with or without spondylolisthesis</t>
  </si>
  <si>
    <t>Self reported walking distance</t>
  </si>
  <si>
    <t>Bhatt, Surabhi; Boody, Barrett S; Savage, Jason W; Hsu, Wellington K; Rothrock, Nan E; Patel, Alpesh A</t>
  </si>
  <si>
    <t>Validation of Patient-reported Outcomes Measurement Information System Computer Adaptive Tests in Lumbar Disk Herniation Surgery.</t>
  </si>
  <si>
    <t xml:space="preserve">SF-12 PCS, PROMIS-PF </t>
  </si>
  <si>
    <t>Jakobsson, Max; Brisby, Helena; Gutke, Annelie; Hagg, Olle; Lotzke, Hanna; Smeets, Rob; Lundberg, Mari</t>
  </si>
  <si>
    <t>Prediction of Objectively Measured Physical Activity and Self-Reported Disability Following Lumbar Fusion Surgery.</t>
  </si>
  <si>
    <t>Instrumented posterior fusion</t>
  </si>
  <si>
    <t>5-minute walking, defined as the distance the patient can walk in 5 minutes, and 15-meter walk, defined as the time it takes for a patient to walk 15 meters as fast as possible.</t>
  </si>
  <si>
    <t>Lazennec, Jean-Yves; Rakover, Jean-Patrick; Rousseau, Marc-Antoine</t>
  </si>
  <si>
    <t>Five-year follow-up of clinical and radiological outcomes of LP-ESP elastomeric lumbar total disc replacement in active patients.</t>
  </si>
  <si>
    <t>France</t>
  </si>
  <si>
    <t>Malham, Gregory M; Wagner, Timothy P; Claydon, Matthew H</t>
  </si>
  <si>
    <t>Anterior lumbar interbody fusion in a lateral decubitus position: technique and outcomes in obese patients.</t>
  </si>
  <si>
    <t>Anterior lumbar interbody fusion in a lateral decubitus position</t>
  </si>
  <si>
    <t>Mobbs, Ralph J; Mobbs, Redmond Ross; Choy, Wen Jie</t>
  </si>
  <si>
    <t>Proposed objective scoring algorithm for assessment and intervention recovery following surgery for lumbar spinal stenosis based on relevant gait metrics from wearable devices: the Gait Posture index (GPi).</t>
  </si>
  <si>
    <t>Gait Posture index (metrics: daily step count, gait velocity, mean step length and postural score)</t>
  </si>
  <si>
    <t>Lim, Kai-Zheong; Daly, Christopher; Brown, Jessica; Goldschlager, Tony</t>
  </si>
  <si>
    <t>Dynamic Posture-Related Preoperative Pain as a Single Clinical Criterion in Patient Selection for Extreme Lateral Interbody Fusion Without Direct Decompression.</t>
  </si>
  <si>
    <t>XLIF with and without direct decompression</t>
  </si>
  <si>
    <t>Ariyawatkul, Thanase; Pichaisak, Witchate; Chavasiri, Cholavech; Vamvanij, Visit; Wilartratsami, Sirichai; Luksanapruksa, Panya</t>
  </si>
  <si>
    <t>The Role of Calcium Pyrophosphate Dihydrate Deposition in the Postoperative Outcome of Lumbar Spinal Stenosis Patients.</t>
  </si>
  <si>
    <t>Thailand</t>
  </si>
  <si>
    <t>34, 18 in intervention, 16 in control</t>
  </si>
  <si>
    <t>Lumbar Spinal Stenosis</t>
  </si>
  <si>
    <t>SF-36 PHS and PF</t>
  </si>
  <si>
    <t>Kim, Dong Hwan; Nam, Kyoung Hyup; Choi, Byung Kwan; Han, In Ho; Jeon, Tae Jin; Park, Se Young</t>
  </si>
  <si>
    <t>The Usefulness of a Wearable Device in Daily Physical Activity Monitoring for the Hospitalized Patients Undergoing Lumbar Surgery.</t>
  </si>
  <si>
    <t>The Role of Full-Endoscopic Lumbar Discectomy in Surgical Treatment of Recurrent Lumbar Disc Herniation: A Health-Related Quality of Life Approach.</t>
  </si>
  <si>
    <t>Full-Endoscopic Lumbar Discectomy</t>
  </si>
  <si>
    <t>Nascimento, Oswaldo Roberto; Asano, Leonardo Yukio Jorge; Machado, Andre Nunes; Cesar, Andre Evaristo Marcondes; Rodrigues, Luciano Miller Reis</t>
  </si>
  <si>
    <t>POSTEROLATERAL ARTHRODESIS AND INTERBODY ARTHRODESIS FOR LUMBAR CANAL STENOSIS.</t>
  </si>
  <si>
    <t>Ilves, Outi Elina; Neva, Marko Henrik; Hakkinen, Keijo; Dekker, Joost; Kraemer, William J; Tarnanen, Sami; Kyrola, Kati; Ylinen, Jari; Piitulainen, Kirsi; Jarvenpaa, Salme; Kaistila, Tiina; Hakkinen, Arja</t>
  </si>
  <si>
    <t>Trunk Muscle Strength After Lumbar Spine Fusion: A 12-Month Follow-up.</t>
  </si>
  <si>
    <t>Abdu, William A; Sacks, Olivia A; Tosteson, Anna N A; Zhao, Wenyan; Tosteson, Tor D; Morgan, Tamara S; Pearson, Adam; Weinstein, James N; Lurie, Jon D</t>
  </si>
  <si>
    <t>Long-Term Results of Surgery Compared With Nonoperative Treatment for Lumbar Degenerative Spondylolisthesis in the Spine Patient Outcomes Research Trial (SPORT).</t>
  </si>
  <si>
    <t>409 in surgery group</t>
  </si>
  <si>
    <t>Purvis, Taylor E; Neuman, Brian J; Riley, Lee H 3rd; Skolasky, Richard L</t>
  </si>
  <si>
    <t>Discriminant Ability, Concurrent Validity, and Responsiveness of PROMIS Health Domains Among Patients With Lumbar Degenerative Disease Undergoing Decompression With or Without Arthrodesis.</t>
  </si>
  <si>
    <t>Decompression With or Without Arthrodesis</t>
  </si>
  <si>
    <t>Patel, Alpesh A; Dodwad, Shah-Nawaz M; Boody, Barrett S; Bhatt, Surabhi; Savage, Jason W; Hsu, Wellington K; Rothrock, Nan E</t>
  </si>
  <si>
    <t>Validation of Patient Reported Outcomes Measurement Information System (PROMIS) Computer Adaptive Tests (CATs) in the Surgical Treatment of Lumbar Spinal Stenosis.</t>
  </si>
  <si>
    <t>Yagi, Mitsuru; Fujita, Nobuyuki; Okada, Eijiro; Tsuji, Osahiko; Nagoshi, Narihito; Tsuji, Takashi; Asazuma, Takashi; Nakamura, Masaya; Matsumoto, Morio; Watanabe, Kota</t>
  </si>
  <si>
    <t>Impact of Frailty and Comorbidities on Surgical Outcomes and Complications in Adult Spinal Disorders.</t>
  </si>
  <si>
    <t>DS: single-level decompression with instrumented spinal fusion (posterior lumbar interbody fusion or trans-foraminal lumbar interbody fusion); LSCS: single-level decompression</t>
  </si>
  <si>
    <t>Murphy, Hamadi A; Warnick, Eugene; McEntee, Richard; Nicholson, Kristen; Hollern, Douglas A; Stawicki, Christie; Tarazona, Daniel; Schroeder, Gregory D; Woods, Barrett I; Kurd, Mark F; Rihn, Jeffrey A; Anderson, Greg D; Kepler, Christopher K; Hilibrand, Alan S; Vaccaro, Alexander R; Radcliff, Kris E</t>
  </si>
  <si>
    <t>Which Domains of the ODI Best Predict Change in Physical Function in Patients After Surgery for Degenerative Lumbar Spondylolisthesis?.</t>
  </si>
  <si>
    <t>Degenerative Lumbar Spondylolisthesis</t>
  </si>
  <si>
    <t>ALIF, PLF, ALIF/PLF</t>
  </si>
  <si>
    <t>Ishihara, Shinichi; Fujita, Nobuyuki; Yagi, Mitsuru; Tsuji, Takashi; Michikawa, Takehiro; Nishiwaki, Yuji; Fukui, Yasuyuki; Horiuchi, Keisuke; Ishii, Ken; Nakamura, Masaya; Matsumoto, Morio; Watanabe, Kota</t>
  </si>
  <si>
    <t>Idiopathic Spinal Epidural Fat Accumulation Is Associated With Hyperlipidemia</t>
  </si>
  <si>
    <t>68.1 (8.1)</t>
  </si>
  <si>
    <t>Merrill, Robert K; Zebala, Lukas P; Peters, Colleen; Qureshi, Sheeraz A; McAnany, Steven J</t>
  </si>
  <si>
    <t>Impact of Depression on Patient-Reported Outcome Measures After Lumbar Spine Decompression.</t>
  </si>
  <si>
    <t xml:space="preserve"> PROMIS physical function</t>
  </si>
  <si>
    <t>Scott-Young, Matthew; McEntee, Laurence; Schram, Ben; Rathbone, Evelyne; Hing, Wayne; Nielsen, David</t>
  </si>
  <si>
    <t>Concurrent Use of Lumbar Total Disc Arthroplasty and Anterior Lumbar Interbody Fusion: The Lumbar Hybrid Procedure for the Treatment of Multilevel Symptomatic Degenerative Disc Disease: A Prospective Study.</t>
  </si>
  <si>
    <t>Scott-Young, Matthew N; Lee, Matthew J; Nielsen, David E A; Magno, Carly L; Kimlin, Kristy R; Mitchell, Evan O</t>
  </si>
  <si>
    <t>Clinical and Radiological Mid-Term Outcomes of Lumbar Single-Level Total Disc Replacement.</t>
  </si>
  <si>
    <t>Roland-Morris Questionnaire, SF-36 PCS</t>
  </si>
  <si>
    <t>Ayling, Oliver G S; Ailon, Tamir; McIntosh, Greg; Soroceanu, Alex; Hall, Hamilton; Nataraj, Andrew; Bailey, Christopher S; Christie, Sean; Stratton, Alexandra; Ahn, Henry; Johnson, Michael; Paquet, Jerome; Thomas, Kenneth; Manson, Neil; Rampersaud, Y Raja; Fisher, Charles G</t>
  </si>
  <si>
    <t>Clinical outcomes research in spine surgery: what are appropriate follow-up times?.</t>
  </si>
  <si>
    <t>Held, Ulrike; Burgstaller, Jakob M; Wertli, Maria M; Pichierri, Giuseppe; Winklhofer, Sebastian; Brunner, Florian; Porchet, Francois; Farshad, Mazda; Steurer, Johann</t>
  </si>
  <si>
    <t>Prognostic function to estimate the probability of meaningful clinical improvement after surgery - Results of a prospective multicenter observational cohort study on patients with lumbar spinal stenosis.</t>
  </si>
  <si>
    <t>Spinal Stenosis Measure- function subscale</t>
  </si>
  <si>
    <t>Lotzke, Hanna; Jakobsson, Max; Gutke, Annelie; Hagstromer, Maria; Brisby, Helena; Hagg, Olle; Smeets, Rob; Lundberg, Mari</t>
  </si>
  <si>
    <t>Patients with severe low back pain exhibit a low level of physical activity before lumbar fusion surgery: a cross-sectional study.</t>
  </si>
  <si>
    <t>45.7 (8.3)</t>
  </si>
  <si>
    <t>Rushton, Alison; Zoulas, Konstantinos; Powell, Andrew; Staal, J B</t>
  </si>
  <si>
    <t>Physical prognostic factors predicting outcome following lumbar discectomy surgery: systematic review and narrative synthesis.</t>
  </si>
  <si>
    <t>Staats, Peter S; Chafin, Timothy B; Golovac, Stanley; Kim, Christopher K; Li, Sean; Richardson, William B; Vallejo, Ricardo; Wahezi, Sayed E; Washabaugh, Edward P 3rd; Benyamin, Ramsin M; MiDAS ENCORE Investigators</t>
  </si>
  <si>
    <t>Long-Term Safety and Efficacy of Minimally Invasive Lumbar Decompression Procedure for the Treatment of Lumbar Spinal Stenosis With Neurogenic Claudication: 2-Year Results of MiDAS ENCORE.</t>
  </si>
  <si>
    <t>Lumbar Spinal Stenosis With Neurogenic Claudication</t>
  </si>
  <si>
    <t>Zurich Claudication Questionnaire physical function domain</t>
  </si>
  <si>
    <t>Hayashi, Kazunori; Toyoda, Hiromitsu; Terai, Hidetomi; Hoshino, Masatoshi; Suzuki, Akinobu; Takahashi, Shinji; Tamai, Koji; Ohyama, Shoichiro; Hori, Yusuke; Yabu, Akito; Nakamura, Hiroaki</t>
  </si>
  <si>
    <t>Comparison of minimally invasive decompression and combined minimally invasive decompression and fusion in patients with degenerative spondylolisthesis with instability.</t>
  </si>
  <si>
    <t>Degenerative spondylolisthesis with instability</t>
  </si>
  <si>
    <t xml:space="preserve">PLIFand offered microendoscopic laminotomy </t>
  </si>
  <si>
    <t>Senker, Wolfgang; Gruber, Andreas; Gmeiner, Matthias; Stefanits, Harald; Sander, Kirsten; Rossler, Philipp; Pflugmacher, Robert</t>
  </si>
  <si>
    <t>Surgical and Clinical Results of Minimally Invasive Spinal Fusion Surgery in an Unselected Patient Cohort of a Spinal Care Unit.</t>
  </si>
  <si>
    <t>EQ-5D mobility and self-care scales</t>
  </si>
  <si>
    <t>Urquhart, Jennifer C; Alnaghmoosh, Nabeel; Gurr, Kevin R; Bailey, Stewart I; Tallon, Corinne; Dehens, Shauna; Rosas Arellano, M Patricia; Bailey, Christopher S</t>
  </si>
  <si>
    <t>Posterolateral Versus Posterior Interbody Fusion in Lumbar Degenerative Spondylolisthesis.</t>
  </si>
  <si>
    <t>Posterolateral Versus Posterior Interbody Fusion</t>
  </si>
  <si>
    <t>Keorochana, Gun; Pairuchvej, Saran; Setrkraising, Kittipong; Arirachakaran, Alisara; Kongtharvonskul, Jatupon</t>
  </si>
  <si>
    <t>Comparative Outcomes of Perioperative Epidural Steroids After Percutaneous Endoscopic Lumbar Discectomy for Lumbar Disc Herniation: A Randomized Placebo-Controlled Trial.</t>
  </si>
  <si>
    <t>thailand</t>
  </si>
  <si>
    <t>Yilmaz, Emel; Cikrikcioglu, H Yagmur; Baydur, Hakan</t>
  </si>
  <si>
    <t>The Effect of Functional Disability and Quality of Life on Decision to Have Surgery in Patients With Lumbar Disc Herniation.</t>
  </si>
  <si>
    <t>Zhang, R; Zhang, S-J; Wang, X-J</t>
  </si>
  <si>
    <t>Postoperative functional exercise for patients who underwent percutaneous transforaminal endoscopic discectomy for lumbar disc herniation.</t>
  </si>
  <si>
    <t>Poetscher, Arthur Werner; Gentil, Andre Felix; Ferretti, Mario; Lenza, Mario</t>
  </si>
  <si>
    <t>Interspinous process devices for treatment of degenerative lumbar spine stenosis: A systematic review and meta-analysis.</t>
  </si>
  <si>
    <t>Moojen / Marle: neurogenic claudication and DLSS confirmation on MRI</t>
  </si>
  <si>
    <t>Moojen / Marle: IPD</t>
  </si>
  <si>
    <t>Moojen / Marle: Shuttle walking test</t>
  </si>
  <si>
    <t>Komatsu, Jun; Muta, Tomoya; Nagura, Nana; Iwabuchi, Masumi; Fukuda, Hironari; Kaneko, Kazuo; Shirado, Osamu</t>
  </si>
  <si>
    <t>Tubular surgery with the assistance of endoscopic surgery via a paramedian or midline approach for lumbar spinal canal stenosis at the L4/5 level.</t>
  </si>
  <si>
    <t>JOABPEQ - lumbar function, walking ability</t>
  </si>
  <si>
    <t>Sharma, Mayur; Ugiliweneza, Beatrice; Beswick, Jennifer; Boakye, Maxwell</t>
  </si>
  <si>
    <t>Concurrent Validity and Comparative Responsiveness of PROMIS-SF Versus Legacy Measures in the Cervical and Lumbar Spine Population: Longitudinal Analysis from Baseline to Postsurgery.</t>
  </si>
  <si>
    <t>Loske, Stefan; Nuesch, Corina; Byrnes, Kimberly Sara; Fiebig, Oliver; Scharen, Stefan; Mundermann, Annegret; Netzer, Cordula</t>
  </si>
  <si>
    <t>Decompression surgery improves gait quality in patients with symptomatic lumbar spinal stenosis.</t>
  </si>
  <si>
    <t>6MW</t>
  </si>
  <si>
    <t>Shen, Feng; Kim, Ho-Joong; Lee, Na-Kyoung; Chun, Heoung-Jae; Chang, Bong-Soon; Lee, Choon-Ki; Yeom, Jin S</t>
  </si>
  <si>
    <t>The influence of hand grip strength on surgical outcomes after surgery for degenerative lumbar spinal stenosis: a preliminary result.</t>
  </si>
  <si>
    <t>DLSS</t>
  </si>
  <si>
    <t>Decompressive surgery with or without fusion</t>
  </si>
  <si>
    <t>Miscusi, Massimo; Ramieri, Alessandro; Forcato, Stefano; Giuffre, Mary; Trungu, Sokol; Cimatti, Marco; Pesce, Alessandro; Familiari, Pietro; Piazza, Amedeo; Carnevali, Cristina; Costanzo, Giuseppe; Raco, Antonino</t>
  </si>
  <si>
    <t>Comparison of pure lateral and oblique lateral inter-body fusion for treatment of lumbar degenerative disk disease: a multicentric cohort study.</t>
  </si>
  <si>
    <t>Italy</t>
  </si>
  <si>
    <t>Minamide, A; Yoshida, M; Simpson, A K; Nakagawa, Y; Iwasaki, H; Tsutsui, S; Takami, M; Hashizume, H; Yukawa, Y; Yamada, H</t>
  </si>
  <si>
    <t>Minimally invasive spinal decompression for degenerative lumbar spondylolisthesis and stenosis maintains stability and may avoid the need for fusion.</t>
  </si>
  <si>
    <t>Minimally invasive spinal decompression</t>
  </si>
  <si>
    <t>Ulrich, Nils H; Gravestock, Isaac; Held, Ulrike; Schawkat, Khoschy; Pichierri, Giuseppe; Wertli, Maria M; Winklhofer, Sebastian; Farshad, Mazda; Porchet, Francois; Steurer, Johann; Burgstaller, Jakob M</t>
  </si>
  <si>
    <t>Does Preoperative Degenerative Spondylolisthesis Influence Outcome in Degenerative Lumbar Spinal Stenosis? Three-Year Results of a Swiss Prospective Multicenter Cohort Study.</t>
  </si>
  <si>
    <t>Spinal Stenosis Measure physical function domain; Roland and Morris Disability Questionnaire</t>
  </si>
  <si>
    <t>Kanbara, Shunsuke; Urasaki, Testuya; Tomita, Hiroyuki; Ando, Kei; Kobayashi, Kazuyoshi; Ito, Kenyu; Tsushima, Mikito; Matsumoto, Akiyuki; Morozumi, Masayoshi; Tanaka, Satoshi; Ota, Kyotaro; Machino, Masaaki; Ito, Sadayuki; Nishida, Yoshihiro; Ishiguro, Naoki; Imagama, Shiro</t>
  </si>
  <si>
    <t>Surgical outcomes of decompressive laminoplasty with spinous process osteotomy to treat lumbar spinal stenosis.</t>
  </si>
  <si>
    <t xml:space="preserve">JOABPEQ: lumbar function, walking ability </t>
  </si>
  <si>
    <t>Alodaibi, Faris A; Fritz, Julie M; Thackeray, Anne; Koppenhaver, Shane L; Hebert, Jeffrey J</t>
  </si>
  <si>
    <t>The Fear Avoidance Model predicts short-term pain and disability following lumbar disc surgery.</t>
  </si>
  <si>
    <t>International Physical Activity Questionnaire (IPAQ)</t>
  </si>
  <si>
    <t>Mannion, Anne F; Impellizzeri, Franco M; Leunig, Michael; Jeszenszy, Dezso; Becker, Hans-Jurgen; Haschtmann, Daniel; Preiss, Stefan; Fekete, Tamas F</t>
  </si>
  <si>
    <t>EUROSPINE 2017 FULL PAPER AWARD: Time to remove our rose-tinted spectacles: a candid appraisal of the relative success of surgery in over 4500 patients with degenerative disorders of the lumbar spine, hip or knee.</t>
  </si>
  <si>
    <t>COMI function and disability domains</t>
  </si>
  <si>
    <t>Zoia, Cesare; Bongetta, Daniele; Alicino, Cristiano; Chimenti, Marcella; Pugliese, Raffaelino; Gaetani, Paolo</t>
  </si>
  <si>
    <t>Usefulness of corset adoption after single-level lumbar discectomy: a randomized controlled trial.</t>
  </si>
  <si>
    <t>Minetama, Masakazu; Kawakami, Mamoru; Nakagawa, Masafumi; Ishimoto, Yuyu; Nagata, Keiji; Fukui, Daisuke; Sumiya, Tadashi; Kitagawa, Tomoko; Miyake, Takahiro; Yamamoto, Yoshio; Sakon, Nana; Matsuoka, Toshiko; Nakagawa, Yukihiro</t>
  </si>
  <si>
    <t>A comparative study of 2-year follow-up outcomes in lumbar spinal stenosis patients treated with physical therapy alone and those with surgical intervention after less successful physical therapy.</t>
  </si>
  <si>
    <t>Zurich Claudication Questionnaire PF domain, JOABPEQ walking ability and lumbar function, SF-36 PF, Roland Morris Disability Questionnaire</t>
  </si>
  <si>
    <t>Schmidt, Sven; Franke, Joerg; Rauschmann, Michael; Adelt, Dieter; Bonsanto, Matteo Mario; Sola, Steffen</t>
  </si>
  <si>
    <t>Prospective, randomized, multicenter study with 2-year follow-up to compare the performance of decompression with and without interlaminar stabilization.</t>
  </si>
  <si>
    <t>Decompression with interlaminar stabilization vs decompression alone</t>
  </si>
  <si>
    <t>Walking Distance Test</t>
  </si>
  <si>
    <t>Chen, Zihao; Zhang, Liangming; Dong, Jianwen; Xie, Peigen; Liu, Bin; Wang, Qiyou; Chen, Ruiqiang; Feng, Feng; Yang, Bu; Shu, Tao; Li, Shangfu; Yang, Yang; He, Lei; Pang, Mao; Rong, Limin</t>
  </si>
  <si>
    <t>Percutaneous transforaminal endoscopic discectomy compared with microendoscopic discectomy for lumbar disc herniation: 1-year results of an ongoing randomized controlled trial.</t>
  </si>
  <si>
    <t>PTED 80 MED  73</t>
  </si>
  <si>
    <t>Percutaneous transforaminal endoscopic discectomy compared with microendoscopic discectomy</t>
  </si>
  <si>
    <t>Skolasky, Richard L; Maggard, Anica M; Wegener, Stephen T; Riley, Lee H 3rd</t>
  </si>
  <si>
    <t>Telephone-Based Intervention to Improve Rehabilitation Engagement After Spinal Stenosis Surgery: A Prospective Lagged Controlled Trial.</t>
  </si>
  <si>
    <t>Non-randomized trial</t>
  </si>
  <si>
    <t>Campbell, Peter G; Nunley, Pierce D; Cavanaugh, David; Kerr, Eubulus; Utter, Philip Andrew; Frank, Kelly; Stone, Marcus</t>
  </si>
  <si>
    <t>Short-term outcomes of lateral lumbar interbody fusion without decompression for the treatment of symptomatic degenerative spondylolisthesis at L4-5.</t>
  </si>
  <si>
    <t>Grade 1 or 2 spondylolisthesis at L4-5</t>
  </si>
  <si>
    <t>Adilay, Utku; Guclu, Bulent</t>
  </si>
  <si>
    <t>Comparison of Single-Level and Multilevel Decompressive Laminectomy for Multilevel Lumbar Spinal Stenosis.</t>
  </si>
  <si>
    <t>turkey</t>
  </si>
  <si>
    <t>LSS: leg pain, neurogenic claudication, mixed symptoms, and low back pain</t>
  </si>
  <si>
    <t>Chen, Zihao; Xie, Peigen; Feng, Feng; Chhantyal, Kishor; Yang, Yang; Rong, Limin</t>
  </si>
  <si>
    <t>Decompression Alone Versus Decompression and Fusion for Lumbar Degenerative Spondylolisthesis: A Meta-Analysis.</t>
  </si>
  <si>
    <t>Ghogawala: 35 and 31; Park: 20 and 25; Rampersaud: 46 and 133; Sigmundsson: 125, 120, 262, 332</t>
  </si>
  <si>
    <t>Lumbar degenerative spondylolisthesis</t>
  </si>
  <si>
    <t>Ghogawala: laminectomy vs PLF+PS; ; Park: D vs DF; Rampersaud: UABD and PLIF or PLF+PS; Sigmundsson: D, PLF</t>
  </si>
  <si>
    <t>Ghogawala, Park, Rampersaud, Sigmundsson: SF 36 PCS</t>
  </si>
  <si>
    <t>Skolasky, Richard L; Scherer, Emily A; Wegener, Stephen T; Tosteson, Tor D</t>
  </si>
  <si>
    <t>Does reduction in sciatica symptoms precede improvement in disability and physical health among those treated surgically for intervertebral disc herniation? Analysis of temporal patterns in data from the Spine Patient Outcomes Research Trial.</t>
  </si>
  <si>
    <t>Stienen, Martin N; Joswig, Holger; Chau, Ivan; Neidert, Marian C; Bellut, David; Walchli, Thomas; Schaller, Karl; Gautschi, Oliver P</t>
  </si>
  <si>
    <t>Efficacy of intraoperative epidural triamcinolone application in lumbar microdiscectomy: a matched-control study.</t>
  </si>
  <si>
    <t>Timed Up and Go (obj func imp)</t>
  </si>
  <si>
    <t>Li, Tiefeng; Shi, Lei; Luo, Yibin; Chen, Deyu; Chen, Yu</t>
  </si>
  <si>
    <t>One-Level or Multilevel Interbody Fusion for Multilevel Lumbar Degenerative Diseases: A Prospective Randomized Control Study with a 4-Year Follow-Up.</t>
  </si>
  <si>
    <t>Meyer, Bernhard; Baranto, Adad; Schils, Frederic; Collignon, Frederic; Zoega, Bjorn; Tan, Leong; LeHuec, Jean-Charles; NICE Trial Study Group</t>
  </si>
  <si>
    <t>Percutaneous Interspinous Spacer vs Decompression in Patients with Neurogenic Claudication: An Alternative in Selected Patients?.</t>
  </si>
  <si>
    <t>Percutaneous Interspinous Spacer vs Decompression</t>
  </si>
  <si>
    <t>Smuck, Matthew; Muaremi, Amir; Zheng, Patricia; Norden, Justin; Sinha, Aman; Hu, Richard; Tomkins-Lane, Christy</t>
  </si>
  <si>
    <t>Objective measurement of function following lumbar spinal stenosis decompression reveals improved functional capacity with stagnant real-life physical activity.</t>
  </si>
  <si>
    <t>Time in physical activity levels (sedentary, light, mod-vig)</t>
  </si>
  <si>
    <t>Chen, Bing-Lin; Guo, Jia-Bao; Zhang, Hong-Wei; Zhang, Ya-Jun; Zhu, Yi; Zhang, Juan; Hu, Hao-Yu; Zheng, Yi-Li; Wang, Xue-Qiang</t>
  </si>
  <si>
    <t>Surgical versus non-operative treatment for lumbar disc herniation: a systematic review and meta-analysis.</t>
  </si>
  <si>
    <t>Roland Morris Disability Questionnaire; SF-36 PF</t>
  </si>
  <si>
    <t>Paulsen, Rune Tendal; Bouknaitir, Jamal Bech; Fruensgaard, Soren; Carreon, Leah; Andersen, Mikkel</t>
  </si>
  <si>
    <t>Prognostic Factors for Satisfaction After Decompression Surgery for Lumbar Spinal Stenosis.</t>
  </si>
  <si>
    <t>Millimaggi, Daniele Francesco; Norcia, Valerio di; Luzzi, Sabino; Alfiero, Tommaso; Galzio, Renato Juan; Ricci, Alessandro</t>
  </si>
  <si>
    <t>Minimally Invasive Transforaminal Lumbar Interbody Fusion with Percutaneous Bilateral Pedicle Screw Fixation for Lumbosacral Spine Degenerative Diseases. A Retrospective Database of 40 Consecutive Cases and Literature Review.</t>
  </si>
  <si>
    <t>Recurrent disc herniation ; Degenerative spondylolisthesis ; Lumbar canal stenosis ; Degenerative disc disease</t>
  </si>
  <si>
    <t>Minimally Invasive Transforaminal Lumbar Interbody Fusion with Percutaneous Bilateral Pedicle Screw Fixation</t>
  </si>
  <si>
    <t>Mobbs, Ralph J; Katsinas, Christopher J; Choy, Wen Jie; Rooke, Kaitlin; Maharaj, Monish</t>
  </si>
  <si>
    <t>Objective monitoring of activity and Gait Velocity using wearable accelerometer following lumbar microdiscectomy to detect recurrent disc herniation.</t>
  </si>
  <si>
    <t>L5/S1 microdiscectomy</t>
  </si>
  <si>
    <t>Chen, Yiren; Deb, Sayantan; Jabarkheel, Rashad; Pham, Lan; Patel, Mahesh; Singh, Harminder</t>
  </si>
  <si>
    <t>Minimally Invasive Lumbar Pedicle Screw Fixation Using Cortical Bone Trajectory: Functional Outcomes.</t>
  </si>
  <si>
    <t>Kapetanakis, Stylianos; Gkasdaris, Grigorios; Thomaidis, Tryfon; Charitoudis, Georgios; Kazakos, Konstantinos</t>
  </si>
  <si>
    <t>Comparison of Quality of Life Between Men and Women Who Underwent Transforaminal Percutaneous Endoscopic Discectomy for Lumbar Disc Herniation.</t>
  </si>
  <si>
    <t>Lumbar Disc Herniation</t>
  </si>
  <si>
    <t>Transforaminal Percutaneous Endoscopic Discectomy</t>
  </si>
  <si>
    <t>Hoffman, Haydn; Bennett, Shelley S; Li, Charles H; Haakana, Piia; Lu, Daniel C</t>
  </si>
  <si>
    <t>Minimally Invasive Decompression and Physiotherapy for Lumbar Spinal Stenosis in Geriatric Patients.</t>
  </si>
  <si>
    <t>Functional Independence Measure: self-care, mobility and locomotion domains</t>
  </si>
  <si>
    <t>Lim, Jason Beng Teck; Yeo, William; Chen, John Li Tat</t>
  </si>
  <si>
    <t>Preoperative Leg Pain Score Predicts Patient Satisfaction After Transforaminal Lumbar Interbody Fusion Surgery.</t>
  </si>
  <si>
    <t>Transforaminal Lumbar Interbody Fusion</t>
  </si>
  <si>
    <t>Eguchi, Yawara; Suzuki, Munetaka; Yamanaka, Hajime; Tamai, Hiroshi; Kobayashi, Tatsuya; Orita, Sumihisa; Yamauchi, Kazuyo; Suzuki, Miyako; Inage, Kazuhide; Fujimoto, Kazuki; Kanamoto, Hirohito; Abe, Koki; Norimoto, Masaki; Umimura, Tomotaka; Aoki, Yasuchika; Koda, Masao; Furuya, Takeo; Toyone, Tomoaki; Ozawa, Tomoyuki; Takahashi, Kazuhisa; Ohtori, Seiji</t>
  </si>
  <si>
    <t>Influence of Skeletal Muscle Mass and Spinal Alignment on Surgical Outcomes for Lumbar Spinal Stenosis</t>
  </si>
  <si>
    <t>17 cases of single-level spinal stenosis, 10 cases of double-level spinal stenosis, and seven cases of foraminal stenosis</t>
  </si>
  <si>
    <t>17 cases of single-level laminectomy, 10 cases of double-level laminectomy, five cases of single-level transforaminal lumbar interbody fusion (TLIF), one case of double-level TLIF, and one case of single-level oblique lateral interbody fusion (OLIF)</t>
  </si>
  <si>
    <t>Azimi, Parisa; Yazdanian, Taravat; Benzel, Edward C</t>
  </si>
  <si>
    <t>Determination of minimally clinically important differences for JOABPEQ measure after discectomy in patients with lumbar disc herniation.</t>
  </si>
  <si>
    <t>Iran</t>
  </si>
  <si>
    <t>Ikuta, Ko; Kitamura, Takahiro; Masuda, Keigo; Hotta, Kensuke; Senba, Hideyuki; Shidahara, Satoshi</t>
  </si>
  <si>
    <t>Minimally Invasive Transtubular Endoscopic Decompression for L5 Radiculopathy Induced by Lumbosacral Extraforaminal Lesions.</t>
  </si>
  <si>
    <t>Betz, Michael; Burgstaller, Jakob M; Held, Ulrike; Andreisek, Gustav; Steurer, Johann; Porchet, Francois; Farshad, Mazda; LSOS Study Group</t>
  </si>
  <si>
    <t>Influence of Paravertebral Muscle Quality on Treatment Efficacy of Epidural Steroid Infiltration or Surgical Decompression in Lumbar Spinal Stenosis-Analysis of the Lumbar Spinal Outcome Study (LSOS) Data: A Swiss Prospective Multicenter Cohort Study.</t>
  </si>
  <si>
    <t>Roland and Morris Disability Questionnaire, Spinal Stenosis Measure - Function subscale</t>
  </si>
  <si>
    <t>Gerling, Michael C; Leven, Dante; Passias, Peter G; Lafage, Virginie; Bianco, Kristina; Lee, Alexandra; Morgan, Tamara S; Lurie, Jon D; Tosteson, Tor D; Zhao, Wenyan; Spratt, Kevin F; Radcliff, Kristen; Errico, Thomas J</t>
  </si>
  <si>
    <t>Risk Factors for Reoperation in Patients Treated Surgically for Degenerative Spondylolisthesis: A Subanalysis of the 8-year Data From the SPORT Trial.</t>
  </si>
  <si>
    <t>Randomized controlled trial,Observational</t>
  </si>
  <si>
    <t>72% underwent instrumented fusion, 21% noninstrumented fusion, and 7% decompression alone</t>
  </si>
  <si>
    <t>SF-36 PF and PCS</t>
  </si>
  <si>
    <t>Mancuso, Carol A; Duculan, Roland; Girardi, Federico P</t>
  </si>
  <si>
    <t>Healthy Physical Activity Levels Below Recommended Thresholds Two Years After Lumbar Spine Surgery.</t>
  </si>
  <si>
    <t>HNP, DDD, Degenerative Spondylolisthesis, stenosis, scoliosis</t>
  </si>
  <si>
    <t>Most patients had surgery at multiple vertebral levels, 38% had a lateral or interbody fusion, and surgery was a revision procedure for 21%</t>
  </si>
  <si>
    <t>Abdu, Robert W; Abdu, William A; Pearson, Adam M; Zhao, Wenyan; Lurie, Jon D; Weinstein, James N</t>
  </si>
  <si>
    <t>Reoperation for Recurrent Intervertebral Disc Herniation in the Spine Patient Outcomes Research Trial: Analysis of Rate, Risk Factors, and Outcome.</t>
  </si>
  <si>
    <t>Seiger, Ankie; Gadjradj, Pravesh S; Harhangi, Biswadjiet S; van Susante, Job Lc; Peul, Wilco C; van Tulder, Maurits W; de Boer, Michiel R; Rubinstein, Sidney M</t>
  </si>
  <si>
    <t>PTED study: design of a non-inferiority, randomised controlled trial to compare the effectiveness and cost-effectiveness of percutaneous transforaminal endoscopic discectomy (PTED) versus open microdiscectomy for patients with a symptomatic lumbar disc he</t>
  </si>
  <si>
    <t>More than 10 weeks of radiating pain with or without motor or sensory loss in the leg, or with &gt;6 weeks of excessive radiating pain and no tendency for any clinical improvement; MRI demonstrating LDH</t>
  </si>
  <si>
    <t>PTED or open microdiscectomy</t>
  </si>
  <si>
    <t>Lener, Sara; Wipplinger, Christoph; Hartmann, Sebastian; Loscher, Wolfgang N; Neururer, Sabrina; Wildauer, Matthias; Thome, Claudius; Tschugg, Anja</t>
  </si>
  <si>
    <t>The influence of surface EMG-triggered multichannel electrical stimulation on sensomotoric recovery in patients with lumbar disc herniation: study protocol for a randomized controlled trial (RECO).</t>
  </si>
  <si>
    <t>Austria</t>
  </si>
  <si>
    <t>COMI back-specific function domain</t>
  </si>
  <si>
    <t>Lee, Byung Ho; Yang, Jae Ho; Kim, Hak Sun; Suk, Kyung Soo; Lee, Hwan Mo; Park, Jin Oh; Moon, Seong Hwan</t>
  </si>
  <si>
    <t>Effect of Sagittal Balance on Risk of Falling after Lateral Lumbar Interbody Fusion Surgery Combined with Posterior Surgery.</t>
  </si>
  <si>
    <t>56 in each group</t>
  </si>
  <si>
    <t>EQ-5D mobility, self care, usual activity domains</t>
  </si>
  <si>
    <t>Ohba, Tetsuro; Ebata, Shigeto; Haro, Hirotaka</t>
  </si>
  <si>
    <t>Comparison of serum markers for muscle damage, surgical blood loss, postoperative recovery, and surgical site pain after extreme lateral interbody fusion with percutaneous pedicle screws or traditional open posterior lumbar interbody fusion.</t>
  </si>
  <si>
    <t>Kapetanakis, S; Giovannopoulou, E; Charitoudis, G; Kazakos, K</t>
  </si>
  <si>
    <t>Health-related quality of life (HRQoL) following transforaminal percutaneous endoscopic discectomy (TPED) for lumbar disc herniation: A prospective cohort study - early results.</t>
  </si>
  <si>
    <t>Nunley, Pierce D; Patel, Vikas V; Orndorff, Douglas G; Lavelle, William F; Block, Jon E; Geisler, Fred H</t>
  </si>
  <si>
    <t>Five-year durability of stand-alone interspinous process decompression for lumbar spinal stenosis.</t>
  </si>
  <si>
    <t>Casimiro, Miguel</t>
  </si>
  <si>
    <t>Short-Term Outcome Comparison Between Full-Endoscopic Interlaminar Approach and Open Minimally Invasive Microsurgical Technique for Treatment of Lumbar Disc Herniation.</t>
  </si>
  <si>
    <t>Portugal</t>
  </si>
  <si>
    <t>Quebec Back Pain Disability Scale</t>
  </si>
  <si>
    <t>Bayerl, Simon Heinrich; Pohlmann, Florian; Finger, Tobias; Franke, Jorg; Woitzik, Johannes; Vajkoczy, Peter</t>
  </si>
  <si>
    <t>The sagittal spinal profile type: a principal precondition for surgical decision making in patients with lumbar spinal stenosis.</t>
  </si>
  <si>
    <t>LSS, spinal claudication and back pain</t>
  </si>
  <si>
    <t>Microsurgical decompression 1-3 levels</t>
  </si>
  <si>
    <t>Roland-Morris Disability Questionnaire, SF-36 PCS</t>
  </si>
  <si>
    <t>Phan, Kevin; Rogers, Priya; Rao, Prashanth J; Mobbs, Ralph J</t>
  </si>
  <si>
    <t>Influence of Obesity on Complications, Clinical Outcome, and Subsidence After Anterior Lumbar Interbody Fusion (ALIF): Prospective Observational Study.</t>
  </si>
  <si>
    <t>ALIF</t>
  </si>
  <si>
    <t>Oosterhuis, Teddy; Ostelo, Raymond W; van Dongen, Johanna M; Peul, Wilco C; de Boer, Michiel R; Bosmans, Judith E; Vleggeert-Lankamp, Carmen L; Arts, Mark P; van Tulder, Maurits W</t>
  </si>
  <si>
    <t>Early rehabilitation after lumbar disc surgery is not effective or cost-effective compared to no referral: a randomised trial and economic evaluation.</t>
  </si>
  <si>
    <t>Anderson, D Greg; Popov, Victor; Raines, Andrew L; O'Connell, Julie</t>
  </si>
  <si>
    <t>Cryopreserved Amniotic Membrane Improves Clinical Outcomes Following Microdiscectomy.</t>
  </si>
  <si>
    <t>Overdevest, Gijsbert M; Peul, Wilco C; Brand, Ronald; Koes, Bart W; Bartels, Ronald Hma; Tan, Wee F; Arts, Mark P; Leiden-The Hague Spine Intervention Prognostic Study Group</t>
  </si>
  <si>
    <t>Tubular discectomy versus conventional microdiscectomy for the treatment of lumbar disc herniation: long-term results of a randomised controlled trial.</t>
  </si>
  <si>
    <t>Superion Interspinous Spacer Treatment of Moderate Spinal Stenosis: 4-Year Results.</t>
  </si>
  <si>
    <t>25%-50% reduction in the central canal and/or nerve root canal (subarticular, neuroforaminal)</t>
  </si>
  <si>
    <t>Superion Interspinous Spacer</t>
  </si>
  <si>
    <t>Phan, Kevin; Davies, Simon; Rao, Prashanth J; Mobbs, Ralph J</t>
  </si>
  <si>
    <t>Worker's Compensation Status and Outcomes Following Anterior Lumbar Interbody Fusion: Prospective Observational Study.</t>
  </si>
  <si>
    <t>Brouwer, Patrick A; Brand, Ronald; van den Akker-van Marle, M Elske; Jacobs, Wilco Ch; Schenk, Barry; van den Berg-Huijsmans, Annette A; Koes, Bart W; Arts, Mark A; van Buchem, M A; Peul, Wilco C</t>
  </si>
  <si>
    <t>Percutaneous laser disc decompression versus conventional microdiscectomy for patients with sciatica: Two-year results of a randomised controlled trial.</t>
  </si>
  <si>
    <t>Roland-Morris Disability Questionnaire, SF-36 PF</t>
  </si>
  <si>
    <t>Stromqvist, Fredrik; Stromqvist, Bjorn; Jonsson, Bo; Karlsson, Magnus K</t>
  </si>
  <si>
    <t>Surgical treatment of lumbar disc herniation in different ages-evaluation of 11,237 patients.</t>
  </si>
  <si>
    <t xml:space="preserve">lumbar disc herniation </t>
  </si>
  <si>
    <t>Stienen, Martin N; Smoll, Nicolas R; Joswig, Holger; Corniola, Marco V; Schaller, Karl; Hildebrandt, Gerhard; Gautschi, Oliver P</t>
  </si>
  <si>
    <t>Validation of the baseline severity stratification of objective functional impairment in lumbar degenerative disc disease.</t>
  </si>
  <si>
    <t>Malham, Gregory M; Parker, Rhiannon M</t>
  </si>
  <si>
    <t>Early experience with lateral lumbar total disc replacement: Utility, complications and revision strategies.</t>
  </si>
  <si>
    <t>XL-TDR</t>
  </si>
  <si>
    <t>Malham, Gregory M; Ellis, Ngaire J; Parker, Rhiannon M; Blecher, Carl M; White, Rohan; Goss, Ben; Seex, Kevin A</t>
  </si>
  <si>
    <t>Maintenance of Segmental Lordosis and Disk Height in Stand-alone and Instrumented Extreme Lateral Interbody Fusion (XLIF</t>
  </si>
  <si>
    <t>Stand-alone v Instrumented XLIF</t>
  </si>
  <si>
    <t>Ren, Chunpeng; Qin, Rujie; Sun, Penghao; Wang, Peng</t>
  </si>
  <si>
    <t>Effectiveness and safety of unilateral pedicle screw fixation in transforaminal lumbar interbody fusion (TLIF): a systematic review and meta-analysis.</t>
  </si>
  <si>
    <t>Dahdaleh: MIS-TLIF Gologorsky: TLIF villaricencio: TLIF Zhang: TLIF</t>
  </si>
  <si>
    <t>Barz, Christian; Melloh, Markus; Staub, Lukas P; Lord, Sarah J; Merk, Harry R; Barz, Thomas</t>
  </si>
  <si>
    <t>Reversibility of nerve root sedimentation sign in lumbar spinal stenosis patients after decompression surgery.</t>
  </si>
  <si>
    <t>Treadmill test of walking distance</t>
  </si>
  <si>
    <t>Radovanovic, Ingrid; Urquhart, Jennifer C; Ganapathy, Venkat; Siddiqi, Fawaz; Gurr, Kevin R; Bailey, Stewart I; Bailey, Christopher S</t>
  </si>
  <si>
    <t>Influence of postoperative sagittal balance and spinopelvic parameters on the outcome of patients surgically treated for degenerative lumbar spondylolisthesis.</t>
  </si>
  <si>
    <t>Ulrich, Nils H; Burgstaller, Jakob M; Held, Ulrike; Winklhofer, Sebastian; Farshad, Mazda; Pichierri, Giuseppe; Steurer, Johann; Porchet, Francois; LSOS Study Group</t>
  </si>
  <si>
    <t>The Influence of Single-level Versus Multilevel Decompression on the Outcome in Multisegmental Lumbar Spinal Stenosis: Analysis of the Lumbar Spinal Outcome Study (LSOS) Data.</t>
  </si>
  <si>
    <t>Multisegmental Lumbar Spinal Stenosis</t>
  </si>
  <si>
    <t xml:space="preserve"> Single-level Versus Multilevel Decompression</t>
  </si>
  <si>
    <t>Spinal Stenosis Measure physical function; Roland and Morris disability questionnaire</t>
  </si>
  <si>
    <t>Stienen, Martin N; Smoll, Nicolas R; Joswig, Holger; Snagowski, Jan; Corniola, Marco V; Schaller, Karl; Hildebrandt, Gerhard; Gautschi, Oliver P</t>
  </si>
  <si>
    <t>Influence of the mental health status on a new measure of objective functional impairment in lumbar degenerative disc disease.</t>
  </si>
  <si>
    <t>(1) lumbar disc herniation, (2) lumbar spinal stenosis, and (3) lumbar DDD with or without instability</t>
  </si>
  <si>
    <t>Joswig, Holger; Stienen, Martin N; Smoll, Nicolas R; Corniola, Marco V; Chau, Ivan; Schaller, Karl; Hildebrandt, Gerhard; Gautschi, Oliver P</t>
  </si>
  <si>
    <t>Patients' Preference of the Timed Up and Go Test or Patient-Reported Outcome Measures Before and After Surgery for Lumbar Degenerative Disk Disease.</t>
  </si>
  <si>
    <t xml:space="preserve">SF-12 PCS, Roland Morris Disability Index </t>
  </si>
  <si>
    <t>Budithi, S; Dhawan, Rohit; Cattell, Andrew; Balain, Birender; Jaffray, David</t>
  </si>
  <si>
    <t>Only walking matters-assessment following lumbar stenosis decompression</t>
  </si>
  <si>
    <t>Effects of Smoking on Subjective and Objective Measures of Pain Intensity, Functional Impairment, and Health-Related Quality of Life in Lumbar Degenerative Disk Disease.</t>
  </si>
  <si>
    <t>Gautschi, Oliver P; Stienen, Martin N; Joswig, Holger; Smoll, Nicolas R; Schaller, Karl; Corniola, Marco V</t>
  </si>
  <si>
    <t>The usefulness of radiological grading scales to predict pain intensity, functional impairment, and health-related quality of life after surgery for lumbar degenerative disc disease.</t>
  </si>
  <si>
    <t>Timed Up and Go</t>
  </si>
  <si>
    <t>Lee, Chong-Suh; Kang, Kyung-Chung; Chung, Sung-Soo; Park, Won-Hah; Shin, Won-Ju; Seo, Yong-Gon</t>
  </si>
  <si>
    <t>How does back muscle strength change after posterior lumbar interbody fusion?.</t>
  </si>
  <si>
    <t>Prospective,Non-randomized trial</t>
  </si>
  <si>
    <t>Tay, Kae Sian; Bassi, Anupreet; Yeo, William; Yue, Wai Mun</t>
  </si>
  <si>
    <t>Associated lumbar scoliosis does not affect outcomes in patients undergoing focal minimally invasive surgery-transforaminal lumbar interbody fusion (MISTLIF) for neurogenic symptoms-a minimum 2-year follow-up study.</t>
  </si>
  <si>
    <t>Villavicencio, Alan T; Nelson, E Lee; Kantha, Vinod; Burneikiene, Sigita</t>
  </si>
  <si>
    <t>Prediction based on preoperative opioid use of clinical outcomes after transforaminal lumbar interbody fusions.</t>
  </si>
  <si>
    <t>Antoniadis, Alexander; Ulrich, Nils H; Schmid, Samuel; Farshad, Mazda; Min, Kan</t>
  </si>
  <si>
    <t>Decompression surgery for lumbar spinal canal stenosis in octogenarians; a single center experience of 121 consecutive patients.</t>
  </si>
  <si>
    <t>Murohashi, Takao; Yoshimoto, Mitsunori; Takebayashi, Tsuneo; Hashimoto, Shuichi; Yamada, Shouto; Takashima, Hiroyuki; Yamashita, Toshihiko</t>
  </si>
  <si>
    <t>Efficacy of intraoperative direct electrical stimulation of the spinal root and measurement of distal motor latency in lumbar spinal stenosis.</t>
  </si>
  <si>
    <t>Fritsch, Carolina G; Ferreira, Manuela L; Maher, Christopher G; Herbert, Robert D; Pinto, Rafael Z; Koes, Bart; Ferreira, Paulo H</t>
  </si>
  <si>
    <t>The clinical course of pain and disability following surgery for spinal stenosis: a systematic review and meta-analysis of cohort studies.</t>
  </si>
  <si>
    <t>Athiviraham; 88; Atlas1,2 and 3: 81; Ikuta: 37; Mekhail: 34; Richter: 31; Schulte:50</t>
  </si>
  <si>
    <t>Gautschi, Oliver P; Stienen, Martin N; Corniola, Marco V; Joswig, Holger; Schaller, Karl; Hildebrandt, Gerhard; Smoll, Nicolas R</t>
  </si>
  <si>
    <t>Assessment of the Minimum Clinically Important Difference in the Timed Up and Go Test After Surgery for Lumbar Degenerative Disc Disease.</t>
  </si>
  <si>
    <t>Roland-Morris Disability
Index, SF-12 PCS</t>
  </si>
  <si>
    <t>Donnarumma, P; Presaghi, F; Tarantino, R; Fragale, M; Rullo, M; Delfini, R</t>
  </si>
  <si>
    <t>The impact of pelvic balance, physical activity, and fear-avoidance on the outcome after decompression and instrumented fusion for degenerative lumbar stenosis.</t>
  </si>
  <si>
    <t>italy</t>
  </si>
  <si>
    <t>Ahn, Sang-Soak; Chin, Dong-Kyu; Kim, Sang-Hyeon; Kim, Dong-Won; Lee, Byung-Hun; Ku, Min-Geun</t>
  </si>
  <si>
    <t>The Clinical Significance of Lumbosacral Transitional Vertebrae on the Surgical Outcomes of Lumbar Discectomy: A Retrospective Cohort Study of Young Adults</t>
  </si>
  <si>
    <t>Villavicencio, Alan T; Nelson, E Lee; Rajpal, Sharad; Burneikiene, Sigita</t>
  </si>
  <si>
    <t>The Timing of Surgery and Symptom Resolution in Patients Undergoing Transforaminal Lumbar Interbody Fusion for Lumbar Degenerative Disk Disease and Radiculopathy.</t>
  </si>
  <si>
    <t>1- to 3-level TLIF at levels between L2-S1</t>
  </si>
  <si>
    <t>Wertli, Maria M; Buletti, Franziska Christina; Held, Ulrike; Rasmussen-Barr, Eva; Weiser, Sherri; Burgstaller, Jakob M; Steurer, Johann</t>
  </si>
  <si>
    <t>A comparison between different outcome measures based on "meaningful important differences" in patients with lumbar spinal stenosis.</t>
  </si>
  <si>
    <t>Sigmundsson, Freyr Gauti; Jonsson, Bo; Stromqvist, Bjorn</t>
  </si>
  <si>
    <t>Determinants of patient satisfaction after surgery for central spinal stenosis without concomitant spondylolisthesis: a register study of 5100 patients.</t>
  </si>
  <si>
    <t>Azimi, Parisa; Mohammadi, Hassan R; Benzel, Edward C; Shahzadi, Shorab; Azhari, Shirzad</t>
  </si>
  <si>
    <t>Use of artificial neural networks to decision making in patients with lumbar spinal canal stenosis.</t>
  </si>
  <si>
    <t>Swiss Spinal Stenosis physical function domain</t>
  </si>
  <si>
    <t>Comparison of quality of life between men and women who underwent Transforaminal Percutaneous Endoscopic Discectomy for lumbar disc herniation.</t>
  </si>
  <si>
    <t>Nikhil N, Joshi; Lim, Joel Wei-An; Yeo, William; Yue, Wai-Mun</t>
  </si>
  <si>
    <t>Elderly Patients Achieving Clinical and Radiological Outcomes Comparable with Those of Younger Patients Following Minimally Invasive Transforaminal Lumbar Interbody Fusion.</t>
  </si>
  <si>
    <t>66 (22 in each age group)</t>
  </si>
  <si>
    <t>Kapetanakis, Stylianos; Charitoudis, Georgios; Thomaidis, Tryfon; Theodosiadis, Panagiotis; Papathanasiou, Jannis; Giatroudakis, Konstantinos</t>
  </si>
  <si>
    <t>Health-related quality of life after transforaminal percutaneous endoscopic discectomy: An analysis according to the level of operation.</t>
  </si>
  <si>
    <t>SF36 PF</t>
  </si>
  <si>
    <t>Epstein, Nancy E</t>
  </si>
  <si>
    <t>Commentary on: A randomized controlled trial of fusion surgery for lumbar spinal stenosis (Forsth P, Olafsson G, Carlsson T, Frost A, Borgstrom F, Fritzell P, et al. N Eng J Med 2016;374:1414-23).</t>
  </si>
  <si>
    <t>Commentary on RCT</t>
  </si>
  <si>
    <t>1-2 level decompressions alone vs. decompressions with fusions</t>
  </si>
  <si>
    <t>6-minute walk test</t>
  </si>
  <si>
    <t>Roszell, Karin; Sandella, Danielle; Haig, Andrew J; Yamakawa, Karen S J</t>
  </si>
  <si>
    <t>Spinal Stenosis: Factors That Influence Patients' Decision to Undergo Surgery.</t>
  </si>
  <si>
    <t>66.3 (9.44)</t>
  </si>
  <si>
    <t>Quebeck Back Pain Disability Scale, SF-36 PF, Pain Disability Index (pain interference subscale)</t>
  </si>
  <si>
    <t>Machado, Gustavo C; Ferreira, Paulo H; Yoo, Rafael Ij; Harris, Ian A; Pinheiro, Marina B; Koes, Bart W; van Tulder, Maurits W; Rzewuska, Magdalena; Maher, Christopher G; Ferreira, Manuela L</t>
  </si>
  <si>
    <t>Surgical options for lumbar spinal stenosis.</t>
  </si>
  <si>
    <t>Hallett: decompression +/0 pedicular posterolateral fusion +/ instrumentation as needed; Moojen: decompression vs interspinous spacer; Thome: laminectomy vs laminotomy</t>
  </si>
  <si>
    <t>Hallett: RMDQ; Moojen: RMDQ and ZCQ (physical function); Thome: RMDQ</t>
  </si>
  <si>
    <t>Gautschi, Oliver P; Corniola, Marco V; Smoll, Nicolas R; Joswig, Holger; Schaller, Karl; Hildebrandt, Gerhard; Stienen, Martin N</t>
  </si>
  <si>
    <t>Sex differences in subjective and objective measures of pain, functional impairment, and health-related quality of life in patients with lumbar degenerative disc disease.</t>
  </si>
  <si>
    <t>Roland Morris Disability Questionnaire, SF-12 PCS</t>
  </si>
  <si>
    <t>Timed-up-and-go test</t>
  </si>
  <si>
    <t>Gugliotta, Marinella; da Costa, Bruno R; Dabis, Essam; Theiler, Robert; Juni, Peter; Reichenbach, Stephan; Landolt, Hans; Hasler, Paul</t>
  </si>
  <si>
    <t>Surgical versus conservative treatment for lumbar disc herniation: a prospective cohort study.</t>
  </si>
  <si>
    <t>Gilmore, Sarah; McClelland, Jodie A; Davidson, Megan</t>
  </si>
  <si>
    <t>Does walking after lumbar spinal surgery predict recovery of function at six months? Protocol for a prospective cohort study.</t>
  </si>
  <si>
    <t>Prospective observational - Protocol</t>
  </si>
  <si>
    <t>accelerometer will record time spent in active versus sedentary postures, step count and time spent walking</t>
  </si>
  <si>
    <t>Kuwahara, Wataru; Deie, Masataka; Fujita, Naoto; Tanaka, Nobuhiro; Nakanishi, Kazuyoshi; Sunagawa, Toru; Asaeda, Makoto; Nakamura, Haruka; Kono, Yoshifumi; Ochi, Mitsuo</t>
  </si>
  <si>
    <t>Characteristics of thoracic and lumbar movements during gait in lumbar spinal stenosis patients before and after decompression surgery.</t>
  </si>
  <si>
    <t>Paulsen, Rune Tendal; Bouknaitir, Jamal Bech; Fruensgaard, Soren; Carreron, Leah; Andersen, Mikkel</t>
  </si>
  <si>
    <t>Patient are satisfied one year after decompression surgery for lumbar spinal stenosis.</t>
  </si>
  <si>
    <t>66.20 (10.97)</t>
  </si>
  <si>
    <t>Stienen, Martin N; Joswig, Holger; Smoll, Nicolas R; Corniola, Marco V; Schaller, Karl; Hildebrandt, Gerhard; Gautschi, Oliver P</t>
  </si>
  <si>
    <t>Influence of Body Mass Index on Subjective and Objective Measures of Pain, Functional Impairment, and Health-Related Quality of Life in Lumbar Degenerative Disc Disease.</t>
  </si>
  <si>
    <t>Roland-Morris Disability Index, SF12 PCS</t>
  </si>
  <si>
    <t>Timed Up and Go - as obj functional impairment (tscore adjusted for age and sex)</t>
  </si>
  <si>
    <t>Siu, Timothy L T; Lin, Kainu</t>
  </si>
  <si>
    <t>Direct Tubular Lumbar Microdiscectomy for Far Lateral Disc Herniation: A Modified Approach.</t>
  </si>
  <si>
    <t>Gautschi, Oliver P; Smoll, Nicolas R; Joswig, Holger; Corniola, Marco V; Schaller, Karl; Hildebrandt, Gerhard; Stienen, Martin N</t>
  </si>
  <si>
    <t>Influence of age on pain intensity, functional impairment and health-related quality of life before and after surgery for lumbar degenerative disc disease.</t>
  </si>
  <si>
    <t>LDH or LSS or lumbar DDD with or without instability requiring lumbar fusion</t>
  </si>
  <si>
    <t>Microdiscectomy Decompression Fusion surgery</t>
  </si>
  <si>
    <t>SF-12 PCS, RMDQ</t>
  </si>
  <si>
    <t>Lotzke, Hanna; Jakobsson, Max; Brisby, Helena; Gutke, Annelie; Hagg, Olle; Smeets, Rob; den Hollander, Marlies; Olsson, Lars-Eric; Lundberg, Mari</t>
  </si>
  <si>
    <t>Use of the PREPARE (PREhabilitation, Physical Activity and exeRcisE) program to improve outcomes after lumbar fusion surgery for severe low back pain: a study protocol of a person-centred randomised controlled trial.</t>
  </si>
  <si>
    <t>Topalidou, Anastasia; Tzagarakis, George; Balalis, Konstantine; Papaioannou, Alexandra</t>
  </si>
  <si>
    <t>Posterior Decompression and Fusion: Whole-Spine Functional and Clinical Outcomes.</t>
  </si>
  <si>
    <t>Posterior Decompression and Fusion</t>
  </si>
  <si>
    <t>Gautschi, Oliver P; Joswig, Holger; Corniola, Marco V; Smoll, Nicolas R; Schaller, Karl; Hildebrandt, Gerhard; Stienen, Martin N</t>
  </si>
  <si>
    <t>Pre- and postoperative correlation of patient-reported outcome measures with standardized Timed Up and Go (TUG) test results in lumbar degenerative disc disease.</t>
  </si>
  <si>
    <t>57.7 (15.8)</t>
  </si>
  <si>
    <t>Roland Morris Disability Index, SF-12 PCS</t>
  </si>
  <si>
    <t>Pakarinen, Maarit; Tuomainen, Iina; Koivumaa-Honkanen, Heli; Sinikallio, Sanna; Lehto, Soili M; Airaksinen, Olavi; Viinamaki, Heimo; Aalto, Timo</t>
  </si>
  <si>
    <t>Life dissatisfaction is associated with depression and poorer surgical outcomes among lumbar spinal stenosis patients: a 10-year follow-up study.</t>
  </si>
  <si>
    <t>Microscopic tubular discectomy for far lateral lumbar disc herniation.</t>
  </si>
  <si>
    <t>57.2 (14.6)</t>
  </si>
  <si>
    <t>Microscopic tubular discectomy</t>
  </si>
  <si>
    <t>Pieber, Karin; Salomon, Nora; Inschlag, Silke; Amtmann, Gabriele; Resch, Karl-Ludwig; Ebenbichler, Gerold</t>
  </si>
  <si>
    <t>Predictors of an unfavorable outcome 1.5 and 12 years after a first, uncomplicated lumbar disc surgery.</t>
  </si>
  <si>
    <t>LBPRS disability subscale</t>
  </si>
  <si>
    <t>Mohammadi, Hassanreza R; Azimi, Parisa; Benzel, Edward C; Shahzadi, Sohrab; Azhari, Shirzad</t>
  </si>
  <si>
    <t>The role of stenosis ratio as a predictor of surgical satisfaction in patients with lumbar spinal canal stenosis: a receiver-operator characteristic (ROC) curve analysis.</t>
  </si>
  <si>
    <t>Neurogenic Claudication Outcome Score</t>
  </si>
  <si>
    <t>Lee, Byung Ho; Yang, Jae Ho; Lee, Hwan Mo; Park, Jun Young; Park, Sang Eun; Moon, Seong Hwan</t>
  </si>
  <si>
    <t>Surgical Outcome Predictor in Degenerative Lumbar Spinal Disease Based on Health Related Quality of Life Using Euro-Quality 5 Dimensions Analysis.</t>
  </si>
  <si>
    <t>Spinal stenosis  Degenerative spondylolisthesis Intervertebral disc herniation Degenerative lumbar kypho-scoliosis</t>
  </si>
  <si>
    <t>EQ-5D mobility, self-care, usual activities dimensions</t>
  </si>
  <si>
    <t>Lee, Byung Ho; Park, Jin-Oh; Kim, Hak-Sun; Suk, Kyung-Soo; Lee, Sang-Yoon; Lee, Hwan-Mo; Yang, Jae-Ho; Moon, Seong-Hwan</t>
  </si>
  <si>
    <t>Spinal sagittal balance status affects postoperative actual falls and quality of life after decompression and fusion in-situ surgery in patients with lumbar spinal stenosis.</t>
  </si>
  <si>
    <t>EQ-5D mobility, self-care and usual activity</t>
  </si>
  <si>
    <t>Prasad, B C M; Ramesh Chandra, V V; Devi, B Vijayalakshmi; Chivukula, Siva Subrahmanyam; Pundarikakshaiah, K</t>
  </si>
  <si>
    <t>Clinical, radiological, and functional evaluation of surgical treatment in degenerative lumbar canal stenosis.</t>
  </si>
  <si>
    <t>India</t>
  </si>
  <si>
    <t>Degenerative Lumbar canal stenosis</t>
  </si>
  <si>
    <t>Approximately 75% of the patients underwent a decompressive procedure and 25% of the patients needed decompression and fusion with instrumentation</t>
  </si>
  <si>
    <t>Azimi, Parisa; Azhari, Shirzad; Benzel, Edward C; Khayat Kashany, Hamid; Nayeb Aghaei, Hossein; Mohammadi, Hassan Reza; Ebrahimi, Meysam</t>
  </si>
  <si>
    <t>Outcomes of Surgery in Patients with Lumbar Spinal Canal Stenosis: Comparison of Three Types of Stenosis on MRI.</t>
  </si>
  <si>
    <t>Swiss Spinal Stenosis Score: Physical functioning domain</t>
  </si>
  <si>
    <t>Schwaiger, Benedikt J; Behr, Michael; Gersing, Alexandra S; Meyer, Bernhard; Zimmer, Claus; Kirschke, Jan S; Ryang, Yu-Mi; Ringel, Florian</t>
  </si>
  <si>
    <t>Computed Tomography Findings Associated with Clinical Outcome After Dynamic Posterior Stabilization of the Lumbar Spine.</t>
  </si>
  <si>
    <t>Posterior Stabilization</t>
  </si>
  <si>
    <t>Owens, R Kirk 2nd; Djurasovic, Mladen; Onyekwelu, Ikemefuna; Bratcher, Kelly R; McGraw, Katlyn E; Carreon, Leah Y</t>
  </si>
  <si>
    <t>Outcomes and revision rates in normal, overweight, and obese patients 5 years after lumbar fusion.</t>
  </si>
  <si>
    <t>Spondylolisthesis , Scoliosis , Instability , Disc pathology ,Stenosis , Non-union, Adjacent level degeneration , Post-decompression instability</t>
  </si>
  <si>
    <t>Gender differences in the surgical treatment of lumbar disc herniation in elderly.</t>
  </si>
  <si>
    <t>Rolving, Nanna; Nielsen, Claus Vinther; Christensen, Finn Bjarke; Holm, Randi; Bunger, Cody Eric; Oestergaard, Lisa Gregersen</t>
  </si>
  <si>
    <t>Preoperative cognitive-behavioural intervention improves in-hospital mobilisation and analgesic use for lumbar spinal fusion patients.</t>
  </si>
  <si>
    <t>Cumulated Ambulation Score (CAS)</t>
  </si>
  <si>
    <t>Ebenbichler, Gerold R; Leitgeb, Jurgen; Amtmann, Gabriele; Konig, Franz; Schernthaner, Melanie; Resch, Karl-Ludwig; Kainberger, Franz</t>
  </si>
  <si>
    <t>Degeneration and Instability and the Relation to Patients' Function Late After Lumbar Disc Surgery: Data from a 12-Year Follow-Up.</t>
  </si>
  <si>
    <t>austria</t>
  </si>
  <si>
    <t>Low back pain rating scale</t>
  </si>
  <si>
    <t>Gautschi, Oliver P; Smoll, Nicolas R; Corniola, Marco V; Joswig, Holger; Schaller, Karl; Hildebrandt, Gerhard; Stienen, Martin N</t>
  </si>
  <si>
    <t>Sex differences in lumbar degenerative disc disease.</t>
  </si>
  <si>
    <t>(1) LDH,(2) LSS and (3)lumbar DDD with or withoutinstability requiring lumbar fusion</t>
  </si>
  <si>
    <t>Roland-Morris Disability Index; SF12 PCS</t>
  </si>
  <si>
    <t>Ghogawala, Zoher; Dziura, James; Butler, William E; Dai, Feng; Terrin, Norma; Magge, Subu N; Coumans, Jean-Valery C E; Harrington, J Fred; Amin-Hanjani, Sepideh; Schwartz, J Sanford; Sonntag, Volker K H; Barker, Fred G 2nd; Benzel, Edward C</t>
  </si>
  <si>
    <t>Laminectomy plus Fusion versus Laminectomy Alone for Lumbar Spondylolisthesis.</t>
  </si>
  <si>
    <t>Lumbar Spondylolisthesis</t>
  </si>
  <si>
    <t xml:space="preserve">Laminectomy plus Fusion versus Laminectomy Alone </t>
  </si>
  <si>
    <t>Sf-36 PCS and PF</t>
  </si>
  <si>
    <t>Forsth, Peter; Olafsson, Gylfi; Carlsson, Thomas; Frost, Anders; Borgstrom, Fredrik; Fritzell, Peter; Ohagen, Patrik; Michaelsson, Karl; Sanden, Bengt</t>
  </si>
  <si>
    <t>A Randomized, Controlled Trial of Fusion Surgery for Lumbar Spinal Stenosis.</t>
  </si>
  <si>
    <t>ZCQ physical function domain</t>
  </si>
  <si>
    <t>Jansen, Tom R; Bornemann, Rahel; Roessler, Philip P; Rommelspacher, Yorck; Strauss, Andreas C; Frey, Sonke P; Sander, Kirsten; Wirtz, Dieter C; Pflugmacher, Robert</t>
  </si>
  <si>
    <t>Clinical efficacy and safety of a new flexible interbody spacer system.</t>
  </si>
  <si>
    <t>DDD of one or two contiguous lumbar level</t>
  </si>
  <si>
    <t>Minimal-invasive lumbar interbody fusion with flexible interbody spacer system</t>
  </si>
  <si>
    <t>Djurasovic, Mladen; Rouben, David P; Glassman, Steven D; Casnellie, Michael T; Carreon, Leah Y</t>
  </si>
  <si>
    <t>Clinical Outcomes of Minimally Invasive Versus Open TLIF: A Propensity-Matched Cohort Study.</t>
  </si>
  <si>
    <t>64 in open and MIS cohort</t>
  </si>
  <si>
    <t>Degenerative spondylolisthesis,  Disc pathology,  Nonunion,  Postdecompression</t>
  </si>
  <si>
    <t>1- to 2-level MIS TLIF vs open cohort at levels between L2-S1</t>
  </si>
  <si>
    <t>Than, Khoi D; Curran, Jill N; Resnick, Daniel K; Shaffrey, Christopher I; Ghogawala, Zoher; Mummaneni, Praveen V</t>
  </si>
  <si>
    <t>How to predict return to work after lumbar discectomy: answers from the NeuroPoint-SD registry.</t>
  </si>
  <si>
    <t>Tschugg, Anja; Michnacs, Felix; Strowitzki, Martin; Meisel, Hans Jorg; Thome, Claudius</t>
  </si>
  <si>
    <t>A prospective multicenter phase I/II clinical trial to evaluate safety and efficacy of NOVOCART Disc plus autologous disc chondrocyte transplantation in the treatment of nucleotomized and degenerative lumbar disc to avoid secondary disease: study protocol</t>
  </si>
  <si>
    <t>NOVOCART Disc plus autologous disc chondrocyte transplantation in those who qualify for lumbar sequestrectomy</t>
  </si>
  <si>
    <t>SF-12 PHS</t>
  </si>
  <si>
    <t>Daentzer, Dorothea; Hurschler, Christof; Seehaus, Frank; Noll, Christine; Schwarze, Michael</t>
  </si>
  <si>
    <t>Posterior dynamic stabilization in the lumbar spine - 24 months results of a prospective clinical and radiological study with an interspinous distraction device.</t>
  </si>
  <si>
    <t>Gadjradj, Pravesh S; van Tulder, Maurits W; Dirven, Clemens M F; Peul, Wilco C; Harhangi, B Sanjay</t>
  </si>
  <si>
    <t>Clinical outcomes after percutaneous transforaminal endoscopic discectomy for lumbar disc herniation: a prospective case series.</t>
  </si>
  <si>
    <t>LDH with or without concomitant spinal or lateral recess stenosis or sequestration in patients with at least 16 weeks of persistent radicular irritation with or without motor or sensory loss</t>
  </si>
  <si>
    <t>Percutaneous transforaminal endoscopic discectomy</t>
  </si>
  <si>
    <t>Quebec back pain disability scale</t>
  </si>
  <si>
    <t>Stienen, Martin N; Joswig, Holger; Smoll, Nicolas R; Tessitore, Enrico; Schaller, Karl; Hildebrandt, Gerhard; Gautschi, Oliver P</t>
  </si>
  <si>
    <t>Short- and long-term effects of smoking on pain and health-related quality of life after non-instrumented lumbar spine surgery.</t>
  </si>
  <si>
    <t>Janssens, Lotte; Brumagne, Simon; Claeys, Kurt; Pijnenburg, Madelon; Goossens, Nina; Rummens, Sofie; Depreitere, Bart</t>
  </si>
  <si>
    <t>Proprioceptive use and sit-to-stand-to-sit after lumbar microdiscectomy: The effect of surgical approach and early physiotherapy.</t>
  </si>
  <si>
    <t>Belgium</t>
  </si>
  <si>
    <t>Corniola, M-V; Stienen, M N; Joswig, H; Smoll, N R; Schaller, K; Hildebrandt, G; Gautschi, O P</t>
  </si>
  <si>
    <t>Correlation of pain, functional impairment, and health-related quality of life with radiological grading scales of lumbar degenerative disc disease.</t>
  </si>
  <si>
    <t>Gandhoke, Gurpreet S; Shin, Han Moe; Chang, Yue-Fang; Tempel, Zachary; Gerszten, Peter C; Okonkwo, David O; Kanter, Adam S</t>
  </si>
  <si>
    <t>A Cost-Effectiveness Comparison Between Open Transforaminal and Minimally Invasive Lateral Lumbar Interbody Fusions Using the Incremental Cost-Effectiveness Ratio at 2-Year Follow-up.</t>
  </si>
  <si>
    <t>Cohort study,Economic evaluation</t>
  </si>
  <si>
    <t>Adogwa, Owoicho; Elsamadicy, Aladine A; Han, Jing L; Cheng, Joseph; Karikari, Isaac; Bagley, Carlos A</t>
  </si>
  <si>
    <t>Do measures of surgical effectiveness at 1 year after lumbar spine surgery accurately predict 2-year outcomes?.</t>
  </si>
  <si>
    <t>Hartmann, Sebastian; Hegewald, Aldemar Andres; Tschugg, Anja; Neururer, Sabrina; Abenhardt, Michael; Thome, Claudius</t>
  </si>
  <si>
    <t>Analysis of a performance-based functional test in comparison with the visual analog scale for postoperative outcome assessment after lumbar spondylodesis.</t>
  </si>
  <si>
    <t>Kimura, Hiroaki; Fujibayashi, Shunsuke; Otsuki, Bungo; Takahashi, Yoshimitsu; Nakayama, Takeo; Matsuda, Shuichi</t>
  </si>
  <si>
    <t>Effects of Lumbar Stiffness After Lumbar Fusion Surgery on Activities of Daily Living.</t>
  </si>
  <si>
    <t>Neuman, Brian J; Baldus, Christine; Zebala, Lukas P; Kelly, Michael P; Shaffrey, Christopher; Edwards, Charles 2nd; Koski, Tyler; Schwab, Frank; Glassman, Steven; Parent, Stefan; Lewis, Stephen; Lenke, Lawrence G; Buchowski, Jacob M; Smith, Justin S; Crawford, Charles H 3rd; Kim, Han Jo; Lafage, Virginia; Lurie, Jon; Carreon, Leah; Bridwell, Keith H</t>
  </si>
  <si>
    <t>Patient Factors That Influence Decision Making: Randomization Versus Observational Nonoperative Versus Observational Operative Treatment for Adult Symptomatic Lumbar Scoliosis.</t>
  </si>
  <si>
    <t>Adult symptomatic lumbar scoliosis</t>
  </si>
  <si>
    <t>2 levels instrumented arthrodesis with decompression and if necessary correction of spinal deformity</t>
  </si>
  <si>
    <t>SRS-22 function, SF-12 PCS</t>
  </si>
  <si>
    <t>Functional Treadmill Test</t>
  </si>
  <si>
    <t>Archer, Kristin R; Devin, Clinton J; Vanston, Susan W; Koyama, Tatsuki; Phillips, Sharon E; Mathis, Shannon L; George, Steven Z; McGirt, Matthew J; Spengler, Dan M; Aaronson, Oran S; Cheng, Joseph S; Wegener, Stephen T</t>
  </si>
  <si>
    <t>Cognitive-Behavioral-Based Physical Therapy for Patients With Chronic Pain Undergoing Lumbar Spine Surgery: A Randomized Controlled Trial.</t>
  </si>
  <si>
    <t>5-Chair Stand test (5x sit to stand), TUG, 10m walk at usual/comfortable speed</t>
  </si>
  <si>
    <t>Gender differences in patients scheduled for lumbar disc herniation surgery: a National Register Study including 15,631 operations.</t>
  </si>
  <si>
    <t xml:space="preserve"> LDH</t>
  </si>
  <si>
    <t>Kim, Byungho J; Ahn, Junghoon; Cho, Heecheol; Kim, Dongyun; Kim, Taeyeong; Yoon, Bumchul</t>
  </si>
  <si>
    <t>Early individualised manipulative rehabilitation following lumbar open laser microdiscectomy improves early post-operative functional disability: A randomized, controlled pilot study.</t>
  </si>
  <si>
    <t>Roland-Morris disability questionnaire, SF-36 PCS</t>
  </si>
  <si>
    <t>Hartjen, Charles A; Resnick, Daniel K; Hsu, Ken Y; Zucherman, James F; Hsu, Emily H; Skidmore, Grant A</t>
  </si>
  <si>
    <t>Two-Year Evaluation of the X-STOP Interspinous Spacer in Different Primary Patient Populations With Neurogenic Intermittent Claudication Because of Lumbar Spinal Stenosis</t>
  </si>
  <si>
    <t>55 enrolled, 44 completed</t>
  </si>
  <si>
    <t>Not stated</t>
  </si>
  <si>
    <t>Owens, R Kirk 2nd; Djurasovic, Mladen; Crawford, Charles H 3rd; Glassman, Steven D; Dimar, John R 2nd; Carreon, Leah Y</t>
  </si>
  <si>
    <t>Impact of Surgical Approach on Clinical Outcomes in the Treatment of Lumbar Pseudarthrosis.</t>
  </si>
  <si>
    <t>60 patients underwent instrumented posterolateral fusion (PSF), 18 patients underwent PSF with TLIF, 32 patients underwent AP spinal fusion, and 24 patients underwent ALIF</t>
  </si>
  <si>
    <t>Kapetanakis, Stylianos; Giovannopoulou, Eirini; Thomaidis, Triphonas; Charitoudis, George; Pavlidis, Pavlos; Kazakos, Konstantinos</t>
  </si>
  <si>
    <t>Transforaminal Percutaneous Endoscopic Discectomy in Parkinson Disease: Preliminary Results and Short Review of the Literature.</t>
  </si>
  <si>
    <t>greece</t>
  </si>
  <si>
    <t>PD and lumbar disc hernia were enrolled in the study and scheduled to undergo TPED</t>
  </si>
  <si>
    <t>Transforaminal percutaneous endoscopic discectomy</t>
  </si>
  <si>
    <t>Kim, Do-Keun; Lim, Hyunkeun; Rim, Dae Cheol; Oh, Chang Hyun</t>
  </si>
  <si>
    <t>Clinical and Radiological Comparison of Semirigid (WavefleX) and Rigid System for the Lumbar Spine</t>
  </si>
  <si>
    <t>M: SR: 45%, RR: 40%</t>
  </si>
  <si>
    <t>Prolo functional scale</t>
  </si>
  <si>
    <t>Mobbs, Ralph J; Phan, Kevin; Maharaj, Monish; Rao, Prashanth J</t>
  </si>
  <si>
    <t>Physical Activity Measured with Accelerometer and Self-Rated Disability in Lumbar Spine Surgery: A Prospective Study.</t>
  </si>
  <si>
    <t>Wankhade, Ujjwal Gowardhan; Umashankar, Mahesh Kotehal; Reddy, B S Jayakrishna</t>
  </si>
  <si>
    <t>Functional Outcome of Lumbar Discectomy by Fenestration Technique in Lumbar Disc Prolapse - Return to Work and Relief of Pain.</t>
  </si>
  <si>
    <t>Back Pain Functional Score, Prolo functional scale</t>
  </si>
  <si>
    <t>Postacchini, Franco; Postacchini, Roberto; Menchetti, Pier Paolo Maria; Sessa, Pasquale; Paolino, Michela; Cinotti, Gianluca</t>
  </si>
  <si>
    <t>Lumbar Interspinous Process Fixation and Fusion with Stand-Alone Interlaminar Lumbar Instrumented Fusion Implant in Patients with Degenerative Spondylolisthesis Undergoing Decompression for Spinal Stenosis.</t>
  </si>
  <si>
    <t>Minamide, Akihito; Yoshida, Munehito; Yamada, Hiroshi; Nakagawa, Yukihiro; Hashizume, Hiroshi; Iwasaki, Hiroshi; Tsutsui, Shunji</t>
  </si>
  <si>
    <t>Clinical outcomes after microendoscopic laminotomy for lumbar spinal stenosis: a 5-year follow-up study.</t>
  </si>
  <si>
    <t>Kerr, Dana; Zhao, Wenyan; Lurie, Jon D</t>
  </si>
  <si>
    <t>What Are Long-term Predictors of Outcomes for Lumbar Disc Herniation? A Randomized and Observational Study.</t>
  </si>
  <si>
    <t>40.7 (10.8)</t>
  </si>
  <si>
    <t>SF-36 physical function</t>
  </si>
  <si>
    <t>Kim, Ho-Joong; Park, Jae-Young; Kang, Kyoung-Tak; Chang, Bong-Soon; Lee, Choon-Ki; Yeom, Jin S</t>
  </si>
  <si>
    <t>Factors influencing the surgical decision for the treatment of degenerative lumbar stenosis in a preference-based shared decision-making process.</t>
  </si>
  <si>
    <t>65.9 (11.4)</t>
  </si>
  <si>
    <t>SF-36 PF domain and PCS</t>
  </si>
  <si>
    <t>Greenwood, James; McGregor, Alison; Jones, Fiona; Hurley, Michael</t>
  </si>
  <si>
    <t>Evaluating rehabilitation following lumbar fusion surgery (REFS): study protocol for a randomised controlled trial</t>
  </si>
  <si>
    <t>Prospective,Protocol</t>
  </si>
  <si>
    <t>Azarhomayoun, Amir; Chou, Roger; Shirdel, Saeedeh; Lakeh, Maziar Moradi; Vaccaro, Alexander R; Rahimi-Movaghar, Vafa</t>
  </si>
  <si>
    <t>Sequestrectomy Versus Conventional Microdiscectomy for the Treatment of a Lumbar Disc Herniation: A Systematic Review.</t>
  </si>
  <si>
    <t>1-level LDH</t>
  </si>
  <si>
    <t>Lee, Jin Kyu; Kim, Chul Woong; Kang, Chang-Nam</t>
  </si>
  <si>
    <t>Long-term outcomes of long level posterolateral fusion in lumbar degenerative disease: comparison of long level fusion versus short level fusion: a case control study.</t>
  </si>
  <si>
    <t>Katz ADL index</t>
  </si>
  <si>
    <t>Chotai, Silky; Parker, Scott L; Sivaganesan, Ahilan; Sielatycki, J Alex; Asher, Anthony L; McGirt, Matthew J; Devin, Clinton J</t>
  </si>
  <si>
    <t>Effect of complications within 90 days on patient-reported outcomes 3 months and 12 months following elective surgery for lumbar degenerative disease.</t>
  </si>
  <si>
    <t>Fifteen percent of patients (n = 139) underwent microdiscectomy, 28% (n = 255) underwent laminectomy alone, and 57% (n = 512) underwent laminectomy and fusion</t>
  </si>
  <si>
    <t>Marchand, Andree-Anne; Suitner, Margaux; O'Shaughnessy, Julie; Chatillon, Claude-Edouard; Cantin, Vincent; Descarreaux, Martin</t>
  </si>
  <si>
    <t>Effects of a prehabilitation program on patients' recovery following spinal stenosis surgery: study protocol for a randomized controlled trial.</t>
  </si>
  <si>
    <t>Strength of knee extensor muscles and lumbar flexor and extensor muscles (isokinetic device), lumbar AROM</t>
  </si>
  <si>
    <t>Baioni, Andrea; Di Silvestre, Mario; Greggi, Tiziana; Vommaro, Francesco; Lolli, Francesco; Scarale, Antonio</t>
  </si>
  <si>
    <t>Does hybrid fixation prevent junctional disease after posterior fusion for degenerative lumbar disorders? A minimum 5-year follow-up study.</t>
  </si>
  <si>
    <t xml:space="preserve">Roland and Morris disability questionnaire </t>
  </si>
  <si>
    <t>Louw, Adriaan; Schmidt, Stephen G; Louw, Colleen; Puentedura, Emilio J</t>
  </si>
  <si>
    <t>Moving without moving: immediate management following lumbar spine surgery using a graded motor imagery approach: a case report.</t>
  </si>
  <si>
    <t>F</t>
  </si>
  <si>
    <t>L5/S1 laminectomy and discectomy</t>
  </si>
  <si>
    <t>Louw, Adriaan; Puentedura, Emilio J; Diener, Ina; Peoples, Randal R</t>
  </si>
  <si>
    <t>Preoperative therapeutic neuroscience education for lumbar radiculopathy: a single-case fMRI report.</t>
  </si>
  <si>
    <t>Giorgi, H; Prebet, R; Delhaye, M; Aurouer, N; Mangione, P; Blondel, B; Tropiano, P; Fuentes, S; Parent, H-F; French Society of Spine Surgery (SFCR)</t>
  </si>
  <si>
    <t>Minimally invasive posterior transforaminal lumbar interbody fusion: One-year postoperative morbidity, clinical and radiological results of a prospective multicenter study of 182 cases.</t>
  </si>
  <si>
    <t>Minimally invasive posterior transforaminal lumbar interbody fusion</t>
  </si>
  <si>
    <t>Leven, Dante; Passias, Peter G; Errico, Thomas J; Lafage, Virginie; Bianco, Kristina; Lee, Alexandra; Lurie, Jon D; Tosteson, Tor D; Zhao, Wenyan; Spratt, Kevin F; Morgan, Tamara S; Gerling, Michael C</t>
  </si>
  <si>
    <t>Risk Factors for Reoperation in Patients Treated Surgically for Intervertebral Disc Herniation: A Subanalysis of Eight-Year SPORT Data.</t>
  </si>
  <si>
    <t>Intervertebral Disc Herniation</t>
  </si>
  <si>
    <t>Gautschi, Oliver P; Corniola, Marco V; Joswig, Holger; Smoll, Nicolas R; Chau, Ivan; Jucker, Dario; Stienen, Martin N</t>
  </si>
  <si>
    <t>The timed up and go test for lumbar degenerative disc disease.</t>
  </si>
  <si>
    <t>9 from prospective cohort; from unselected cohort: 30</t>
  </si>
  <si>
    <t>SF-12 PCS, Roland Morris Disability Questionnaire</t>
  </si>
  <si>
    <t>Stienen, Martin N; Smoll, Nicolas R; Tessitore, Enrico; Schaller, Karl; Hildebrandt, Gerhard; Gautschi, Oliver P</t>
  </si>
  <si>
    <t>Surgical Resident Education in Noninstrumented Lumbar Spine Surgery: A Prospective Observational Study with a 4.5-Year Follow-Up.</t>
  </si>
  <si>
    <t>Roland Morris Disability Questionnaire, SF12 PCS</t>
  </si>
  <si>
    <t>Overdevest, Gijsbert; Vleggeert-Lankamp, Carmen; Jacobs, Wilco; Thome, Claudius; Gunzburg, Robert; Peul, Wilco</t>
  </si>
  <si>
    <t>Effectiveness of posterior decompression techniques compared with conventional laminectomy for lumbar stenosis.</t>
  </si>
  <si>
    <t>Thome: Neurogenic claudication with or without radiculopathy</t>
  </si>
  <si>
    <t>Thome: laminotomy and conventional laminectomy</t>
  </si>
  <si>
    <t>Thome: RMDQ</t>
  </si>
  <si>
    <t>Hikata, Tomohiro; Watanabe, Kota; Fujita, Nobuyuki; Iwanami, Akio; Hosogane, Naobumi; Ishii, Ken; Nakamura, Masaya; Toyama, Yoshiaki; Matsumoto, Morio</t>
  </si>
  <si>
    <t>Impact of sagittal spinopelvic alignment on clinical outcomes after decompression surgery for lumbar spinal canal stenosis without coronal imbalance.</t>
  </si>
  <si>
    <t>Roland-Morris Disability Questionnaire; JOABPEQ lumbar function, walking ability subscales</t>
  </si>
  <si>
    <t>den Boogert, Hugo F; Keers, Joost C; Marinus Oterdoom, D L; Kuijlen, Jos M A</t>
  </si>
  <si>
    <t>Bilateral versus unilateral interlaminar approach for bilateral decompression in patients with single-level degenerative lumbar spinal stenosis: a multicenter retrospective study of 175 patients on postoperative pain, functional disability, and patient satisfaction</t>
  </si>
  <si>
    <t>Roland Morris Disability Questionnaire, SF-20 PF</t>
  </si>
  <si>
    <t>Kanaan, Saddam F; Arnold, Paul M; Burton, Douglas C; Yeh, Hung-Wen; Loyd, Lindsay; Sharma, Neena K</t>
  </si>
  <si>
    <t>Investigating and predicting early lumbar spine surgery outcomes.</t>
  </si>
  <si>
    <t>Disc disorders, Stenosis, Spondylolisthesis</t>
  </si>
  <si>
    <t>Ozkara, Gulsah Ogutluler; Ozgen, Merih; Ozkara, Emre; Armagan, Onur; Arslantas, Ali; Atasoy, Metin Ant</t>
  </si>
  <si>
    <t>Effectiveness of physical therapy and rehabilitation programs starting immediately after lumbar disc surgery</t>
  </si>
  <si>
    <t>Falavigna, Asdrubal; Righesso, Orlando; Teles, Alisson Roberto; Conzati, Lucas Piccoli; Bossardi, Julia Bertholdo; da Silva, Pedro Guarise; Cheng, Joseph S</t>
  </si>
  <si>
    <t>Responsiveness of depression and its influence on surgical outcomes of lumbar degenerative diseases.</t>
  </si>
  <si>
    <t>SF-36 "functional capacity" and "physical aspects"</t>
  </si>
  <si>
    <t>Mannion, Anne F; Fekete, Tamas F; Wertli, Maria M; Mattle, Michele; Nauer, Selina; Kleinstuck, Frank S; Jeszenszky, Dezso; Haschtmann, Daniel; Becker, Hans-Jurgen; Porchet, Francois; Lumbar Spinal Stenosis Outcome Study (LSOS) Group</t>
  </si>
  <si>
    <t>Could less be more when assessing patient-rated outcome in spinal stenosis?.</t>
  </si>
  <si>
    <t>Toosizadeh, Nima; Yen, Tzu Chuan; Howe, Carol; Dohm, Michael; Mohler, Jane; Najafi, Bijan</t>
  </si>
  <si>
    <t>Gait behaviors as an objective surgical outcome in low back disorders: A systematic review.</t>
  </si>
  <si>
    <t>Adachi: Stenosis; Engsberg: Scoliosis at lumbar spine</t>
  </si>
  <si>
    <t>Adachi: laminoplasty; Engsberg: Fusion</t>
  </si>
  <si>
    <t>Bayerl, Simon Heinrich; Pohlmann, Florian; Finger, Tobias; Onken, Julia; Franke, Jorg; Czabanka, Marcus; Woitzik, Johannes; Vajkoczy, Peter</t>
  </si>
  <si>
    <t>The Sagittal Balance Does not Influence the 1 Year Clinical Outcome of Patients With Lumbar Spinal Stenosis Without Obvious Instability After Microsurgical Decompression.</t>
  </si>
  <si>
    <t>Delitto, Anthony; Piva, Sara R; Moore, Charity G; Fritz, Julie M; Wisniewski, Stephen R; Josbeno, Deborah A; Fye, Mark; Welch, William C</t>
  </si>
  <si>
    <t>Surgery versus nonsurgical treatment of lumbar spinal stenosis: a randomized trial.</t>
  </si>
  <si>
    <t>66.6 (10.5)</t>
  </si>
  <si>
    <t>Surgical decompression. No patients had spinal fusion</t>
  </si>
  <si>
    <t>Machado, Gustavo C; Ferreira, Paulo H; Harris, Ian A; Pinheiro, Marina B; Koes, Bart W; van Tulder, Maurits; Rzewuska, Magdalena; Maher, Chris G; Ferreira, Manuela L</t>
  </si>
  <si>
    <t>Effectiveness of surgery for lumbar spinal stenosis: a systematic review and meta-analysis.</t>
  </si>
  <si>
    <t>Hallet: RMDQ; Thome: RMDQ; Stromqvist: Zurich Claudication Questionnaire - physical function domain</t>
  </si>
  <si>
    <t>Khajavi, Kaveh; Shen, Alessandria; Lagina, Madeline; Hutchison, Anthony</t>
  </si>
  <si>
    <t>Comparison of clinical outcomes following minimally invasive lateral interbody fusion stratified by preoperative diagnosis.</t>
  </si>
  <si>
    <t>160 total</t>
  </si>
  <si>
    <t>DDD, degenerative spondylolisthesis, adjacent segment disease, post laminectomy syndrome</t>
  </si>
  <si>
    <t>Khajavi, Kaveh; Shen, Alessandria; Hutchison, Anthony</t>
  </si>
  <si>
    <t>Substantial clinical benefit of minimally invasive lateral interbody fusion for degenerative spondylolisthesis.</t>
  </si>
  <si>
    <t>Grade I or II degenerative sponylolisthesis</t>
  </si>
  <si>
    <t>Stief, Felix; Meurer, Andrea; Wienand, Johanna; Rauschmann, Michael; Rickert, Marcus</t>
  </si>
  <si>
    <t>Has a Mono- or Bisegmental Lumbar Spinal Fusion Surgery an Influence on Self-Assessed Quality of Life, Trunk Range of Motion, and Gait Performance?.</t>
  </si>
  <si>
    <t>Ulrich, Nils H; Kleinstuck, Frank; Woernle, Christoph M; Antoniadis, Alexander; Winklhofer, Sebastian; Burgstaller, Jakob M; Farshad, Mazda; Oberle, Joachim; Porchet, Francois; Min, Kan; LumbSten Research Collaboration</t>
  </si>
  <si>
    <t>Clinical outcome in lumbar decompression surgery for spinal canal stenosis in the aged population: a prospective Swiss multicenter cohort study.</t>
  </si>
  <si>
    <t>LSS with neurogenic claudication</t>
  </si>
  <si>
    <t>Asher, Rachel; Mason, Ashley E; Weiner, Joseph; Fessler, Richard G</t>
  </si>
  <si>
    <t>The relationship between preoperative general mental health and postoperative quality of life in minimally invasive lumbar spine surgery.</t>
  </si>
  <si>
    <t>Miyashita, Tomohiro; Ataka, Hiromi; Kato, Kei; Tanno, Takaaki</t>
  </si>
  <si>
    <t>Good clinical outcomes and fusion rate of facet fusion with a percutaneous pedicle screw system for degenerative lumbar spondylolisthesis: minimally invasive evolution of posterolateral fusion.</t>
  </si>
  <si>
    <t>Chen, Chen-Yin; Chang, Chia-Wei; Lee, Shih-Tseng; Chen, Yung-Cheng; Tang, Simon Fuk-Tan; Cheng, Chih-Hsiu; Lin, Yang-Hua</t>
  </si>
  <si>
    <t>Is rehabilitation intervention during hospitalization enough for functional improvements in patients undergoing lumbar decompression surgery? A prospective randomized controlled study.</t>
  </si>
  <si>
    <t>Prospective</t>
  </si>
  <si>
    <t>Roland-Morris Disability Questionnaire, SF-12 PCS</t>
  </si>
  <si>
    <t>Ganiyu, Sokunbi Oluwaleke; Gujba, Kachalla Fatimah</t>
  </si>
  <si>
    <t>Effects of acupuncture, core-stability exercises, and treadmill walking exercises in treating a patient with postsurgical lumbar disc herniation: a clinical case report.</t>
  </si>
  <si>
    <t>Nigeria</t>
  </si>
  <si>
    <t>Wang, Ting-Yun; Pao, Jwo-Luen; Yang, Rong-Sen; Jang, Jyh-Shing Roger; Hsu, Wei-Li</t>
  </si>
  <si>
    <t>The adaptive changes in muscle coordination following lumbar spinal fusion.</t>
  </si>
  <si>
    <t xml:space="preserve">LBP caused by degenerative spondylolisthesis or degenerative disc disease </t>
  </si>
  <si>
    <t>SLR; back muscle strength</t>
  </si>
  <si>
    <t>Lurie, Jon D; Tosteson, Tor D; Tosteson, Anna; Abdu, William A; Zhao, Wenyan; Morgan, Tamara S; Weinstein, James N</t>
  </si>
  <si>
    <t>Long-term outcomes of lumbar spinal stenosis: eight-year results of the Spine Patient Outcomes Research Trial (SPORT).</t>
  </si>
  <si>
    <t>63.9 (12.1)</t>
  </si>
  <si>
    <t>Adogwa, Owoicho; Carr, Kevin; Thompson, Paul; Hoang, Kimberly; Darlington, Timothy; Perez, Edgar; Fatemi, Parastou; Gottfried, Oren; Cheng, Joseph; Isaacs, Robert E</t>
  </si>
  <si>
    <t>A prospective, multi-institutional comparative effectiveness study of lumbar spine surgery in morbidly obese patients: does minimally invasive transforaminal lumbar interbody fusion result in superior outcomes?.</t>
  </si>
  <si>
    <t>Kanaan, Saddam F; Waitman, Lemuel R; Yeh, Hung-Wen; Arnold, Paul M; Burton, Douglas C; Sharma, Neena K</t>
  </si>
  <si>
    <t>Structural equation model analysis of the length-of-hospital stay after lumbar spine surgery.</t>
  </si>
  <si>
    <t>61.97 (14.49)</t>
  </si>
  <si>
    <t>Functional Independence Measure: bed mobility and transfer</t>
  </si>
  <si>
    <t>Lee, Sang Heon; Derby, Richard; Sul, Donggeun; Hong, Young Ki; Ha, Kang Wook; Suh, Dongwon; Lee, Sang Hoon; Yoon, Hyung Suk; Yoo, Seung Han; Lee, Seok Jun; Park, Hyeun Jun; Jung, Yong Jin; Lee, Jeong Eun; Kim, Nack Hwan</t>
  </si>
  <si>
    <t>Effectiveness of a new navigable percutaneous disc decompression device (L'DISQ) in patients with lumbar discogenic pain.</t>
  </si>
  <si>
    <t>Gilmore, S J; McClelland, J A; Davidson, M</t>
  </si>
  <si>
    <t>Physiotherapeutic interventions before and after surgery for degenerative lumbar conditions: a systematic review.</t>
  </si>
  <si>
    <t>Nielsen: Roland Morris Disability Questionnaire; Scrimshaw and Mayer: Quebec Back Pain Disability Questionnaire.</t>
  </si>
  <si>
    <t>Verla, Terence; Adogwa, Owoicho; Fatemi, Parastou; Martin, Joel R; Gottfried, Oren N; Cheng, Joseph; Isaacs, Robert E</t>
  </si>
  <si>
    <t>Clinical implication of complications on patient perceived health status following spinal fusion surgery.</t>
  </si>
  <si>
    <t>Fusion (ALIF, TLIF, XLIF, PSF) at 1-4 levels, no further indication of which levels</t>
  </si>
  <si>
    <t>Sivaraman, A; Altaf, Farhaan; Jalgaonkar, Azal; Kakkar, Rahul; Sirigiri, P B R; Howieson, A; Crawford, Robert J</t>
  </si>
  <si>
    <t>Prospective Study of Posterior Lumbar Interbody Fusion With Either Interbody Graft or Interbody Cage in the Treatment of Degenerative Spondylolisthesis.</t>
  </si>
  <si>
    <t>Kotwal, Suhel; Kawaguchi, Satoshi; Lebl, Darren; Hughes, Alexander; Huang, Russel; Sama, Andrew; Cammisa, Frank; Girardi, Federico</t>
  </si>
  <si>
    <t>Minimally Invasive Lateral Lumbar Interbody Fusion: Clinical and Radiographic Outcome at a Minimum 2-year Follow-up.</t>
  </si>
  <si>
    <t>Neurological claudication with deformity or instability; Axial back pain due to de novo scoliosis; Spondylolisthesis; Junctional disk degeneration</t>
  </si>
  <si>
    <t>Jeong, Se Ho; Kim, Hyeun Sung; Kim, Seok Won</t>
  </si>
  <si>
    <t>Mini-open PLIF for Moderate to High Grade Spondylolisthesis: Technique to Achieve Spontaneous Reduction.</t>
  </si>
  <si>
    <t>Low back outcome scale of Greenough and Fraser</t>
  </si>
  <si>
    <t>Park, Won Hah; Lee, Chong Suh; Kang, Kyung Chung; Seo, Yong Gon</t>
  </si>
  <si>
    <t>Characteristics of Back Muscle Strength in Patients with Scheduled for Lumbar Fusion Surgery due to Symptomatic Lumbar Degenerative Diseases.</t>
  </si>
  <si>
    <t>Archer, Kristin R; Coronado, Rogelio A; Haug, Christine M; Vanston, Susan W; Devin, Clinton J; Fonnesbeck, Christopher J; Aaronson, Oran S; Cheng, Joseph S; Skolasky, Richard L; Riley, Lee H 3rd; Wegener, Stephen T</t>
  </si>
  <si>
    <t>A comparative effectiveness trial of postoperative management for lumbar spine surgery: changing behavior through physical therapy (CBPT) study protocol.</t>
  </si>
  <si>
    <t>Kuittinen, Pekka; Sipola, Petri; Leinonen, Ville; Saari, Tapani; Sinikallio, Sanna; Savolainen, Sakari; Kroger, Heikki; Turunen, Veli; Airaksinen, Olavi; Aalto, Timo</t>
  </si>
  <si>
    <t>Preoperative MRI findings predict two-year postoperative clinical outcome in lumbar spinal stenosis.</t>
  </si>
  <si>
    <t>84 patients with central stenosis and lateral stenosis, and 18 patients having only lateral stenosis</t>
  </si>
  <si>
    <t>Kuittinen, Pekka; Sipola, Petri; Aalto, Timo Juhani; Maatta, Sara; Parviainen, Anita; Saari, Tapani; Sinikallio, Sanna; Savolainen, Sakari; Turunen, Veli; Kroger, Heikki; Airaksinen, Olavi; Leinonen, Ville</t>
  </si>
  <si>
    <t>Correlation of lateral stenosis in MRI with symptoms, walking capacity and EMG findings in patients with surgically confirmed lateral lumbar spinal canal stenosis.</t>
  </si>
  <si>
    <t>Patel, Vikas V; Whang, Peter G; Haley, Thomas R; Bradley, W Daniel; Nunley, Pierce D; Miller, Larry E; Block, Jon E; Geisler, Fred H</t>
  </si>
  <si>
    <t>Two-year clinical outcomes of a multicenter randomized controlled trial comparing two interspinous spacers for treatment of moderate lumbar spinal stenosis.</t>
  </si>
  <si>
    <t>Zurich Claudication Questionnaire Physical Function</t>
  </si>
  <si>
    <t>Kanaan, Saddam F; Yeh, Hung-Wen; Waitman, Russell L; Burton, Douglas C; Arnold, Paul M; Sharma, Neena K</t>
  </si>
  <si>
    <t>Predicting discharge placement and health care needs after lumbar spine laminectomy</t>
  </si>
  <si>
    <t>56.06 (12.75)</t>
  </si>
  <si>
    <t>Functional Independence Measure: bed mobility, transfers and gait domains</t>
  </si>
  <si>
    <t>Alexandre, Alberto; Alexandre, Andrea Maria; De Pretto, Mario; Coro, Luca; Saggini, Raul</t>
  </si>
  <si>
    <t>One-year follow-up of a series of 100 patients treated for lumbar spinal canal stenosis by means of HeliFix interspinous process decompression device.</t>
  </si>
  <si>
    <t>Degenerative lumbar spinal stenosis</t>
  </si>
  <si>
    <t>Roland Morris</t>
  </si>
  <si>
    <t>McGregor, Alison H; Probyn, Katrin; Cro, Suzie; Dore, Caroline J; Burton, A Kim; Balague, Federico; Pincus, Tamar; Fairbank, Jeremy</t>
  </si>
  <si>
    <t>Rehabilitation following surgery for lumbar spinal stenosis. A Cochrane review.</t>
  </si>
  <si>
    <t xml:space="preserve">Roland Morris </t>
  </si>
  <si>
    <t>Ammendolia, Carlo; Stuber, Kent; Tomkins-Lane, Christy; Schneider, Michael; Rampersaud, Y Raja; Furlan, Andrea D; Kennedy, Carol A</t>
  </si>
  <si>
    <t>What interventions improve walking ability in neurogenic claudication with lumbar spinal stenosis? A systematic review.</t>
  </si>
  <si>
    <t>Malmivarra and Slatis: 94; Thome: 120; Zucherman: 191</t>
  </si>
  <si>
    <t>Malmivarra and Slatis: decompression with facetectomy; Thome: laminotomy, decompression, laminectomy; Zucherman: X STOP Interspinous Process Decompression System</t>
  </si>
  <si>
    <t>Malmivarra and Slatis: Self-reported distance in metres that the patient could walk on even ground without a break; Thome: self-reported walking distance; Zucherman: Physical Function Scale of the Zurich Claudication Questionnaire (ZCQ) Self report walking ability</t>
  </si>
  <si>
    <t>Malmivarra and Slatis: Treadmill test at 2.5 km/h to a max of 30 min or 1.25 km. Symptom-limited test</t>
  </si>
  <si>
    <t>Oosterhuis, Teddy; Costa, Leonardo O P; Maher, Christopher G; de Vet, Henrica C W; van Tulder, Maurits W; Ostelo, Raymond W J G</t>
  </si>
  <si>
    <t>Rehabilitation after lumbar disc surgery.</t>
  </si>
  <si>
    <t xml:space="preserve">All types of surgical techniques for lumbar disc herniation (e.g. standard discectomy, microdiscectomy, laser discectomy, chemonucleolysis) </t>
  </si>
  <si>
    <t>RDQ, SF36 PCS</t>
  </si>
  <si>
    <t>Khajavi, Kaveh; Shen, Alessandria Y</t>
  </si>
  <si>
    <t>Two-year radiographic and clinical outcomes of a minimally invasive, lateral, transpsoas approach for anterior lumbar interbody fusion in the treatment of adult degenerative scoliosis.</t>
  </si>
  <si>
    <t>Han, Ying-Chao; Liu, Zhu-Qing; Wang, Shan-Jin; Li, Li-Jun; Tan, Jun</t>
  </si>
  <si>
    <t>Comparison of unilateral versus bilateral pedicle screw fixation in degenerative lumbar diseases: a meta-analysis.</t>
  </si>
  <si>
    <t>Fernandex: Cage, autograft xie: TLIF, capstone cage, autograft kai: TLIF, capstone cage, autograft</t>
  </si>
  <si>
    <t>Perez-Prieto, Daniel; Lozano-Alvarez, Carlos; Salo, Guillem; Molina, Antoni; Llado, Andreu; Puig-Verdie, Lluis; Ramirez-Valencia, Manuel</t>
  </si>
  <si>
    <t>Should age be a contraindication for degenerative lumbar surgery?.</t>
  </si>
  <si>
    <t>DDD, stenosis, LDH, spondylolisthesis, nonunion</t>
  </si>
  <si>
    <t>TLIF, PL, PLIF, discectomy, laminectomy</t>
  </si>
  <si>
    <t>COMI function and disability scales, SF-36 PF and PCS</t>
  </si>
  <si>
    <t>Lurie, Jon D; Tosteson, Tor D; Tosteson, Anna N A; Zhao, Wenyan; Morgan, Tamara S; Abdu, William A; Herkowitz, Harry; Weinstein, James N</t>
  </si>
  <si>
    <t>Surgical versus nonoperative treatment for lumbar disc herniation: eight-year results for the spine patient outcomes research trial.</t>
  </si>
  <si>
    <t>F: 346 (43%)</t>
  </si>
  <si>
    <t>Perez-Cruet, Mick J; Hussain, Namath S; White, G Zachary; Begun, Evan M; Collins, Robert A; Fahim, Daniel K; Hiremath, Girish K; Adbi, Fadumo M; Yacob, Sammy A</t>
  </si>
  <si>
    <t>Quality-of-life outcomes with minimally invasive transforaminal lumbar interbody fusion based on long-term analysis of 304 consecutive patients.</t>
  </si>
  <si>
    <t>Liu, Wen-Jiunn; Hong, Shih-Wun; Liou, Da-Yon; Lu, Tung-Wu</t>
  </si>
  <si>
    <t>Clinical outcomes following sublaminar-trimming laminoplasty for extensive lumbar canal stenosis.</t>
  </si>
  <si>
    <t>Patients were also asked to rate the time they could tolerate walking (&lt;10, 10 to &lt;30, 30 to &lt;60, or &gt;60 min).</t>
  </si>
  <si>
    <t>McGuire, Kevin J; Khaleel, Mohammed A; Rihn, Jeffrey A; Lurie, Jon D; Zhao, Wenyan; Weinstein, James N</t>
  </si>
  <si>
    <t>The effect of high obesity on outcomes of treatment for lumbar spinal conditions: subgroup analysis of the spine patient outcomes research trial.</t>
  </si>
  <si>
    <t>Mendenhall, Stephen K; Parker, Scott L; Adogwa, Owoicho; Shau, David N; Cheng, Joseph; Aaronson, Oran; Devin, Clinton J; McGirt, Matthew J</t>
  </si>
  <si>
    <t>Long-term outcomes after revision neural decompression and fusion for same-level recurrent lumbar stenosis: defining the effectiveness of surgery.</t>
  </si>
  <si>
    <t>Demir, S; Dulgeroglu, D; Cakci, A</t>
  </si>
  <si>
    <t>Effects of dynamic lumbar stabilization exercises following lumbar microdiscectomy on pain, mobility and return to work. Randomized controlled trial.</t>
  </si>
  <si>
    <t>Gologorsky, Yakov; Skovrlj, Branko; Steinberger, Jeremy; Moore, Max; Arginteanu, Marc; Moore, Frank; Steinberger, Alfred</t>
  </si>
  <si>
    <t>Increased incidence of pseudarthrosis after unilateral instrumented transforaminal lumbar interbody fusion in patients with lumbar spondylosis: Clinical article.</t>
  </si>
  <si>
    <t>80 (40 in each group)</t>
  </si>
  <si>
    <t>Lee, Byung Ho; Kim, Tae-Hwan; Park, Moon-Soo; Lim, Suhan; Park, Jin-Oh; Kim, Hak-Sun; Kim, Ho-Joong; Lee, Hwan-Mo; Moon, Seong-Hwan</t>
  </si>
  <si>
    <t>Comparison of Effects of Nonoperative Treatment and Decompression Surgery on Risk of Patients with Lumbar Spinal Stenosis Falling: Evaluation with Functional Mobility Tests</t>
  </si>
  <si>
    <t>Noshchenko, Andriy; Hoffecker, Lilian; Lindley, Emily M; Burger, Evalina L; Cain, Christopher M J; Patel, Vikas V</t>
  </si>
  <si>
    <t>Perioperative and long-term clinical outcomes for bone morphogenetic protein versus iliac crest bone graft for lumbar fusion in degenerative disk disease: systematic review with meta-analysis.</t>
  </si>
  <si>
    <t>Adogwa, Owoicho; Carr, Kevin; Fatemi, Parastou; Verla, Terence; Gazcon, Gustavo; Gottfried, Oren; Bagley, Carlos; Cheng, Joseph</t>
  </si>
  <si>
    <t>Psychosocial factors and surgical outcomes: are elderly depressed patients less satisfied with surgery?.</t>
  </si>
  <si>
    <t>Stienen, Martin N; Smoll, Nicolas R; Hildebrandt, Gerhard; Schaller, Karl; Gautschi, Oliver P</t>
  </si>
  <si>
    <t>Influence of smoking status at time of surgery for herniated lumbar disk on postoperative pain and health-related quality of life.</t>
  </si>
  <si>
    <t>Skolasky, Richard L; Wegener, Stephen T; Maggard, Anica M; Riley, Lee H 3rd</t>
  </si>
  <si>
    <t>The impact of reduction of pain after lumbar spine surgery: the relationship between changes in pain and physical function and disability.</t>
  </si>
  <si>
    <t>Lequin, Michiel B; Verbaan, Dagmar; Bouma, Gerrit J</t>
  </si>
  <si>
    <t>Posterior lumbar interbody fusion with stand-alone Trabecular Metal cages for repeatedly recurrent lumbar disc herniation and back pain.</t>
  </si>
  <si>
    <t>Beneck, George J; Popovich, John M Jr; Selkowitz, David M; Azen, Stan; Kulig, Kornelia; Physical Therapy Clinical Research Network (PTClinResNet)</t>
  </si>
  <si>
    <t>Intensive, progressive exercise improves quality of life following lumbar microdiskectomy: a randomized controlled trial.</t>
  </si>
  <si>
    <t>Exercise and education: 39.2 (10.2); Education only: 41.4 (9.9)</t>
  </si>
  <si>
    <t>el Barzouhi, Abdelilah; Vleggeert-Lankamp, Carmen L A M; Lycklama a Nijeholt, Geert J; Van der Kallen, Bas F; van den Hout, Wilbert B; Koes, Bart W; Peul, Wilco C; Leiden-The Hague Spine Intervention Prognostic Study Group</t>
  </si>
  <si>
    <t>Reliability of gadolinium-enhanced magnetic resonance imaging findings and their correlation with clinical outcome in patients with sciatica.</t>
  </si>
  <si>
    <t>Pakarinen, Maarit; Vanhanen, Susanna; Sinikallio, Sanna; Aalto, Timo; Lehto, Soili M; Airaksinen, Olavi; Viinamaki, Heimo</t>
  </si>
  <si>
    <t>Depressive burden is associated with a poorer surgical outcome among lumbar spinal stenosis patients: a 5-year follow-up study.</t>
  </si>
  <si>
    <t>M: 35%</t>
  </si>
  <si>
    <t>Huang, Peng; Sengupta, Dilip K</t>
  </si>
  <si>
    <t>How fast pain, numbness, and paresthesia resolves after lumbar nerve root decompression: a retrospective study of patient's self-reported computerized pain drawing.</t>
  </si>
  <si>
    <t>Lozano-Alvarez, C; Perez-Prieto, D; Salo-Bru, G; Molina, A; Llado, A; Caceres, E; Ramirez, M</t>
  </si>
  <si>
    <t>[Can epidemiological factors affect the 2-year outcomes after surgery for degenerative lumbar disease in terms of quality of life, disability and post-surgical pain?].</t>
  </si>
  <si>
    <t>Untreatable lumbar pain in the absence of stenosis or spondylolisthesis Disc hernia and radiculopathy Stenosis and spondylolisthesis Stenosis without spondylolisthesis</t>
  </si>
  <si>
    <t>SF-36 PCS and PF</t>
  </si>
  <si>
    <t xml:space="preserve">Jalil, Youssef; Carvalho, Carlos; Becker, Ralf </t>
  </si>
  <si>
    <t>Long-term clinical and radiological postoperative outcomes after an interspinous microdecompression of degenerative lumbar spinal stenosis.</t>
  </si>
  <si>
    <t xml:space="preserve">Degenerative Lumbar Spinal Stenosis </t>
  </si>
  <si>
    <t>Interspinous Microdecompression</t>
  </si>
  <si>
    <t>Payer, Michael; Smoll, Nicolas R; Oezkan, Neriman; Tessitore, Enrico</t>
  </si>
  <si>
    <t>Dynamic transpedicular stabilisation and decompression in single-level degenerative anterolisthesis and stenosis.</t>
  </si>
  <si>
    <t>Dynamic transpedicular stabilisation and decompression</t>
  </si>
  <si>
    <t>Preoperative pain pattern predicts surgical outcome more than type of surgery in patients with central spinal stenosis without concomitant spondylolisthesis: a register study of 9051 patients.</t>
  </si>
  <si>
    <t>Pakarinen, Maarit; Koivumaa-Honkanen, Heli; Sinikallio, Sanna; Lehto, Soili M; Aalto, Timo; Airaksinen, Olavi; Viinamaki, Heimo</t>
  </si>
  <si>
    <t>Life dissatisfaction burden is associated with a poor surgical outcome among lumbar spinal stenosis patients: a 5-year follow-up study.</t>
  </si>
  <si>
    <t>Plaas, Heike; Sudhaus, Sigrid; Willburger, Roland; Hasenbring, Monika I</t>
  </si>
  <si>
    <t>Physical activity and low back pain: the role of subgroups based on the avoidance-endurance model.</t>
  </si>
  <si>
    <t>Constant postures (CSP) were expressed as the
total sum of static positions (sitting and standing straight or
forward bent). Standing time (ST) and lying time (LT) described
in percentages (%) of the measurement period. and "physical activity level"</t>
  </si>
  <si>
    <t>Otani, Koji; Kikuchi, Shinichi; Sato, Katsuhiko; Yabuki, Shoji; Yamauchi, Kazuya; Takeyachi, Yoshiaki; Konno, Shinichi</t>
  </si>
  <si>
    <t>Does the fusion of a lumbar disk herniation improve the clinical outcome? an investigation with a minimum 10-year follow-up.</t>
  </si>
  <si>
    <t>Conventional discectomy with and without fusion</t>
  </si>
  <si>
    <t>Richter, Alexander; Halm, Henry F H; Hauck, Michael; Quante, Markus</t>
  </si>
  <si>
    <t>Two-year follow-up after decompressive surgery with and without implantation of an interspinous device for lumbar spinal stenosis: a prospective controlled study.</t>
  </si>
  <si>
    <t>Rehabilitation following surgery for lumbar spinal stenosis.</t>
  </si>
  <si>
    <t>Mannion: 108</t>
  </si>
  <si>
    <t>Mannion: Roland Morris</t>
  </si>
  <si>
    <t>Mirza, Sohail K; Deyo, Richard A; Heagerty, Patrick J; Turner, Judith A; Martin, Brook I; Comstock, Bryan A</t>
  </si>
  <si>
    <t>One-year outcomes of surgical versus nonsurgical treatments for discogenic back pain: a community-based prospective cohort study.</t>
  </si>
  <si>
    <t>Roland-Morris back disability score, SF-36 PF</t>
  </si>
  <si>
    <t>Beyer, F; Yagdiran, A; Neu, P; Kaulhausen, T; Eysel, P; Sobottke, R</t>
  </si>
  <si>
    <t>Percutaneous interspinous spacer versus open decompression: a 2-year follow-up of clinical outcome and quality of life.</t>
  </si>
  <si>
    <t>Archer, Kristin R; Motzny, Nicole; Abraham, Christine M; Yaffe, Donna; Seebach, Caryn L; Devin, Clinton J; Spengler, Dan M; McGirt, Matthew J; Aaronson, Oran S; Cheng, Joseph S; Wegener, Stephen T</t>
  </si>
  <si>
    <t>Cognitive-behavioral-based physical therapy to improve surgical spine outcomes: a case series.</t>
  </si>
  <si>
    <t>5-chair stand test, 10m walk test</t>
  </si>
  <si>
    <t>Schwartz, Carolyn E; Sajobi, Tolulope T; Lix, Lisa M; Quaranto, Brian R; Finkelstein, Joel A</t>
  </si>
  <si>
    <t>Changing values, changing outcomes: the influence of reprioritization response shift on outcome assessment after spine surgery.</t>
  </si>
  <si>
    <t>Rihn, Jeffrey A; Kurd, Mark; Hilibrand, Alan S; Lurie, Jon; Zhao, Wenyan; Albert, Todd; Weinstein, James</t>
  </si>
  <si>
    <t>The influence of obesity on the outcome of treatment of lumbar disc herniation: analysis of the Spine Patient Outcomes Research Trial (SPORT).</t>
  </si>
  <si>
    <t>Radcliff, Kris; Curry, Patrick; Hilibrand, Alan; Kepler, Christopher; Lurie, Jon; Zhao, Wenyan; Albert, Todd J; Weinstein, James</t>
  </si>
  <si>
    <t>Risk for adjacent segment and same segment reoperation after surgery for lumbar stenosis: a subgroup analysis of the Spine Patient Outcomes Research Trial (SPORT).</t>
  </si>
  <si>
    <t>Desai, Atman; Bekelis, Kimon; Ball, Perry A; Lurie, Jon; Mirza, Sohail K; Tosteson, Tor D; Zhao, Wenyan; Weinstein, James N</t>
  </si>
  <si>
    <t>Variation in outcomes across centers after surgery for lumbar stenosis and degenerative spondylolisthesis in the spine patient outcomes research trial.</t>
  </si>
  <si>
    <t>Rolving, Nanna; Obling, Kirstine H; Christensen, Finn B; Fonager, Kirsten</t>
  </si>
  <si>
    <t>Physical activity level, leisure activities and related quality of life 1 year after lumbar decompression or total hip arthroplasty.</t>
  </si>
  <si>
    <t>Minamide, Akihito; Yoshida, Munehito; Yamada, Hiroshi; Nakagawa, Yukihiro; Kawai, Masaki; Maio, Kazuhiro; Hashizume, Hiroshi; Iwasaki, Hiroshi; Tsutsui, Shunji</t>
  </si>
  <si>
    <t>Endoscope-assisted spinal decompression surgery for lumbar spinal stenosis.</t>
  </si>
  <si>
    <t>Roland-Morris Disability Questionnaire, Japanese Orthopaedic Association Back Pain Evaluation Questionnaire (walking ability and lumbar function domains), SF-36 PF</t>
  </si>
  <si>
    <t>Lee, Yu-Po; Regev, Gilad J; Chan, Justin; Zhang, Bing; Taylor, William; Kim, Choll W; Garfin, Steven R</t>
  </si>
  <si>
    <t>Evaluation of hip flexion strength following lateral lumbar interbody fusion.</t>
  </si>
  <si>
    <t>Corenman, Donald S; Gillard, Douglas M; Dornan, Grant J; Strauch, Eric L</t>
  </si>
  <si>
    <t>Recombinant human bone morphogenetic protein-2-augmented transforaminal lumbar interbody fusion for the treatment of chronic low back pain secondary to the homogeneous diagnosis of discogenic pain syndrome: two-year outcomes.</t>
  </si>
  <si>
    <t>Durkin, Brian; Romeiser, Jamie; Shroyer, A Laurie W; Schiller, Robin; Bae, Jin; Davis, Raphael P; Peyster, Robert; Benveniste, Helene</t>
  </si>
  <si>
    <t>Report from a quality assurance program on patients undergoing the MILD procedure.</t>
  </si>
  <si>
    <t>73.3 (9.4)</t>
  </si>
  <si>
    <t>Minimally Invasive Lumbar Decompression</t>
  </si>
  <si>
    <t>Chopko, Bohdan W</t>
  </si>
  <si>
    <t>Long-term results of percutaneous lumbar decompression for LSS: two-year outcomes.</t>
  </si>
  <si>
    <t>Yue, James; Zhang, Kai; Bai, Harrison X; Du, Jerry; Cammisa, Frank; Abjornson, Celeste; Mo, Fred</t>
  </si>
  <si>
    <t>A comparison of patients who have undergone 1-Level versus 2-Level ProDisc arthroplasty: a prospective study with minimum of 5-year follow-up.</t>
  </si>
  <si>
    <t>1-Level Versus 2-Level Prodisc Arthroplasty</t>
  </si>
  <si>
    <t>Meir, Adam R; Freeman, Brian J C; Fraser, Robert D; Fowler, Shaun M</t>
  </si>
  <si>
    <t>Ten-year survival and clinical outcome of the AcroFlex lumbar disc replacement for the treatment of symptomatic disc degeneration.</t>
  </si>
  <si>
    <t>AcroFlex lumbar disc replacement</t>
  </si>
  <si>
    <t>Hosogane, Naobumi; Watanabe, Kota; Kono, Hitoshi; Saito, Masashi; Toyama, Yoshiaki; Matsumoto, Morio</t>
  </si>
  <si>
    <t>Curve progression after decompression surgery in patients with mild degenerative scoliosis.</t>
  </si>
  <si>
    <t>JOABPEQ-lumbar function and walking ability domains. SRS-22 Function domain</t>
  </si>
  <si>
    <t>Mlyavykh, Sergey; Ludwig, Steven C; Mobasser, Jean-Pierre; Kepler, Christopher K; Anderson, D Greg</t>
  </si>
  <si>
    <t>Twelve-month results of a clinical pilot study utilizing pedicle-lengthening osteotomy for the treatment of lumbar spinal stenosis.</t>
  </si>
  <si>
    <t>Russia</t>
  </si>
  <si>
    <t>ZCQ physical function domain, SF-12 PCS</t>
  </si>
  <si>
    <t>Phillips, Frank M; Slosar, Paul J; Youssef, Jim A; Andersson, Gunnar; Papatheofanis, Frank</t>
  </si>
  <si>
    <t>Lumbar spine fusion for chronic low back pain due to degenerative disc disease: a systematic review.</t>
  </si>
  <si>
    <t>Chronic Low Back Pain Due to Degenerative Disc Disease</t>
  </si>
  <si>
    <t>Lumbar Spine Fusion</t>
  </si>
  <si>
    <t>Lambat, Manish P; Glassman, Steven D; Carreon, Leah Y</t>
  </si>
  <si>
    <t>Impact of perioperative complications on clinical outcome scores in lumbar fusion surgery.</t>
  </si>
  <si>
    <t>Adogwa, Owoicho; Carr, Ricardo K; Kudyba, Katherine; Karikari, Isaac; Bagley, Carlos A; Gokaslan, Ziya L; Theodore, Nicholas; Cheng, Joseph S</t>
  </si>
  <si>
    <t>Revision lumbar surgery in elderly patients with symptomatic pseudarthrosis, adjacent-segment disease, or same-level recurrent stenosis. Part 1. Two-year outcomes and clinical efficacy: clinical article.</t>
  </si>
  <si>
    <t>Choi, Yong Seon; Shim, Jae-Kwang; Song, Jong Wook; Kim, Jong Chan; Yoo, Young Chul; Kwak, Young Lan</t>
  </si>
  <si>
    <t>Combination of pregabalin and dexamethasone for postoperative pain and functional outcome in patients undergoing lumbar spinal surgery: a randomized placebo-controlled trial.</t>
  </si>
  <si>
    <t>Heyrani, Nasser; Picinic Norheim, Elizabeth; Elaine Ku, Yeelan; Nick Shamie, Arya</t>
  </si>
  <si>
    <t>Interspinous process implantation for the treatment of neurogenic intermittent claudication.</t>
  </si>
  <si>
    <t>Neurogenic Intermittent Claudication secondary to LSS</t>
  </si>
  <si>
    <t>Xstop Interspinous Process Implantation</t>
  </si>
  <si>
    <t>Zurich Claudication Questionnaire PF domain</t>
  </si>
  <si>
    <t>Ploumis, Avraam; Christodoulou, Pavlos; Kapoutsis, Dimitrios; Gelalis, Ioannis; Vraggalas, Vasilios; Beris, Alexander</t>
  </si>
  <si>
    <t>Surgical treatment of lumbar spinal stenosis with microdecompression and interspinous distraction device insertion. A case series.</t>
  </si>
  <si>
    <t>Self-rated walking distance (question within Zurich Questionnaire)</t>
  </si>
  <si>
    <t>Sigmundsson, Freyr G; Kang, Xiao P; Jonsson, Bo; Stromqvist, Bjorn</t>
  </si>
  <si>
    <t>Prognostic factors in lumbar spinal stenosis surgery.</t>
  </si>
  <si>
    <t>Azimi, Parisa; Mohammadi, Hassan Reza; Montazeri, Ali</t>
  </si>
  <si>
    <t>An outcome measure of functionality in patients with lumber spinal stenosis: a validation study of the Iranian version of Neurogenic Claudication Outcome Score (NCOS).</t>
  </si>
  <si>
    <t>Spine patient outcomes research trial: do outcomes vary across centers for surgery for lumbar disc herniation?.</t>
  </si>
  <si>
    <t>SF-36 PF domain, PCS</t>
  </si>
  <si>
    <t>Froholdt, Anne; Reikeraas, Olav; Holm, Inger; Keller, Anne; Brox, Jens Ivar</t>
  </si>
  <si>
    <t>No difference in 9-year outcome in CLBP patients randomized to lumbar fusion versus cognitive intervention and exercises.</t>
  </si>
  <si>
    <t>Norway</t>
  </si>
  <si>
    <t xml:space="preserve">General function score </t>
  </si>
  <si>
    <t>Rihn, Jeffrey A; Radcliff, Kristen; Hilibrand, Alan S; Anderson, David T; Zhao, Wenyan; Lurie, Jon; Vaccaro, Alexander R; Freedman, Mitch K; Albert, Todd J; Weinstein, James N</t>
  </si>
  <si>
    <t>Does obesity affect outcomes of treatment for lumbar stenosis and degenerative spondylolisthesis? Analysis of the Spine Patient Outcomes Research Trial (SPORT).</t>
  </si>
  <si>
    <t>Arts, Mark P; Kols, Nicola I; Onderwater, Suzanne M; Peul, Wilco C</t>
  </si>
  <si>
    <t>Clinical outcome of instrumented fusion for the treatment of failed back surgery syndrome: a case series of 100 patients.</t>
  </si>
  <si>
    <t>FBSS</t>
  </si>
  <si>
    <t>Van Meirhaeghe, Jan; Fransen, Patrick; Morelli, Daniele; Craig, Niall J A; Godde, Gregor; Mihalyi, Attila; Collignon, Frederic</t>
  </si>
  <si>
    <t>Clinical evaluation of the preliminary safety and effectiveness of a minimally invasive interspinous process device APERIUS( R) in degenerative lumbar spinal stenosis with symptomatic neurogenic intermittent claudication.</t>
  </si>
  <si>
    <t>Zurich Claudication Questionnaire PF domain, self-reported walking distance</t>
  </si>
  <si>
    <t>Lee, Kong Hwee; Yue, Wai Mun; Yeo, William; Soeharno, Henry; Tan, Seang Beng</t>
  </si>
  <si>
    <t>Clinical and radiological outcomes of open versus minimally invasive transforaminal lumbar interbody fusion.</t>
  </si>
  <si>
    <t>Kurd, Mark F; Lurie, Jon D; Zhao, Wenyan; Tosteson, Tor; Hilibrand, Alan S; Rihn, Jeffrey; Albert, Todd J; Weinstein, James N</t>
  </si>
  <si>
    <t>Predictors of treatment choice in lumbar spinal stenosis: a spine patient outcomes research trial study.</t>
  </si>
  <si>
    <t>62.9 (13)</t>
  </si>
  <si>
    <t>Djurasovic, Mladen; Carreon, Leah Y; Crawford, Charles H 3rd; Zook, Jason D; Bratcher, Kelly R; Glassman, Steven D</t>
  </si>
  <si>
    <t>The influence of preoperative MRI findings on lumbar fusion clinical outcomes.</t>
  </si>
  <si>
    <t>Mori, Eiji; Okada, Seiji; Ueta, Takayoshi; Itaru, Yugue; Maeda, Takeshi; Kawano, Osamu; Shiba, Keiichiro</t>
  </si>
  <si>
    <t>Spinous process-splitting open pedicle screw fusion provides favorable results in patients with low back discomfort and pain compared to conventional open pedicle screw fixation over 1 year after surgery.</t>
  </si>
  <si>
    <t>Dedering, Asa</t>
  </si>
  <si>
    <t>Lumbar muscle fatigue and subjective health measurements in patients with lumbar disc herniation 2 years after surgery.</t>
  </si>
  <si>
    <t>41.8 (11)</t>
  </si>
  <si>
    <t>Desai, Atman; Ball, Perry A; Bekelis, Kimon; Lurie, Jon; Mirza, Sohail K; Tosteson, Tor D; Zhao, Wenyan; Weinstein, James N</t>
  </si>
  <si>
    <t>Surgery for lumbar degenerative spondylolisthesis in Spine Patient Outcomes Research Trial: does incidental durotomy affect outcome?.</t>
  </si>
  <si>
    <t>Oestergaard, Lisa Gregersen; Maribo, Thomas; Bunger, Cody Erik; Christensen, Finn Bjarke</t>
  </si>
  <si>
    <t>The Canadian Occupational Performance Measure's semi-structured interview: its applicability to lumbar spinal fusion patients. A prospective randomized clinical study.</t>
  </si>
  <si>
    <t>Xie, Youzhuan; Ma, Hui; Li, Hua; Ding, Wei; Zhao, Changqing; Zhang, Pu; Zhao, Jie</t>
  </si>
  <si>
    <t>Comparative study of unilateral and bilateral pedicle screw fixation in posterior lumbar interbody fusion.</t>
  </si>
  <si>
    <t>F: 60</t>
  </si>
  <si>
    <t>Recurrent lumbar disk herniation, symptomatic lumbar stenosis with segmental instability, or symptomatic degenerative disk disease</t>
  </si>
  <si>
    <t>1- or 2-segment lumbar interbody fusion with unilateral vs bilateral pedicle screw fixation betweel L3-S1</t>
  </si>
  <si>
    <t>Djurasovic, Mladen; Glassman, Steven D; Dimar, John R 2nd; Crawford, Charles H 3rd; Bratcher, Kelly R; Carreon, Leah Y</t>
  </si>
  <si>
    <t>Changes in the Oswestry Disability Index that predict improvement after lumbar fusion.</t>
  </si>
  <si>
    <t>Park, Jin Hoon; Hyun, Seung-Jae; Roh, Sung Woo; Rhim, Seung Chul</t>
  </si>
  <si>
    <t>A comparison of unilateral laminectomy with bilateral decompression and fusion surgery in the treatment of grade I lumbar degenerative spondylolisthesis.</t>
  </si>
  <si>
    <t>Mekhail, Nagy; Costandi, Shrif; Abraham, Benjamin; Samuel, Samuel Wadie</t>
  </si>
  <si>
    <t>Functional and patient-reported outcomes in symptomatic lumbar spinal stenosis following percutaneous decompression.</t>
  </si>
  <si>
    <t>Pain Disability Index; Roland-Morris Disability Questionnaire; self-reported patient Standing Time and Walking Distance prior to experiencing symptoms of neurogenic claudication</t>
  </si>
  <si>
    <t>Oestergaard, Lisa G; Nielsen, Claus V; Bunger, Cody E; Sogaard, Rikke; Fruensgaard, Soeren; Helmig, Peter; Christensen, Finn B</t>
  </si>
  <si>
    <t>The effect of early initiation of rehabilitation after lumbar spinal fusion: a randomized clinical study.</t>
  </si>
  <si>
    <t>Dallas Pain Questionnaire daily activities domain, Low Back Pain Rating Scale</t>
  </si>
  <si>
    <t>Parker, Scott L; Mendenhall, Stephen K; Shau, David N; Adogwa, Owoicho; Anderson, William N; Devin, Clinton J; McGirt, Matthew J</t>
  </si>
  <si>
    <t>Minimum clinically important difference in pain, disability, and quality of life after neural decompression and fusion for same-level recurrent lumbar stenosis: understanding clinical versus statistical significance.</t>
  </si>
  <si>
    <t>Prasad, K S Manjunath; Gregson, Barbara A; Hargreaves, Gerard; Byrnes, Tiernan; Winburn, Philip; Mendelow, A David</t>
  </si>
  <si>
    <t>Inversion therapy in patients with pure single level lumbar discogenic disease: a pilot randomized trial.</t>
  </si>
  <si>
    <t>Van de Kelft, Erik; Verguts, Leo</t>
  </si>
  <si>
    <t>Clinical outcome of monosegmental total disc replacement for lumbar disc disease with ball-and-socket prosthesis (Maverick): prospective study with four-year follow-up.</t>
  </si>
  <si>
    <t>Kang, James; An, Howard; Hilibrand, Alan; Yoon, S Tim; Kavanagh, Eoin; Boden, Scott</t>
  </si>
  <si>
    <t>Grafton and local bone have comparable outcomes to iliac crest bone in instrumented single-level lumbar fusions.</t>
  </si>
  <si>
    <t>Instrumented Single-Level Lumbar Fusions</t>
  </si>
  <si>
    <t>Parker, Scott L; Mendenhall, Stephen K; Shau, David; Adogwa, Owoicho; Cheng, Joseph S; Anderson, William N; Devin, Clinton J; McGirt, Matthew J</t>
  </si>
  <si>
    <t>Determination of minimum clinically important difference in pain, disability, and quality of life after extension of fusion for adjacent-segment disease.</t>
  </si>
  <si>
    <t>Park, Chun-Kun; Ryu, Kyeong-Sik; Lee, Ki-Yeol; Lee, Hong-Jae</t>
  </si>
  <si>
    <t>Clinical outcome of lumbar total disc replacement using ProDisc-L in degenerative disc disease: minimum 5-year follow-up results at a single institute.</t>
  </si>
  <si>
    <t>Mekhail, Nagy; Vallejo, Ricardo; Coleman, Mark H; Benyamin, Ramsin M</t>
  </si>
  <si>
    <t>Long-term results of percutaneous lumbar decompression mild( R) for spinal stenosis.</t>
  </si>
  <si>
    <t>SF-12 PCS and PF, ZCQ physical function</t>
  </si>
  <si>
    <t>Yoon, Sang Mok; Ahn, Soon-Seob; Kim, Ki Hong; Kim, Young Don; Cho, Jae Hoon; Kim, Dae-Hyun</t>
  </si>
  <si>
    <t>Comparative Study of the Outcomes of Percutaneous Endoscopic Lumbar Discectomy and Microscopic Lumbar Discectomy Using the Tubular Retractor System Based on the VAS, ODI, and SF-36.</t>
  </si>
  <si>
    <t>PELD: 45.88; MED: 56.46</t>
  </si>
  <si>
    <t>Percutaneous Endoscopic Lumbar Discectomy vs Microscopic Lumbar Discectomy Using the Tubular Retractor System at levels between L1-S1</t>
  </si>
  <si>
    <t>Low, Jeffrey B; Du, Jerry; Zhang, Kai; Yue, James J</t>
  </si>
  <si>
    <t>ProDisc-L learning curve: 24-Month clinical and radiographic outcomes in 44 consecutive cases.</t>
  </si>
  <si>
    <t>Total disc replacement ProDisc-L at levels between L3-S1</t>
  </si>
  <si>
    <t>Sullivan, Humbert G; Bobenmoyer, Robert L; Boland, Kevin M; Cerniglia, Molly M; McHugh, Vicki L; Born, Hayley L; Mathiason, Michelle A; Ladwig, Nicholas R</t>
  </si>
  <si>
    <t>Physical capability outcomes after total disc replacement with ProDisc-L.</t>
  </si>
  <si>
    <t>Chou, Dean; Lau, Darryl; Hermsmeyer, Jeffrey; Norvell, Daniel</t>
  </si>
  <si>
    <t>Efficacy of interspinous device versus surgical decompression in the treatment of lumbar spinal stenosis: a modified network analysis.</t>
  </si>
  <si>
    <t>SF-36 PF, ZCQ PF domain</t>
  </si>
  <si>
    <t>Thornes, Elisabeth; Ikonomou, Nikolaos; Grotle, Margreth</t>
  </si>
  <si>
    <t>Prognosis of surgical treatment for degenerative lumbar spinal stenosis: a prospective cohort study of clinical outcomes and health-related quality of life across gender and age groups.</t>
  </si>
  <si>
    <t>SF-36 PF and PCS; SSS physical function</t>
  </si>
  <si>
    <t>Hudson, William R S; Gee, John Eric; Billys, James B; Castellvi, Antonio E</t>
  </si>
  <si>
    <t>Hybrid dynamic stabilization with posterior spinal fusion in the lumbar spine.</t>
  </si>
  <si>
    <t>Hybrid dynamic stabilization with posterior spinal fusion</t>
  </si>
  <si>
    <t>Rihn, Jeffrey A; Hilibrand, Alan S; Radcliff, Kristen; Kurd, Mark; Lurie, Jon; Blood, Emily; Albert, Todd J; Weinstein, James N</t>
  </si>
  <si>
    <t>Duration of symptoms resulting from lumbar disc herniation: effect on treatment outcomes: analysis of the Spine Patient Outcomes Research Trial (SPORT).</t>
  </si>
  <si>
    <t>Shabat, Shay; Miller, Larry E; Block, Jon E; Gepstein, Reuven</t>
  </si>
  <si>
    <t>Minimally invasive treatment of lumbar spinal stenosis with a novel interspinous spacer.</t>
  </si>
  <si>
    <t>ZCQ physical function, SF-12 PCS</t>
  </si>
  <si>
    <t>Skolasky, Richard L; Mackenzie, Ellen J; Wegener, Stephen T; Riley, Lee H 3rd</t>
  </si>
  <si>
    <t>Patient activation and functional recovery in persons undergoing spine surgery.</t>
  </si>
  <si>
    <t>Hellum, Christian; Johnsen, Lars Gunnar; Storheim, Kjersti; Nygaard, Oystein P; Brox, Jens Ivar; Rossvoll, Ivar; Ro, Magne; Sandvik, Leiv; Grundnes, Oliver; Norwegian Spine Study Group</t>
  </si>
  <si>
    <t>Surgery with disc prosthesis versus rehabilitation in patients with low back pain and degenerative disc: two year follow-up of randomised study.</t>
  </si>
  <si>
    <t>SF-36 PF and  PCS</t>
  </si>
  <si>
    <t>Aalto, Timo J; Leinonen, Ville; Herno, Arto; Alen, Markku; Kroger, Heikki; Turunen, Veli; Savolainen, Sakari; Saari, Tapani; Airaksinen, Olavi</t>
  </si>
  <si>
    <t>Postoperative rehabilitation does not improve functional outcome in lumbar spinal stenosis: a prospective study with 2-year postoperative follow-up</t>
  </si>
  <si>
    <t>finland</t>
  </si>
  <si>
    <t>LSS with degenerative changes</t>
  </si>
  <si>
    <t>Haugen, Anne Julsrud; Grovle, Lars; Brox, Jens Ivar; Natvig, Bard; Keller, Anne; Soldal, Dag; Grotle, Margreth</t>
  </si>
  <si>
    <t>Estimates of success in patients with sciatica due to lumbar disc herniation depend upon outcome measure.</t>
  </si>
  <si>
    <t>Maine-Seattle Back Questionnaire; SF-36 PF</t>
  </si>
  <si>
    <t>Correlation between disability and MRI findings in lumbar spinal stenosis: a prospective study of 109 patients operated on by decompression.</t>
  </si>
  <si>
    <t>Desai, Atman; Ball, Perry A; Bekelis, Kimon; Lurie, Jon D; Mirza, Sohail K; Tosteson, Tor D; Weinstein, James N</t>
  </si>
  <si>
    <t>Outcomes after incidental durotomy during first-time lumbar discectomy.</t>
  </si>
  <si>
    <t>Overdevest, Gijsbert M; Luijsterburg, Pim A J; Brand, Ronald; Koes, Bart W; Bierma-Zeinstra, Sita M A; Eekhof, Just A H; Vleggeert-Lankamp, Carmen L A M; Peul, Wilco C</t>
  </si>
  <si>
    <t>Design of the Verbiest trial: cost-effectiveness of surgery versus prolonged conservative treatment in patients with lumbar stenosis.</t>
  </si>
  <si>
    <t>Zurich Claudication Questionnaire - physical function, Roland Morris Disability Questionnaire, SF-36 PF</t>
  </si>
  <si>
    <t xml:space="preserve">Shuttle Walking Test; Short Physical Performance Battery </t>
  </si>
  <si>
    <t>Desai, Atman; Ball, Perry A; Bekelis, Kimon; Lurie, Jon; Mirza, Sohail K; Tosteson, Tor D; Weinstein, James N</t>
  </si>
  <si>
    <t>SPORT: does incidental durotomy affect long-term outcomes in cases of spinal stenosis?.</t>
  </si>
  <si>
    <t>Olson, Patrick R; Lurie, Jon D; Frymoyer, John; Walsh, Thomas; Zhao, Wenyan; Morgan, Tamara S; Abdu, William A; Weinstein, James N</t>
  </si>
  <si>
    <t>Lumbar disc herniation in the Spine Patient Outcomes Research Trial: does educational attainment impact outcome?.</t>
  </si>
  <si>
    <t>Slatis, Par; Malmivaara, Antti; Heliovaara, Markku; Sainio, Paivi; Herno, Arto; Kankare, Jyrki; Seitsalo, Seppo; Tallroth, Kaj; Turunen, Veli; Knekt, Paul; Hurri, Heikki</t>
  </si>
  <si>
    <t>Long-term results of surgery for lumbar spinal stenosis: a randomised controlled trial.</t>
  </si>
  <si>
    <t>Holinka, Johannes; Krepler, Petra; Matzner, Michael; Grohs, Josef G</t>
  </si>
  <si>
    <t>Stabilising effect of dynamic interspinous spacers in degenerative low-grade lumbar instability.</t>
  </si>
  <si>
    <t>DeVine, John; Norvell, Daniel C; Ecker, Erika; Fourney, Daryl R; Vaccaro, Alex; Wang, Jeff; Andersson, Gunnar</t>
  </si>
  <si>
    <t>Evaluating the correlation and responsiveness of patient-reported pain with function and quality-of-life outcomes after spine surgery.</t>
  </si>
  <si>
    <t>SF-36 PCS sample size = 938 pooled</t>
  </si>
  <si>
    <t>The majority of the surgical groups involved fusion with some variation of technique (n = 8) and one included total disc replacement</t>
  </si>
  <si>
    <t>Froholdt, Anne; Holm, Inger; Keller, Anne; Gunderson, Ragnhild B; Reikeraas, Olav; Brox, Jens I</t>
  </si>
  <si>
    <t>No difference in long-term trunk muscle strength, cross-sectional area, and density in patients with chronic low back pain 7 to 11 years after lumbar fusion versus cognitive intervention and exercises.</t>
  </si>
  <si>
    <t>Isokinetic trunk muscle strength between 10deg extension to 80deg flexion at 60 and 120deg/sec - flexion and extension</t>
  </si>
  <si>
    <t>Arts, Mark P; Brand, Ronald; van den Akker, M Elske; Koes, Bart W; Bartels, Ronald H M A; Tan, W F; Peul, Wilco C</t>
  </si>
  <si>
    <t>Tubular diskectomy vs conventional microdiskectomy for the treatment of lumbar disk herniation: 2-year results of a double-blind randomized controlled trial.</t>
  </si>
  <si>
    <t>325, 166 in tubular, 159 in conventional</t>
  </si>
  <si>
    <t>Roland-Morris Disability Questionnaire; SF-36 PF</t>
  </si>
  <si>
    <t>Adogwa, Owoicho; Parker, Scott L; Shau, David; Mendelhall, Stephen K; Cheng, Joseph; Aaronson, Oran; Devin, Clinton J; McGirt, Matthew J</t>
  </si>
  <si>
    <t>Long-term outcomes of revision fusion for lumbar pseudarthrosis: clinical article.</t>
  </si>
  <si>
    <t>Shabat, Shay; Arinzon, Zeev; Gepstein, Reuven; Folman, Yoram</t>
  </si>
  <si>
    <t>Long-term follow-up of revision decompressive lumbar spinal surgery in elderly patients.</t>
  </si>
  <si>
    <t>Aravind Athiviraham, Zubair A. Wali, David Yen</t>
  </si>
  <si>
    <t>Predictive factors influencing clinical outcome with operative management of lumbar spinal stenosis</t>
  </si>
  <si>
    <t>Gornet, Matthew F; Burkus, J Kenneth; Dryer, Randall F; Peloza, John H</t>
  </si>
  <si>
    <t>Lumbar disc arthroplasty with Maverick disc versus stand-alone interbody fusion: a prospective, randomized, controlled, multicenter investigational device exemption trial.</t>
  </si>
  <si>
    <t>Delamarter, Rick; Zigler, Jack E; Balderston, Richard A; Cammisa, Frank P; Goldstein, Jeffrey A; Spivak, Jeffrey M</t>
  </si>
  <si>
    <t>Prospective, randomized, multicenter Food and Drug Administration investigational device exemption study of the ProDisc-L total disc replacement compared with circumferential arthrodesis for the treatment of two-level lumbar degenerative disc disease: results at twenty-four months</t>
  </si>
  <si>
    <t>Total disc replacement for one cohort and arthrodesis for second cohort</t>
  </si>
  <si>
    <t>Lebow, Richard L; Adogwa, Owoicho; Parker, Scott L; Sharma, Adrija; Cheng, Joseph; McGirt, Matthew J</t>
  </si>
  <si>
    <t>Asymptomatic same-site recurrent disc herniation after lumbar discectomy: results of a prospective longitudinal study with 2-year serial imaging.</t>
  </si>
  <si>
    <t>Kovacs, Francisco M; Urrutia, Gerard; Alarcon, Jose Domingo</t>
  </si>
  <si>
    <t>Surgery versus conservative treatment for symptomatic lumbar spinal stenosis: a systematic review of randomized controlled trials.</t>
  </si>
  <si>
    <t>SF-36 PF, ZCQ PF</t>
  </si>
  <si>
    <t>Sanden, Bengt; Forsth, Peter; Michaelsson, Karl</t>
  </si>
  <si>
    <t>Smokers show less improvement than nonsmokers two years after surgery for lumbar spinal stenosis: a study of 4555 patients from the Swedish spine register.</t>
  </si>
  <si>
    <t>Self-reported walking distance, SF-36 PF</t>
  </si>
  <si>
    <t>Crawford, Charles H 3rd; Smail, Jennifer; Carreon, Leah Y; Glassman, Steven D</t>
  </si>
  <si>
    <t>Health-related quality of life after posterolateral lumbar arthrodesis in patients seventy-five years of age and older.</t>
  </si>
  <si>
    <t>Chaichana, Kaisorn L; Mukherjee, Debraj; Adogwa, Owoicho; Cheng, Joseph S; McGirt, Matthew J</t>
  </si>
  <si>
    <t>Correlation of preoperative depression and somatic perception scales with postoperative disability and quality of life after lumbar discectomy.</t>
  </si>
  <si>
    <t>Menchetti, P P M; Postacchini, F; Bini, W; Canero, G</t>
  </si>
  <si>
    <t>Percutaneous surgical treatment in lumbar spinal stenosis with Aperius-PercLID: indications, surgical technique and results.</t>
  </si>
  <si>
    <t>AperiusTM PercLID</t>
  </si>
  <si>
    <t>ZCQ PF</t>
  </si>
  <si>
    <t>Sinikallio, Sanna; Aalto, Timo; Airaksinen, Olavi; Lehto, Soili M; Kroger, Heikki; Viinamaki, Heimo</t>
  </si>
  <si>
    <t>Depression is associated with a poorer outcome of lumbar spinal stenosis surgery: a two-year prospective follow-up study.</t>
  </si>
  <si>
    <t>Djurasovic, Mladen; Glassman, Steven D; Howard, Jennifer M; Copay, Anne G; Carreon, Leah Y</t>
  </si>
  <si>
    <t>Health-related quality of life improvements in patients undergoing lumbar spinal fusion as a revision surgery</t>
  </si>
  <si>
    <t>Pons, Tracey; Shipton, Edward A</t>
  </si>
  <si>
    <t>Multilevel lumbar fusion and postoperative physiotherapy rehabilitation in a patient with persistent pain.</t>
  </si>
  <si>
    <t>New Zealand</t>
  </si>
  <si>
    <t>Selviaridis, P; Foroglou, N; Tsitlakidis, A; Hatzisotiriou, A; Magras, I; Patsalas, I</t>
  </si>
  <si>
    <t>Long-term outcome after implantation of prosthetic disc nucleus device (PDN) in lumbar disc disease.</t>
  </si>
  <si>
    <t>Steurer, Johann; Nydegger, Alexander; Held, Ulrike; Brunner, Florian; Hodler, Jurg; Porchet, Francois; Min, Kan; Mannion, Anne F; Michel, Beat; LumbSten Research Collaboration</t>
  </si>
  <si>
    <t>LumbSten: the lumbar spinal stenosis outcome study.</t>
  </si>
  <si>
    <t>Mannion, Anne F; Denzler, R; Dvorak, J; Grob, D</t>
  </si>
  <si>
    <t>Five-year outcome of surgical decompression of the lumbar spine without fusion.</t>
  </si>
  <si>
    <t>Sinikallio, Sanna; Lehto, Soili M; Aalto, Timo; Airaksinen, Olavi; Kroger, Heikki; Viinamaki, Heimo</t>
  </si>
  <si>
    <t>Depressive symptoms during rehabilitation period predict poor outcome of lumbar spinal stenosis surgery: a two-year perspective.</t>
  </si>
  <si>
    <t>van den Eerenbeemt, Karin D; Ostelo, Raymond W; van Royen, Barend J; Peul, Wilco C; van Tulder, Maurits W</t>
  </si>
  <si>
    <t>Total disc replacement surgery for symptomatic degenerative lumbar disc disease: a systematic review of the literature.</t>
  </si>
  <si>
    <t>Ogon et al.: 34</t>
  </si>
  <si>
    <t>Ogon et al.: DDD</t>
  </si>
  <si>
    <t>Ogon et al.: total disc replacement</t>
  </si>
  <si>
    <t>Ogon et al.: SF-36 PCS</t>
  </si>
  <si>
    <t>Moojen, Wouter A; Arts, Mark P; Brand, Ronald; Koes, Bart W; Peul, Wilco C</t>
  </si>
  <si>
    <t>The Felix-trial. Double-blind randomization of interspinous implant or bony decompression for treatment of spinal stenosis related intermittent neurogenic claudication.</t>
  </si>
  <si>
    <t>216 to be enrolled</t>
  </si>
  <si>
    <t>Zurich Claudication Questionnaire PF domain; Modified Roland Disability Questionnaire for Sciatica; SF-36 PF</t>
  </si>
  <si>
    <t>Shuttle walking test</t>
  </si>
  <si>
    <t>Veresciagina, Kotryna; Spakauskas, Bronius; Ambrozaitis, Kazys Vytautas</t>
  </si>
  <si>
    <t>Clinical outcomes of patients with lumbar disc herniation, selected for one-level open-discectomy and microdiscectomy.</t>
  </si>
  <si>
    <t>Lithuania</t>
  </si>
  <si>
    <t xml:space="preserve">Lumbar microdiscectomy (MD) and open-discectomy (OD) </t>
  </si>
  <si>
    <t>Weinstein, James N; Tosteson, Tor D; Lurie, Jon D; Tosteson, Anna; Blood, Emily; Herkowitz, Harry; Cammisa, Frank; Albert, Todd; Boden, Scott D; Hilibrand, Alan; Goldberg, Harley; Berven, Sigurd; An, Howard</t>
  </si>
  <si>
    <t>Surgical versus nonoperative treatment for lumbar spinal stenosis four-year results of the Spine Patient Outcomes Research Trial.</t>
  </si>
  <si>
    <t>63.8 (12.2)</t>
  </si>
  <si>
    <t>Schulte, Tobias L; Schubert, Tim; Winter, Corinna; Brandes, Mirko; Hackenberg, Lars; Wassmann, Hansdetlef; Liem, Dennis; Rosenbaum, Dieter; Bullmann, Viola</t>
  </si>
  <si>
    <t>Step activity monitoring in lumbar stenosis patients undergoing decompressive surgery</t>
  </si>
  <si>
    <t>Park, Daniel K; An, Howard S; Lurie, Jon D; Zhao, Wenyan; Tosteson, Anna; Tosteson, Tor D; Herkowitz, Harry; Errico, Thomas; Weinstein, James N</t>
  </si>
  <si>
    <t>Does multilevel lumbar stenosis lead to poorer outcomes?: a subanalysis of the Spine Patient Outcomes Research Trial (SPORT) lumbar stenosis study.</t>
  </si>
  <si>
    <t>Atlas, Steven J; Tosteson, Tor D; Blood, Emily A; Skinner, Jonathan S; Pransky, Glenn S; Weinstein, James N</t>
  </si>
  <si>
    <t>The impact of workers' compensation on outcomes of surgical and nonoperative therapy for patients with a lumbar disc herniation: SPORT.</t>
  </si>
  <si>
    <t>Richter, Alexander; Schutz, Christian; Hauck, Michael; Halm, Henry</t>
  </si>
  <si>
    <t>Does an interspinous device (Coflex) improve the outcome of decompressive surgery in lumbar spinal stenosis? One-year follow up of a prospective case control study of 60 patients.</t>
  </si>
  <si>
    <t>Lauryssen, Carl</t>
  </si>
  <si>
    <t>Technical advances in minimally invasive surgery: direct decompression for lumbar spinal stenosis.</t>
  </si>
  <si>
    <t>Minimally Invasive Surgery Direct Decompression</t>
  </si>
  <si>
    <t>ZCQ PF; SF-36 PCS</t>
  </si>
  <si>
    <t>Sobottke, R; Rollinghoff, M; Siewe, J; Schlegel, U; Yagdiran, A; Spangenberg, M; Lesch, R; Eysel, P; Koy, T</t>
  </si>
  <si>
    <t>Clinical outcomes and quality of life 1 year after open microsurgical decompression or implantation of an interspinous stand-alone spacer.</t>
  </si>
  <si>
    <t>Open Microsurgical Decompression or Implantation of an Interspinous Stand-Alone Spacer</t>
  </si>
  <si>
    <t>Gelalis, Ioannis D; Arnaoutoglou, Christina; Christoforou, Giorgos; Lykissas, Marios G; Batsilas, Ioannis; Xenakis, Theodoros</t>
  </si>
  <si>
    <t>Prospective analysis of surgical outcomes in patients undergoing decompressive laminectomy and posterior instrumentation for degenerative lumbar spinal stenosis.</t>
  </si>
  <si>
    <t>Gencay-Can, A; Gunendi, Z; Suleyman Can, S; Sepici, V; Ceviker, N</t>
  </si>
  <si>
    <t>The effects of early aerobic exercise after single-level lumbar microdiscectomy: a prospective, controlled trial.</t>
  </si>
  <si>
    <t>Roland Morris Disability Index</t>
  </si>
  <si>
    <t>Kim, You-Sin; Park, Jaebum; Hsu, Jeffrey; Cho, Kyu Kwon; Kim, Yoon Hyuk; Shim, Jae Kun</t>
  </si>
  <si>
    <t>Effects of training frequency on lumbar extension strength in patients recovering from lumbar dyscectomy</t>
  </si>
  <si>
    <t>LDH at levels between L4-S1</t>
  </si>
  <si>
    <t>Transfeldt, Ensor E; Topp, Raymond; Mehbod, Amir A; Winter, Robert B</t>
  </si>
  <si>
    <t>Surgical outcomes of decompression, decompression with limited fusion, and decompression with full curve fusion for degenerative scoliosis with radiculopathy.</t>
  </si>
  <si>
    <t>Singh, Anjani K; Ramappa, Manju; Bhatia, Chandra K; Krishna, Manoj</t>
  </si>
  <si>
    <t>Less invasive posterior lumbar interbody fusion and obesity: clinical outcomes and return to work.</t>
  </si>
  <si>
    <t>Chopko, Bohdan; Caraway, David L</t>
  </si>
  <si>
    <t>MiDAS I (mild Decompression Alternative to Open Surgery): a preliminary report of a prospective, multi-center clinical study.</t>
  </si>
  <si>
    <t>Fransen, Patrick</t>
  </si>
  <si>
    <t>Reduction of postoperative pain after lumbar microdiscectomy with DuraSeal Xact Adhesion Barrier and Sealant System.</t>
  </si>
  <si>
    <t>SF-36 PF, physical health score</t>
  </si>
  <si>
    <t>Celik, Suat Erol; Celik, Sevinc; Goksu, Kamber; Kara, Ayhan; Ince, Irfan</t>
  </si>
  <si>
    <t>Microdecompressive laminatomy with a 5-year follow-up period for severe lumbar spinal stenosis.</t>
  </si>
  <si>
    <t>Boskovic, K; Cigic, T; Grajic, M; Todorovic-Tomasevic, S; Knezevic, A</t>
  </si>
  <si>
    <t>The quality of life of patients after a lumbar microdiscectomy: a four-year monitoring study.</t>
  </si>
  <si>
    <t>Serbia</t>
  </si>
  <si>
    <t>LDH at levels between L3-S1</t>
  </si>
  <si>
    <t>SF-36 PF and physical health; NASS disability subscale</t>
  </si>
  <si>
    <t>Sinikallio, Sanna; Airaksinen, Olavi; Aalto, Timo; Lehto, Soili M; Kroger, Heikki; Viinamaki, Heimo</t>
  </si>
  <si>
    <t>Coexistence of pain and depression predicts poor 2-year surgery outcome among lumbar spinal stenosis patients.</t>
  </si>
  <si>
    <t>Carreon, Leah Y; Glassman, Steven D; Kantamneni, Neha R; Mugavin, Mark O; Djurasovic, Mladen</t>
  </si>
  <si>
    <t>Clinical outcomes after posterolateral lumbar fusion in workers' compensation patients: a case-control study.</t>
  </si>
  <si>
    <t>Mokhtar, Sabarul A; McCombe, Peter F; Williamson, Owen D; Morgan, Michael K; White, Gavin J; Sears, William R</t>
  </si>
  <si>
    <t>Health-related quality of life: a comparison of outcomes after lumbar fusion for degenerative spondylolisthesis with large joint replacement surgery and population norms.</t>
  </si>
  <si>
    <t>Gerszten, Peter C; Smuck, Matthew; Rathmell, James P; Simopoulos, Thomas T; Bhagia, Sarjoo M; Mocek, Christopher K; Crabtree, Tami; Bloch, Daniel A; SPINE Study Group</t>
  </si>
  <si>
    <t>Plasma disc decompression compared with fluoroscopy-guided transforaminal epidural steroid injections for symptomatic contained lumbar disc herniation: a prospective, randomized, controlled trial.</t>
  </si>
  <si>
    <t>Plasma disc decompression</t>
  </si>
  <si>
    <t>Jayarao, Mayur; Chin, Lawrence S</t>
  </si>
  <si>
    <t>Results after lumbar decompression with and without discectomy: comparison of the transspinous and conventional approaches.</t>
  </si>
  <si>
    <t>Copay, Anne G; Martin, Marcus M; Subach, Brian R; Carreon, Leah Y; Glassman, Steven D; Schuler, Thomas C; Berven, Sigurd</t>
  </si>
  <si>
    <t>Assessment of spine surgery outcomes: inconsistency of change amongst outcome measurements.</t>
  </si>
  <si>
    <t>Prospective observational,Secondary analysis</t>
  </si>
  <si>
    <t>Some patients (11.5%) underwent decompression surgery, but most patients (88.5%) underwent fusion surgery</t>
  </si>
  <si>
    <t>Kim, You-Sin; Park, Jaebum; Shim, Jae Kun</t>
  </si>
  <si>
    <t>Effects of aquatic backward locomotion exercise and progressive resistance exercise on lumbar extension strength in patients who have undergone lumbar diskectomy.</t>
  </si>
  <si>
    <t>Lumbar Diskectomy at levels between L3-S1</t>
  </si>
  <si>
    <t>Okoro, Tosan; Sell, Phillip</t>
  </si>
  <si>
    <t>A short report comparing outcomes between L4/L5 and L5/S1 single-level discectomy surgery.</t>
  </si>
  <si>
    <t>Nielsen, Per Rotboll; Jorgensen, Lars Damkjaer; Dahl, Benny; Pedersen, Tom; Tonnesen, Hanne</t>
  </si>
  <si>
    <t>Prehabilitation and early rehabilitation after spinal surgery: randomized clinical trial.</t>
  </si>
  <si>
    <t>Roland Morris Questionnaire</t>
  </si>
  <si>
    <t>5 times sit to stand, TUG</t>
  </si>
  <si>
    <t>Di Silvestre, Mario; Lolli, Francesco; Bakaloudis, Georgios; Parisini, Patrizio</t>
  </si>
  <si>
    <t>Dynamic stabilization for degenerative lumbar scoliosis in elderly patients.</t>
  </si>
  <si>
    <t>Smith, Justin S; Ogden, Alfred T; Shafizadeh, Stephen; Fessler, Richard G</t>
  </si>
  <si>
    <t>Clinical outcomes after microendoscopic discectomy for recurrent lumbar disc herniation.</t>
  </si>
  <si>
    <t>Sinikallio, Sanna; Aalto, Timo; Lehto, Soili M; Airaksinen, Olavi; Herno, Arto; Kroger, Heikki; Viinamaki, Heimo</t>
  </si>
  <si>
    <t>Depressive symptoms predict postoperative disability among patients with lumbar spinal stenosis: a two-year prospective study comparing two age groups.</t>
  </si>
  <si>
    <t>Salame, Khalil; Lidar, Zvi</t>
  </si>
  <si>
    <t>Minimally invasive approach to far lateral lumbar disc herniation: technique and clinical results.</t>
  </si>
  <si>
    <t>Zhang, Zhong-min; Zhao, Liang; Qu, Dong-bin; Jin, Da-di</t>
  </si>
  <si>
    <t>Artificial nucleus replacement: surgical and clinical experience.</t>
  </si>
  <si>
    <t>Prolo Functional Economic Rating Scale - functional subscale</t>
  </si>
  <si>
    <t>Lundin, Anders; Magnuson, Anders; Nilsson, Olle</t>
  </si>
  <si>
    <t>A stiff and straight back preoperatively is associated with a good outcome 2 years after lumbar disc surgery</t>
  </si>
  <si>
    <t>Andersen, Thomas; Christensen, Finn B; Niedermann, Bent; Helmig, Peter; Hoy, Kristian; Hansen, Ebbe S; Bunger, Cody</t>
  </si>
  <si>
    <t>Impact of instrumentation in lumbar spinal fusion in elderly patients: 71 patients followed for 2-7 years.</t>
  </si>
  <si>
    <t>Dallas pain questionnaire - daily activities subscale, SF-36 PCS</t>
  </si>
  <si>
    <t>Weinstein, James N; Lurie, Jon D; Tosteson, Tor D; Zhao, Wenyan; Blood, Emily A; Tosteson, Anna N A; Birkmeyer, Nancy; Herkowitz, Harry; Longley, Michael; Lenke, Lawrence; Emery, Sanford; Hu, Serena S</t>
  </si>
  <si>
    <t>Surgical compared with nonoperative treatment for lumbar degenerative spondylolisthesis. four-year results in the Spine Patient Outcomes Research Trial (SPORT) randomized and observational cohorts.</t>
  </si>
  <si>
    <t>Lumbar Degenerative Spondylolisthesis</t>
  </si>
  <si>
    <t>Brouwer, Patrick A; Peul, Wilco C; Brand, Ronald; Arts, Mark P; Koes, Bart W; van den Berg, Annette A; van Buchem, Mark A</t>
  </si>
  <si>
    <t>Effectiveness of percutaneous laser disc decompression versus conventional open discectomy in the treatment of lumbar disc herniation; design of a prospective randomized controlled trial.</t>
  </si>
  <si>
    <t xml:space="preserve">Roland Disability Questionnaire for Sciatica, SF-36 PF </t>
  </si>
  <si>
    <t>Di Silvestre, Mario; Bakaloudis, Georgios; Lolli, Francesco; Vommaro, Francesco; Parisini, Patrizio</t>
  </si>
  <si>
    <t>Two-level total lumbar disc replacement.</t>
  </si>
  <si>
    <t>Korovessis, Panagiotis; Repantis, Thomas; Zacharatos, Spyros; Zafiropoulos, Andreas</t>
  </si>
  <si>
    <t>Does Wallis implant reduce adjacent segment degeneration above lumbosacral instrumented fusion?.</t>
  </si>
  <si>
    <t>Group W included patients who received the Wallis implant in the unfused segment cephalad to pedicle screw instrumentation and group C patients without interspinous implant</t>
  </si>
  <si>
    <t>Sinikallio, Sanna; Aalto, Timo; Koivumaa-Honkanen, Heli; Airaksinen, Olavi; Herno, Arto; Kroger, Heikki; Viinamaki, Heimo</t>
  </si>
  <si>
    <t>Life dissatisfaction is associated with a poorer surgery outcome and depression among lumbar spinal stenosis patients: a 2-year prospective study.</t>
  </si>
  <si>
    <t>61.7 (11.1)</t>
  </si>
  <si>
    <t>Peul, Wilco C; Arts, Mark P; Brand, Ronald; Koes, Bart W</t>
  </si>
  <si>
    <t>Timing of surgery for sciatica: subgroup analysis alongside a randomized trial.</t>
  </si>
  <si>
    <t>Johansson, Ann-Christin; Linton, Steven J; Bergkvist, Leif; Nilsson, Olle; Cornefjord, Michael</t>
  </si>
  <si>
    <t>Clinic-based training in comparison to home-based training after first-time lumbar disc surgery: a randomised controlled trial.</t>
  </si>
  <si>
    <t>Vargas-Soto, Hector A; Mehbod, Amir; Mullaney, Kevin J; Dykes, Daryll; Schwender, James; Transfeldt, Ensor; Akesen, Burak; Wroblewski, Jill</t>
  </si>
  <si>
    <t>Salvage procedures for pseudarthrosis after transforaminal lumbar interbody fusion (TLIF)-anterior-only versus anterior-posterior surgery: a clinical and radiological outcome study.</t>
  </si>
  <si>
    <t>Roland-Morris Questionnaire, SF-36 PF and PCS</t>
  </si>
  <si>
    <t>Westergaard, Lars; Hauerberg, John; Springborg, Jacob B</t>
  </si>
  <si>
    <t>Outcome after surgical treatment for lumbar spinal stenosis: the lumbar extension test is not a predictive factor.</t>
  </si>
  <si>
    <t>70 (19)</t>
  </si>
  <si>
    <t>Neurogenic Claudication Outcome Score, Swiss Spinal Stenosis Questionnaire (PF domain)</t>
  </si>
  <si>
    <t>Papavero, Luca; Thiel, Marco; Fritzsche, Erik; Kunze, Christina; Westphal, Manfred; Kothe, Ralph</t>
  </si>
  <si>
    <t>Lumbar spinal stenosis: prognostic factors for bilateral microsurgical decompression using a unilateral approach.</t>
  </si>
  <si>
    <t>Andersen, Thomas; Christensen, Finn B; Egund, Niels; Ernst, Carsten; Fruensgaard, Soren; Ostergaard, Jorgen; Andersen, Jens Langer; Rasmussen, Sten; Niedermann, Bent; Hoy, Kristian; Helmig, Peter; Holm, Randi; Lindblad, Bent Erling; Hansen, Ebbe Stender; Bunger, Cody</t>
  </si>
  <si>
    <t>The effect of electrical stimulation on lumbar spinal fusion in older patients: a randomized, controlled, multi-center trial: part 2: fusion rates.</t>
  </si>
  <si>
    <t>Dallas Pain Questionnaire - Daily activities subscale, SF-36 PF domain and PCS, Low back pain rating scale</t>
  </si>
  <si>
    <t>Andersen, Thomas; Christensen, Finn B; Ernst, Carsten; Fruensgaard, Soren; Ostergaard, Jorgen; Andersen, Jens Langer; Rasmussen, Sten; Niedermann, Bent; Hoy, Kristian; Helmig, Peter; Holm, Randi; Lindblad, Bent Erling; Hansen, Ebbe Stender; Egund, Niels; Bunger, Cody</t>
  </si>
  <si>
    <t>The effect of electrical stimulation on lumbar spinal fusion in older patients: a randomized, controlled, multi-center trial: part 1: functional outcome.</t>
  </si>
  <si>
    <t>Dallas Pain Questionnaire - Daily activity subcategory, Patient reported walking distance, SF-36 PF domain</t>
  </si>
  <si>
    <t>Sinikallio, Sanna; Aalto, Timo; Airaksinen, Olavi; Herno, Arto; Kroger, Heikki; Viinamaki, Heimo</t>
  </si>
  <si>
    <t>Depressive burden in the preoperative and early recovery phase predicts poorer surgery outcome among lumbar spinal stenosis patients: a one-year prospective follow-up study.</t>
  </si>
  <si>
    <t>Kulig, Kornelia; Beneck, George J; Selkowitz, David M; Popovich, John M Jr; Ge, Ting Ting; Flanagan, Sean P; Poppert, Elizabeth M; Yamada, Kimiko A; Powers, Christopher M; Azen, Stan; Winstein, Carolee J; Gordon, James; Samudrala, Srinath; Chen, Thomas C; Shamie, Arya Nick; Khoo, Larry T; Spoonamore, Mark J; Wang, Jeffrey C; Physical Therapy Clinical Research Network (PTClinResNet)</t>
  </si>
  <si>
    <t>An intensive, progressive exercise program reduces disability and improves functional performance in patients after single-level lumbar microdiskectomy.</t>
  </si>
  <si>
    <t>Yasar, Baris; Simsek, Serkan; Er, Uygur; Yigitkanli, Kazim; Eksioglu, Emel; Altug, Tibet; Belen, Deniz; Kars, Zafer H; Bavbek, Murad</t>
  </si>
  <si>
    <t>Functional and clinical evaluation for the surgical treatment of degenerative stenosis of the lumbar spinal canal.</t>
  </si>
  <si>
    <t>Decompressive laminectomy and foraminotomy</t>
  </si>
  <si>
    <t>Tait, M J; Levy, J; Nowell, M; Pocock, C; Petrik, V; Bell, B A; Papadopoulos, M C</t>
  </si>
  <si>
    <t>Improved outcome after lumbar microdiscectomy in patients shown their excised disc fragments: a prospective, double blind, randomised, controlled trial.</t>
  </si>
  <si>
    <t>Lumbar microdiscectomy at levels between L2-S1</t>
  </si>
  <si>
    <t>Yildirim, Yucel; Kara, Bilge; Arda, M Nuri</t>
  </si>
  <si>
    <t>Evaluation of patients with spinal operation according to functional mobility.</t>
  </si>
  <si>
    <t>Physiotherapy Functional Mobility Profile</t>
  </si>
  <si>
    <t>Arts, Mark P; Brand, Ronald; van den Akker, M Elske; Koes, Bart W; Bartels, Ronald H M A; Peul, Wilco C; Leiden-The Hague Spine Intervention Prognostic Study Group (SIPS)</t>
  </si>
  <si>
    <t>Tubular diskectomy vs conventional microdiskectomy for sciatica: a randomized controlled trial.</t>
  </si>
  <si>
    <t>n=328 total; Tubular Diskectomy (n = 166) Conventional Microdiskectomy (n = 159)</t>
  </si>
  <si>
    <t>Tubular diskectomy vs conventional microdiskectomy</t>
  </si>
  <si>
    <t>Roland-Morris Disability Questionnaire; Prolo function score, SF-36 PF</t>
  </si>
  <si>
    <t>Thalgott, John S; Fogarty, Madilyne E; Giuffre, James M; Christenson, Stephani D; Epstein, Alexandra K; Aprill, Charles</t>
  </si>
  <si>
    <t>A prospective, randomized, blinded, single-site study to evaluate the clinical and radiographic differences between frozen and freeze-dried allograft when used as part of a circumferential anterior lumbar interbody fusion procedure.</t>
  </si>
  <si>
    <t>Glassman, Steven D; Polly, David W; Bono, Christopher M; Burkus, Kenneth; Dimar, John R</t>
  </si>
  <si>
    <t>Outcome of lumbar arthrodesis in patients sixty-five years of age or older.</t>
  </si>
  <si>
    <t>Carreon, Leah Y; Glassman, Steven D; Djurasovic, Mladen; Dimar, John R; Johnson, John R; Puno, Rolando M; Campbell, Mitchell J</t>
  </si>
  <si>
    <t>Are preoperative health-related quality of life scores predictive of clinical outcomes after lumbar fusion?.</t>
  </si>
  <si>
    <t>Veresciagina, Kotryna; Ambrozaitis, Kazys Vytautas; Spakauskas, Bronius</t>
  </si>
  <si>
    <t>The measurements of health-related quality-of-life and pain assessment in the preoperative patients with low back pain.</t>
  </si>
  <si>
    <t>Matsumoto, Morio; Watanabe, Kota; Tsuji, Takashi; Ishii, Ken; Takaishi, Hironari; Nakamura, Masaya; Toyama, Yoshiaki; Chiba, Kazuhiro; Michikawa, Takehiro; Nishiwaki, Yuji</t>
  </si>
  <si>
    <t>Nocturnal leg cramps: a common complaint in patients with lumbar spinal canal stenosis.</t>
  </si>
  <si>
    <t>Jansson, K-A; Nemeth, G; Granath, F; Jonsson, B; Blomqvist, P</t>
  </si>
  <si>
    <t>Health-related quality of life (EQ-5D) before and one year after surgery for lumbar spinal stenosis.</t>
  </si>
  <si>
    <t>Retrospective</t>
  </si>
  <si>
    <t>Glassman, Steven D; Carreon, Leah Y; Djurasovic, Mladen; Dimar, John R; Johnson, John R; Puno, Rolando M; Campbell, Mitchell J</t>
  </si>
  <si>
    <t>Lumbar fusion outcomes stratified by specific diagnostic indication.</t>
  </si>
  <si>
    <t>Yildirim, Yucel; Kara, Bilge; Teoman, Nursen; Genc, Arzu; Erbayraktar, Serhat; Acar, Umit</t>
  </si>
  <si>
    <t>The physical activity of patients after herniated lumbar disc surgery.</t>
  </si>
  <si>
    <t>The Compendium of Physical Activities (CPA) scale, which measures physical activity using a questionnaire, is based on the concept that the intensity of every specific activity can be expressed in metabolic equivalents (METs), allowing an estimation of the energy expenditure of specific physical activities.</t>
  </si>
  <si>
    <t>Weinstein, James N; Lurie, Jon D; Tosteson, Tor D; Tosteson, Anna N A; Blood, Emily A; Abdu, William A; Herkowitz, Harry; Hilibrand, Alan; Albert, Todd; Fischgrund, Jeffrey</t>
  </si>
  <si>
    <t>Surgical versus nonoperative treatment for lumbar disc herniation: four-year results for the Spine Patient Outcomes Research Trial (SPORT).</t>
  </si>
  <si>
    <t>Randomized controlled trial,Observational,Protocol</t>
  </si>
  <si>
    <t>F: 340 (43%)</t>
  </si>
  <si>
    <t>Lumbar Disc Herniation at levels between L2-S1</t>
  </si>
  <si>
    <t>Lurie, J D; Faucett, S C; Hanscom, B; Tosteson, T D; Ball, P A; Abdu, W A; Frymoyer, J W; Weinstein, J N</t>
  </si>
  <si>
    <t>Lumbar discectomy outcomes vary by herniation level in the Spine Patient Outcomes Research Trial.</t>
  </si>
  <si>
    <t>LDH at levels between L2-S1</t>
  </si>
  <si>
    <t>Lumbar Discectomy</t>
  </si>
  <si>
    <t>Weinstein, James N; Tosteson, Tor D; Lurie, Jon D; Tosteson, Anna N A; Blood, Emily; Hanscom, Brett; Herkowitz, Harry; Cammisa, Frank; Albert, Todd; Boden, Scott D; Hilibrand, Alan; Goldberg, Harley; Berven, Sigurd; An, Howard; SPORT Investigators</t>
  </si>
  <si>
    <t>Surgical versus nonsurgical therapy for lumbar spinal stenosis.</t>
  </si>
  <si>
    <t>Brussee, Paul; Hauth, Jakob; Donk, Roland D; Verbeek, Andre L M; Bartels, Ronald H M A</t>
  </si>
  <si>
    <t>Self-rated evaluation of outcome of the implantation of interspinous process distraction (X-Stop) for neurogenic claudication.</t>
  </si>
  <si>
    <t>SF-36 PF, 'zurich questionnaire' self-rated walking distance single item question</t>
  </si>
  <si>
    <t>Shabat, Shay; Arinzon, Zeev; Folman, Yoram; Leitner, Josef; David, Rami; Pevzner, Evgeny; Gepstein, Reuven; Pekarsky, Ilya; Shuval, Ishay</t>
  </si>
  <si>
    <t>Long-term outcome of decompressive surgery for lumbar spinal stenosis in octogenarians.</t>
  </si>
  <si>
    <t>Peul, Wilco C; Brand, Ronald; Thomeer, Ralph T W M; Koes, Bart W</t>
  </si>
  <si>
    <t>Improving prediction of "inevitable" surgery during non-surgical treatment of sciatica.</t>
  </si>
  <si>
    <t>Tokuhashi, Yasuaki; Ajiro, Yasumitsu; Umezawa, Natsuki</t>
  </si>
  <si>
    <t>Outcomes of posterior fusion using pedicle screw fixation in patients &gt;or=70 years with lumbar spinal canal stenosis.</t>
  </si>
  <si>
    <t>Lurie, Jon D; Berven, Sigurd H; Gibson-Chambers, Jennifer; Tosteson, Tor; Tosteson, Anna; Hu, Serena S; Weinstein, James N</t>
  </si>
  <si>
    <t>Patient preferences and expectations for care: determinants in patients with lumbar intervertebral disc herniation.</t>
  </si>
  <si>
    <t>All subjects had failed some nonoperative treatment and were deemed surgical candidates by the enrolling surgeon</t>
  </si>
  <si>
    <t>Schaufele, Michael K</t>
  </si>
  <si>
    <t>Single level lumbar disc herniations resulting in radicular pain: pain and functional outcomes after treatment with targeted disc decompression.</t>
  </si>
  <si>
    <t>Disc Decompression</t>
  </si>
  <si>
    <t>Almeida, Daniel Benzecry; Prandini, Mirto Nelson; Awamura, Yumi; Vitola, Maria Luiza; Simiao, Monica Pedro; Milano, Jeronimo Buzetti; Bordignon, Kelly Cristina; Ache, Mariane Pastuch; Ramina, Ricardo</t>
  </si>
  <si>
    <t>Outcome following lumbar disc surgery: the role of fibrosis.</t>
  </si>
  <si>
    <t>Quebec Back Pain Disability scale</t>
  </si>
  <si>
    <t>Ostelo, Raymond W J G; Costa, Leonardo Oliveira Pena; Maher, Christopher G; de Vet, Henrica C W; van Tulder, Maurits W</t>
  </si>
  <si>
    <t>Johannsen: 40; Danielsen:63</t>
  </si>
  <si>
    <t>Johannsen: classic nerve root compression symptoms without cauda equina; Danielsen: LDH</t>
  </si>
  <si>
    <t>Johannsen: first lumbar diskectomy (L4-L5); Danielsen: discectomy</t>
  </si>
  <si>
    <t>Danielsen: RMDQ, WONCA daily activities domain</t>
  </si>
  <si>
    <t>Johannsen: isokinetic trunk extension strength</t>
  </si>
  <si>
    <t>Wilson-MacDonald, James; Fairbank, Jeremy; Frost, Helen; Yu, Ly-Mee; Barker, Karen; Collins, Rory; Campbell, Helen; Spine Stabilization Trial Group</t>
  </si>
  <si>
    <t>The MRC spine stabilization trial: surgical methods, outcomes, costs, and complications of surgical stabilization.</t>
  </si>
  <si>
    <t xml:space="preserve"> Shuttle Walking Test</t>
  </si>
  <si>
    <t>Glassman, Steven D; Copay, Anne G; Berven, Sigurd H; Polly, David W; Subach, Brian R; Carreon, Leah Y</t>
  </si>
  <si>
    <t>Defining substantial clinical benefit following lumbar spine arthrodesis.</t>
  </si>
  <si>
    <t>Lumbar Spine Arthrodesis</t>
  </si>
  <si>
    <t>SF-36  PCS</t>
  </si>
  <si>
    <t>Schaeren, Stefan; Broger, Ivan; Jeanneret, Bernhard</t>
  </si>
  <si>
    <t>Minimum four-year follow-up of spinal stenosis with degenerative spondylolisthesis treated with decompression and dynamic stabilization.</t>
  </si>
  <si>
    <t>Decompression and the Dynesys system</t>
  </si>
  <si>
    <t>Djurasovic, Mladen; Bratcher, Kelly R; Glassman, Steven D; Dimar, John R; Carreon, Leah Y</t>
  </si>
  <si>
    <t>The effect of obesity on clinical outcomes after lumbar fusion.</t>
  </si>
  <si>
    <t>Kast, Erich; Oberle, Joachim; Richter, Hans-Peter; Borm, Wolfgang</t>
  </si>
  <si>
    <t>Success of simple sequestrectomy in lumbar spine surgery depends on the competence of the fibrous ring: a prospective controlled study of 168 patients.</t>
  </si>
  <si>
    <t>Unilateral single level disc herniation of the level L4/5 or L5/S1</t>
  </si>
  <si>
    <t>Funktionsfragebogen Hannover (FFbH)</t>
  </si>
  <si>
    <t>Garcia, Ryan M; Messerschmitt, Patrick J; Furey, Christopher G; Bohlman, Henry H; Cassinelli, Ezequiel H</t>
  </si>
  <si>
    <t>Weight loss in overweight and obese patients following successful lumbar decompression.</t>
  </si>
  <si>
    <t>Fu, Yi-Shan; Zeng, Bing-Fang; Xu, Jian-Guang</t>
  </si>
  <si>
    <t>Long-term outcomes of two different decompressive techniques for lumbar spinal stenosis.</t>
  </si>
  <si>
    <t>Willen, Jan; Wessberg, Per J; Danielsson, Barbro</t>
  </si>
  <si>
    <t>Surgical results in hidden lumbar spinal stenosis detected by axial loaded computed tomography and magnetic resonance imaging: an outcome study.</t>
  </si>
  <si>
    <t>Copay, Anne G; Glassman, Steven D; Subach, Brian R; Berven, Sigurd; Schuler, Thomas C; Carreon, Leah Y</t>
  </si>
  <si>
    <t>Minimum clinically important difference in lumbar spine surgery patients: a choice of methods using the Oswestry Disability Index, Medical Outcomes Study questionnaire Short Form 36, and pain scales.</t>
  </si>
  <si>
    <t>Johansson, Ann-Christin; Gunnarsson, Lars-Gunnar; Linton, Steven J; Bergkvist, Leif; Stridsberg, Mats; Nilsson, Olle; Cornefjord, Michael</t>
  </si>
  <si>
    <t>Pain, disability and coping reflected in the diurnal cortisol variability in patients scheduled for lumbar disc surgery.</t>
  </si>
  <si>
    <t>Carreon, Leah Y; Glassman, Steven D; Howard, Jennifer</t>
  </si>
  <si>
    <t>Fusion and nonsurgical treatment for symptomatic lumbar degenerative disease: a systematic review of Oswestry Disability Index and MOS Short Form-36 outcomes.</t>
  </si>
  <si>
    <t>Rampersaud, Y Raja; Ravi, Bheesma; Lewis, Stephen J; Stas, Venessa; Barron, Ronald; Davey, Roderick; Mahomed, Nizar</t>
  </si>
  <si>
    <t>Assessment of health-related quality of life after surgical treatment of focal symptomatic spinal stenosis compared with osteoarthritis of the hip or knee.</t>
  </si>
  <si>
    <t>Haro, Hirotaka; Maekawa, Shingo; Hamada, Yoshiki</t>
  </si>
  <si>
    <t>Prospective analysis of clinical evaluation and self-assessment by patients after decompression surgery for degenerative lumbar canal stenosis.</t>
  </si>
  <si>
    <t>SF-36 PF, JOA restriction of ADL domain</t>
  </si>
  <si>
    <t>Sapkas, George S; Mavrogenis, Andreas F; Themistocleous, George S; Zachos, Vasileios C; Kelalis, George; Papagelopoulos, Panayiotis J</t>
  </si>
  <si>
    <t>Posterior lumbar interbody fusion versus circumferential fusion using the B-Twin expandable spinal system.</t>
  </si>
  <si>
    <t>Rolland-Morris disability questionnaire</t>
  </si>
  <si>
    <t>Styczynski, Tadeusz; Pysklo, Bohdan; Gasik, Robert</t>
  </si>
  <si>
    <t>The effect of the grade of degenerative changes in the spine on the outcomes of surgery for lumbar discopathy with a radicular syndrome.</t>
  </si>
  <si>
    <t>Poland</t>
  </si>
  <si>
    <t>Schober test</t>
  </si>
  <si>
    <t>Glassman, Steven D; Carreon, Leah Y; Dimar, John R; Campbell, Mitchell J; Puno, Rolando M; Johnson, John R</t>
  </si>
  <si>
    <t>Clinical outcomes in older patients after posterolateral lumbar fusion.</t>
  </si>
  <si>
    <t>Preoperative diagnosis was spondylolisthesis (31), spinal stenosis (18), degenerative scoliosis (11), disc pathology (2), postdecompression instability (15), and nonunion (8)</t>
  </si>
  <si>
    <t>Health-related quality-of-life assessment in patients with low back pain using SF-36 questionnaire.</t>
  </si>
  <si>
    <t>Shen, Michael; Razi, Afshin; Lurie, Jon D; Hanscom, Brett; Weinstein, Jim</t>
  </si>
  <si>
    <t>Retrolisthesis and lumbar disc herniation: a preoperative assessment of patient function.</t>
  </si>
  <si>
    <t>Taylor, Jean; Pupin, Patrick; Delajoux, Stephane; Palmer, Sylvain</t>
  </si>
  <si>
    <t>Device for intervertebral assisted motion: technique and initial results.</t>
  </si>
  <si>
    <t>LDH, DDD, foraminal stenosis at levels between L2-S1</t>
  </si>
  <si>
    <t>Mannion, Anne F; Denzler, Raymond; Dvorak, Jiri; Muntener, Markus; Grob, Dieter</t>
  </si>
  <si>
    <t>A randomised controlled trial of post-operative rehabilitation after surgical decompression of the lumbar spine.</t>
  </si>
  <si>
    <t>Roland Morris Disability</t>
  </si>
  <si>
    <t>Weinstein, James N; Lurie, Jon D; Tosteson, Tor D; Hanscom, Brett; Tosteson, Anna N A; Blood, Emily A; Birkmeyer, Nancy J O; Hilibrand, Alan S; Herkowitz, Harry; Cammisa, Frank P; Albert, Todd J; Emery, Sanford E; Lenke, Lawrence G; Abdu, William A; Longley, Michael; Errico, Thomas J; Hu, Serena S</t>
  </si>
  <si>
    <t>Surgical versus nonsurgical treatment for lumbar degenerative spondylolisthesis.</t>
  </si>
  <si>
    <t>F: 255 (69%)</t>
  </si>
  <si>
    <t>Lumbar Degenerative Spondylolisthesis at levels L2-S1</t>
  </si>
  <si>
    <t>Peul, Wilco C; van Houwelingen, Hans C; van den Hout, Wilbert B; Brand, Ronald; Eekhof, Just A H; Tans, Joseph T J; Thomeer, Ralph T W M; Koes, Bart W; Leiden-The Hague Spine Intervention Prognostic Study Group</t>
  </si>
  <si>
    <t>Surgery versus prolonged conservative treatment for sciatica.</t>
  </si>
  <si>
    <t>Anjarwalla, N K; Brown, L C; McGregor, A H</t>
  </si>
  <si>
    <t>The outcome of spinal decompression surgery 5 years on.</t>
  </si>
  <si>
    <t>Siddiqui, Manal; Smith, Francis W; Wardlaw, Douglas</t>
  </si>
  <si>
    <t>One-year results of X Stop interspinous implant for the treatment of lumbar spinal stenosis.</t>
  </si>
  <si>
    <t>Scotland</t>
  </si>
  <si>
    <t>Zurich Claudication Questionnaire PF domain, SF-36 PF and PCS</t>
  </si>
  <si>
    <t>Scheufler, Kai-Michael; Dohmen, Hildegard; Vougioukas, Vassilios I</t>
  </si>
  <si>
    <t>Percutaneous transforaminal lumbar interbody fusion for the treatment of degenerative lumbar instability.</t>
  </si>
  <si>
    <t>Sinikallio, Sanna; Aalto, Timo; Airaksinen, Olavi; Herno, Arto; Kroger, Heikki; Savolainen, Sakari; Turunen, Veli; Viinamaki, Heimo</t>
  </si>
  <si>
    <t>Depression is associated with poorer outcome of lumbar spinal stenosis surgery.</t>
  </si>
  <si>
    <t>61.7 (11.2)</t>
  </si>
  <si>
    <t>Rosen, David S; O'Toole, John E; Eichholz, Kurt M; Hrubes, Melody; Huo, Dezheng; Sandhu, Faheem A; Fessler, Richard G</t>
  </si>
  <si>
    <t>Minimally invasive lumbar spinal decompression in the elderly: outcomes of 50 patients aged 75 years and older.</t>
  </si>
  <si>
    <t xml:space="preserve">Lumbar spinal stenosis and spondylosis </t>
  </si>
  <si>
    <t>Athiviraham, Aravind; Yen, David</t>
  </si>
  <si>
    <t>Is spinal stenosis better treated surgically or nonsurgically?.</t>
  </si>
  <si>
    <t>54 underwent decompression only and 42 had decompression and fusion</t>
  </si>
  <si>
    <t>Padua, L; Caliandro, P; Padua, R; Prezioso, V; Aulisa, A G; Mastantuoni, G; Pazzaglia, C; Aulisa, L</t>
  </si>
  <si>
    <t>Quality of life of patients operated on for lumbar stenosis: a long-term follow-up.</t>
  </si>
  <si>
    <t>Malmivaara, Antti; Slatis, Par; Heliovaara, Markku; Sainio, Paivi; Kinnunen, Heikki; Kankare, Jyrki; Dalin-Hirvonen, Nina; Seitsalo, Seppo; Herno, Arto; Kortekangas, Pirkko; Niinimaki, Timo; Ronty, Hannu; Tallroth, Kaj; Turunen, Veli; Knekt, Paul; Harkanen, Tommi; Hurri, Heikki; Finnish Lumbar Spinal Research Group</t>
  </si>
  <si>
    <t>Surgical or nonoperative treatment for lumbar spinal stenosis? A randomized controlled trial</t>
  </si>
  <si>
    <t>Somatic comorbidity and younger age are associated with life dissatisfaction among patients with lumbar spinal stenosis before surgical treatment.</t>
  </si>
  <si>
    <t>61.7 (11.17)</t>
  </si>
  <si>
    <t>Ng, Leslie C L; Tafazal, Suhayl; Sell, Philip</t>
  </si>
  <si>
    <t>The effect of duration of symptoms on standard outcome measures in the surgical treatment of spinal stenosis.</t>
  </si>
  <si>
    <t>Degenerative central spinal stenosis 2. Degenerative spondylolistheisis 3. Degenerative scoliosis curve less than 20</t>
  </si>
  <si>
    <t>Millisdotter, Monica; Stromqvist, Bjorn</t>
  </si>
  <si>
    <t>Early neuromuscular customized training after surgery for lumbar disc herniation: a prospective controlled study.</t>
  </si>
  <si>
    <t>Arts, Mark P; Peul, Wilco C; Brand, Ronald; Koes, Bart W; Thomeer, Ralph T W M</t>
  </si>
  <si>
    <t>Cost-effectiveness of microendoscopic discectomy versus conventional open discectomy in the treatment of lumbar disc herniation: a prospective randomised controlled trial [ISRCTN51857546].</t>
  </si>
  <si>
    <t>Roland Disability Questionnaire for Sciatica, SF-36 PF domain</t>
  </si>
  <si>
    <t>Weinstein, James N; Lurie, Jon D; Tosteson, Tor D; Skinner, Jonathan S; Hanscom, Brett; Tosteson, Anna N A; Herkowitz, Harry; Fischgrund, Jeffrey; Cammisa, Frank P; Albert, Todd; Deyo, Richard A</t>
  </si>
  <si>
    <t>Surgical vs nonoperative treatment for lumbar disk herniation: the Spine Patient Outcomes Research Trial (SPORT) observational cohort.</t>
  </si>
  <si>
    <t>40.5 (10.9)</t>
  </si>
  <si>
    <t>Standard open diskectomy</t>
  </si>
  <si>
    <t>Weinstein, James N; Tosteson, Tor D; Lurie, Jon D; Tosteson, Anna N A; Hanscom, Brett; Skinner, Jonathan S; Abdu, William A; Hilibrand, Alan S; Boden, Scott D; Deyo, Richard A</t>
  </si>
  <si>
    <t>Surgical vs nonoperative treatment for lumbar disk herniation: the Spine Patient Outcomes Research Trial (SPORT): a randomized trial.</t>
  </si>
  <si>
    <t>Lumbar Disk Herniation at levels L2-S1</t>
  </si>
  <si>
    <t>Juul, Ole; Sigmundsson, Freyr G; Ovesen, Ole; Andersen, Mikkel O; Ernst, Carsten; Thomsen, Karsten</t>
  </si>
  <si>
    <t>No difference in health-related quality of life in hip osteoarthritis compared to degenerative lumbar instability at pre- and 1-year postoperatively: a prospective study of 101 patients.</t>
  </si>
  <si>
    <t>Yamashita, Kazuo; Ohzono, Kenji; Hiroshima, Kazuo</t>
  </si>
  <si>
    <t>Patient satisfaction as an outcome measure after surgical treatment for lumbar spinal stenosis: testing the validity and discriminative ability in terms of symptoms and functional status.</t>
  </si>
  <si>
    <t>Mariconda, Massimo; Galasso, Olimpio; Secondulfo, Vincenzo; Rotonda, Giuseppe Della; Milano, Carlo</t>
  </si>
  <si>
    <t>Minimum 25-year outcome and functional assessment of lumbar discectomy</t>
  </si>
  <si>
    <t>Dimar, John R; Glassman, Steven D; Burkus, Kenneth J; Carreon, Leah Y</t>
  </si>
  <si>
    <t>Clinical outcomes and fusion success at 2 years of single-level instrumented posterolateral fusions with recombinant human bone morphogenetic protein-2/compression resistant matrix versus iliac crest bone graft</t>
  </si>
  <si>
    <t>Anand, Neel; Hamilton, John F; Perri, Brian; Miraliakbar, Hamid; Goldstein, Theodore</t>
  </si>
  <si>
    <t>Cantilever TLIF with structural allograft and RhBMP2 for correction and maintenance of segmental sagittal lordosis: long-term clinical, radiographic, and functional outcome.</t>
  </si>
  <si>
    <t>Selkowitz, David M; Kulig, Kornelia; Poppert, Elizabeth M; Flanagan, Sean P; Matthews, Ndidiamaka D; Beneck, George J; Popovich, John M Jr; Lona, Jose R; Yamada, Kimiko A; Burke, Wendy S; Ervin, Carolyn; Powers, Christopher M; Physical Therapy Clinical Research Network</t>
  </si>
  <si>
    <t>The immediate and long-term effects of exercise and patient education on physical, functional, and quality-of-life outcome measures after single-level lumbar microdiscectomy: a randomized controlled trial protocol.</t>
  </si>
  <si>
    <t>Modified Sorenson, 50-foot Walk and Repeated Sit-to-Stand tests, 5min walk test</t>
  </si>
  <si>
    <t>Cassinelli, Ezequiel H; Wallach, Corey; Hanscom, Brett; Vogt, Molly; Kang, James D</t>
  </si>
  <si>
    <t>Prospective clinical outcomes of revision fusion surgery in patients with pseudarthrosis after posterior lumbar interbody fusions using stand-alone metallic cages</t>
  </si>
  <si>
    <t>Fogel, Guy R; Toohey, John S; Neidre, Arvo; Brantigan, John W</t>
  </si>
  <si>
    <t>Outcomes of L1-L2 posterior lumbar interbody fusion with the Lumbar I/F cage and the variable screw placement system: reporting unexpected poor fusion results at L1-L2</t>
  </si>
  <si>
    <t>PLIF using the Lumbar I/F cage with VSP pedicle screw fixation</t>
  </si>
  <si>
    <t>Papadopoulos, Elias C; Girardi, Federico P; Sandhu, Harvinder S; Sama, Andrew A; Parvataneni, Hari K; O'Leary, Patrick F; Cammisa, Frank P Jr</t>
  </si>
  <si>
    <t>Outcome of revision discectomies following recurrent lumbar disc herniation.</t>
  </si>
  <si>
    <t>Gaetani, Paolo; Aimar, Enrico; Panella, Lorenzo; Levi, Daniel; Tancioni, Flavio; Di Ieva, Antonio; Debernardi, Alberto; Pisano, Patrizia; Rodriguez y Baena, Riccardo</t>
  </si>
  <si>
    <t>Functional disability after instrumented stabilization in lumbar degenerative spondylolisthesis: a follow-up study.</t>
  </si>
  <si>
    <t>Tuli, Sagun K; Yerby, Scott A; Katz, Jeffrey N</t>
  </si>
  <si>
    <t>Methodological approaches to developing criteria for improvement in lumbar spinal stenosis surgery.</t>
  </si>
  <si>
    <t>Schnake, Klaus John; Schaeren, Stefan; Jeanneret, Bernard</t>
  </si>
  <si>
    <t>Dynamic stabilization in addition to decompression for lumbar spinal stenosis with degenerative spondylolisthesis.</t>
  </si>
  <si>
    <t>Schober measurement, finger-toe distance</t>
  </si>
  <si>
    <t>Hasenbring, Monika Ilona; Plaas, Heike; Fischbein, Benjamin; Willburger, Roland</t>
  </si>
  <si>
    <t>The relationship between activity and pain in patients 6 months after lumbar disc surgery: do pain-related coping modes act as moderator variables?.</t>
  </si>
  <si>
    <t>Fokter, Samo K; Yerby, Scott A</t>
  </si>
  <si>
    <t>Patient-based outcomes for the operative treatment of degenerative lumbar spinal stenosis.</t>
  </si>
  <si>
    <t>Slovenia</t>
  </si>
  <si>
    <t>Zurich Claudication Questionnaire - physical function domain</t>
  </si>
  <si>
    <t>Gelalis, Ioannis D; Stafilas, Kosmas S; Korompilias, Anastasios V; Zacharis, Konstantinos C; Beris, Alexandros E; Xenakis, Theodoros A</t>
  </si>
  <si>
    <t>Decompressive surgery for degenerative lumbar spinal stenosis: long-term results.</t>
  </si>
  <si>
    <t>Gepstein, R; Arinzon, Z; Adunsky, A; Folman, Y</t>
  </si>
  <si>
    <t>Decompression surgery for lumbar spinal stenosis in the elderly: preoperative expectations and postoperative satisfaction.</t>
  </si>
  <si>
    <t>Dedering, Asa; Harms-Ringdahl, Karin; Nemeth, Gunnar</t>
  </si>
  <si>
    <t>Back extensor muscle fatigue in patients with lumbar disc herniation. Pre-operative and post-operative analysis of electromyography, endurance time and subjective factors</t>
  </si>
  <si>
    <t>M: 27, F: 16</t>
  </si>
  <si>
    <t>42.2 (11.0)</t>
  </si>
  <si>
    <t>Mannion, A F; Junge, A; Grob, D; Dvorak, J; Fairbank, J C T</t>
  </si>
  <si>
    <t>Development of a German version of the Oswestry Disability Index. Part 2: sensitivity to change after spinal surgery.</t>
  </si>
  <si>
    <t>Thome, Claudius; Zevgaridis, Dimitris; Leheta, Olaf; Bazner, Hansjorg; Pockler-Schoniger, Christiane; Wohrle, Johannes; Schmiedek, Peter</t>
  </si>
  <si>
    <t>Outcome after less-invasive decompression of lumbar spinal stenosis: a randomized comparison of unilateral laminotomy, bilateral laminotomy, and laminectomy.</t>
  </si>
  <si>
    <t>F: 67</t>
  </si>
  <si>
    <t>SF-36 PCS, Roland Morris, self reported walking distance</t>
  </si>
  <si>
    <t>Saxler, Guido; Kramer, Jurgen; Barden, Bertram; Kurt, Asik; Pfortner, Jorg; Bernsmann, Kai</t>
  </si>
  <si>
    <t>The long-term clinical sequelae of incidental durotomy in lumbar disc surgery.</t>
  </si>
  <si>
    <t>Kagaya, Hitoshi; Takahashi, Hitomi; Sugawara, Keiyu; Kuroda, Toshiki; Takahama, Masato</t>
  </si>
  <si>
    <t>Quality of life assessment before and after lumbar disc surgery.</t>
  </si>
  <si>
    <t>Zanoli, Gustavo</t>
  </si>
  <si>
    <t>Outcome assessment in lumbar spine surgery</t>
  </si>
  <si>
    <t>PhD Thesis</t>
  </si>
  <si>
    <t>SF-36 PF, self reported walking distance</t>
  </si>
  <si>
    <t>McKenna, Patrick J; Freeman, Brian J C; Mulholland, Robert C; Grevitt, Michael P; Webb, John K; Mehdian, S H</t>
  </si>
  <si>
    <t>A prospective, randomised controlled trial of femoral ring allograft versus a titanium cage in circumferential lumbar spinal fusion with minimum 2-year clinical results.</t>
  </si>
  <si>
    <t>DDD between L3-S1 with max 2 consecutive motion segments for instrumentation</t>
  </si>
  <si>
    <t>Choi, Jae Young; Choi, Young Woo; Sung, Kyeong Hoon</t>
  </si>
  <si>
    <t>Anterior lumbar interbody fusion in patients with a previous discectomy: minimum 2-year follow-up.</t>
  </si>
  <si>
    <t>Huang, Russel C; Girardi, Federico P; Cammisa, Frank P Jr; Lim, Moe R; Tropiano, Patrick; Marnay, Thierry</t>
  </si>
  <si>
    <t>Correlation between range of motion and outcome after lumbar total disc replacement: 8.6-year follow-up.</t>
  </si>
  <si>
    <t>Zucherman, James F; Hsu, Ken Y; Hartjen, Charles A; Mehalic, Thomas F; Implicito, Dante A; Martin, Michael J; Johnson, Donald R 2nd; Skidmore, Grant A; Vessa, Paul P; Dwyer, James W; Puccio, Stephen T; Cauthen, Joseph C; Ozuna, Richard M</t>
  </si>
  <si>
    <t>A multicenter, prospective, randomized trial evaluating the X STOP interspinous process decompression system for the treatment of neurogenic intermittent claudication: two-year follow-up results.</t>
  </si>
  <si>
    <t>X STOP Interspinous Process</t>
  </si>
  <si>
    <t>Burkus, J Kenneth; Sandhu, Harvinder S; Gornet, Matthew F; Longley, Michael C</t>
  </si>
  <si>
    <t>Use of rhBMP-2 in combination with structural cortical allografts: clinical and radiographic outcomes in anterior lumbar spinal surgery.</t>
  </si>
  <si>
    <t>M: 51, F: 80</t>
  </si>
  <si>
    <t>Single-level symptomatic degenerative disc disease</t>
  </si>
  <si>
    <t xml:space="preserve">Anterior Lumbar Spinal Surgery with rhBMP-2/ACS as a replacement for autogenous iliac crest bone graft </t>
  </si>
  <si>
    <t>Deyo, Richard A; Mirza, Sohail K; Heagerty, Patrick J; Turner, Judith A; Martin, Brook I</t>
  </si>
  <si>
    <t>A prospective cohort study of surgical treatment for back pain with degenerated discs; study protocol.</t>
  </si>
  <si>
    <t>Shabat, Shay; Folman, Yoram; Arinzon, Zeev; Adunsky, Abraham; Catz, Amiram; Gepstein, Reuven</t>
  </si>
  <si>
    <t>Gender differences as an influence on patients' satisfaction rates in spinal surgery of elderly patients.</t>
  </si>
  <si>
    <t>Fairbank, Jeremy; Frost, Helen; Wilson-MacDonald, James; Yu, Ly-Mee; Barker, Karen; Collins, Rory; Spine Stabilisation Trial Group</t>
  </si>
  <si>
    <t>Randomised controlled trial to compare surgical stabilisation of the lumbar spine with an intensive rehabilitation programme for patients with chronic low back pain: the MRC spine stabilisation trial.</t>
  </si>
  <si>
    <t>SF-36 PCS and PF domain</t>
  </si>
  <si>
    <t>Hakkinen, Arja; Ylinen, Jari; Kautiainen, Hannu; Tarvainen, Ulla; Kiviranta, Ilkka</t>
  </si>
  <si>
    <t>Effects of home strength training and stretching versus stretching alone after lumbar disk surgery: a randomized study with a 1-year follow-up.</t>
  </si>
  <si>
    <t>Atlas, Steven J; Keller, Robert B; Wu, Yen A; Deyo, Richard A; Singer, Daniel E</t>
  </si>
  <si>
    <t>Long-term outcomes of surgical and nonsurgical management of sciatica secondary to a lumbar disc herniation: 10 year results from the maine lumbar spine study.</t>
  </si>
  <si>
    <t>SF-36 PF domain, modifed roland</t>
  </si>
  <si>
    <t>Mannion, Anne F; Dvorak, Jiri; Muntener, Markus; Grob, Dieter</t>
  </si>
  <si>
    <t>A prospective study of the interrelationship between subjective and objective measures of disability before and 2 months after lumbar decompression surgery for disc herniation.</t>
  </si>
  <si>
    <t>Hakkinen, Arja; Kautiainen, Hannu; Sintonen, Harri; Ylinen, Jan</t>
  </si>
  <si>
    <t>Health related quality of life after lumbar disc surgery: a prospective study of 145 patients.</t>
  </si>
  <si>
    <t>M: 80; F: 65</t>
  </si>
  <si>
    <t>41 (12)</t>
  </si>
  <si>
    <t>15D health related quality of life instrument - mobility and usual activities domains</t>
  </si>
  <si>
    <t>Lettice, John J; Kula, Thomas A; Derby, Richard; Kim, Byung-Jo; Lee, Sang-Heon; Seo, Kwan Sik</t>
  </si>
  <si>
    <t>Does the number of levels affect lumbar fusion outcome?.</t>
  </si>
  <si>
    <t xml:space="preserve">Positive discography </t>
  </si>
  <si>
    <t>Sears, William</t>
  </si>
  <si>
    <t>Posterior lumbar interbody fusion for degenerative spondylolisthesis: restoration of sagittal balance using insert-and-rotate interbody spacers.</t>
  </si>
  <si>
    <t>Low Back Outcome Score, SF-12 PCS</t>
  </si>
  <si>
    <t>Peul, Wilco C; van Houwelingen, Hans C; van der Hout, Wilbert B; Brand, Ronald; Eekhof, Just A H; Tans, Joseph Th J; Thomeer, Ralph T W M; Koes, Bart W</t>
  </si>
  <si>
    <t>Prolonged conservative treatment or 'early' surgery in sciatica caused by a lumbar disc herniation: rationale and design of a randomized trial [ISRCT 26872154].</t>
  </si>
  <si>
    <t>Persistent radicular pain in the L4, L5 or S1 dermatome with or without mild neurological deficit</t>
  </si>
  <si>
    <t>Roland Disability Questionnaire for Sciatica, SF-36 PF</t>
  </si>
  <si>
    <t>Filiz, Mustafa; Cakmak, Aysegul; Ozcan, Emel</t>
  </si>
  <si>
    <t>The effectiveness of exercise programmes after lumbar disc surgery: a randomized controlled study.</t>
  </si>
  <si>
    <t>Mac Millan, Michael</t>
  </si>
  <si>
    <t>Computer-guided percutaneous interbody fixation and fusion of the L5-S1 disc: a 2-year prospective study.</t>
  </si>
  <si>
    <t>North, Richard B; Kidd, David H; Farrokhi, Farrokh; Piantadosi, Steven A</t>
  </si>
  <si>
    <t>Spinal cord stimulation versus repeated lumbosacral spine surgery for chronic pain: a randomized, controlled trial.</t>
  </si>
  <si>
    <t>FBSS with nerve root compression and concordant complaints of persistent or recurrent radicular pain</t>
  </si>
  <si>
    <t>Kara, Bilge; Tulum, Zeliha; Acar, Umit</t>
  </si>
  <si>
    <t>Functional results and the risk factors of reoperations after lumbar disc surgery.</t>
  </si>
  <si>
    <t>Prolo Functional and Economic Rating Scale Functional domain</t>
  </si>
  <si>
    <t>Brantigan, John W; Neidre, Arvo; Toohey, John S</t>
  </si>
  <si>
    <t>The Lumbar I/F Cage for posterior lumbar interbody fusion with the variable screw placement system: 10-year results of a Food and Drug Administration clinical trial.</t>
  </si>
  <si>
    <t>Lumbar I/F Cage for posterior lumbar interbody fusion with the Variable Screw Placement System</t>
  </si>
  <si>
    <t>Prolo functional domain</t>
  </si>
  <si>
    <t>Kohlboeck, Gabriele; Greimel, Karoline Verena; Piotrowski, Wolfgang Peter; Leibetseder, Max; Krombholz-Reindl, Martin; Neuhofer, Reinhold; Schmid, Alois; Klinger, Regine</t>
  </si>
  <si>
    <t>Prognosis of multifactorial outcome in lumbar discectomy: a prospective longitudinal study investigating patients with disc prolapse.</t>
  </si>
  <si>
    <t>Pain Disability Index, Hannover Mobility Questionnaire, SF-36 PF</t>
  </si>
  <si>
    <t>Ghogawala, Zoher; Benzel, Edward C; Amin-Hanjani, Sepideh; Barker, Fred G 2nd; Harrington, J Fred; Magge, Subu N; Strugar, John; Coumans, Jean-Valery C E; Borges, Lawrence F</t>
  </si>
  <si>
    <t>Prospective outcomes evaluation after decompression with or without instrumented fusion for lumbar stenosis and degenerative Grade I spondylolisthesis.</t>
  </si>
  <si>
    <t>Haid, Regis W Jr; Branch, Charles L Jr; Alexander, Joseph T; Burkus, J Kenneth</t>
  </si>
  <si>
    <t>Posterior lumbar interbody fusion using recombinant human bone morphogenetic protein type 2 with cylindrical interbody cages.</t>
  </si>
  <si>
    <t>Gepstein, R; Shabat, S; Arinzon, Z H; Berner, Y; Catz, A; Folman, Y</t>
  </si>
  <si>
    <t>Does obesity affect the results of lumbar decompressive spinal surgery in the elderly?.</t>
  </si>
  <si>
    <t>Padua, Luca; Padua, Roberto; Mastantuoni, Giuseppe; Pitta, Leonardo; Caliandro, Pietro; Aulisa, Lorenzo</t>
  </si>
  <si>
    <t>Health-related quality of life after surgical treatment for lumbar stenosis.</t>
  </si>
  <si>
    <t>Gaetani, Paolo; Aimar, Enrico; Panella, Lorenzo; Debernardi, Alberto; Tancioni, Flavio; Rodriguez y Baena, Riccardo</t>
  </si>
  <si>
    <t>Surgery for herniated lumbar disc disease: factors influencing outcome measures. An analysis of 403 cases.</t>
  </si>
  <si>
    <t>Lumbar laminectomy for the resection of synovial cysts and coexisting lumbar spinal stenosis or degenerative spondylolisthesis: an outcome study.</t>
  </si>
  <si>
    <t>Duggal, Neil; Mendiondo, Ignacio; Pares, Heraldo R; Jhawar, Balraj S; Das, Kaushik; Kenny, Kathy J; Dickman, Curtis A</t>
  </si>
  <si>
    <t>Anterior lumbar interbody fusion for treatment of failed back surgery syndrome: an outcome analysis.</t>
  </si>
  <si>
    <t>FBSS - post surgical spondylolisthesis, DDD, pseudoarthrosis</t>
  </si>
  <si>
    <t>Dedering, Asa; Elfving, Britt; Nemeth, Gunnar</t>
  </si>
  <si>
    <t>EMG recovery and ratings after back extensor fatigue in patients with lumbar disc herniation and healthy subjects.</t>
  </si>
  <si>
    <t>Roland Morris disability questionnaire, SF-36 PF domain</t>
  </si>
  <si>
    <t>Sun, Edward C; Wang, Jeffrey C; Endow, Kevin; Delamarter, Rick B</t>
  </si>
  <si>
    <t>Adjacent two-level lumbar discectomy: outcome and SF-36 functional assessment.</t>
  </si>
  <si>
    <t>Keller, Anne; Brox, Jens I; Gunderson, Ragnhild; Holm, Inger; Friis, Astrid; Reikeras, Olav</t>
  </si>
  <si>
    <t>Trunk muscle strength, cross-sectional area, and density in patients with chronic low back pain randomized to lumbar fusion or cognitive intervention and exercises.</t>
  </si>
  <si>
    <t>Zucherman, J F; Hsu, K Y; Hartjen, C A; Mehalic, T F; Implicito, D A; Martin, M J; Johnson, D R 2nd; Skidmore, G A; Vessa, P P; Dwyer, J W; Puccio, S; Cauthen, J C; Ozuna, R M</t>
  </si>
  <si>
    <t>A prospective randomized multi-center study for the treatment of lumbar spinal stenosis with the X STOP interspinous implant: 1-year results.</t>
  </si>
  <si>
    <t>Interspinous Process Distraction (IPD) System (X STOP) at levels between L2-L6</t>
  </si>
  <si>
    <t>Zurich Claudication Questionnaire PF domain. SF-36 PF</t>
  </si>
  <si>
    <t>Arinzon, Zeev; Adunsky, Abraham; Fidelman, Zeev; Gepstein, Reuven</t>
  </si>
  <si>
    <t>Outcomes of decompression surgery for lumbar spinal stenosis in elderly diabetic patients.</t>
  </si>
  <si>
    <t>Gorgulu, Askin; Simsek, Osman; Cobanoglu, Sabahattin; Imer, Murat; Parsak, Turgay</t>
  </si>
  <si>
    <t>The effect of epidural free fat graft on the outcome of lumbar disc surgery.</t>
  </si>
  <si>
    <t>Discectomy via flavectomy at levels between L2-S1</t>
  </si>
  <si>
    <t>Ostelo, Raymond W J G; de Vet, Henrica C W; Vlaeyen, Johan W S; Kerckhoffs, Maria R; Berfelo, Willem M; Wolters, Pieter M J C; van den Brandt, Piet A</t>
  </si>
  <si>
    <t>Behavioral graded activity following first-time lumbar disc surgery: 1-year results of a randomized clinical trial.</t>
  </si>
  <si>
    <t>Adachi, Ko; Futami, Toshiro; Ebihara, Ario; Yamaya, Tomoyasu; Kasai, Norikazu; Nakazawa, Toshiyuki; Imura, Takayuki</t>
  </si>
  <si>
    <t>Spinal canal enlargement procedure by restorative laminoplasty for the treatment of lumbar canal stenosis.</t>
  </si>
  <si>
    <t>JOA-gait subscale</t>
  </si>
  <si>
    <t>Yamashita, Kazuo; Hayashi, Junzo; Ohzono, Kenji; Hiroshima, Kazuo</t>
  </si>
  <si>
    <t>Correlation of patient satisfaction with symptom severity and walking ability after surgical treatment for degenerative lumbar spinal stenosis.</t>
  </si>
  <si>
    <t>Hakkinen, Arja; Ylinen, Jari; Kautiainen, Hannu; Airaksinen, Olavi; Herno, Arto; Tarvainen, Ulla; Kiviranta, Ilkka</t>
  </si>
  <si>
    <t>Pain, trunk muscle strength, spine mobility and disability following lumbar disc surgery.</t>
  </si>
  <si>
    <t>Ostelo, R W J G; de Vet, H C W; Berfelo, M W; Kerckhoffs, M R; Vlaeyen, J W S; Wolters, P M J C; van den Brandt, P A</t>
  </si>
  <si>
    <t>Effectiveness of behavioral graded activity after first-time lumbar disc surgery: short term results of a randomized controlled trial.</t>
  </si>
  <si>
    <t>Roland Disability Questionnaire, at baseline, patients selected two important ADL activities that were severely hampered by their symptoms, in a standardized way. These were called main complaints (MC) [2], and severity was scored on a VAS.</t>
  </si>
  <si>
    <t>Lundin, Anders; Magnuson, Anders; Axelsson, Kjell; Kogler, Heinz; Samuelsson, Lars</t>
  </si>
  <si>
    <t>The effect of perioperative corticosteroids on the outcome of microscopic lumbar disc surgery.</t>
  </si>
  <si>
    <t>L3-4, L4-5 and L5-S1 lumbar disc herniation</t>
  </si>
  <si>
    <t>Disability Rating Index</t>
  </si>
  <si>
    <t>Jin, Dadi; Qu, Dongbin; Zhao, Liang; Chen, Jianting; Jiang, Jianming</t>
  </si>
  <si>
    <t>Prosthetic disc nucleus (PDN) replacement for lumbar disc herniation: preliminary report with six months' follow-up.</t>
  </si>
  <si>
    <t>Prosthetic Disc Nucleus (PDN) Replacement at levels between L3-S1</t>
  </si>
  <si>
    <t>Prolo scale functional domain</t>
  </si>
  <si>
    <t>Yilmaz, Figen; Yilmaz, Adem; Merdol, Funda; Parlar, Demet; Sahin, Fusun; Kuran, Banu</t>
  </si>
  <si>
    <t>Efficacy of dynamic lumbar stabilization exercise in lumbar microdiscectomy.</t>
  </si>
  <si>
    <t>Hakkinen, Arja; Ylinen, Jari; Kautiainen, Hannu; Airaksinen, Olavi; Herno, Arto; Kiviranta, Ilkka</t>
  </si>
  <si>
    <t>Does the outcome 2 months after lumbar disc surgery predict the outcome 12 months later?.</t>
  </si>
  <si>
    <t>Arinzon, Zeev H; Fredman, Brian; Zohar, Edna; Shabat, Shay; Feldman, Jacob S; Jedeikin, Robert; Gepstein, Reuven J</t>
  </si>
  <si>
    <t>Surgical management of spinal stenosis: a comparison of immediate and long term outcome in two geriatric patient populations.</t>
  </si>
  <si>
    <t>Millisdotter, Monica; Stromqvist, Bjorn; Jonsson, Bo</t>
  </si>
  <si>
    <t>Proximal neuromuscular impairment in lumbar disc herniation: a prospective controlled study.</t>
  </si>
  <si>
    <t>Kim, Kee D; Wang, Jeffrey C; Robertson, Daniel P; Brodke, Darrel S; Olson, Erik M; Duberg, Arthur C; BenDebba, Mohammed; Block, Kathleen M; diZerega, Gere S</t>
  </si>
  <si>
    <t>Reduction of radiculopathy and pain with Oxiplex/SP gel after laminectomy, laminotomy, and discectomy: a pilot clinical study.</t>
  </si>
  <si>
    <t>LDH at L4/5 or L5/S1</t>
  </si>
  <si>
    <t>Hakkinen, Arja; Kuukkanen, Tiina; Tarvainen, Ulla; Ylinen, Jari</t>
  </si>
  <si>
    <t>Trunk muscle strength in flexion, extension, and axial rotation in patients managed with lumbar disc herniation surgery and in healthy control subjects.</t>
  </si>
  <si>
    <t>41.1 (7.0)</t>
  </si>
  <si>
    <t>Gunzburg, R; Keller, T S; Szpalski, M; Vandeputte, K; Spratt, K F</t>
  </si>
  <si>
    <t>Clinical and psychofunctional measures of conservative decompression surgery for lumbar spinal stenosis: a prospective cohort study.</t>
  </si>
  <si>
    <t>Low-Back Outcome Score, Waddell Disability Index</t>
  </si>
  <si>
    <t>Fritzell, Peter; Hagg, Olle; Nordwall, Anders; Swedish Lumbar Spine Study Group</t>
  </si>
  <si>
    <t>Complications in lumbar fusion surgery for chronic low back pain: comparison of three surgical techniques used in a prospective randomized study. A report from the Swedish Lumbar Spine Study Group.</t>
  </si>
  <si>
    <t>General function scale</t>
  </si>
  <si>
    <t>Axelsson, Paul; Johnsson, Ragnar; Stromqvist, Bjorn; Andreasson, Hakan</t>
  </si>
  <si>
    <t>Temporary external pedicular fixation versus definitive bony fusion: a prospective comparative study on pain relief and function.</t>
  </si>
  <si>
    <t>External pedicular fixation</t>
  </si>
  <si>
    <t>Hagg, O; Fritzell, P; Ekselius, L; Nordwall, A; Swedish Lumbar Spine Study</t>
  </si>
  <si>
    <t>Predictors of outcome in fusion surgery for chronic low back pain. A report from the Swedish Lumbar Spine Study.</t>
  </si>
  <si>
    <t xml:space="preserve">Degenerative changes at L4-L5 and/or L5-S1 </t>
  </si>
  <si>
    <t>3 different types of fusion</t>
  </si>
  <si>
    <t>General Function Score</t>
  </si>
  <si>
    <t>Ragab, Ashraf A; Fye, Mark A; Bohlman, Henry H</t>
  </si>
  <si>
    <t>Surgery of the lumbar spine for spinal stenosis in 118 patients 70 years of age or older.</t>
  </si>
  <si>
    <t>Fredman, Brian; Arinzon, Zeev; Zohar, Edna; Shabat, Shai; Jedeikin, Robert; Fidelman, Zeev G; Gepstein, Reuven</t>
  </si>
  <si>
    <t>Observations on the safety and efficacy of surgical decompression for lumbar spinal stenosis in geriatric patients.</t>
  </si>
  <si>
    <t>Boden, Scott D; Kang, James; Sandhu, Harvinder; Heller, John G</t>
  </si>
  <si>
    <t>Use of recombinant human bone morphogenetic protein-2 to achieve posterolateral lumbar spine fusion in humans: a prospective, randomized clinical pilot trial: 2002 Volvo Award in clinical studies.</t>
  </si>
  <si>
    <t>Kuiper, Judith I; Verbeek, Jos H A M; Frings-Dresen, Monique H W; Everts, Vincent; van Acker, Rob E H; Kuiper, Sijmen; Straub, Jan P</t>
  </si>
  <si>
    <t>Exploration of the use of biomarkers to monitor recovery after surgery for lumbar disc herniation: a prospective cohort study.</t>
  </si>
  <si>
    <t>McGregor, Alison H; Hughes, Sean P F</t>
  </si>
  <si>
    <t>The evaluation of the surgical management of nerve root compression in patients with low back pain: Part 1: the assessment of outcome.</t>
  </si>
  <si>
    <t>Hagg, Olle; Fritzell, Peter; Nordwall, Anders; Swedish Lumbar Spine Study Group</t>
  </si>
  <si>
    <t>Characteristics of patients with chronic low back pain selected for surgery: a comparison with the general population reported from the Swedish lumbar spine study.</t>
  </si>
  <si>
    <t>Hagg, Olle; Fritzell, Peter; Oden, Anders; Nordwall, Anders; Swedish Lumbar Spine Study Group</t>
  </si>
  <si>
    <t>Simplifying outcome measurement: evaluation of instruments for measuring outcome after fusion surgery for chronic low back pain.</t>
  </si>
  <si>
    <t>3 fusion techniques</t>
  </si>
  <si>
    <t>Fritzell, Peter; Hagg, Olle; Wessberg, Per; Nordwall, Anders; Swedish Lumbar Spine Study Group</t>
  </si>
  <si>
    <t>Chronic low back pain and fusion: a comparison of three surgical techniques: a prospective multicenter randomized study from the Swedish lumbar spine study group.</t>
  </si>
  <si>
    <t>Million Score, General Function Score</t>
  </si>
  <si>
    <t>Iwamoto, Jun; Takeda, Tsuyoshi</t>
  </si>
  <si>
    <t>Effect of surgical treatment on physical activity and bone resorption in patients with neurogenic intermittent claudication.</t>
  </si>
  <si>
    <t>JOA - ADL and Gait scales</t>
  </si>
  <si>
    <t>Pratt, Roland K; Fairbank, Jeremy C T; Virr, Andrew</t>
  </si>
  <si>
    <t>The reliability of the Shuttle Walking Test, the Swiss Spinal Stenosis Questionnaire, the Oxford Spinal Stenosis Score, and the Oswestry Disability Index in the assessment of patients with lumbar spinal stenosis.</t>
  </si>
  <si>
    <t>LSS clinical history of neurogenic claudication</t>
  </si>
  <si>
    <t>Swiss Spinal Stenosis Score physical function domain; Oxford Claudication Score physical function domain</t>
  </si>
  <si>
    <t>Shuttle Walking Test</t>
  </si>
  <si>
    <t>Asch, Harold L; Lewis, P Jeffrey; Moreland, Douglas B; Egnatchik, James G; Yu, Young J; Clabeaux, David E; Hyland, Andrew H</t>
  </si>
  <si>
    <t>Prospective multiple outcomes study of outpatient lumbar microdiscectomy: should 75 to 80% success rates be the norm?.</t>
  </si>
  <si>
    <t>The ability to perform normal activities and work were rated according to a four-part scale in which a grade of 1 was considered excellent (no limitations); 2, good (one or more minor limitations but most work or ADL can be accomplished); 3, fair (one or more limitations that interfere seriously with ADL or work); and 4, incapacitated (unable to perform ADL or to work at all). The times taken to return to normal ADL and to work were also assessed.</t>
  </si>
  <si>
    <t>Obenchain, T G</t>
  </si>
  <si>
    <t>Speculum lumbar extraforaminal microdiscectomy.</t>
  </si>
  <si>
    <t>Speculum lumbar extraforaminal microdiscectomy</t>
  </si>
  <si>
    <t>Kleeman, T J; Ahn, U M; Talbot-Kleeman, A</t>
  </si>
  <si>
    <t>Laparoscopic anterior lumbar interbody fusion with rhBMP-2: a prospective study of clinical and radiographic outcomes.</t>
  </si>
  <si>
    <t>Zheng, F; Sandhu, H S; Cammisa, F P Jr; Girardi, F P; Khan, S N</t>
  </si>
  <si>
    <t>Predictors of functional outcome in elderly patients undergoing posterior lumbar spine surgery.</t>
  </si>
  <si>
    <t>Hagg, O; Fritzell, P; Romberg, K; Nordwall, A</t>
  </si>
  <si>
    <t>The General Function Score: a useful tool for measurement of physical disability. Validity and reliability.</t>
  </si>
  <si>
    <t>Group 1: chronic low back pain, selected for surgery</t>
  </si>
  <si>
    <t>Group 1: chronic low back pain, selected for surgery (3 fusion techniques)</t>
  </si>
  <si>
    <t>Hansraj, K K; Cammisa, F P Jr; O'Leary, P F; Crockett, H C; Fras, C I; Cohen, M S; Dorey, F J</t>
  </si>
  <si>
    <t>Decompressive surgery for typical lumbar spinal stenosis.</t>
  </si>
  <si>
    <t>Ohmori, K; Kanamori, M; Kawaguchi, Y; Ishihara, H; Kimura, T</t>
  </si>
  <si>
    <t>Clinical features of extraforaminal lumbar disc herniation based on the radiographic location of the dorsal root ganglion.</t>
  </si>
  <si>
    <t>Phillips, F M; Carlson, G D; Bohlman, H H; Hughes, S S</t>
  </si>
  <si>
    <t>Results of surgery for spinal stenosis adjacent to previous lumbar fusion</t>
  </si>
  <si>
    <t>Patients also rated their ability to perform activities of daily living (0 = not at all and 10 = all activities)</t>
  </si>
  <si>
    <t>Taylor, V M; Deyo, R A; Ciol, M; Farrar, E L; Lawrence, M S; Shonnard, N H; Leek, K M; McNeney, B; Goldberg, H I</t>
  </si>
  <si>
    <t>Patient-oriented outcomes from low back surgery: a community-based study.</t>
  </si>
  <si>
    <t>Tenhula, J; Lenke, L G; Bridwell, K H; Gupta, P; Riew, D</t>
  </si>
  <si>
    <t>Prospective functional evaluation of the surgical treatment of neurogenic claudication in patients with lumbar spinal stenosis.</t>
  </si>
  <si>
    <t>Lumbar Spinal Stenosis with neurogenic claudication</t>
  </si>
  <si>
    <t>Danielsen, J M; Johnsen, R; Kibsgaard, S K; Hellevik, E</t>
  </si>
  <si>
    <t>Early aggressive exercise for postoperative rehabilitation after discectomy.</t>
  </si>
  <si>
    <t>norway</t>
  </si>
  <si>
    <t>Atlas, S J; Keller, R B; Robson, D; Deyo, R A; Singer, D E</t>
  </si>
  <si>
    <t>Surgical and nonsurgical management of lumbar spinal stenosis: four-year outcomes from the maine lumbar spine study.</t>
  </si>
  <si>
    <t>Lumbar Spinal Stenosis; Spinal stenosis could be associated with a herniated lumbar disc</t>
  </si>
  <si>
    <t>88% underwent decompression laminectomy and had findings consistent with a diagnosis of spinal stenosis. Three patients (3.7%) had laminectomy with fusion, and internal fixation devices were not used</t>
  </si>
  <si>
    <t>Roland Disability Scale</t>
  </si>
  <si>
    <t>Weiner, B K; Walker, M; Brower, R S; McCulloch, J A</t>
  </si>
  <si>
    <t>Microdecompression for lumbar spinal canal stenosis.</t>
  </si>
  <si>
    <t>Neurogenic claudication outcome score</t>
  </si>
  <si>
    <t>Herno, A; Airaksinen, O; Saari, T; Pitkanen, M; Manninen, H; Suomalainen, O</t>
  </si>
  <si>
    <t>Computed tomography findings 4 years after surgical management of lumbar spinal stenosis. No correlation with clinical outcome.</t>
  </si>
  <si>
    <t>Katz, J N; Stucki, G; Lipson, S J; Fossel, A H; Grobler, L J; Weinstein, J N</t>
  </si>
  <si>
    <t>Predictors of surgical outcome in degenerative lumbar spinal stenosis.</t>
  </si>
  <si>
    <t>Rompe, J D; Eysel, P; Zollner, J; Nafe, B; Heine, J</t>
  </si>
  <si>
    <t>Degenerative lumbar spinal stenosis. Long-term results after undercutting decompression compared with decompressive laminectomy alone or with instrumented fusion.</t>
  </si>
  <si>
    <t>Herno, A; Partanen, K; Talaslahti, T; Kaukanen, E; Turunen, V; Suomalainen, O; Airaksinen, O</t>
  </si>
  <si>
    <t>Long-term clinical and magnetic resonance imaging follow-up assessment of patients with lumbar spinal stenosis after laminectomy.</t>
  </si>
  <si>
    <t>Keller, R B; Atlas, S J; Soule, D N; Singer, D E; Deyo, R A</t>
  </si>
  <si>
    <t>Relationship between rates and outcomes of operative treatment for lumbar disc herniation and spinal stenosis.</t>
  </si>
  <si>
    <t>Herno, A; Saari, T; Suomalainen, O; Airaksinen, O</t>
  </si>
  <si>
    <t>The degree of decompressive relief and its relation to clinical outcome in patients undergoing surgery for lumbar spinal stenosis.</t>
  </si>
  <si>
    <t>Axelsson, P; Johnsson, R; Stromqvist, B; Andreasson, H</t>
  </si>
  <si>
    <t>External pedicular fixation of the lumbar spine: outcome evaluation by functional tests.</t>
  </si>
  <si>
    <t>LBP of long duration, disc degeneration, facet arthrosis, spondylolysis, low grade spondylolisthesis, lumbar anomalies, pseudoarthrosis</t>
  </si>
  <si>
    <t>Cinotti, G; Gumina, S; Giannicola, G; Postacchini, F</t>
  </si>
  <si>
    <t>Contralateral recurrent lumbar disc herniation. Results of discectomy compared with those in primary herniation.</t>
  </si>
  <si>
    <t>Vucetic, N; Astrand, P; Guntner, P; Svensson, O</t>
  </si>
  <si>
    <t>Diagnosis and prognosis in lumbar disc herniation.</t>
  </si>
  <si>
    <t>Schade, V; Semmer, N; Main, C J; Hora, J; Boos, N</t>
  </si>
  <si>
    <t>The impact of clinical, morphological, psychosocial and work-related factors on the outcome of lumbar discectomy.</t>
  </si>
  <si>
    <t>Roland and Morris Disability Questionnaire</t>
  </si>
  <si>
    <t>Wang, J C; Shapiro, M S; Hatch, J D; Knight, J; Dorey, F J; Delamarter, R B</t>
  </si>
  <si>
    <t>The outcome of lumbar discectomy in elite athletes.</t>
  </si>
  <si>
    <t>Weiner, B K; Fraser, R D; Peterson, M</t>
  </si>
  <si>
    <t>Spinous process osteotomies to facilitate lumbar decompressive surgery.</t>
  </si>
  <si>
    <t>Low back outcome score</t>
  </si>
  <si>
    <t>Kjellby-Wendt, G; Styf, J</t>
  </si>
  <si>
    <t>Early active training after lumbar discectomy. A prospective, randomized, and controlled study.</t>
  </si>
  <si>
    <t>Glassman, S D; Minkow, R E; Dimar, J R; Puno, R M; Raque, G H; Johnson, J R</t>
  </si>
  <si>
    <t>Effect of prior lumbar discectomy on outcome of lumbar fusion: a prospective analysis using the SF-36 measure.</t>
  </si>
  <si>
    <t>Lorish, T R; Tanabe, C T; Waller, F T; London, M R; Lansky, D J</t>
  </si>
  <si>
    <t>Correlation between health outcome and length of hospital stay in lumbar microdiscectomy.</t>
  </si>
  <si>
    <t>Iversen, M D; Daltroy, L H; Fossel, A H; Katz, J N</t>
  </si>
  <si>
    <t>The prognostic importance of patient pre-operative expectations of surgery for lumbar spinal stenosis.</t>
  </si>
  <si>
    <t>Kuslich, S D; Ulstrom, C L; Griffith, S L; Ahern, J W; Dowdle, J D</t>
  </si>
  <si>
    <t>The Bagby and Kuslich method of lumbar interbody fusion. History, techniques, and 2-year follow-up results of a United States prospective, multicenter trial.</t>
  </si>
  <si>
    <t>Bagby and Kuslich method of lumbar interbody fusion</t>
  </si>
  <si>
    <t>Findlay, G F; Hall, B I; Musa, B S; Oliveira, M D; Fear, S C</t>
  </si>
  <si>
    <t>A 10-year follow-up of the outcome of lumbar microdiscectomy</t>
  </si>
  <si>
    <t>M: 38; F: 41</t>
  </si>
  <si>
    <t>McPhee, I B; Swanson, C E</t>
  </si>
  <si>
    <t>The surgical management of degenerative lumbar scoliosis. Posterior instrumentation alone versus two stage surgery.</t>
  </si>
  <si>
    <t>Low Back Pain Outcome Score</t>
  </si>
  <si>
    <t>Deen, H G; Zimmerman, R S; Lyons, M K; McPhee, M C; Verheijde, J L; Lemens, S M</t>
  </si>
  <si>
    <t>Use of the exercise treadmill to measure baseline functional status and surgical outcome in patients with severe lumbar spinal stenosis.</t>
  </si>
  <si>
    <t>M: 34, F: 16</t>
  </si>
  <si>
    <t>Jonsson, B; Annertz, M; Sjoberg, C; Stromqvist, B</t>
  </si>
  <si>
    <t>A prospective and consecutive study of surgically treated lumbar spinal stenosis. Part II: Five-year follow-up by an independent observer.</t>
  </si>
  <si>
    <t>A prospective and consecutive study of surgically treated lumbar spinal stenosis. Part I: Clinical features related to radiographic findings.</t>
  </si>
  <si>
    <t>Epstein, N E; Hood, D C</t>
  </si>
  <si>
    <t>A comparison of surgeon's assessment to patient's self analysis (short form 36) after far lateral lumbar disc surgery. An outcome study</t>
  </si>
  <si>
    <t>SF-36- PF scale</t>
  </si>
  <si>
    <t>Piperno, M; Hellio le Graverand, M P; Reboul, P; Mathieu, P; Tron, A M; Perrin, G; Peschard, M J; Richard, M; Vignon, E</t>
  </si>
  <si>
    <t>Phospholipase A2 activity in herniated lumbar discs. Clinical correlations and inhibition by piroxicam.</t>
  </si>
  <si>
    <t>Dallas Pain Questionnaire daily activities and work/leisure subscales</t>
  </si>
  <si>
    <t>Thomas, N W; Rea, G L; Pikul, B K; Mervis, L J; Irsik, R; McGregor, J M</t>
  </si>
  <si>
    <t>Quantitative outcome and radiographic comparisons between laminectomy and laminotomy in the treatment of acquired lumbar stenosis.</t>
  </si>
  <si>
    <t>Frazier, D D; Lipson, S J; Fossel, A H; Katz, J N</t>
  </si>
  <si>
    <t>Associations between spinal deformity and outcomes after decompression for spinal stenosis.</t>
  </si>
  <si>
    <t>Katz, J N; Lipson, S J; Lew, R A; Grobler, L J; Weinstein, J N; Brick, G W; Fossel, A H; Liang, M H</t>
  </si>
  <si>
    <t>Lumbar laminectomy alone or with instrumented or noninstrumented arthrodesis in degenerative lumbar spinal stenosis. Patient selection, costs, and surgical outcomes.</t>
  </si>
  <si>
    <t>Atlas, S J; Deyo, R A; Patrick, D L; Convery, K; Keller, R B; Singer, D E</t>
  </si>
  <si>
    <t>The Quebec Task Force classification for Spinal Disorders and the severity, treatment, and outcomes of sciatica and lumbar spinal stenosis.</t>
  </si>
  <si>
    <t>Vucetic, N; Svensson, O</t>
  </si>
  <si>
    <t>Physical signs in lumbar disc hernia.</t>
  </si>
  <si>
    <t>Grob, D; Humke, T; Dvorak, J</t>
  </si>
  <si>
    <t>Direct pediculo-body fixation in cases of spondylolisthesis with advanced intervertebral disc degeneration.</t>
  </si>
  <si>
    <t>Atlas, S J; Deyo, R A; Keller, R B; Chapin, A M; Patrick, D L; Long, J M; Singer, D E</t>
  </si>
  <si>
    <t>The Maine Lumbar Spine Study, Part III. 1-year outcomes of surgical and nonsurgical management of lumbar spinal stenosis.</t>
  </si>
  <si>
    <t>Roland back disability scale, SF-36 PF domain, "back-specific disability questions included days of bed rest and restricted activity for more than half a day during the past 4 weeks (scored 0-28)</t>
  </si>
  <si>
    <t>Airaksinen, O; Herno, A; Kaukanen, E; Saari, T; Sihvonen, T; Suomalainen, O</t>
  </si>
  <si>
    <t>Density of lumbar muscles 4 years after decompressive spinal surgery.</t>
  </si>
  <si>
    <t>Mullin, B B; Rea, G L; Irsik, R; Catton, M; Miner, M E</t>
  </si>
  <si>
    <t>The effect of postlaminectomy spinal instability on the outcome of lumbar spinal stenosis patients.</t>
  </si>
  <si>
    <t>Stucki, G; Daltroy, L; Liang, M H; Lipson, S J; Fossel, A H; Katz, J N</t>
  </si>
  <si>
    <t>Measurement properties of a self-administered outcome measure in lumbar spinal stenosis.</t>
  </si>
  <si>
    <t>Albert, T J; Mesa, J J; Eng, K; McIntosh, T C; Balderston, R A</t>
  </si>
  <si>
    <t>Health outcome assessment before and after lumbar laminectomy for radiculopathy.</t>
  </si>
  <si>
    <t>M: 23, F: 18</t>
  </si>
  <si>
    <t>Jonsson, B; Stromqvist, B</t>
  </si>
  <si>
    <t>Clinical characteristics of recurrent sciatica after lumbar discectomy.</t>
  </si>
  <si>
    <t>Influence of age on symptoms and signs in lumbar disc herniation.</t>
  </si>
  <si>
    <t>Deen, H G Jr; Zimmerman, R S; Lyons, M K; McPhee, M C; Verheijde, J L; Lemens, S M</t>
  </si>
  <si>
    <t>Measurement of exercise tolerance on the treadmill in patients with symptomatic lumbar spinal stenosis: a useful indicator of functional status and surgical outcome.</t>
  </si>
  <si>
    <t>Treadmill walking test (same as duplicate for this article)</t>
  </si>
  <si>
    <t>Junge, A; Dvorak, J; Ahrens, S</t>
  </si>
  <si>
    <t>Predictors of bad and good outcomes of lumbar disc surgery. A prospective clinical study with recommendations for screening to avoid bad outcomes.</t>
  </si>
  <si>
    <t>Hannover functional motion questionnaire</t>
  </si>
  <si>
    <t>Stucki, G; Liang, M H; Fossel, A H; Katz, J N</t>
  </si>
  <si>
    <t>Relative responsiveness of condition-specific and generic health status measures in degenerative lumbar spinal stenosis.</t>
  </si>
  <si>
    <t>Brennan, G P; Shultz, B B; Hood, R S; Zahniser, J C; Johnson, S C; Gerber, A H</t>
  </si>
  <si>
    <t>The effects of aerobic exercise after lumbar microdiscectomy.</t>
  </si>
  <si>
    <t>Activity Pattern Indicator</t>
  </si>
  <si>
    <t>Manniche, C; Asmussen, K H; Vinterberg, H; Rose-Hansen, E B; Kramhoft, J; Jordan, A</t>
  </si>
  <si>
    <t>Back pain, sciatica and disability following first-time conventional haemilaminectomy for lumbar disc herniation. Use of "Low Back Pain Rating Scale" as a postal questionnaire.</t>
  </si>
  <si>
    <t>Herno, A; Airaksinen, O; Saari, T</t>
  </si>
  <si>
    <t>Computed tomography after laminectomy for lumbar spinal stenosis. Patients' pain patterns, walking capacity, and subjective disability had no correlation with computed tomography findings.</t>
  </si>
  <si>
    <t>Griffith, S L; Shelokov, A P; Buttner-Janz, K; LeMaire, J P; Zeegers, W S</t>
  </si>
  <si>
    <t>A multicenter retrospective study of the clinical results of the LINK SB Charite intervertebral prosthesis. The initial European experience.</t>
  </si>
  <si>
    <t>DDD, postnucleotomy syndrome (sequelae after surgical nucleotomy for resection of disc), internal disc derangement, failed fusion, instability, HNP</t>
  </si>
  <si>
    <t>Manniche, C; Asmussen, K; Lauritsen, B; Vinterberg, H; Karbo, H; Abildstrup, S; Fischer-Nielsen, K; Krebs, R; Ibsen, K</t>
  </si>
  <si>
    <t>Intensive dynamic back exercises with or without hyperextension in chronic back pain after surgery for lumbar disc protrusion. A clinical trial.</t>
  </si>
  <si>
    <t>Nykvist, F; Alaranta, H; Hurme, M; Karppi, S L</t>
  </si>
  <si>
    <t>Clinical findings as outcome predictors in rehabilitation of patients with sciatica.</t>
  </si>
  <si>
    <t>Mayer, T G; Mooney, V; Gatchel, R J; Barnes, D; Terry, A; Smith, S; Mayer, H</t>
  </si>
  <si>
    <t>Quantifying postoperative deficits of physical function following spinal surgery.</t>
  </si>
  <si>
    <t>Spinal ROM; Isometric and multispeed isokinetic dynamic trunk strength (60 and 120 deg/sec)</t>
  </si>
  <si>
    <t>Knox, B D; Harvell, J C Jr; Nelson, P B; Hanley, E N Jr</t>
  </si>
  <si>
    <t>Decompression and luque rectangle fusion for degenerative spondylolisthesis.</t>
  </si>
  <si>
    <t>Surin, V; Hedelin, E; Smith, L</t>
  </si>
  <si>
    <t>Degenerative lumbar spinal stenosis: results of operative treatment.</t>
  </si>
  <si>
    <t>Brorson, Stig; Bouknaitir, Jamal Bech; Carreon, Leah Y.; Andersen, Mikkel Osterheden</t>
  </si>
  <si>
    <t>Translation and Validation of the Danish Version of the Zurich Claudication Questionnaire</t>
  </si>
  <si>
    <t>ZCQ physical function domain, SF-36 PF, EQ-5D mobility, self-care and usual activity domains</t>
  </si>
  <si>
    <t>Laupichler, U.</t>
  </si>
  <si>
    <t>2-years results of lumbar facet arthroplasty for spondylolisthes</t>
  </si>
  <si>
    <t>Non-randomized trial - Abstract</t>
  </si>
  <si>
    <t>Zurich Claudication Questionnaire - Physical Function</t>
  </si>
  <si>
    <t>Tohmeh, Antoine G.; Smith, William D.</t>
  </si>
  <si>
    <t>Lumbar total disc replacement by less invasive lateral approach: a report of results from two centers in the US IDE clinical trial of the XL TDR device</t>
  </si>
  <si>
    <t>Harada, Garrett K.; Siyaji, Zakariah K.; Mallow, G. Michael; Hornung, Alexander L.; Hassan, Fayyazul; Basques, Bryce A.; Sayari, Arash J.; Samartzis, Dino; An, Howard S.; Mohammed, Haseeb A.</t>
  </si>
  <si>
    <t>Artificial intelligence predicts disk re-herniation following lumbar microdiscectomy: development of the "RAD" risk profile</t>
  </si>
  <si>
    <t>HNP</t>
  </si>
  <si>
    <t>SF-12 PCS, VR-12 PCS</t>
  </si>
  <si>
    <t>Jung, Jong-Myung; Kim, Chi Heon; Yang, Seung Heon; Lee, Chang Hyun; Kim, Dong Hwan; Chung, Chun Kee; Choi, Yunhee; Kim, Min-Jung; Yim, Dahae; Hwang, Sung Hwan; Yoon, Joon Ho; Park, Sung Bae</t>
  </si>
  <si>
    <t>The long-term reoperation rate following surgery for lumbar stenosis</t>
  </si>
  <si>
    <t>60.41 (11.70)</t>
  </si>
  <si>
    <t>Divi, Srikanth N.; Goyal, Dhruv K.C.; Stull, Justin D.; Morgenstern, Monica; Galetta, Matthew S.; Kaye, I. David; Kurd, Mark F.; Woods, Barrett I.; Radcliff, Kris E.; Rihn, Jeffery A.; Anderson, David Greg; Hilibrand, Alan S.; Kepler, Christopher K.; Vaccaro, Alexander R.; Schroeder, Gregory D.</t>
  </si>
  <si>
    <t>Depression Identified on the Mental Component Score of the Short Form-12 Affects Health Related Quality of Life after Lumbar Decompression Surgery</t>
  </si>
  <si>
    <t>(38.6%) were treated for disc herniation, whereas 113 patients (61.4%) were treated for LSS</t>
  </si>
  <si>
    <t>1-3 level decompression surgery</t>
  </si>
  <si>
    <t>Steinhaus, Michael E.; Vaishnav, Avani S.; Chaudhary, Chirag; Samuel, Andre; Lovecchio, Francis C.; Gang, Catherine Himo; Qureshi, Sheeraz A.; Shah, Sachin; Clark, Nicholas; Othman, Yahya A.; Sheha, Evan; McAnany, Steven J.</t>
  </si>
  <si>
    <t>65. Subsidence after minimally invasive transforaminal lumbar interbody fusion with expandable cage: Rates and clinical impact</t>
  </si>
  <si>
    <t>Retrospective observational - Abstract</t>
  </si>
  <si>
    <t>MI-TLIF</t>
  </si>
  <si>
    <t>Yagi, Mitsuru; Nori, Satoshi; Okada, Ejiiro; Suzuki, Satoshi; Tsuji, Osahiko; Nagoshi, Narihito; Nakamura, Masaya; Matsumoto, Morio; Watanabe, Kota</t>
  </si>
  <si>
    <t>133. How preoperative motor weakness affects the extent of recovery after elective spine surgery in patients with degenerative lumbar spinal stenosis</t>
  </si>
  <si>
    <t>M: 62%</t>
  </si>
  <si>
    <t>JOABPEQ-lumbar function and walking ability</t>
  </si>
  <si>
    <t>Steinhaus, Michael E.; Vaishnav, Avani S.; Shah, Sachin; Chaudhary, Chirag; Samuel, Andre; Lovecchio, Francis C.; Gang, Catherine Himo; Qureshi, Sheeraz A.; Clark, Nicholas; Othman, Yahya A.; Sheha, Evan; McAnany, Steven J.</t>
  </si>
  <si>
    <t>28. Does loss of spondylolisthesis reduction impact clinical and radiographic outcomes after minimally invasive transforaminal lumbar interbody fusion?</t>
  </si>
  <si>
    <t xml:space="preserve">Minimally invasive transforaminal lumbar interbody fusion </t>
  </si>
  <si>
    <t>PROMIS Physical Function, SF-12 PCS</t>
  </si>
  <si>
    <t>Master, Hiral; Pennings, Jacquelyn S.; Coronado, Rogelio A.; Devin, Clinton J.; Archer, Kristin R.; Castillo, Renan; Wegener, Stephen; Haug, Christine; Skolasky, Richard L.; Neuman, Brian J.; Cheng, Joseph S.; Aaronson, Oran S.</t>
  </si>
  <si>
    <t>183. Role of psychosocial factors on the effect of physical activity on physical function in patients after lumbar spine surgery</t>
  </si>
  <si>
    <t>Randomized controlled trial - Secondary analysis - Abstract</t>
  </si>
  <si>
    <t>Rabah, Nicholas M.; Khan, Hammad A.; Levin, Jay M.; Winkelman, Robert D.; Mroz, Thomas E.; Steinmetz, Michael P.</t>
  </si>
  <si>
    <t>The association between patient rating of their spine surgeon and quality of postoperative outcome</t>
  </si>
  <si>
    <t>Disc displacement, Spinal stenosis, Degenerative disc disease, Spondylosis, Spondylolisthesis</t>
  </si>
  <si>
    <t xml:space="preserve">PROMIS-physical health </t>
  </si>
  <si>
    <t>Hou, Xiaohua; Ding, Shan; Guo, Xiaoli; Chang, Shumei</t>
  </si>
  <si>
    <t>Rehabilitation nursing for patient rehabilitation after minimally invasive spine surgery</t>
  </si>
  <si>
    <t>Minimally invasive spine surgery for LDH</t>
  </si>
  <si>
    <t>Rampersaud, Y.R.; Perruccio, A.V.; Veillette, C.; Gandhi, R.; Kapoor, M.; Power, J.D.; Sundararajan, K.; Canizares, M.; Davey, J.R.; Lau, J.; Lewis, S.J.; Ogilvie-Harris, D.; Syed, K.; Marshall, W.; Mahomed, N.M.</t>
  </si>
  <si>
    <t>A profile of patient response across surgical end-stage hip, knee and spine osteoarthritis</t>
  </si>
  <si>
    <t>Protasiewicz-Faldowska, Halina; Wisniewska, Teresa; Zaborowska-Sapeta, Katarzyna; Kowalski, Ireneusz M.; Kiebzak, Wojciech</t>
  </si>
  <si>
    <t>The influence of specialist kinesitherapy on the spinal function after fenestration surgeries</t>
  </si>
  <si>
    <t>Adogwa, Owoicho; Johnson, Kwame; Huang, Kevin; Min, Elliot T.; Issar, Neil; Carr, Kevin R.; Cheng, Joseph</t>
  </si>
  <si>
    <t>Extent of intraoperative muscle dissection does not affect longterm outcomes after minimally invasive surgery versus opentransforaminal lumbar interbody fusion surgery: A prospective longitudinal cohort study</t>
  </si>
  <si>
    <t>SF-36 PCS and physical health</t>
  </si>
  <si>
    <t>Cha, Elliot D K; Lynch, Conor P.; Mohan, Shruthi; Geoghegan, Cara E.; Jadczak, Caroline N.; Singh, Kern</t>
  </si>
  <si>
    <t>Time to Complete Legacy Patient-Reported Outcome Measures in Patients with Lumbar Decompression</t>
  </si>
  <si>
    <t>HNP, stenosis, degenerative spondylolisthesis</t>
  </si>
  <si>
    <t>PROMIS PF, SF-12 PCS, VR--12 PCS</t>
  </si>
  <si>
    <t>Ummat, Ashwani; Singh, Manjeet; Sharma, Sarthak; Thivari, Praveen; Verma, Vishesh; Chawla, Jasneet</t>
  </si>
  <si>
    <t>Efficacy of early decompression surgery versus epidural injection in management of sciatica due to lumbar disc herniation-a randomised control trial</t>
  </si>
  <si>
    <t>Sciatic with radiating pain in the lower limbs beginning in the lumbar or gluteal region and extending below the knee with pos SLR and sciatic stress test</t>
  </si>
  <si>
    <t>Regli, L.; Stienen, M.N.; Maldaner, N.; Sosnova, M.; Zeitlberger, A.M.; Ziga, M.; Weyerbrock, A.; Bozinov, O.; Gautschi, O.P.</t>
  </si>
  <si>
    <t>External Validation of the Timed-Up-and-Go (TUG) Test as Measure of Objective Functional Impairment in Patients with Lumbar Degenerative Disc Disease</t>
  </si>
  <si>
    <t>Prospective observational - Abstract</t>
  </si>
  <si>
    <t>LDH, LSS, lumbar instability</t>
  </si>
  <si>
    <t>Bellut, D.; Regli, L.; Stienen, M.N.; Maldaner, N.; Prommel, P.; Weyerbrock, A.; Joswig, H.; Corniola, M.V.; Schaller, K.; Gautschi, O.P.</t>
  </si>
  <si>
    <t>Objective assessment of function and outcome in patients with lumbar spinal stenosis by the Timed-Up and Go test</t>
  </si>
  <si>
    <t>Roland-Morris disability index, SF-12 PCS</t>
  </si>
  <si>
    <t>Ishitani, Hayato; Tamura, Toshiyo; Fujimoto, Hiroshi; Kanaya, Shigehiko</t>
  </si>
  <si>
    <t>Examination of the regression model to quantify the degree of low back pain and lower limb symptoms in patients with lumbar disc herniation by the Japanese Orthopaedic Association Back Pain Evaluation Questionnaire (JOABPEQ)</t>
  </si>
  <si>
    <t>JOABPEQ walking ability and lumbar function</t>
  </si>
  <si>
    <t>Evaniew, Nathan; Swamy, Ganesh; Jacobs, W. Bradley; Bouchard, Jacques; Cho, Roger; Thomas, Kenneth C.; Manson, Neil A.; Attabib, Najmedden; Rampersaud, Y. Raja; Paquet, Jerome; Bailey, Christopher S.; Johnson, Michael; Fisher, Charles G.; McIntosh, Greg</t>
  </si>
  <si>
    <t>Lumbar Fusion Surgery for Patients With Back Pain and Degenerative Disc Disease: An Observational Study From the Canadian Spine Outcomes and Research Network</t>
  </si>
  <si>
    <t>50.8 (12.2)</t>
  </si>
  <si>
    <t>Benjamin, Scott J.; Flood, J.N.; Bechtel, Roy</t>
  </si>
  <si>
    <t>Isokinetic testing prior to and following anterior lumbar interbody fusion surgery: A pilot study</t>
  </si>
  <si>
    <t>Isokinetic strength of trunk flexors of extensors tested at velocities of 60, 90, 105 and 120deg/sec</t>
  </si>
  <si>
    <t>Macki, Mohamed; Zakaria, Hesham Mostafa; Massie, Lara W; Dakroub, Belal; Chang, Victor; Elmenini, Jaafar; Fakih, Mohamed</t>
  </si>
  <si>
    <t>The Effect of Physical Therapy on Time to Discharge After Lumbar Interbody Fusion</t>
  </si>
  <si>
    <t>Willems, Stijn J.; Rooker, Servan; Scholten-Peeters, Gwendolyne G.M.; Coppieters, Michel W.; Heymans, Martijn W.</t>
  </si>
  <si>
    <t>Baseline Patient Characteristics Commonly Captured before Surgery Do Not Accurately Predict Long-Term Outcomes of Lumbar Microdiscectomy Followed by Physiotherapy</t>
  </si>
  <si>
    <t xml:space="preserve">Roland Morris Disability Questionnaire </t>
  </si>
  <si>
    <t>Divi, Srikanth N.; Goyal, Dhruv K.C.; Galetta, Matthew S.; Fang, Taolin; Padua, Fortunado G.; Reyes, Ariana A.; Kaye, Ian David; Kurd, Mark F.; Woods, Barrett I.; Radcliff, Kris E.; Rihn, Jeffery A.; Anderson, David Greg; Hilibrand, Alan S.; Kepler, Christopher K.; Vaccaro, Alexander R.; Schroeder, Gregory D.</t>
  </si>
  <si>
    <t>How Does Body Mass Index Influence Outcomes in Patients after Lumbar Fusion?</t>
  </si>
  <si>
    <t>Lewandrowski, Kai-Uwe; De Carvalho, Paulo Sergio Teixeira; De Carvalho, Paulo; Yeung, Anthony</t>
  </si>
  <si>
    <t>Minimal clinically important difference in patient-reported outcome measures with the transforaminal endoscopic decompression for lateral recess and foraminal stenosis</t>
  </si>
  <si>
    <t xml:space="preserve">Transforaminal Endoscopic Decompression </t>
  </si>
  <si>
    <t>White, Hannah J.; Bradley, Jensyn; Hadgis, Nicholas; Wittke, Emily; Piland, Brett; Erickson, Melissa; Tuttle, Brandi; Horn, Maggie E.</t>
  </si>
  <si>
    <t>Predicting Patient-Centered Outcomes from Spine Surgery Using Risk Assessment Tools: a Systematic Review</t>
  </si>
  <si>
    <t>Hegarty and Shorten: 53</t>
  </si>
  <si>
    <t>Hegarty and Shorten: intervertebral disc herniation confirmed by MRI</t>
  </si>
  <si>
    <t>Hegarty and Shorten: RMDQ</t>
  </si>
  <si>
    <t>Ozaki, Masahiro; Fujita, Nobuyuki; Miyamoto, Azusa; Suzuki, Satoshi; Tsuji, Osahiko; Nagoshi, Narihito; Okada, Eijiro; Yagi, Mitsuru; Tsuji, Takashi; Nakamura, Masaya; Matsumoto, Morio; Kono, Hitoshi; Watanabe, Kota</t>
  </si>
  <si>
    <t>Impact of knee osteoarthritis on surgical outcomes of lumbar spinal canal stenosis</t>
  </si>
  <si>
    <t>"LSS with surgical treatment" at levels between L1-S1</t>
  </si>
  <si>
    <t>ZCQ PF domain, SF-36 PF; JOABPEQ lumbar function and walking ability domains</t>
  </si>
  <si>
    <t>Chen, Darren; Vaishnav, Avani S.; McAnany, Steven J.; Iyer, Sravisht; Albert, Todd J.; Gang, Catherine Himo; Qureshi, Sheeraz A.</t>
  </si>
  <si>
    <t>Patient reported outcomes in patients who stop following up: are they doing better or worse than the patients that come back?</t>
  </si>
  <si>
    <t>SF-12 PCS, PROMIS-PF</t>
  </si>
  <si>
    <t>Master, Hiral; Pennings, Jacquelyn S.; Coronado, Rogelio A.; Robinette, Payton; Devin, Clinton J.; Archer, Kristin R.; Haug, Christine; Skolasky, Richard L.; Riley, Lee H.; Neuman, Brian J.; Cheng, Joseph S.; Aaronson, Oran S.; Wegener, Stephen</t>
  </si>
  <si>
    <t>287. Early postoperative physical activity predicts clinical improvement in disability 1 year following spine surgery</t>
  </si>
  <si>
    <t>Urakawa, Hikari; Vaishnav, Avani S.; Lee, Ryan; Chaudhary, Chirag; Katsuura, Yoshihiro; Iyer, Sravisht; Albert, Todd J.; Gang, Catherine Himo; Qureshi, Sheeraz A.; Sato, Kosuke; McAnany, Steven J.</t>
  </si>
  <si>
    <t>220. The cross-sectional area of psoas muscle impacts functional outcomes of MI-TLIF for lumbar degenerative diseases</t>
  </si>
  <si>
    <t>SF-12 PCS; PROMIS PF</t>
  </si>
  <si>
    <t>Owen, Robert J; Brodke, Darrel S.; Lawrence, Brandon D.; Spiker, W. Ryan; Quinlan, Noah; Spina, Nicholas; Poduska, Addisyn</t>
  </si>
  <si>
    <t>Preoperative regional erector spinae plane blocks reduce opioid use, increase mobilization, and reduce length of stay following lumbar spine</t>
  </si>
  <si>
    <t>Jain, S.; Linjhara, S.; Khanna, K.; Shetty, G.</t>
  </si>
  <si>
    <t>Effect of multimodal physical rehabilitation protocol on walking and standing time in patients with leg pain in lumbar degenerative spondylolisthesis</t>
  </si>
  <si>
    <t>Clark, Rachel; Kahwati, Leila; Weber, Rachel Palmieri</t>
  </si>
  <si>
    <t>Surgical Management of Lumbar Radiculopathy: a Systematic Review</t>
  </si>
  <si>
    <t>Gerszten: SF-36 PF &amp; PCS; Osterman: Roland Morris; Peul &amp; Lequin: Roland Schol, SF-36 PF; Weinsten &amp; Lurie: Roland Morris, SF-36 PF</t>
  </si>
  <si>
    <t>Nagahama, Ken; Murota, Eihiro; Hiratsuka, Shigeto; Ito, Manabu; Abe, Yuichiro; Takahata, Masahiko</t>
  </si>
  <si>
    <t>Early clinical results of percutaneous endoscopic transforaminal lumbar interbody fusion: A new modified technique for treating degenerative lumbar spondylolisthesis</t>
  </si>
  <si>
    <t>PETLIF</t>
  </si>
  <si>
    <t>Lotzke, Hanna; Gutke, Annelie; den Hollander, Marlies; Smeets, Rob; Lundberg, Mari</t>
  </si>
  <si>
    <t>Developing an evidence-based prehabilitation programme designed to improve functional outcomes after lumbar fusion surgery - A feasibility study using the Medical Research Council framework</t>
  </si>
  <si>
    <t>activity counts</t>
  </si>
  <si>
    <t>Sakurai, Aiko; Miyamoto, A.; Michikawa, Takehiro; Otaka, Y.; Fujita, Nobuyuki; Suzuki, Satoshi; Tsuji, Osahiko; Nagoshi, Narihito; Okada, Eijiro; Yagi, Mitsuru; Tsuji, Takashi; Kono, Hitoshi; Ishii, Ken; Nakamura, Masaya; Matsumoto, M.; Watanabe, Kota</t>
  </si>
  <si>
    <t>Stride length of elderly patients with lumbar spinal stenosis: Multi-center study using the Two-Step test</t>
  </si>
  <si>
    <t>Cross sectional study,Secondary analysis</t>
  </si>
  <si>
    <t>JOABPEQ lumbar function and walking ability, ZCQ physical function</t>
  </si>
  <si>
    <t>TUG,  Two-Step test</t>
  </si>
  <si>
    <t>Li, Yongzhong; Zhang, Xuyang; Wang, Jiasheng; Wu, Hao; Liu, Junhui; Chen, Jian; Zhao, Fengdong; Dai, Jie; Zhu, Yixiao</t>
  </si>
  <si>
    <t>Changes in the Flexion-Relaxation Response After Percutaneous Endoscopic Lumbar Discectomy in Patients with Disc Herniation</t>
  </si>
  <si>
    <t>Shigematsu, Hideki; Tanaka, Masato; Kawasaki, Sachiko; Iwata, Eiichiro; Masuda, Keisuke; Morimoto, Yasuhiko; Yamamoto, Yusuke; Tanaka, Yasuhito</t>
  </si>
  <si>
    <t>Loco-check presents a useful tool to determine health-related quality of life in elderly people with lumbar spinal stenosis</t>
  </si>
  <si>
    <t>Benditz, Achim; Weber, Markus; Grifka, Joachim; Sprenger, Svenja; Rauch, Luise; Straub, Rainer H.</t>
  </si>
  <si>
    <t>Increased pain and sensory hyperinnervation of the ligamentum flavum in patients with lumbar spinal stenosis</t>
  </si>
  <si>
    <t>Divi, Srikanth N.; Schroeder, Gregory D.; Goyal, Dhruv K.C.; Radcliff, Kristen E.; Galetta, Matthew S.; Hilibrand, Alan S.; Anderson, D. Greg; Kurd, Mark F.; Rihn, Jeffrey A.; Kaye, Ian D.; Woods, Barrett R.; Vaccaro, Alexander R.; Kepler, Christopher K.</t>
  </si>
  <si>
    <t>Fusion technique does not affect short-term patient-reported outcomes for lumbar degenerative disease</t>
  </si>
  <si>
    <t>Chouhdari, Arezoo; Rezaei, Omidvar; Samadian, Mohammad; Ebrahimzadeh, Kaveh; Rezapour, Parinaz; Farahani, Hadi Shahrabi; Hajiesmaeili, Mohammadreza</t>
  </si>
  <si>
    <t>Effect of basic characteristics on improving quality of life after lumbar spine decompression surgery</t>
  </si>
  <si>
    <t>EQ-5D mobility, self-care and usual activity dimensions</t>
  </si>
  <si>
    <t>Ayling, Oliver G.S.; Ailon, Tamir; Fisher, Charles; McIntosh, Greg; Soroceanu, Alex; Thomas, Kenneth; Hall, Hamilton; Ahn, Henry; Raja Rampersaud, Y.; Nataraj, Andrew; Bailey, Christopher S.; Christie, Sean; Stratton, Alexandra; Johnson, Michael; Paquet, Jerome; Manson, Neil</t>
  </si>
  <si>
    <t>Clinical outcomes research in spine surgery: What are appropriate follow-up times?</t>
  </si>
  <si>
    <t>Patients undergoing surgical treatment of LSS, LDH, or LDS</t>
  </si>
  <si>
    <t>Steurer, Johann; Pichierri, Giuseppe; Gravestock, Isaac; Burgstaller, Jakob M.; Held, Ulrike; Wertli, Maria M.; Farshad, Mazda; Brunner, Florian; Guggenberger, Roman; Porchet, Francois; Fekete, Tamas F.; Schmid, Urs D.</t>
  </si>
  <si>
    <t>What is the treatment effect of surgery compared with nonoperative treatment in patients with lumbar spinal stenosis at 1-year follow-up?</t>
  </si>
  <si>
    <t>Spinal Stenosis Measure PF subscale</t>
  </si>
  <si>
    <t>Coronado, Rogelio A.; Henry, Abigail; Pennings, Jacquelyn S.; Vanston, Susan; Devin, Clinton J.; Archer, Kristin R.; Haug, Christine; Skolasky, Richard L.; Riley, Lee H.; Neuman, Brian J.; Cheng, Joseph S.; Aaronson, Oran; Wegener, Stephen</t>
  </si>
  <si>
    <t>Resilience and self-efficacy are protective psychological factors for 12-month outcomes after lumbar spine surgery</t>
  </si>
  <si>
    <t>Bunch, Joshua; Burton, Douglas C.; Daffner, Scott D.; An, Howard S.</t>
  </si>
  <si>
    <t>110. Use of a novel allograft in single-level posterolateral lumbar spine fusion surgery: 1-year clinical and radiographic results from a prospective multicenter study with comparison to reported results for ICBG</t>
  </si>
  <si>
    <t>Virk, Sohrab; Wright-Chisem, Joshua; Vaishnav, Avani S.; Mok, Jung; Albert, Todd J.; Gang, Catherine Himo; Qureshi, Sheeraz A.; McAnany, Steven J.; Iyer, Sravisht</t>
  </si>
  <si>
    <t>P73. A novel preoperative MRI-based lumbar muscle health calculation to predict patient-reported health-related quality of life scores</t>
  </si>
  <si>
    <t>SF-12 PHS (physical health-PCS)</t>
  </si>
  <si>
    <t>Gerling, Michael C.; Bortz, Cole; Pierce, Katherine E.; Fischer, Charla R.; Alas, Haddy; Brown, Avery; Buckland, Aaron J.; Protopsaltis, Themistocles S.; Lurie, Jon D.; Zhao, Wenyan; Passias, Peter G.</t>
  </si>
  <si>
    <t>P44. Epidural steroid injections show little relationship with improved clinical outcomes in both operative and nonoperative management of degenerative spondylolisthesis</t>
  </si>
  <si>
    <t>Nayak, Nikhil R.; Stephen, James H.; Piazza, Matthew A.; Obayemi, Adetokunbo A.; Stein, Sherman C.; Malhotra, Neil R.</t>
  </si>
  <si>
    <t>Quality of Life in Patients Undergoing Spine Surgery: Systematic Review and Meta-Analysis</t>
  </si>
  <si>
    <t>Monie, Aubrey P.; Singer, Kevin P.; Price, Roger I.; Lind, Christopher R.P.</t>
  </si>
  <si>
    <t>Change in Low Back Movement Patterns After Neurosurgical Intervention for Lumbar Spondylosis</t>
  </si>
  <si>
    <t>Radiculopathy, canal stenosis, DDD</t>
  </si>
  <si>
    <t>Fukushi, Ryunosuke; Yoshimoto, Mitsunori; Iesato, Noriyuki; Terashima, Yoshinori; Takebayashi, Tsuneo; Yamashita, Toshihiko</t>
  </si>
  <si>
    <t>Short-term Results of Microendoscopic Muscle-preserving Interlaminar Decompression versus Spinal Process Splitting Laminectomy</t>
  </si>
  <si>
    <t>JOABPEQ - lumbar function, walking ability domains, SF-36 PCS</t>
  </si>
  <si>
    <t>Higuchi, Daisuke</t>
  </si>
  <si>
    <t>Influence of chronic pain on perceived health status and physical activity in elderly people after lumbar surgery</t>
  </si>
  <si>
    <t>Lo, Wen-Cheng; Lin, En-Yuan; Chen, Pin-Yuan; Tsai, Pei-Shan; Chiu, Hsiao-Yean</t>
  </si>
  <si>
    <t>Trajectory of health-related quality of life and its determinants in patients who underwent lumbar spine surgery: a 1-year longitudinal study</t>
  </si>
  <si>
    <t>WHOQOL-BREF physical health domain</t>
  </si>
  <si>
    <t>Mlyavykh, Sergey G.; Bokov, A.E.; Yashin, K.S.; Anderson, D.G.</t>
  </si>
  <si>
    <t>Pedicle-lengthening osteotomy for the treatment of lumbar spinal stenosis: The surgical technique (pilot clinical study)</t>
  </si>
  <si>
    <t>Khader, Yousef; Eloqayli, Haytham; Abdallah, Ossama</t>
  </si>
  <si>
    <t>A pilot study to propose a treatment-based classification for subgrouping patients with surgically treated degenerative lumbar spine with focus on comparing decompression versus decompression with fusion</t>
  </si>
  <si>
    <t>Jordan</t>
  </si>
  <si>
    <t xml:space="preserve">Degenerative spine disease and neurogenic claudication </t>
  </si>
  <si>
    <t>SF-12 PCS and PF domain</t>
  </si>
  <si>
    <t>Mirzashahi, Babak; Aghajani, Mohammad; Mirbazegh, Fatemeh; Zebardast, Jayran; Ghasemi, Elham</t>
  </si>
  <si>
    <t>Surgical outcomes for lumbar spinal canal stenosis in elderly patients</t>
  </si>
  <si>
    <t>Bayerl, S.; Dinkelbach, M.; Finger, T.; Prinz, V.; Vajkoczy, P.</t>
  </si>
  <si>
    <t>The sagittal balance and clinical course of patients with symptomatic lumbar spinal stenosis after decompressive surgery - A prospective 5-year follow-up</t>
  </si>
  <si>
    <t>Lange, N.; Jorger, A.-K.; Wagner, A.; Meyer, B.; Shiban, E.</t>
  </si>
  <si>
    <t>No influence of global sagittal balance on outcome following lumbar decompressionin the degenerative spine</t>
  </si>
  <si>
    <t>SF12 PCS</t>
  </si>
  <si>
    <t>Mannion, Anne F.; Serra-Burriel, Miquel; Becker, Hans-Jurgen; Nauer, Selina; Porchet, Francois; Kleinstuck, Frank; Burgstaller, Jakob M.; Haschtmann, Daniel; Brunner, Florian; Farshad, Mazda; Fekete, Tamas; Winklhofer, Sebastian</t>
  </si>
  <si>
    <t>What factors characterize an indication for surgery in lumbar spinal stenosis?</t>
  </si>
  <si>
    <t>Mirzashahi, Babak Babak; Mirbazegh, Fatemeh</t>
  </si>
  <si>
    <t>Surgical-outcome for lumbar spinal stenosis in the elderly: Quality of life, pain, fear avoidance beliefs and activity of daily living of patients ages 65 years and older</t>
  </si>
  <si>
    <t>Observational - Abstract</t>
  </si>
  <si>
    <t>Inoue, Hirokazu; Kimura, Atsushi; Watanabe, Hideaki; Endo, Teruaki; Sugawara, Ryo; Shiraishi, Yasuyuki; Takeshita, Katsushi</t>
  </si>
  <si>
    <t>The effectiveness of lumbar spinous process-splitting laminectomy versus conventional laminectomy for lumbar spinal stenosis</t>
  </si>
  <si>
    <t>Di Silvestre, M.; Baschiera, R.; Greggi, T.; Baioni, A.; Colella, G.</t>
  </si>
  <si>
    <t>Posterior hybrid synthesis and lumbar degenerative pathology. Distance results and the end of a legend</t>
  </si>
  <si>
    <t>Betz, Michael; Farshad, Mazda; Burgstaller, Jakob M.; Held, Ulrike; Steurer, Johann; Andreisek, Gustav; Porchet, Francois</t>
  </si>
  <si>
    <t>Influence of Paravertebral Muscle Quality on Treatment Efficacy of Epidural Steroid Infiltration or Surgical Decompression in Lumbar Spinal Stenosis-Analysis of the Lumbar Spinal Outcome Study (LSOS) Data</t>
  </si>
  <si>
    <t>Brennan, Paul M.; Watson, Neil; Loan, James J. M.; Bhatt, Pragnesh M.; Bodkin, Peter Alwyn</t>
  </si>
  <si>
    <t>Pre-operative obesity does not predict poorer symptom control and quality of life after lumbar disc surgery</t>
  </si>
  <si>
    <t>Roland Morris Disability Questionnaire, SF-36 PF and PCS</t>
  </si>
  <si>
    <t>Steurer, Johann; Held, Ulrike; Burgstaller, Jakob M.; Kessels, Alfons G.H.; Gramke, Hans-Fritz; Wertli, Maria M.</t>
  </si>
  <si>
    <t>The Influence of Pre- and Postoperative Fear Avoidance Beliefs on Postoperative Pain and Disability in Patients with Lumbar Spinal Stenosis</t>
  </si>
  <si>
    <t>Nuesch, Corina; Netzer, Cordula; Schraknepper, Anja; Loske, Stefan; Scharen, Stefan; Mundermann, Annegret</t>
  </si>
  <si>
    <t>Clinical improvement after decompression surgery reflects improved gait symmetry during a six minute walking test in patients with symptomatic lumbar spinal stenosis</t>
  </si>
  <si>
    <t>Symptomatic lumbar spinal stenosis</t>
  </si>
  <si>
    <t>Ulrich, N.H.; Porchet, F.; Burgstaller, J.M.; Pichierri, G.; Wertli, M.M.; Steurer, J.; Farshad, M.</t>
  </si>
  <si>
    <t>Does preoperative degenerative spondylolisthesis worsen outcome in degenerative lumbar spinal stenosis? a swiss prospective multicenter cohort study</t>
  </si>
  <si>
    <t>Spinal Stenosis Measure function domain; Roland and Morris Disability Questionnaire</t>
  </si>
  <si>
    <t>Zheng, Patricia Z.; Imanbayev, Galym; Muaremi, Amir; Norden, Justin; Sinha, Aman; Tomkins-Lane, Christy C.; Smuck, Matthew</t>
  </si>
  <si>
    <t>Improved functional capacity but stagnant real-life physical activity after both injection and surgical decompression for lumbar spinal stenosis</t>
  </si>
  <si>
    <t>7 days of free-living physical activity, outcome given is % time spent sedentary</t>
  </si>
  <si>
    <t>Zheng, Patricia; Muaremi, Amir; Smuck, Matthew; Tomkins-Lane, Christy</t>
  </si>
  <si>
    <t>Improved functional capacity but stagnant reallife physical activity after both injection and surgical decompression for lumbar spinal stenosis</t>
  </si>
  <si>
    <t>Surgical Decompression</t>
  </si>
  <si>
    <t>Sadat, H.; Hoos, J.; Bostelmann, R.; Steiger, H.J.; Ahmadi, A.S</t>
  </si>
  <si>
    <t>Long-term outcome after lumbar spinal canal decompression without fusion in patients with and without spondylolisthesis</t>
  </si>
  <si>
    <t>Retrospective - Abstract</t>
  </si>
  <si>
    <t>Ilves, Outi; Hakkinen, Keijo; Neva, Marko H.; Dekker, Joost; Jarvenpaa, Salme; Kyrola, Kati; Hakkinen, Arja</t>
  </si>
  <si>
    <t>Postoperative back-specific and aerobic training does not improve trunk muscle strength and imbalance after lumbar spine fusion: A randomized controlled trial</t>
  </si>
  <si>
    <t>Randomized controlled trial - Abstract</t>
  </si>
  <si>
    <t>Isometric trunk muscle strength in flex and ext; Schober test</t>
  </si>
  <si>
    <t>Cheng, Chih-Hsiu; Hwang, Yung-Chieh; Niu, Chi-Chien; Lu, Meng-Ling; Chen, Wen-Chien; Nikkhoo, Mohammad</t>
  </si>
  <si>
    <t>Functional outcome following open versus minimally invasive transforaminal lumbar interbody fusion in patients with degenerative lumbar disease</t>
  </si>
  <si>
    <t xml:space="preserve">Open Versus Minimally Invasive Transforaminal Lumbar Interbody Fusion </t>
  </si>
  <si>
    <t>Shiban, Ehab; Thiel, Jeff; Hoffmann, Ute; Lehmberg, Jens; Meyer, Bernhard; Shiban, Youssef</t>
  </si>
  <si>
    <t>Predictors of clinical outcome in lumbar spine surgery: Evaluation of physical, mental and social factors</t>
  </si>
  <si>
    <t>Rocha, Ricardo; Motta, Rodrigo; Oliveira, Carlos Eduardo; Pratali, Raphael</t>
  </si>
  <si>
    <t>Correlation between outcome measurement tools in patients with lumbar spine fusion for degenerative disease</t>
  </si>
  <si>
    <t>SRS-22 function domain</t>
  </si>
  <si>
    <t>Kim, Kyoung-Tae; Cho, Dae-Chul; Sung, Joo-Kyung; Kim, Chi Heon; Kang, Hyun; Kim, Du Hwan</t>
  </si>
  <si>
    <t>Changes in HbA1c levels and body mass index after successful decompression surgery in patients with type 2 diabetes mellitus and lumbar spinal stenosis: results of a 2-year follow-up study</t>
  </si>
  <si>
    <t>Stylianos Kapetanakis, Georgios Charitoudis, Tryfon Thomaidis, Panagiotis Theodosiadis, Jannis Papathanasiou1,2, Konstantinos Giatroudakis</t>
  </si>
  <si>
    <t>Health-related quality of life after transforaminal percutaneous endoscopic discectomy: An analysis according to the level of operation</t>
  </si>
  <si>
    <t>Stienen, Martin N.; Corniola, Marco V.; Schaller, Karl; Gautschi, Oliver P.; Joswig, Holger; Hildebrandt, Gerhard; Smoll, Nicolas R.</t>
  </si>
  <si>
    <t>Short- and Long-Term Outcome of Microscopic Lumbar Spine Surgery in Patients with Predominant Back or Predominant Leg Pain</t>
  </si>
  <si>
    <t>Cuellar, Jason M.; Bae, Hyun W.; Field, Justin S.</t>
  </si>
  <si>
    <t>Distraction Laminoplasty with Interlaminar Lumbar Instrumented Fusion (ILIF) for Lumbar Stenosis with or Without Grade 1 Spondylolisthesis</t>
  </si>
  <si>
    <t>Prospective,Non-randomized trial,Cohort study</t>
  </si>
  <si>
    <t>37 enrolled, 33 at f/u</t>
  </si>
  <si>
    <t>Zurich Claudication Questionnaire - PF subscale</t>
  </si>
  <si>
    <t>Fernandez, Matthew; Refshauge, Kathryn M.; Silva, Isabela R. C.; Ferreira, Paulo H.; Maher, Chris G.; Hartvigsen, Jan; Koes, Bart W.; Ferreira, Manuela L.</t>
  </si>
  <si>
    <t>Surgery or physical activity in the management of sciatica: a systematic review and meta-analysis</t>
  </si>
  <si>
    <t>18 and older</t>
  </si>
  <si>
    <t>Surgery for sciatica</t>
  </si>
  <si>
    <t>McAnany, Steven J.; Patterson, Diana C.; Overley, Samuel; Alicea, Daniel; Guzman, Javier; Qureshi, Sheeraz A.</t>
  </si>
  <si>
    <t>The Effect of Obesity on the Improvement in Health State Outcomes following Minimally Invasive Transforaminal Interbody Fusion</t>
  </si>
  <si>
    <t>38;n=19 in obese and non obese</t>
  </si>
  <si>
    <t>Minimally Invasive Transforaminal Interbody Fusion</t>
  </si>
  <si>
    <t>Malham, Gregory M.; Parker, Rhiannon M.; Blecher, Carl M.; Chow, Fiona Y.; Seex, Kevin A.</t>
  </si>
  <si>
    <t>Choice of Approach Does Not Affect Clinical and Radiologic Outcomes: A Comparative Cohort of Patients Having Anterior Lumbar Interbody Fusion and Patients Having Lateral Lumbar Interbody Fusion at 24 Months</t>
  </si>
  <si>
    <t>ALIF (n = 50) or LLIF (n = 40)</t>
  </si>
  <si>
    <t>Okuda, Shinya; Yamasaki, Ryoji; Maeno, Takafumi; Yamashita, Tomoya; Matsumoto, Tomiya; Iwasaki, Motoki; Fujimori, Takahito; Oda, Takenori</t>
  </si>
  <si>
    <t>Patient-based surgical outcomes of posterior lumbar interbody fusion: Patient satisfaction analysis</t>
  </si>
  <si>
    <t xml:space="preserve">L4 degenerative spondylolisthesis </t>
  </si>
  <si>
    <t>Posterior Lumbar Interbody Fusion</t>
  </si>
  <si>
    <t>Joswig, Holger; Richter, Heiko; Hildebrandt, Gerhard; Fournier, Jean-Yves; Haile, Sarah Roberta</t>
  </si>
  <si>
    <t>Introducing Interlaminar Full-Endoscopic Lumbar Diskectomy: A Critical Analysis of Complications, Recurrence Rates, and Outcome in View of Two Spinal Surgeons' Learning Curves</t>
  </si>
  <si>
    <t>Endoscope-assisted transforaminal (TF) and interlaminar (IL)</t>
  </si>
  <si>
    <t>NASS pain/disability domain, SF-12 PCS</t>
  </si>
  <si>
    <t>Apeldoorn, Adri T.; Knol, Dirk L.; Van Tulder, Maurits W.; Ostelo, Raymond W.; Arts, Mark P.; Kamper, Steven J.; Van Helvoirt, Hans</t>
  </si>
  <si>
    <t>Transforaminal epidural steroid injections influence Mechanical Diagnosis and Therapy (MDT) pain response classification in candidates for lumbar herniated disc surgery</t>
  </si>
  <si>
    <t>Observational - Secondary analysis</t>
  </si>
  <si>
    <t>All patients were surgery candidates for surgery in herniated disc lesions</t>
  </si>
  <si>
    <t>Burgstaller, Jakob M.; Held, Ulrike; Steurer, Johann; Brunner, Florian; Farshad, Mazda; Ulrich, Nils H.; Porchet, Francois</t>
  </si>
  <si>
    <t>The impact of obesity on the outcome of decompression surgery in degenerative lumbar spinal canal stenosis: Analysis of the lumbar spinal outcome study (LSOS): A swiss prospective, multicenter cohort study</t>
  </si>
  <si>
    <t>Degenerative Lumbar Spinal Canal Stenosis</t>
  </si>
  <si>
    <t>Gautschi, O.P.; Corniola, M.V.; Schaller, K.; Stienen, M.N.; Joswig, H.; Hildebrandt, G.; Smoll, N.R.</t>
  </si>
  <si>
    <t>Age-related differences in pain intensity, subjective and objective functional impairment and health-related quality of life in lumbar degenerative disc disease</t>
  </si>
  <si>
    <t>Timed Up and Go Test</t>
  </si>
  <si>
    <t>The validity of the timed-up-and-go (TUG) test as an outcome measure in degenerative disc disease</t>
  </si>
  <si>
    <t>LDH, LSS</t>
  </si>
  <si>
    <t>Gautschi, O.P.; Stienen, M.N.; Corniola, M.V.; Schaller, K.; Joswig, H.; Hildebrandt, G.; Smoll, N.R.</t>
  </si>
  <si>
    <t>Assessment of the minimum clinically important difference in the timed up and go (TUG) test after surgery for lumbar degenerative disc disease</t>
  </si>
  <si>
    <t>n=45 undergoing microdiscectomy, n=35 lumbar decompression and n=20 fusion surgery were studied</t>
  </si>
  <si>
    <t>Kim, Sung Hoon; Lee, Sang-Heon; Kim, Nack Hwan</t>
  </si>
  <si>
    <t>Further research on the efficacy of a new navigable percutaneous disc decompression device (L'DISQ) in patients with lumbar radicular pain: 2-year follow-up</t>
  </si>
  <si>
    <t>Roland-Morris disability questionnaire</t>
  </si>
  <si>
    <t>Burgstaller, Jakob M.; Steurer, Johann; Pichierri, Giuseppe; Held, Ulrike; Wertli, Maria; Porchet, Francois; Meyer, Michael</t>
  </si>
  <si>
    <t>Lumbar stenosis outcome study (LSOS): Two-year follow-up results of a multicenter cohort study in patients with symptomatic degenerative lumbar spinal stenosis</t>
  </si>
  <si>
    <t>Symptomatic Degenerative Lumbar Spinal Stenosis</t>
  </si>
  <si>
    <t>Anderson, D. Greg</t>
  </si>
  <si>
    <t>Improved outcome function following lumbar microdiscectomy is achieved with the use of an amniotic tissue graft</t>
  </si>
  <si>
    <t>Nuesch, C.; Mundermann, A.; Schraknepper, A.; Netzer, C.</t>
  </si>
  <si>
    <t>Pre-operative gait asymmetry during a 6-minute walk test in patients with symptomatic lumbar spinal stenosis</t>
  </si>
  <si>
    <t xml:space="preserve">Symptomatic lumbar spinal stenosis </t>
  </si>
  <si>
    <t>Zheng, Patricia Z.; Lane, Christina; Smuck, Matthew</t>
  </si>
  <si>
    <t>Variability among pain and function assessment tools for tracking improvement of lumbar stenosis patients after surgery</t>
  </si>
  <si>
    <t>Swiss Spinal Stenosis Questionnaire PF subscale</t>
  </si>
  <si>
    <t>Lotzke, Hanna; Jakobsson, Max; Brisby, Helena; Smeets, Rob; Hagstromer, Maria; Gutke, Annelie; Hagg, Olle; Lundberg, Mari</t>
  </si>
  <si>
    <t>Levels of physical activity and sedentary behaviour among patients with degenerative disc disease who are to undergo spinal fusion surgery</t>
  </si>
  <si>
    <t>Kono, Yutaka; Gen, Hogaku; Sakuma, Yoshio</t>
  </si>
  <si>
    <t>Surgical results of minimally invasive spinal fusion for lumbar degenerative spondylolisthesis-XLIF+PPS vs mini-open TLIF</t>
  </si>
  <si>
    <t>1-level spinal fusion at levels between L3-L5</t>
  </si>
  <si>
    <t>JOABPEQ lumbar function and walking ability domains</t>
  </si>
  <si>
    <t>Meyer, Bernhard; Le Huec, Jean Charles</t>
  </si>
  <si>
    <t>Interspinous spacer (IPD) versus decompressive surgery (SDS) in degenerative lumbar spinal stenosis (DLSS) with neurogenic intermittent claudication (NIC)</t>
  </si>
  <si>
    <t>Meyer, Bernhard; LeHuec, Jean Charles</t>
  </si>
  <si>
    <t>A multicenter prospective randomized controlled clinical trial to evaluate the effectiveness and safety of a standalone percutaneous interspinous spacer versus decompressive surgery in degenerative lumbar spinal stenosis with neurogenic intermittent claud</t>
  </si>
  <si>
    <t>Standalone Percutaneous Interspinous Spacer Versus Decompressive Surgery</t>
  </si>
  <si>
    <t>ZCQ PF subscale, SF-36 PCS</t>
  </si>
  <si>
    <t>Lee, S.C.; Lee, S.H.; Kim, N.H.</t>
  </si>
  <si>
    <t>Clinical efficacy of a navigable percutaneous disc decompression device (L'DISQ) in patients with lumbar herniated nucleus pulposus and radicular pain: 2-year follow-up</t>
  </si>
  <si>
    <t>Clinical values of control over pain and pain coping strategies in surgical treatment for patients with lumbar spinal stenosis</t>
  </si>
  <si>
    <t>LSS who had neuropathic leg pain</t>
  </si>
  <si>
    <t>Decompressive surgery with/ without spinal fusion</t>
  </si>
  <si>
    <t>JOABPEQ walking ability and lumbar function domains</t>
  </si>
  <si>
    <t>Kim, ByunghHo J.; Kim, TaeYeong; Ahn, JungHoon; Cho, HeeCheol; Kim, DongYun; Yoon, BumChul</t>
  </si>
  <si>
    <t>Rehabilitation with osteopathic manipulative treatment after lumbar disc surgery: A randomised, controlled pilot study</t>
  </si>
  <si>
    <t>Jarvimaki, Voitto; Vakkala, Merja; Juurikka, Lotta; Kautiainen, Hannu; Haanpaa, Maija</t>
  </si>
  <si>
    <t>Results of lumbar spine surgery: A postal survey</t>
  </si>
  <si>
    <t>(67%) underwent disc surgery, 85 (16%) stabilizing surgery and 91 (17%) decompression</t>
  </si>
  <si>
    <t>Louw, Adriaan; Diener, Ina; Puentedura, Emilio J.</t>
  </si>
  <si>
    <t>The short term effects of preoperative neuroscience education for lumbar radiculopathy: A case series</t>
  </si>
  <si>
    <t>Owoicho Adogwa, Kevin Carr, Paul Thompson, Kimberly Hoang, Timothy Darlington, Edgar Perez, Parastou Fatemi, Oren Gottfried, Joseph Cheng, Robert E. Isaacs</t>
  </si>
  <si>
    <t>A prospective, multi-institutional comparative effectiveness study of lumbar spine surgery in morbidly obese patients: Does minimally invasive transforaminal lumbar interbody fusion result in superior outcomes?</t>
  </si>
  <si>
    <t>DDD or Grade I spondylolithesis with central or foraminal stenosis</t>
  </si>
  <si>
    <t>Minimally Invasive Transforaminal Lumbar Interbody Fusion at levels between L1-S1</t>
  </si>
  <si>
    <t>Skolasky, Richard L.; Li, David; Neuman, Brian J.</t>
  </si>
  <si>
    <t>Improving patient centered care: Implementation of PROMIS in a surgical spine practice</t>
  </si>
  <si>
    <t>Patel, Alpesh A.; Savage, Jason W.; Dodwad, Shah-Nawaz M.; Bhatt, Surabhi; Rothrock, Nan; Hsu, Wellington K.</t>
  </si>
  <si>
    <t>Validation of patient reported outcomes measurement information system (PROMIS) in surgically managed lumbar spinal stenosis patients</t>
  </si>
  <si>
    <t>Sears, William R.</t>
  </si>
  <si>
    <t>Does advancing age adversely influence clinical outcomes following lumbar fusion surgery? A retrospective cohort study</t>
  </si>
  <si>
    <t>Patel, Alpesh A.; Bhatt, Surabhi; Rothrock, Nan; Dodwad, Shah-Nawaz M.; Savage, Jason W.; Hsu, Wellington K.</t>
  </si>
  <si>
    <t>Validation of patient-reported outcomes measurement information system (PROMIS) in surgically managed lumbar disc herniation patients</t>
  </si>
  <si>
    <t>PROMIS PF, SF12 PCS</t>
  </si>
  <si>
    <t>Archer, Kristin; Sielatycki, John A.; Aaronson, Oran S.; Devin, Clinton J.; Coronado, Rogelio; Wegener, Stephen; Cheng, Joseph S.</t>
  </si>
  <si>
    <t>Patient-reported and performance-based measures and patient satisfaction following spine surgery: A longitudinal analysis</t>
  </si>
  <si>
    <t>Secondary analysis,Abstract</t>
  </si>
  <si>
    <t>5 chair stand (5x sit to stand), TUG, 10m walk gait speed</t>
  </si>
  <si>
    <t>Chang, C.-W.; Lin, Y.-H.; Lee, S.-T.; Chen, C.-Y.</t>
  </si>
  <si>
    <t>Functional recovery of early rehabilitation in the elderly patients after lumbar decompression surgery: A short-term follow up</t>
  </si>
  <si>
    <t>Kleinstuck, Frank S.; Ulrich, Nils; Woernle, Christoph; Winkelhofer, Sebastian; Burgstaller, Jakob; Farshad, Mazda; Oberle, J.; Porchet, Francois; Min, Kan</t>
  </si>
  <si>
    <t>Clinical outcome in lumbar decompression surgery for spinal canal stenosis in the aged population</t>
  </si>
  <si>
    <t>Assaker, Richard; Ritter-Lang, Karsten; Vardon, Dominique; Litrico, Stephane; Fuentes, Stephane; Putzier, Michael; Franke, Joerg; Jarzem, Peter; Guigui, Pierre; Nakach, Gerard; Le Huec, Jean Charles</t>
  </si>
  <si>
    <t>Final results of an international multicenter, prospective, observational trial on lumbar arthroplasty for symptomatic disc disease</t>
  </si>
  <si>
    <t>Bassi, Anupreet; Tay, Kae Sian; Yeo, William; Yue, Wai Mun</t>
  </si>
  <si>
    <t>Associated lumbar scoliosis does not affect outcomes in patients undergoing focal minimally invasive transforaminal lumbar interbody fusion (MISTLIF) for neurogenic symptoms: A minimum 2-year follow-up study</t>
  </si>
  <si>
    <t>Didrigkeit, F.; Hohaus, C.; Meisel, H.J.</t>
  </si>
  <si>
    <t>Autologous disc chondrocyte transplantation in lumbar spine disc degeneration disease-a prospective, controlled, randomized study</t>
  </si>
  <si>
    <t>Desai, Atman; Ball, Perry A.; Bekelis, Kimon; Lurie, Jon; Tosteson, Tor D.; Mirza, Sohail K.; Weinstein, James N.</t>
  </si>
  <si>
    <t>SPORT: Does incidental durotomy affect longterm outcomes in cases of spinal stenosis?</t>
  </si>
  <si>
    <t>Dawood, Osama M.; Hassan, Tamir A.; Mohey, Nesreen</t>
  </si>
  <si>
    <t>The MRI finding of the nerve root sedimentation sign: Its clinical validity and operative relativity for patients with lumbar spinal stenosis</t>
  </si>
  <si>
    <t>von der Hoeh, Nicolas H.; Voelker, Anna; Gulow, Jens; Heyde, Christoph-Eckhard; Uhle, Ute; Przkora, Rene</t>
  </si>
  <si>
    <t>Impact of a multidisciplinary pain program for the management of chronic low back pain in patients undergoing spine surgery and primary total hip replacement: A retrospective cohort study</t>
  </si>
  <si>
    <t>Alexander Richter, Henry F. H. Halm, Michael Hauck, Markus Quante</t>
  </si>
  <si>
    <t>Two-year follow-up after decompressive surgery with and without implantation of an interspinous device for lumbar spinal stenosis: A prospective controlled study</t>
  </si>
  <si>
    <t>Decompressive Surgery With and Without Implantation of an Interspinous Device at levels between L2-S1</t>
  </si>
  <si>
    <t>Roland-Morris Disability Questionnaire, self-reported pain free walking distance</t>
  </si>
  <si>
    <t>Godil, Saniya S.; Parker, Scott L.; Zuckerman, Scott L.; Mendenhall, Stephen K.; Glassman, Steven D.; McGirt, Matthew J.</t>
  </si>
  <si>
    <t>Accurately measuring the quality and effectiveness of lumbar surgery in registry efforts: Determining the most valid and responsive instruments</t>
  </si>
  <si>
    <t>Ulrich, N.H.; Woernle, C.; Antoniadis, A.; Winkelhofer, S.; Farshad, M.; Min, K.; Kleinstuck, F.; Porchet, F.; Burgstaller, J.; Oberle, J.</t>
  </si>
  <si>
    <t>Clinical outcome in lumbar decompression for spinal canal stenosis in patients over 80 years of age: Prospective Swiss multicenter cohort study</t>
  </si>
  <si>
    <t>Roland and Morrison questionnaire (also measured SSM, but no indication of PF subscale)</t>
  </si>
  <si>
    <t>Haschtmann, D.; Marbacher, S.; Mannion, A.F.; Burkhardt, J.-K.; Schar, R.; Porchet, F.; Kleinstuck, F.S.; Fekete, T.F.; Jeszenszky, D.</t>
  </si>
  <si>
    <t>Complications and patient-orientated outcomes associated with lumbar fusion: Does age matter?</t>
  </si>
  <si>
    <t>COMI function</t>
  </si>
  <si>
    <t>Haschtmann, Daniel; Marbacher, Serge; Mannion, Anne F.; Burkhardt, Jan-Karl; Schar, Ralph; Porchet, Francois; Kleinstuck, Frank S.; Fekete, Tamas F.; Jeszenszky, Dezso</t>
  </si>
  <si>
    <t>Patient-rated outcomes of lumbar fusion in geriatric patients: Does age matter?</t>
  </si>
  <si>
    <t>Antoniadis, Alexander; Min, Kan; Ulrich, Nils; Colombo, Gianmarco; Woernle, Christoph; Schmid, Samuel</t>
  </si>
  <si>
    <t>Decompression surgery for lumbar spinal canal stenosis in octogenarians; single center experience of 121 consecutive cases</t>
  </si>
  <si>
    <t xml:space="preserve">Zurich Claudication Questionnaire-PF domain
</t>
  </si>
  <si>
    <t>Jeong, Y.; Lee, S.; Park, H.; Yoo, H.</t>
  </si>
  <si>
    <t>Further research on the efficacy of a new navigable percutaneous disc decompression device (l'DISQ) in patients with lumbar radicular pain (2-year follow-up)</t>
  </si>
  <si>
    <t>Observational - ,Abstract</t>
  </si>
  <si>
    <t>Green, Alana J.; Abraham, Edward P.; Manson, Neil A.; McKeon, Melissa D.; Murray, Joshua</t>
  </si>
  <si>
    <t>Decompression and instrumented fusion versus decompression alone versus decompression with an interspinous process device for treatment of stable degenerative spondylolisthesis: An analysis of surgical morbidity and patient outcomes</t>
  </si>
  <si>
    <t>Stable Degenerative Spondylolisthesis</t>
  </si>
  <si>
    <t>Decompression and Instrumented Fusion versus Decompression Alone versus Decompression with an Interspinous Process Device</t>
  </si>
  <si>
    <t>Yan, Liang; Hao, Dingjun; He, Baorong</t>
  </si>
  <si>
    <t>The comparison of two surgical treatments for lumbar stenosis with degenerative scoliosis in six-year minimum follow-up</t>
  </si>
  <si>
    <t>Roland Morris Scores</t>
  </si>
  <si>
    <t>Archer, Kristin; Aaronson, Oran S.; Vanston, Susan; Koyama, Tatsuki; Phillips, Sharon; Devin, Clinton J.; Cheng, Joseph S.; McGirt, Matthew J.; Wegener, Stephen</t>
  </si>
  <si>
    <t>Improving surgical spine outcomes through a targeted postoperative rehabilitation approach</t>
  </si>
  <si>
    <t>Hikata, Tomohiro; Watanabe, Kota; Fujita, Nobuyuki; Iwanami, Akio; Hosogane, Naobumi; Ishii, Ken; Matsumoto, Morio; Nakamura, Masaya; Toyama, Yoshiaki</t>
  </si>
  <si>
    <t>Impact of sagittal spinopelvic alignment for clinical outcome after decompression surgery for lumbar spinal canal stenosis</t>
  </si>
  <si>
    <t>Roland-Morris Disability Questionnaire, JOABPEQ walking ability</t>
  </si>
  <si>
    <t>Owens II, Roger K.; Crawford, Charles H.; Djurasovic, Mladen; Glassman, Steven D.; Carreon, Leah Y.; Dimar, John R.</t>
  </si>
  <si>
    <t>Impact of surgical approach on clinical outcomes in the treatment of lumbar pseudarthrosis</t>
  </si>
  <si>
    <t>Malham, Gregory M.; Parker, Rhiannon M.; Blecher, Carl M.; Tapley, Ned C.; Seex, Kevin A.</t>
  </si>
  <si>
    <t>Choice of approach does not affect clinical and radiological outcomes: A comparative cohort of ALIF and XLIF patients at 12 months</t>
  </si>
  <si>
    <t>Archer, Kristin; Aaronson, Oran S.; Wegener, Stephen; Vanston, Susan; Bird, Mackenzie L.; Devin, Clinton J.; McGirt, Matthew J.; Cheng, Joseph S.</t>
  </si>
  <si>
    <t>Patient-reported and performance-based outcome measures following spine surgery: A longitudinal analysis</t>
  </si>
  <si>
    <t>5 chair stand, TUG, 10m walk</t>
  </si>
  <si>
    <t>Djurasovic, Mladen; Glassman, Steven D.; Carreon, Leah Y.; Rouben, David P.; Casnellie, Michael</t>
  </si>
  <si>
    <t>Clinical outcomes of minimally invasive versus open single level TLIF: A propensity matched cohort study</t>
  </si>
  <si>
    <t>Forsth, Peter; Carlsson, Thomas; Michaelsson, Karl; Sanden, Bengt</t>
  </si>
  <si>
    <t>No benefit from fusion in decompressive surgery for lumbar spinal stenosis. 2 yearresults from the swedish spinal stenosis study, a multicenter RCT of 229 patients</t>
  </si>
  <si>
    <t>Neumann, Pavel; Johansson, Christer; Beck, Joel; Hedlund, Rune</t>
  </si>
  <si>
    <t>Predictive factors for outcome after fusion for degenerative lumbar disorders</t>
  </si>
  <si>
    <t>Park, H.; Yoo, H.; Lee, S.</t>
  </si>
  <si>
    <t>Further research on the efficacy of a new navigable percutaneous disc decompression device (l'disq) in patients with lumbar radicular pain (2-year follow-up)</t>
  </si>
  <si>
    <t>Cevei, M.; Stoicanescu, D.; Cioara, F.</t>
  </si>
  <si>
    <t>Quality of life in low back pain of disk etiology</t>
  </si>
  <si>
    <t>Romania</t>
  </si>
  <si>
    <t xml:space="preserve">SF-36 PF and physical health </t>
  </si>
  <si>
    <t>Archer, K.; Mathis, S.; Vanston, S.; Devin, C.; Spengler, D.; McGirt, M.; Cheng, J.; Aaronso, S.; Wegener, O.</t>
  </si>
  <si>
    <t>A cognitive-behavioral based self-management approach to physical therapy: Improving surgical spine outcomes</t>
  </si>
  <si>
    <t>4m walk; TUG</t>
  </si>
  <si>
    <t>Abrams, Joshua; Hsu, Ken; Kondrashov, Dimitri; McDermott, Tim; Zucherman, James</t>
  </si>
  <si>
    <t>Treatment of facet cysts associated with neurogenic intermittent claudication with X-Stop</t>
  </si>
  <si>
    <t>Retrospective observational - Secondary analysis</t>
  </si>
  <si>
    <t>Nanna Rolving â€¢ Kirstine H. Obling â€¢ Finn B. Christensen â€¢ Kirsten Fonager</t>
  </si>
  <si>
    <t>Physical activity level, leisure activities and related quality of life 1 year after lumbar decompression or total hip arthroplasty</t>
  </si>
  <si>
    <t>Physical Activity scale</t>
  </si>
  <si>
    <t>Impact of pain on function and health related quality of life in lumbar spinal stenosis: A register study of 14,821 patients</t>
  </si>
  <si>
    <t>Adogwa, Owoicho; Parker, Scott L.; Shau, David N.; Mendenhall, Stephen K.; Cheng, Joseph S.; McGirt, Matthew J.; Bydon, Ali; Asher, Anthony L.</t>
  </si>
  <si>
    <t>Preoperative Zung depression scale predicts patient satisfaction independent of the extent of improvement after revision lumbar surgery</t>
  </si>
  <si>
    <t>Misterska, Ewa; Jankowski, Roman; Glowacki, Maciej</t>
  </si>
  <si>
    <t>Chronic pain coping styles in patients with herniated lumbar discs and coexisting spondylotic changes treated surgically: Considering clinical pain characteristics, degenerative changes, disability, mood disturbances, and beliefs about pain control</t>
  </si>
  <si>
    <t>M: 54, F: 36</t>
  </si>
  <si>
    <t>Standard discectomy</t>
  </si>
  <si>
    <t>Makino, Takahiro; Kaito, Takashi; Fujiwara, Hiroyasu; Ishii, Takahiro; Yonenobu, Kazuo</t>
  </si>
  <si>
    <t>Does the fusion status after posterior lumbar interbody fusion affect the patient-based qol outcomes?-an evaluation using patient-based outcome measure (JOABPEQ)</t>
  </si>
  <si>
    <t>Arthur, Calum; Gibson, J.N Alastair</t>
  </si>
  <si>
    <t>Long-term functional outcomes following transforaminal endoscopic surgery RCT data to two years</t>
  </si>
  <si>
    <t>Proietti, L.; Specchia, A.; Pola, E.; Sessa, S.; Schiro, G.R.; Tamburrelli, F.C.; Scaramuzzo, L.</t>
  </si>
  <si>
    <t>Low back pain evaluation in patients underwent microdiscectomy. Correlation between modic type and clinical outcome: A prospective randomized study</t>
  </si>
  <si>
    <t>Veresciagina, K.; Mehrkens, A.; Scharen, S.</t>
  </si>
  <si>
    <t>Minimum ten-year follow-up of spinal stenosis with degenerative spondylolisthesis treated with decompression and dynamic stabilization</t>
  </si>
  <si>
    <t>NASS activity subscale</t>
  </si>
  <si>
    <t>Tomkins-Lane, Christy C</t>
  </si>
  <si>
    <t>Changes in objectively measured walking performance, function and pain following surgery for spondylolisthesis with lumbar spinal stenosis</t>
  </si>
  <si>
    <t>Spondylolisthesis with Lumbar Spinal Stenosis</t>
  </si>
  <si>
    <t>Murat Musluman, Ahmet; Yilmaz, Adem; Cavusoglu, Halit; Yuce, Ismail; Aydin, Yunus; Cansever, Tufan</t>
  </si>
  <si>
    <t>Midterm outcome after a microsurgical unilateral approach for bilateral decompression of lumbar degenerative spondylolisthesis: Clinical article</t>
  </si>
  <si>
    <t>Gurelik, Mustafa; Kars, Zafer; Karadag, Ozen; Unal, Ozum; Bayrakli, Fatih; Bozkina, Cemal</t>
  </si>
  <si>
    <t>Unilateral laminotomy for decompression of lumbar stenosis is effective and safe: A prospective randomized comparative study</t>
  </si>
  <si>
    <t>Randomized comparative study</t>
  </si>
  <si>
    <t>Atman Desai, Perry A. Ball, Kimon Bekelis, Jon Lurie, Sohail K. Mirza, Tor D. Tosteson, Wenyan Zhao, and James N. Weinstein</t>
  </si>
  <si>
    <t>Surgery for lumbar degenerative spondylolisthesis in spine patient outcomes research trial: Does incidental durotomy affect outcome?</t>
  </si>
  <si>
    <t>Yamagata, Masatsune; Ikeda, Yoshikazu; Nakajima, Fumitake; Orita, Sumihisa; Aoki, Yasuchika; Nakagawa, Koichi; Nakajima, Arata; Ohtori, Seiji; Takahashi, Kazuhisa; Toyone, Tomoaki</t>
  </si>
  <si>
    <t>A prospective randomized controlled study comparing transforaminal lumbar interbody fusion techniques for degenerative spondylolisthesis: Unilateral pedicle screw and 1 cage versus bilateral pedicle screws and 2 cages: Clinical article</t>
  </si>
  <si>
    <t>JOABPEQ walking ability and lumbar function, JOA gait domain</t>
  </si>
  <si>
    <t>Reichart, R.; Vogel, I.; Walter, J.; Kalff, R.; Weiss, T.; Hennig, S.</t>
  </si>
  <si>
    <t>Short psychological intervention as a perioperative pain reduction treatment in spinal neurosurgery</t>
  </si>
  <si>
    <t>Kaulhausen, Thomas; Stein, Gregor; Siewe, Jan; Otto, Christina; Sayar, Annika; Yagdiran, Ayla; Beyer, Frank; Zarghonni, Kourosh; Eysel, Peer; Sobottke, Rolf; Knoell, Peter; Hellmich, Martin</t>
  </si>
  <si>
    <t>Efficacy of an interspinous decompression device versus nonoperative treatment for lumbar spinal stenosis: An example for a randomized, controlled trial</t>
  </si>
  <si>
    <t>SF-36 PCS, Zurich Claudication Questionnaire PF</t>
  </si>
  <si>
    <t>Walking distance</t>
  </si>
  <si>
    <t>Ghogawala, Zoher; Shaffrey, Christopher; Asher, Anthony; Heary, Robert; Dante, Steven; Hurlbert, John; Douglas, Andrea; Magge, Subu; Mummaneni, Praveen; Cheng, Joseph; Smith, Justin; Kaiser, Michael; Abbed, Khalid; Sciubba, Daniel; Resnick, Daniel</t>
  </si>
  <si>
    <t>The efficacy of lumbar discectomy and single level fusion for spondylolisthesis: Neuropoint-sd registry initial results</t>
  </si>
  <si>
    <t>Prospective observational  Abstract</t>
  </si>
  <si>
    <t>Spondylolisthesis</t>
  </si>
  <si>
    <t>Lumbar Discectomy and Single Level Fusion</t>
  </si>
  <si>
    <t>Buman, Matthew; Haskell, William; Masters, Bonny; Smuck, Matthew</t>
  </si>
  <si>
    <t>Activity changes following treatment of lumbar spinal stenosis</t>
  </si>
  <si>
    <t>Egge, Natalie; Zhou, Hanbing; Lange, Jeffrey; Mandell, Daniel; Lapinsky, Anthony S.; DiPaola, Christian P.; Franklin, Patricia D.; Eck, Jason C.; Connolly, Patrick J.</t>
  </si>
  <si>
    <t>Predictors of improved pain after surgical treatment of lumbar spinal stenosis</t>
  </si>
  <si>
    <t>Meir, Adam R.; Freeman, Brian J.C.; Fraser, Robert D.; Fowler, Shaun M.</t>
  </si>
  <si>
    <t>Ten-year survival and clinical outcome of the acroflex lumbar disc replacement for the treatment of symptomatic disc degeneration</t>
  </si>
  <si>
    <t>AcroFlex elastomeric LDR</t>
  </si>
  <si>
    <t>Low Back Outcome Score</t>
  </si>
  <si>
    <t>Haley, Thomas R.; Dankmyer, Christopher; Miller, Larry E.; Block, Jon</t>
  </si>
  <si>
    <t>Novel interspinous spacer for treatment of moderate lumbar spinal stenosis: 1-year results of a randomized controlled IDE trial</t>
  </si>
  <si>
    <t>ZCQ PF subscale</t>
  </si>
  <si>
    <t>Perez-Prieto, D.; Ramirez-Valencia, M.; Lozano-Alvarez, C.; Llado-Blanch, A.; Salo-Bru, G.; Molina-Ros, A.; Puig-Verdie, L.L.</t>
  </si>
  <si>
    <t>Degenerative lumbar disease surgery outcomes in elderly patients</t>
  </si>
  <si>
    <t>Lozano, C.; Ramirez, M.; Perez-Prieto, D.; Salo, B.; Molina, A.; Garcia, A.; Llado, A.</t>
  </si>
  <si>
    <t>Is the core outcome measures index an adequate instrument but faster and more simple than other questionnaires for the evaluation of the quality of life and disability of the patients affected by degenerative lumbar disease?</t>
  </si>
  <si>
    <t>Stromqvist, B.; Jonsson, B.; Stromqvist, F.</t>
  </si>
  <si>
    <t>Dural lesions in decompression for lumbar spinal stenosis-incidence and effect on outcome</t>
  </si>
  <si>
    <t>Garcia, J.B.S.; Leite, D.R.B.; Neto, K.S.M.; Rodrigues, D.P.; Carvalho, A.B.</t>
  </si>
  <si>
    <t>Clinical evaluation and epidemiology of the failed back surgery syndrome in a Brazilian city</t>
  </si>
  <si>
    <t>Lumbar disc hernia</t>
  </si>
  <si>
    <t>Lumbar disc hernia surgery</t>
  </si>
  <si>
    <t>SF-36 PF, Rolland-Morris</t>
  </si>
  <si>
    <t>Prieto, Perez; Manuel, Ramirez; Lozano, Carlos; Salo, Guillem; Llado, Andreu</t>
  </si>
  <si>
    <t>Archer, Kristin; Seebach, Caryn; Wegener, Stephen; Riley, Lee</t>
  </si>
  <si>
    <t>Patients' expectations and satisfaction after surgery for lumbar and cervical degenerative conditions</t>
  </si>
  <si>
    <t>Altaf, Farhaan; Raman, Siva Alauappan; Jalgaonkar, Azal</t>
  </si>
  <si>
    <t>Prospective study of posterior lumbar interbody fusion and posterolateral fusion for degenerative spondylolisthesis</t>
  </si>
  <si>
    <t>SF-12PCS</t>
  </si>
  <si>
    <t>Jang, Kun Soo; Kim, Heyun Sung; Kim, Seok Won; Lee, Sung Myung; Shin, Ho; Ju, Chang Il</t>
  </si>
  <si>
    <t>Paraspinal muscle sparing versus percutaneous screw fixation: A prospective and comparative study for the treatment of L5-S1 spondylolisthesis</t>
  </si>
  <si>
    <t>L5-S1 spondylolisthesis</t>
  </si>
  <si>
    <t>Skidmore, Grant; Ackerman, Stacey J.; Ross, Dan; Bergin, Christopher; Butler, Jesse; Suthar, Manish; Rittenberg, Joshua</t>
  </si>
  <si>
    <t>Cost-effectiveness of the X-STOP interspinous spacer for lumbar spinal stenosis: A comparison with conservative care and laminectomy</t>
  </si>
  <si>
    <t>Senegas, Jacques; Mangione, Paolo; Vital, Jean-Marc; Pointillart, Vincent</t>
  </si>
  <si>
    <t>Clinical evaluation of a lumbar interspinous dynamic stabilization device (the Wallis system) with a 13-year mean follow-up</t>
  </si>
  <si>
    <t>James N. Weinstein, Tor D. Tosteson, Jon D. Lurie, MD, Anna Tosteson, Emily Blood, Harry Herkowitz, Frank Cammisa, Todd Albert, MD, Scott D. Boden, Alan Hilibrand, MD, Harley Goldberg, Sigurd Berven, and Howard An</t>
  </si>
  <si>
    <t>Surgical versus nonoperative treatment for lumbar spinal stenosis four-year results of the spine patient outcomes research trial</t>
  </si>
  <si>
    <t>LSS at levels between L2-S1</t>
  </si>
  <si>
    <t>Sean P. Flanagan, Kornelia Kulig, PTClinResNet</t>
  </si>
  <si>
    <t>Time courses of adaptation in lumbar extensor performance of patients with a single-level microdiscectomy during a physical therapy exercise program</t>
  </si>
  <si>
    <t>Sanna Sinikallio, Soili M Lehto, Timo Aalto, Olavi Airaksinen, Heikki KrÃ¶ger and Heimo ViinamÃ¤ki</t>
  </si>
  <si>
    <t>Depressive symptoms during rehabilitation period predict poor outcome of lumbar spinal stenosis surgery: A two-year perspective</t>
  </si>
  <si>
    <t>LSS with or without disc herniation</t>
  </si>
  <si>
    <t>Self-reported walking ability, Stucki questionnaire physical function domain</t>
  </si>
  <si>
    <t>Mayur Jayarao; Lawrence S. Chin</t>
  </si>
  <si>
    <t>Results after lumbar decompression with and without discectomy: comparison of the transspinous and conventional approaches</t>
  </si>
  <si>
    <t>Finocchiaro, F.M.; Costantini, S.; Nena, U.; Lo Scalzo, V.; Fabris Monterumici, D.A.</t>
  </si>
  <si>
    <t>Percutaneous laser disc decompression (PLDD) in the treatment of discogenicradicular pain in the low back degenerative disc disease: Preliminary results</t>
  </si>
  <si>
    <t>SF-36 PF and likely Roland Morris, but abbreviated only as RM without defining</t>
  </si>
  <si>
    <t>Pape, H.; Ringel, F.; Behr, M.; Meyer, B.; Stoffel, M.</t>
  </si>
  <si>
    <t>Feasibility, safety and efficacy using peek rods with interbody graft support for a topping-off technique in a hybrid-system for dorsal stabilization of lumbar instabilities-Preliminary results of a prospective single-center observation</t>
  </si>
  <si>
    <t>Karnofsky Performance Status Scale</t>
  </si>
  <si>
    <t>Overdevest, G.; Vleggeert-Lankamp, C.; Brand, R.; Eekhof, J.; Westendorp, R.; Van Den Hout, W.; Jacobs, W.; Peul, W.; Luijsterburg, P.; Bierma-Zeinstra, S.; Koes, B.</t>
  </si>
  <si>
    <t>(Cost) effectiveness of surgery versus prolonged conservative treatment in lumbar stenosis: Design of a randomized controlled trial</t>
  </si>
  <si>
    <t>Randomized controlled trial - Protocol - Abstract</t>
  </si>
  <si>
    <t>Conventional surgical intervention</t>
  </si>
  <si>
    <t>Modified Roland Disability Questionnaire</t>
  </si>
  <si>
    <t xml:space="preserve">Shuttle walking test
</t>
  </si>
  <si>
    <t>Hedlund, Rune L.; Neumann, Pavel; Johansson, Christer; Jalalpour, Kourosh</t>
  </si>
  <si>
    <t>An RCT between transforaminal lumbar interbody fusion and posterolateral fusion in the degenerative lumbar spine</t>
  </si>
  <si>
    <t>Transforaminal Lumbar Interbody Fusion (TLIF) vs PLF</t>
  </si>
  <si>
    <t>Halm, Henry F. H.; Richter, Alexander</t>
  </si>
  <si>
    <t>Microsurgical decompression vs. microsurgical decompression plus interspinous stabilization in lumbar spinal stenosis. A prospective comparison of 60 patients</t>
  </si>
  <si>
    <t>Kim, Min; Guilfoyle, Mathew R.; Seeley, Helen M.; Laing, Rodney J. C.</t>
  </si>
  <si>
    <t>A modified Roland-Morris disability scale for the assessment of sciatica</t>
  </si>
  <si>
    <t>Roland Morris Disability Questionnaire and modified RMDQ where references to 'back pain' are changed to 'leg pain', SF-36 PF</t>
  </si>
  <si>
    <t>Murphy, R.K.J.; McEvoy, L.; Ali, Z.; Bolger, C.; Young, S.</t>
  </si>
  <si>
    <t>Prospective evaluation of the "Wallis" lumbar interspinous dynamic stabilization system</t>
  </si>
  <si>
    <t>Ireland</t>
  </si>
  <si>
    <t>Pena Costa, Leonardo Oliveira; Maher, Christopher G.; De Vet, Henrica C. W.; Van Tulder, Maurits W.; Ostelo, Raymond W. J. G.</t>
  </si>
  <si>
    <t>Rehabilitation after lumbar disc surgery: An update cochrane review</t>
  </si>
  <si>
    <t>Quebec Disability Scale, RDQ</t>
  </si>
  <si>
    <t>Guilfoyle, Mathew R.; Seeley, Helen; Laing, Rodney J.</t>
  </si>
  <si>
    <t>The Short Form 36 health survey in spine disease - Validation against condition-specific measures</t>
  </si>
  <si>
    <t>Roland-Morris Disability Score, SF-36 PF</t>
  </si>
  <si>
    <t>Sapkas, George S.; Themistocleous, George S.; Mavrogenis, Andreas F.; Benetos, Ioannis S.; Metaxas, Nikolaos; Papagelopoulos, Panayiotis J.</t>
  </si>
  <si>
    <t>Stabilization of the lumbar spine using the dynamic neutralization system</t>
  </si>
  <si>
    <t>Dynesys system for stabilization procedure</t>
  </si>
  <si>
    <t>Saban, Karen L.; Penckofer, Sue M.; Androwich, Ida; Bryant, Fred B.</t>
  </si>
  <si>
    <t>Health-related quality of life of patients following selected types of lumbar spinal surgery: A pilot study</t>
  </si>
  <si>
    <t>SF-12 PCS and PF</t>
  </si>
  <si>
    <t>Tadeusz StyczyÃ±ski, Bohdan PyskÂ³o, Robert Gasik</t>
  </si>
  <si>
    <t>The effect of the grade of degenerative changes in the spine on the outcomes of surgery for lumbar discopathy with a radicular syndrome</t>
  </si>
  <si>
    <t>Sasani, Mehdi; Aydin, Ahmet Levent; Oktenoglu, Tunc; Ozer, Ali Fahir; Cosar, Murat; Ataker, Yaprak; Kaner, Tuncay</t>
  </si>
  <si>
    <t>The Combined Use of a Posterior Dynamic Transpedicular Stabilization System and a Prosthetic Disc Nucleus Device in Treating Lumbar Degenerative Disc Disease With Disc Herniations</t>
  </si>
  <si>
    <t>Peul, W.C.; Yelland, Michael</t>
  </si>
  <si>
    <t>Early surgery was better than conservative care for short-term disability and pain in sciatica</t>
  </si>
  <si>
    <t>Bhadra, Arup Kumar; Raman, A.S.; Tucker, S.; Noordeen, H.H.</t>
  </si>
  <si>
    <t>Interspinous implant in lumbar spinal stenosis: A prospective cohort</t>
  </si>
  <si>
    <t>Interspinous implant - xstop at levels ranging between L2-S1</t>
  </si>
  <si>
    <t>Spengler, Dan M.</t>
  </si>
  <si>
    <t>Surgery reduced pain at two years but did not differ from nonsurgical treatment for physical function in lumbar spinal stenosis: Commentary</t>
  </si>
  <si>
    <t>Viewpoint/opinion</t>
  </si>
  <si>
    <t>Thomeer, Ralph T. W. M.; Peul, Wilco C.; Van Den Hout, Wilbert B.; Brand, Ronald; Koes, Bart W.</t>
  </si>
  <si>
    <t>Prolonged conservative care versus early surgery in patients with sciatica caused by lumbar disc herniation: Two year results of a randomised controlled trial</t>
  </si>
  <si>
    <t>Roland Morris, SF-36 PF</t>
  </si>
  <si>
    <t>Yildirim, Yucel; Kara, Bilge; Erbayraktar, Serhat; Sayhan, Salih</t>
  </si>
  <si>
    <t>Assessment of lower extremity motor coordination in operated patients</t>
  </si>
  <si>
    <t>Surgery for LDH</t>
  </si>
  <si>
    <t>Quebec Back Pain Disability Questionnaire</t>
  </si>
  <si>
    <t>Kim, Seok Won; Ju, Chang Il; Kim, Chong Gue; Lee, Seung Myung; Shin, Ho</t>
  </si>
  <si>
    <t>Minimally invasive lumbar spinal decompression: A comparative study between bilateral laminotomy and unilateral laminotomy for bilateral decompression</t>
  </si>
  <si>
    <t>Kara, Bilge; Baskurt, Ferdi; Acar, Umit; Baskurt, Zeliha</t>
  </si>
  <si>
    <t>The effect of surgery on balance and physical performance in patients with low back pain</t>
  </si>
  <si>
    <t>44.8 (9.03)</t>
  </si>
  <si>
    <t>1) Lie/sit test; 2) sit/stand test; 3) bed/chair test; 4) 30m walking test; 5) Flamingo balance test</t>
  </si>
  <si>
    <t>Benezech, Jacques; Mitulescu, Anca</t>
  </si>
  <si>
    <t>Retrospective patient outcome evaluation after semi-rigid stabilization without fusion for degenerative lumbar instability</t>
  </si>
  <si>
    <t>Shabat, Shay; Gepstein, Reuven; Arinzon, Zeev; Folman, Yoram; Adunsky, Abraham</t>
  </si>
  <si>
    <t>Lumbar spine surgery in Israeli Arabs and Jews: A comparative study with emphasis on pain perception</t>
  </si>
  <si>
    <t>Singer, Daniel E.; Wu, Yen A.; Atlas, Steven J.; Keller, Robert B.; Chang, Yuchiao</t>
  </si>
  <si>
    <t>The effect of surgical and nonsurgical treatment on longitudinal outcomes of lumbar spinal stenosis over 10 years</t>
  </si>
  <si>
    <t>Seitsalo, Seppo; Karppinen, Jaro; Malmivaara, Antti; Osterman, Heikki</t>
  </si>
  <si>
    <t>Effectiveness of microdiscectomy for lumbar disc herniation: A randomized controlled trial with 2 years of follow-up</t>
  </si>
  <si>
    <t>Fukusaki, Makoto; Miyako, Masahiko; Inadomi, Chiaki; Yamashita, Kazunori; Terao, Yoshiaki; Sumikawa, Koji</t>
  </si>
  <si>
    <t>A dose-response study of prostaglandin E1 on nerve root blood flow velocity and neurologic symptoms after lumbar spinal decompression in surgical patients</t>
  </si>
  <si>
    <t>Chang, Yuchiao; Singer, Daniel E.; Wu, Yen A.; Keller, Robert B.; Deyo, Richard A.; Atlas, Steven J.</t>
  </si>
  <si>
    <t>The impact of disability compensation on long-term treatment outcomes of patients with sciatica due to a lumbar disc herniation</t>
  </si>
  <si>
    <t>Mohammed, A. Aziz; El Kalifa, Tariq</t>
  </si>
  <si>
    <t>The outcome of microscopic selective decompression of degenerative lumbar spinal stenosis</t>
  </si>
  <si>
    <t>Bahrain</t>
  </si>
  <si>
    <t>Roland and Morris; walking ability (time) question from ZCQ (not PF domain)</t>
  </si>
  <si>
    <t>Buric, Jo</t>
  </si>
  <si>
    <t>Ozone chemyonucleolysis vs microdiscectomy. Prospective controlled study with 18 months follow-up</t>
  </si>
  <si>
    <t>Tropiano, Patrick; Huang, Russel C.; Girardi, Federico P.; Cammisa Jr., Frank P.; Marnay, Thierry</t>
  </si>
  <si>
    <t>Lumbar total disc replacement: Seven to eleven-year follow-up</t>
  </si>
  <si>
    <t>Zigler, Jack E.</t>
  </si>
  <si>
    <t>Lumbar spine arthroplasty using the ProDisc II</t>
  </si>
  <si>
    <t>DDD at one or two adjacent vertebral levels between L3 and S1</t>
  </si>
  <si>
    <t>Kornblum, Martin B.; Herkowitz, Harry N.; Abraham, David A.; Berkower, David L.; Ditkoff, Jeff S.; Fischgrund, Jeffrey S.</t>
  </si>
  <si>
    <t>Degenerative Lumbar Spondylolisthesis with Spinal Stenosis: A Prospective Long-Term Study Comparing Fusion and Pseudarthrosis</t>
  </si>
  <si>
    <t>Spinal Stenosis Questionnaire physical function domain</t>
  </si>
  <si>
    <t>Heim, Stephen E.; Gornet, Matthew F.; Zdeblick, Thomas A.; Burkus, J. Kenneth</t>
  </si>
  <si>
    <t>Is INFUSE Bone Graft superior to autograft bone? An integrated analysis of clinical trials using the LT-CAGE Lumbar Tapered Fusion device</t>
  </si>
  <si>
    <t>INFUSE, or the control group, which received autogenous iliac crest bone graft during anterior lumbar fusion at levels between L2-S1</t>
  </si>
  <si>
    <t>Hutchinson, P.J.A.; Waran, V.; Hutchinson, E.; Hollingworth, W.; Laing, R.J.</t>
  </si>
  <si>
    <t>Assessing outcome in lumbar disc surgery using patient completed measures</t>
  </si>
  <si>
    <t>SF-36 PF; Roland Morris questionnaire and leg disability questionnaire (leg disability questionnaire was a simple modification of the Roland Morris questionnaire, comprising the same 24 questions, but with leg substituted for back in the wording of each question)</t>
  </si>
  <si>
    <t>Kavuncu, Vural; Kerman, Memduh; Sahin, Sezai; Yilmaz, Nejat; Karan, Ayse; Berker, Ender</t>
  </si>
  <si>
    <t>The outcome of the patients with lumbar disc radiculopathy treated either with surgical or conservative methods</t>
  </si>
  <si>
    <t>Hagg, Olle; Wessberg, Per; Nordwall, Anders; Fritzell, Peter</t>
  </si>
  <si>
    <t>2001 Volvo award winner in clinical studies: Lumbar fusion versus nonsurgical treatment for chronic low back pain. A multicenter randomized controlled trial from the Swedish Lumbar Spine Study Group</t>
  </si>
  <si>
    <t>Million Score and the General Function Score</t>
  </si>
  <si>
    <t>Jolles, B.M.; Porchet, F.; Theumann, N.</t>
  </si>
  <si>
    <t>Surgical treatment of lumbar spinal stenosis</t>
  </si>
  <si>
    <t>Roland and Morris, self reported walking distance</t>
  </si>
  <si>
    <t>Atlas, Steven J.; Keller, Robert B.; Chang, YuChiao; Deyo, Richard A.; Singer, Daniel E.</t>
  </si>
  <si>
    <t>Surgical and nonsurgical management of sciatica secondary to a lumbar disc herniation: Five-Year outcomes from the maine lumbar spine study</t>
  </si>
  <si>
    <t>Hadlow, Simon V.; Fagan, Andrew B.; Hillier, Terrence M.; Fraser, Robert D.</t>
  </si>
  <si>
    <t>The graft ligamentoplasty procedure: Comparison with posterolateral fusion in the management of low back pain</t>
  </si>
  <si>
    <t>Romanini, E.; De Santis, E.; Padua, S.; Padua, L.; Padua, R.</t>
  </si>
  <si>
    <t>Ten- to 15-year outcome of surgery for lumbar disc herniation: Radiographic instability and clinical findings</t>
  </si>
  <si>
    <t>Wright, Elizabeth A.; Liang, Matthew H.; Karlson, Elizabeth W.; Guadagnoli, Edward; Cleary, Paul D.; Katz, Jeffrey N.</t>
  </si>
  <si>
    <t>Differences between men and women undergoing major orthopedic surgery for degenerative arthritis</t>
  </si>
  <si>
    <t>Johannsen, F.; Remvig, L.; Kryger, P.; Beck, P.; Lybeck, K.; Larsen, L.H.; Warming, S.; Dreyer, V.</t>
  </si>
  <si>
    <t>Supervised endurance exercise training compared to home training after first lumbar diskectomy: A clinical trial</t>
  </si>
  <si>
    <t>Cruz-Montecinos, Carlos; NÃºÃ±ez-CortÃ©s, Rodrigo; GuzmÃ¡n-GonzÃ¡lez, BenjamÃ­n; Andersen, Lars L.; GarcÃ­a-MassÃ³, Xavier; Calatayud, JoaquÃ­n</t>
  </si>
  <si>
    <t>The Relevance of Dual Tasking for Improving Trunk Muscle Endurance After Back Surgery</t>
  </si>
  <si>
    <t>chile</t>
  </si>
  <si>
    <t>Biering-Sorensen test;  prone bridging</t>
  </si>
  <si>
    <t>Chu, Wan-Ting; Lin, Enyuan; Tung, Heng-Hsin; Clinciu, Daniel L</t>
  </si>
  <si>
    <t>Simulated Health Education Measures after Lumbar Disk Herniation Surgery: A Quasi-Experimental Study in Taiwan.</t>
  </si>
  <si>
    <t>SF-12 Physical health summary</t>
  </si>
  <si>
    <t>Thornes, Elisabeth; Stendal Robinson, Hilde; Moosmayer, Stefan; Ekeland, Arne; VÃ¸llestad, Nina KÃ¸pke</t>
  </si>
  <si>
    <t>Low-impact exercise program for patients with symptomatic lumbar spinal stenosis awaiting surgery: a controlled pilot study.</t>
  </si>
  <si>
    <t>Spinal Stenosis Questionnaire PF domain</t>
  </si>
  <si>
    <t>Schernthaner, Melanie; Ebenbichler, Gerold R.; Leitgeb, JÃ¼rgen; Amtmann, Gabriele; KÃ¶nig, Franz; Resch, Karl-Ludwig; Kainberger, Franz</t>
  </si>
  <si>
    <t>Degeneration and Instability and the Relation to Patients' Function Late After Lumbar Disc Surgery.</t>
  </si>
  <si>
    <t>55.7 (9.9)</t>
  </si>
  <si>
    <t>LBP rating scale</t>
  </si>
  <si>
    <t>Yamashita K; Aono H; Yamasaki R</t>
  </si>
  <si>
    <t>Clinical classification of patients with lumbar spinal stenosis based on their leg pain syndrome: its correlation with 2-year surgical outcome.</t>
  </si>
  <si>
    <t>LÃ¸nne G.; Johnsen L. G.; Rossvoll I.; Andresen H.; Storheim K.; Zwart J. A.; Ã˜. P., Nygaard; Huddleston, Paul</t>
  </si>
  <si>
    <t>X-Stop Resulted in a Higher Reoperation Rate Than Minimally Invasive Decompression, But Both Decreased Symptoms of Neurogenic Intermittent Claudication in Patients with Lumbar Spinal Stenosis.</t>
  </si>
  <si>
    <t>Flanagan SP; Kulig K</t>
  </si>
  <si>
    <t>Assessing musculoskeletal performance of the back extensors following a single-level microdiscectomy.</t>
  </si>
  <si>
    <t>Single-Level Microdiscectomy at levels between L2-S1</t>
  </si>
  <si>
    <t>Sigmundsson, Freyr G; Kang, Xiao P; JÃ¶Ã¶nsson, Bo; StrÃ¶Ã¶mqvist, BjÃ¶Ã¶rn</t>
  </si>
  <si>
    <t>Correlation between disability and MRI findings in lumbar spinal stenosis.</t>
  </si>
  <si>
    <t>Glassman SD; Carreon LY; Djurasovic M; Puno RM; Johnson JR; Dimar JR; Glassman, Steven D; Carreon, Leah Y; Djurasovic, Mladen; Campbell, Mitchell J; Puno, Rolando M; Johnson, John R; Dimar, John R</t>
  </si>
  <si>
    <t>RhBMP-2 versus iliac crest bone graft for lumbar spine fusion: a randomized, controlled trial in patients over sixty years of age.</t>
  </si>
  <si>
    <t>RhBMP-2 Versus Iliac Crest Bone Graft for Lumbar Spine Fusion</t>
  </si>
  <si>
    <t>Ostelo RWJ; de Vet CW; Waddell G; Kerckoffs MR; Leffers P; van Tulder M; Ostelo, Raymond W J G; de Vet, Henrica C W; Waddell, Gordon; Kerckhoffs, Maria R; Leffers, Pieter; van Tulder, Maurits</t>
  </si>
  <si>
    <t>Rehabilitation following first-time lumbar disc surgery: a systematic review within the framework of the cochrane collaboration.</t>
  </si>
  <si>
    <t>Danielsen: RDQ and WONCA daily activities subscale</t>
  </si>
  <si>
    <t>Timm: modified schober</t>
  </si>
  <si>
    <t>Brennan: V02max</t>
  </si>
  <si>
    <t>Dolan, P; Greenfield, K; Nelson, R J; Nelson, I W</t>
  </si>
  <si>
    <t>Can exercise therapy improve the outcome of microdiscectomy?</t>
  </si>
  <si>
    <t>ROM: flexion, extension, lateral flexion</t>
  </si>
  <si>
    <t>Jaime, Natasha</t>
  </si>
  <si>
    <t>The Effect of Functional Therapeutic Exercises and Transfer Training on a Post-Op Laminectomy Patient's Balance and Gait: A Case Report.</t>
  </si>
  <si>
    <t>Thesis</t>
  </si>
  <si>
    <t>T12-L4 laminectomy</t>
  </si>
  <si>
    <t>Tinetti balance and gait sections; Activity Measure for Post-Acute Care (AMPAC) 6 clicks</t>
  </si>
  <si>
    <t>Torres, Paul</t>
  </si>
  <si>
    <t>Use of Spinal Manipulation and Exercise to Improve Lower Extremity Mobility and Oswestry Disability Index Score in Patients Status Post Lumbar Spine Fusion and Laminectomy.</t>
  </si>
  <si>
    <t>L3-L5 laminectomy and fusion</t>
  </si>
  <si>
    <t>Havakeshian, S; Mannion, A F</t>
  </si>
  <si>
    <t>Negative beliefs and psychological disturbance in spine surgery patients: a cause or consequence of a poor treatment outcome?</t>
  </si>
  <si>
    <t>Morlock RJ; Ward RE; Nerenz DR</t>
  </si>
  <si>
    <t>Spine surgeons accurately estimate the probability of favorable one-year postoperative lumbar surgery outcomes.</t>
  </si>
  <si>
    <t>NASS function</t>
  </si>
  <si>
    <t>Brox JI; SÃ¸rensen R; Friis A; Nygaard Ã˜; Indahl A; Keller A; Ingebrigtsen T; Eriksen HR; Holm I; Koller AK; Riise R; ReikerÃ¥s O</t>
  </si>
  <si>
    <t>Randomized clinical trial of lumbar instrumented fusion and cognitive intervention and exercises in patients with chronic low back pain and disc degeneration.</t>
  </si>
  <si>
    <t>General Function Score; Global Back Disability Question; Prolo Scale - functional domain (didn't present data for Prolo so don't include)</t>
  </si>
  <si>
    <t>Owen, Robert; McAnany, Steven J.; Zebala, Lukas P.</t>
  </si>
  <si>
    <t>P208 - PROMIS Physical Function and Pain Correlation with ODI and VAS in the Surgical Lumbar Disc Herniation Patient Population.</t>
  </si>
  <si>
    <t>Ostelo RWJ; KÃ¶ke AJA; Beurskens JHM; de Vet HCW; Kerckhoffs MR; Vlaeyen JWS; Wolters MJC; Berfelo MW; van den Brandt PA</t>
  </si>
  <si>
    <t>Behavioral-graded activity compared with usual care after first-time disk surgery: considerations of the design of a randomized clinical trial.</t>
  </si>
  <si>
    <t>Objective Measurement of Function following Lumbar Spinal Stenosis Decompression Reveals Improved Functional Capacity with Stagnant Real-Life Physical Activity.</t>
  </si>
  <si>
    <t>Short Physical Performance Battery; Self-Paced Walking Test</t>
  </si>
  <si>
    <t>Percent of time inactive; Meet/not meet recommended physical activity guidelines</t>
  </si>
  <si>
    <t>Bentsen SB; Wahl AK; Strand LI; Hanestad BR</t>
  </si>
  <si>
    <t>Relationships between demographic, clinical and pain variables and health-related quality of life in patients with chronic low back pain treated with instrumented fusion.</t>
  </si>
  <si>
    <t>Manniche, Claus; Skall, Hanne F.; Braendholt, Lone; Christensen, Birgitte H.; Christophersen, Lone; Ellegaard, Birthe; Heilbuth, Annike; Lngerslev, Marianne; JâŠ˜rgensen, Ole E.; Larsen, Elsebeth; Lorentzen, Lisbeth; Nielsen, Carsten J.; Nielsen, Henrik; Windelin, Marianne; Manniche, C; Skall, H F; Braendholt, L; Christensen, B H; Christophersen, L; Ellegaard, B</t>
  </si>
  <si>
    <t>Clinical trial of postoperative dynamic back exercises after first lumbar discectomy.</t>
  </si>
  <si>
    <t>Alodaibi, Faris Abdullah</t>
  </si>
  <si>
    <t>The influence of the fear-avoidance model factors on patients scheduled to undergo lumbar disc herniation surgery.</t>
  </si>
  <si>
    <t>International Physical Activity Questionnaire</t>
  </si>
  <si>
    <t>Trottier, Neal R</t>
  </si>
  <si>
    <t>The importance of hip range of motion and stability in the treatment of a golf professional after lumbar surgery: A case report.</t>
  </si>
  <si>
    <t>Hebert, Jeffrey J</t>
  </si>
  <si>
    <t>Stabilization exercise and disorders of the lumbar spine: Neuromuscular implications and clinical efficacy in nonoperative and postoperative populations.</t>
  </si>
  <si>
    <t>Mayer, T.; Tabor, J.; Bovasso, E.; Gatchel, R.J.</t>
  </si>
  <si>
    <t>Physical progress and residual impairment quantification after functional restoration: Part i: Lumbar mobility</t>
  </si>
  <si>
    <t>Rushton, A.; Wright, C.; Goodwin, P.; Calvert, M.; Freemantle, N.</t>
  </si>
  <si>
    <t>Physiotherapy rehabilitation post first lumbar discectomy</t>
  </si>
  <si>
    <t>Low back pain rating scale disability domain, RMDQ</t>
  </si>
  <si>
    <t>Yair, B.; Noam, S.; Meir, L.; Gail, A.; Amit, B.; Michal, I.; Vaccaro, A.R.; Leon, K.</t>
  </si>
  <si>
    <t>Assessing the outcomes of spine surgery using global positioning systems</t>
  </si>
  <si>
    <t>56 and 74</t>
  </si>
  <si>
    <t>DDD and translational instability, radiculopathy with foraminal herniation</t>
  </si>
  <si>
    <t>GPS tracking</t>
  </si>
  <si>
    <t>Pearson, A.; Blood, E.; Lurie, J.; Tosteson, T.; Abdu, W.A.; Hillibrand, A.; Bridwell, K.; Weinstein, J.</t>
  </si>
  <si>
    <t>Degenerative spondylolisthesis versus spinal stenosis: Does a slip matter? Comparison of baseline characteristics and outcomes (SPORT)</t>
  </si>
  <si>
    <t>Shimada, Y.</t>
  </si>
  <si>
    <t>Pre-operative assessment of walking limitation</t>
  </si>
  <si>
    <t>LSS and neurogenic claudication</t>
  </si>
  <si>
    <t>Subjects walked on a treadmill on a level surface at 2 km/h and preferred speed. We recorded the time to first symptoms (TFS) and the total walked distance (WD) at each walking speed.</t>
  </si>
  <si>
    <t>Hannibal, M.; Thomas, D.J.; Low, J.; Hsu, K.Y.; Zucherman, J.</t>
  </si>
  <si>
    <t>ProDisc-L total disc replacement: A comparison of 1-level versus 2-level arthroplasty patients with a minimum 2-year follow-up</t>
  </si>
  <si>
    <t>1 or 2 levels of lumbar degenerative disc disease</t>
  </si>
  <si>
    <t>ProDisc II arthroplasty</t>
  </si>
  <si>
    <t>Hallett, A.; Huntley, J.S.; Gibson, J.N.A.</t>
  </si>
  <si>
    <t>Foraminal stenosis and single-level degenerative disc disease: A randomized controlled trial comparing decompression with decompression and instrumented fusion</t>
  </si>
  <si>
    <t>1) single-level degenerative disc disease and 2) evidence of associated foraminal stenosis</t>
  </si>
  <si>
    <t>Low Back Outcome Score, SF-36 PF, Roland and Morris disability score, Dallas Pain Questionnaire Daily activities and work/leisure activities domains</t>
  </si>
  <si>
    <t>Rushton, A.; Heneghan, N.R.; Calvert, M.; Heap, A.; White, L.; Goodwin, P.C.</t>
  </si>
  <si>
    <t>Physiotherapy post lumbar discectomy: Prospective feasibility and pilot randomised controlled trial</t>
  </si>
  <si>
    <t>Pilot/feasibility trial - Abstract</t>
  </si>
  <si>
    <t>Roland Morris Disability Questionnaire; EQ5D mobility, self care and usual activities</t>
  </si>
  <si>
    <t>Pacola, L.M.; Nepomuceno, E.; Dantas, R.A.S.; Costa, H.R.T.; Da Cunha, D.C.P.T.; Da Silva Herrero, C.F.P.; Defino, H.L.A.</t>
  </si>
  <si>
    <t>Health-related quality of life and expectations of patients before surgical treatment of lumbar stenosis</t>
  </si>
  <si>
    <t>Lumbar canal stenosis</t>
  </si>
  <si>
    <t>SF-36 functional capacity and physical aspects</t>
  </si>
  <si>
    <t>Korovessis, P.; Repantis, T.; Baikousis, A.; Iliopoulos, P.</t>
  </si>
  <si>
    <t>Posterolateral versus circumferential instrumented fusion for monosegmental lumbar degenerative disc disease using an expandable cage</t>
  </si>
  <si>
    <t>Posterolateral versus circumferential instrumented fusion using expandable cage</t>
  </si>
  <si>
    <t>Ju, S.; Park, G.; Kim, E.</t>
  </si>
  <si>
    <t>Effects of an exercise treatment program on lumbar extensor muscle strength and pain of rehabilitation patients recovering from lumbar disc herniation surgery</t>
  </si>
  <si>
    <t>Maximal isometric muscle strength of trunk extensors at lumbar flexion angles of 0, 24, 48, 72deg</t>
  </si>
  <si>
    <t>Rocha, R.D.; De Rezende Pratali, R.; De Luca Motta, R.; Barsotti, C.E.G.; Dos Santos, F.P.E.; De Oliveira, C.E.A.S.</t>
  </si>
  <si>
    <t>Functional results in patients submitted to surgery for degenerative lumbar disease</t>
  </si>
  <si>
    <t>SRS-22 function/activity domain</t>
  </si>
  <si>
    <t>Ulrich, N.H.; Burgstaller, J.M.; Pichierri, G.; Wertli, M.M.; Farshad, M.; Porchet, F.; Steurer, J.; Held, U.</t>
  </si>
  <si>
    <t>Decompression Surgery Alone Versus Decompression Plus Fusion in Symptomatic Lumbar Spinal Stenosis</t>
  </si>
  <si>
    <t>Decompression Surgery Alone Versus Decompression Plus Fusion</t>
  </si>
  <si>
    <t>Swiss Spinal Stenosis - physical function domain; Roland and Morris Disability Questionnaire</t>
  </si>
  <si>
    <t>Pili, M.; Tobing, S.D.A.L.</t>
  </si>
  <si>
    <t>Functional outcome analysis of lumbar canal stenosis patients post decompression and posterior stabilization with stenosis grading using magnetic resonance imaging</t>
  </si>
  <si>
    <t>Indonesia</t>
  </si>
  <si>
    <t>Forni, J.E.N.; Cunha, A.M.R.; D'Aglio Rocha, C.E.; Dias, L.C.; D'All Aglio Foss, M.H.; Dos Santos Junior, R.; De Araujo Filho, G.M.; Martins, M.R.I.</t>
  </si>
  <si>
    <t>Effectiveness of an interdisciplinary program in patients with failed back surgery syndrome</t>
  </si>
  <si>
    <t>Prospective, non-randomized trial</t>
  </si>
  <si>
    <t>Karp, J.F.; McGovern, J.; Marron, M.M.; Gerszten, P.; Weiner, D.K.; Okonkwo, D.; Kanter, A.S.</t>
  </si>
  <si>
    <t>Clinical and neuropsychiatric correlates of lumbar spinal surgery in older adults: results of a pilot study</t>
  </si>
  <si>
    <t>Rodrigues, L.C.L.; Bortoletto, A.; Nakao, R.; De Azevedo, V.S.; Beletato, R.M.; Marques, D.C.</t>
  </si>
  <si>
    <t>Lumbar spine surgery. Importance of sagittal balance in the quality of life of patients.</t>
  </si>
  <si>
    <t>SF-36 "functional capacity" and "physical limitation" but unclear which domains these map to...?</t>
  </si>
  <si>
    <t>Kraiwattanapong, C.; Arnuntasupakul, V.; Kantawan, R.; Woratanarat, P.; Keorochana, G.; Langsanam, N.</t>
  </si>
  <si>
    <t>Effect of multimodal drugs infiltration on postoperative pain in split laminectomy of lumbar spine: A randomized controlled trial</t>
  </si>
  <si>
    <t>Yoo, J.S.; Patel, D.S.; Hrynewycz, N.M.; Brundage, T.S.; Mogilevsky, F.A.; Singh, K.</t>
  </si>
  <si>
    <t>The Effect of Preoperative Symptom Duration on Postoperative Outcomes after Minimally Invasive Transforaminal Lumbar Interbody Fusion</t>
  </si>
  <si>
    <t>Ould-Slimane, M.; Cantogrel, P.; LefÃ¨vre, E.; Parent, H.F.; GauthÃ©, R.</t>
  </si>
  <si>
    <t>Minimally invasive unilateral lumbar interbody fusion (UNILIF) in over-80-year-olds. Continuous series of 42 patients at 1.4 yearsâ€™ follow-up</t>
  </si>
  <si>
    <t>Minimally invasive unilateral lumbar interbody fusion</t>
  </si>
  <si>
    <t>SF-12 PCS, Quebec Back Pain Disability Scale</t>
  </si>
  <si>
    <t>Hu, E.; Shao, J.; Momin, A.; Lee, M.Y.; Gould, H.P.; Xiao, R.; Haines, C.M.; Moore, D.K.; Mroz, T.E.; Steinmetz, M.P.</t>
  </si>
  <si>
    <t>Comparative effectiveness between primary and revision foraminotomy for the treatment of lumbar foraminal stenosis</t>
  </si>
  <si>
    <t>Lumbar Foraminal Stenosis</t>
  </si>
  <si>
    <t>Primary and Revision Foraminotomy</t>
  </si>
  <si>
    <t>Pain Disability Questionnaire - function domain</t>
  </si>
  <si>
    <t>Liang, Z.Y.; Zhuang, Y.D.; Chen, C.M.; Wang, R.</t>
  </si>
  <si>
    <t>Clinical evaluation of percutaneous transforaminal endoscopic discectomy (PTED) and paraspinal minitubular microdiscectomy (PMTM) for lumbar disc herniation: Study protocol for a randomised controlled trial</t>
  </si>
  <si>
    <t>Nakashima, H.; Kanemura, T.; Satake, K.; Ishikawa, Y.; Ouchida, J.; Segi, N.; Yamaguchi, H.; Imagama, S.</t>
  </si>
  <si>
    <t>Indirect Decompression on MRI Chronologically Progresses after Immediate Postlateral Lumbar Interbody Fusion: The Results from a Minimum of 2 Years Follow-Up</t>
  </si>
  <si>
    <t>Jevotovsky, D.S.; Thirukumaran, C.P.; Rubery, P.T.</t>
  </si>
  <si>
    <t>Creating value in spine surgery: using patient reported outcomes to compare the short-term impact of different orthopedic surgical procedures</t>
  </si>
  <si>
    <t>Lumbar discectomy</t>
  </si>
  <si>
    <t>Kimura, R.; Yoshimoto, M.; Miyakoshi, N.; Hongo, M.; Kasukawa, Y.; Kobayashi, T.; Kikuchi, K.; Okuyama, K.; Kido, T.; Hirota, R.; Hamada, S.; Chiba, M.; Abe, E.; Yamashita, T.; Shimada, Y.</t>
  </si>
  <si>
    <t>Comparison of Posterior Lumbar Interbody Fusion and Microendoscopic Muscle-preserving Interlaminar Decompression for Degenerative Lumbar Spondylolisthesis With &gt;5-Year Follow-up</t>
  </si>
  <si>
    <t>Retrospective,Other</t>
  </si>
  <si>
    <t>ME-MILD vs PLIF</t>
  </si>
  <si>
    <t>SF-36 PF, JOABPEQ lspine dysfunction, gait disturbance, ZCQ PF</t>
  </si>
  <si>
    <t>Kienzler, J.C.; Klassen, P.D.; Miller, L.E.; Assaker, R.; Heidecke, V.; FrÃ¶hlich, S.; ThomÃ©, C.; On behalf of the Annular Closure RCT Study Group</t>
  </si>
  <si>
    <t>Three-year results from a randomized trial of lumbar discectomy with annulus fibrosus occlusion in patients at high risk for reherniation</t>
  </si>
  <si>
    <t>Mlyavykh, S.G.; Bokov, A.E.; Aleynik, A.Y.; Yashin, K.S.; Karyakin, N.N.</t>
  </si>
  <si>
    <t>Open and minimally invasive technologies in surgical treatment of stable symptomatic stenosis of the lumbar spine</t>
  </si>
  <si>
    <t>SF-12 PCS, ZCQ Physical function</t>
  </si>
  <si>
    <t>LefÃ¨vre, E.; d'Astorg, H.; FiÃ¨re, V.; GauthÃ©, R.; Vieira, T.D.; Ould Slimane, M.; Szadkowski, M.</t>
  </si>
  <si>
    <t>Treatment of one-level degenerative lumbar spondylolisthesis with severe stenosis by oblique lateral interbody fusion: Clinical and radiological results after a minimal 1-year follow-up</t>
  </si>
  <si>
    <t>SF-12 PCS, self-declared walking distance</t>
  </si>
  <si>
    <t>Aihara, T.; Endo, K.; Suzuki, H.; Kojima, A.; Sawaji, Y.; Urushibara, M.; Matsuoka, Y.; Takamatsu, T.; Murata, K.; Konishi, T.; Yamauchi, H.; Endo, H.; Yamamoto, K.</t>
  </si>
  <si>
    <t>Long-Term Outcomes Following Lumbar Microendoscopic Decompression for Lumbar Spinal Stenosis with and without Degenerative Spondylolisthesis: Minimum 10-Year Follow-Up</t>
  </si>
  <si>
    <t>JOABPEQ - lumbar function and gait scales</t>
  </si>
  <si>
    <t>Davis, RJ; Errico, TJ; Bae, H; Auerbach, JD</t>
  </si>
  <si>
    <t>Decompression and Coflex Interlaminar Stabilization Compared With Decompression and Instrumented Spinal Fusion for Spinal Stenosis and Low-Grade Degenerative Spondylolisthesis Two-Year Results From the Prospective, Randomized, Multicenter, Food and Drug A</t>
  </si>
  <si>
    <t>Zurich Claudication Questionnaire PF domain, SF-12 PCS</t>
  </si>
  <si>
    <t>Tomaszewski, KA; Klosinski, M; Henry, BM; Skinningsrud, B; Kucharska, E; Dudkiewicz, Z; Chrzanowski, R; Mikos, M; Glowacki, R; Pachalska, M</t>
  </si>
  <si>
    <t>Large prospective validation and cultural adaptation of the Polish version of the Swiss Spinal Stenosis Questionnaire for patients with lumbar spinal stenosis</t>
  </si>
  <si>
    <t>Swiss Spinal Stenosis Questionnaire PF domain, SF-36 PF domain</t>
  </si>
  <si>
    <t>LumbSten Res Collaboration; Ulrich, NH; Kleinstuck, F; Woernle, CM; Antoniadis, A; Winklhofer, S; Burgstaller, JM; Farshad, M; Oberle, J; Porchet, F; Min, K</t>
  </si>
  <si>
    <t>Clinical Outcome in Lumbar Decompression Surgery for Spinal Canal Stenosis in the Aged Population</t>
  </si>
  <si>
    <t>Spinal Canal Stenosis</t>
  </si>
  <si>
    <t xml:space="preserve">Lumbar Decompression Surgery </t>
  </si>
  <si>
    <t>Hu, SS</t>
  </si>
  <si>
    <t>In Patients with Lumbar Spinal Stenosis, Adding Fusion Surgery to Decompression Surgery Did Not Improve Outcomes at 2 Years</t>
  </si>
  <si>
    <t>Medimond; Assietti, R; De Falco, R</t>
  </si>
  <si>
    <t>The first multicenter, prospective 6 month follow-up study of 21 patients treated with the Aperius (TM) PercLID (TM) system</t>
  </si>
  <si>
    <t>ZCQ PF domain</t>
  </si>
  <si>
    <t>Leiden-The Hague Spine Interventio; Moojen, WA; Arts, MP; Jacobs, WCH; van Zwet, EW; van den Akker-van Marle, ME; Koes, BW; Vleggeert-Lankamp, CLAM; Peul, WC</t>
  </si>
  <si>
    <t>Interspinous process device versus standard conventional surgical decompression for lumbar spinal stenosis: randomized controlled trial</t>
  </si>
  <si>
    <t>Interspinous process device versus standard conventional surgical decompression at levels between L2-L5</t>
  </si>
  <si>
    <t>Zurich Claudication Questionnaire PF domain, Roland Disability Questionnaire, SF-36 PF</t>
  </si>
  <si>
    <t>Kitagawa, T; Ogura, Y; Kobayashi, Y; Takahashi, Y; Yonezawa, Y; Yoshida, K; Yasuda, A; Shinozaki, Y; Ogawa, J</t>
  </si>
  <si>
    <t>Improvement of Lower Back Pain in Lumbar Spinal Stenosis After Decompression Surgery and Factors That Predict Residual Lower Back Pain</t>
  </si>
  <si>
    <t>69.0 (10.6)</t>
  </si>
  <si>
    <t>LSS who had no intervertebral instability</t>
  </si>
  <si>
    <t>Pennings, JS; Devin, CJ; Khan, I; Bydon, M; Asher, AL; Archer, KR</t>
  </si>
  <si>
    <t>Prediction of Oswestry Disability Index (ODI) using PROMIS-29 in a national sample of lumbar spine surgery patients</t>
  </si>
  <si>
    <t>Dimar, JR; Glassman, SD; Burkus, JK; Pryor, PW; Hardacker, JW; Carreon, LY</t>
  </si>
  <si>
    <t>Two-year fusion and clinical outcomes in 224 patients treated with a single-level instrumented posterolateral fusion with iliac crest bone graft</t>
  </si>
  <si>
    <t>Mojtabavi, GS; Nasermelli, M; Namin, BG</t>
  </si>
  <si>
    <t>The Effect of a Isometric Training Protocol on Some Functional Disorders of the Lower Limb in Patients With Lumbar Disc Surgery</t>
  </si>
  <si>
    <t>Burkus, JK; Sandhu, HS; Gornet, MF; Longley, MC</t>
  </si>
  <si>
    <t>Use of rhBMP-2 in combination with structural cortical allografts: Clinical and radiographic outcomes in anterior lumbar spinal surgery</t>
  </si>
  <si>
    <t>Spine Stabilization Trial Grp; Wilson-MacDonald, J; Fairbank, J; Frost, H; Yu, LM; Barker, K; Collins, R; Campbell, H</t>
  </si>
  <si>
    <t>The MRC spine stabilization trial</t>
  </si>
  <si>
    <t>HERNO, A</t>
  </si>
  <si>
    <t>SURGICAL RESULTS OF LUMBAR SPINAL STENOSIS</t>
  </si>
  <si>
    <t>Walking capacity test, in m</t>
  </si>
  <si>
    <t>Phan, K; Mobbs, RJ</t>
  </si>
  <si>
    <t>Long-Term Objective Physical Activity Measurements using a Wireless Accelerometer Following Minimally Invasive Transforaminal Interbody Fusion Surgery</t>
  </si>
  <si>
    <t>Pearson, AM; Lurie, JD; Blood, EA; Frymoyer, JW; Braeutigam, H; An, H; Girardi, FP; Weinstein, JN</t>
  </si>
  <si>
    <t>Spine Patient Outcomes Research Trial Radiographic Predictors of Clinical Outcomes After Operative or Nonoperative Treatment of Degenerative Spondylolisthesis</t>
  </si>
  <si>
    <t>Cheung, JPY; Cheung, PWH; Cheung, KMC; Luk, KDK</t>
  </si>
  <si>
    <t>Decompression without Fusion for Low-Grade Degenerative Spondylolisthesis</t>
  </si>
  <si>
    <t>69.1 (8.7)</t>
  </si>
  <si>
    <t>Meyerding grade 1 degenerative spondylolisthesis</t>
  </si>
  <si>
    <t>Modified Barthel index</t>
  </si>
  <si>
    <t>Gutierrez-Partida, CF; Quillo-Olvera, J; Soriano-Solis, S; Zuniga-Rivera, JC; Padilla-Sanchez, A; Rodriguez-Garcia, M; Soriano-Sanchez, JA</t>
  </si>
  <si>
    <t>Proposed novel learning curve pattern for minimally invasive transforaminal lumbar interbody fusion: does training really matter?</t>
  </si>
  <si>
    <t>Mexico</t>
  </si>
  <si>
    <t>Goh, GSH; Liow, MHL; Yeo, W; Ling, ZM; Yue, WM; Guo, CM; Tan, SB; Chen, JLT</t>
  </si>
  <si>
    <t>Patients With Poor Baseline Mental Health May Experience Significant Improvements in Pain and Disability After Minimally Invasive Transforaminal Lumbar Interbody Fusion: A 5-Year Follow-up Study</t>
  </si>
  <si>
    <t>Maratos, EC; Trivedi, R; Richards, H; Seeley, H; Laing, RJC</t>
  </si>
  <si>
    <t>Psychological distress does not compromise outcome in spinal surgery</t>
  </si>
  <si>
    <t>Tschugg, A; Kavakebi, P; Hartmann, S; Lener, S; Wipplinger, C; Loscher, WN; Neururer, S; Wildauer, M; Thome, C</t>
  </si>
  <si>
    <t>Clinical and radiological effect of medialized cortical bone trajectory for lumbar pedicle screw fixation in patients with degenerative lumbar spondylolisthesis: study protocol for a randomized controlled trial (mPACT)</t>
  </si>
  <si>
    <t>Glassman, SD; Polly, DW; Bono, CM; Burkus, K; Dimar, JR</t>
  </si>
  <si>
    <t>Outcome of Lumbar Arthrodesis in Patients Sixty-five Years of Age or Older</t>
  </si>
  <si>
    <t>Burkus, JK; Gornet, MF; Shuler, TC; Kleeman, TJ; Zdeblick, TA</t>
  </si>
  <si>
    <t>Six-Year Outcomes of Anterior Lumbar Interbody Arthrodesis with Use of Interbody Fusion Cages and Recombinant Human Bone Morphogenetic Protein-2</t>
  </si>
  <si>
    <t>Chang, HS</t>
  </si>
  <si>
    <t>Influence of Lumbar Lordosis on the Outcome of Decompression Surgery for Lumbar Canal Stenosis</t>
  </si>
  <si>
    <t>SF-36 'physical score' - PCS?</t>
  </si>
  <si>
    <t>Kalb, S; Perez-Orribo, L; Kalani, MYS; Snyder, LA; Martirosyan, NL; Burns, K; Standerfer, RJ; Kakarla, UK; Dickman, CA; Theodore, N</t>
  </si>
  <si>
    <t>The Influence of Common Medical Conditions on the Outcome of Anterior Lumbar Interbody Fusion</t>
  </si>
  <si>
    <t>Prolo functional subscale</t>
  </si>
  <si>
    <t>Yoshikane, K; Kikuchi, K; Izumi, T; Okazaki, K</t>
  </si>
  <si>
    <t>Full-Endoscopic Lumbar Discectomy for Recurrent Lumbar Disc Herniation: A Retrospective Study with Patient-Reported Outcome Measures</t>
  </si>
  <si>
    <t>Revision surgery for recurrent lumbar disc herniation</t>
  </si>
  <si>
    <t>NORTH, RB; KIDD, DH; CAMPBELL, JN; LONG, DM</t>
  </si>
  <si>
    <t>DORSAL-ROOT GANGLIONECTOMY FOR FAILED BACK SURGERY SYNDROME - A 5-YEAR FOLLOW-UP-STUDY</t>
  </si>
  <si>
    <t xml:space="preserve">Dorsal root ganglionectomy </t>
  </si>
  <si>
    <t>Effect of Sagittal Spinal Balance on the Outcome of Decompression Surgery for Lumbar Canal Stenosis</t>
  </si>
  <si>
    <t>SF-36 physical health</t>
  </si>
  <si>
    <t>SPINE Study Grp; Gerszten, PC; Smuck, M; Rathmell, JP; Simopoulos, TT; Bhagia, SM; Mocek, CK; Crabtree, T; Bloch, DA</t>
  </si>
  <si>
    <t>Plasma disc decompression compared with fluoroscopy-guided transforaminal epidural steroid injections for symptomatic contained lumbar disc herniation: a prospective, randomized, controlled trial Clinical article</t>
  </si>
  <si>
    <t>Plasma disc decompression at  levels between L2-S1</t>
  </si>
  <si>
    <t>Burgess, LC; Arundel, J; Wainwright, TW</t>
  </si>
  <si>
    <t>The Effect of Preoperative Education on Psychological, Clinical and Economic Outcomes in Elective Spinal Surgery: A Systematic Review</t>
  </si>
  <si>
    <t>Nielsen: 60</t>
  </si>
  <si>
    <t>Nielsen: degenerative disease with low back pain and radiating pain</t>
  </si>
  <si>
    <t>Nielsen: decompression and fusion</t>
  </si>
  <si>
    <t>Nielsen: Roland Morris questionnaire</t>
  </si>
  <si>
    <t>Nielsen: sit to stand, TUG</t>
  </si>
  <si>
    <t>Abdu, WA; Lurie, JD; Spratt, KF; Tosteson, ANA; Zhao, WY; Tosteson, TD; Herkowitz, H; Longely, M; Boden, SD; Emery, S; Weinstein, JN</t>
  </si>
  <si>
    <t>Degenerative Spondylolisthesis Does Fusion Method Influence Outcome? Four-Year Results of the Spine Patient Outcomes Research Trial</t>
  </si>
  <si>
    <t>Chang, HS; Fujisawa, N; Tsuchiya, T; Oya, S; Matsui, T</t>
  </si>
  <si>
    <t>Degenerative Spondylolisthesis Does Not Affect the Outcome of Unilateral Laminotomy With Bilateral Decompression in Patients With Lumbar Stenosis</t>
  </si>
  <si>
    <t>M: 94, F: 71</t>
  </si>
  <si>
    <t>SF-36 'physical score' PCS?</t>
  </si>
  <si>
    <t>Choi, G.; Raiturker, P. P.; Kim, M. J.; Jin, C. D.; Chae, Y. S.</t>
  </si>
  <si>
    <t>The effect of early isolated lumbar extension exercise program for patients with herniated disc undergoing lumbar discectomy</t>
  </si>
  <si>
    <t>Fritzell, P.; Hagg, O.; Wessberg, P.; Nordwall, A.</t>
  </si>
  <si>
    <t>Lumbar fusion versus nonsurgical treatment for chronic low back pain -- a multicenter randomized controlled trial from the Swedish Lumbar Spine Study Group [with consumer summary]</t>
  </si>
  <si>
    <t>Ostelo, R. W.; de Vet, H. C.; Vlaeyen, J. W.; Kerckhoffs, M. R.; Berfelo, W. M.; Wolters, P. M.; van den Brandt, P. A.</t>
  </si>
  <si>
    <t>Behavioral graded activity following first-time lumbar disc surgery: 1-year results of a randomized clinical trial [with consumer summary]</t>
  </si>
  <si>
    <t>Ostelo, R. W.; Goossens, M. E.; de Vet, H. C.; van den Brandt, P. A.</t>
  </si>
  <si>
    <t>Economic evaluation of a behavioral-graded activity program compared to physical therapy for patients following lumbar disc surgery [with consumer summary]</t>
  </si>
  <si>
    <t>Ostelo, Rwjg; Costa, L. O. P.; Maher, C. G.; de Vet, H. C. W.; van Tulder, M. W.</t>
  </si>
  <si>
    <t>Rehabilitation after lumbar disc surgery: an update Cochrane review [with consumer summary]</t>
  </si>
  <si>
    <t>Peul, W. C.; van den Hout, W. B.; Brand, R.; Thomeer, Rtwm; Koes, B. W.</t>
  </si>
  <si>
    <t>Prolonged conservative care versus early surgery in patients with sciatica caused by lumbar disc herniation: two year results of a randomised controlled trial [with consumer summary]</t>
  </si>
  <si>
    <t>Roland disability questionnaire for sciatica, SF-36 PF</t>
  </si>
  <si>
    <t>Wood, K. B.; Fritzell, P.; Dettori, J. R.; Hashimoto, R.; Lund, T.; Shaffrey, C.</t>
  </si>
  <si>
    <t>Effectiveness of spinal fusion versus structured rehabilitation in chronic low back pain patients with and without isthmic spondylolisthesis: a systematic review [with consumer summary]</t>
  </si>
  <si>
    <t>Brox: 37; Fritzell: 222</t>
  </si>
  <si>
    <t>Brox and Fritzell: General Function Score</t>
  </si>
  <si>
    <t>Zaina, F.; Tomkins-Lane, C.; Carragee, E.; Negrini, S.</t>
  </si>
  <si>
    <t>Surgical versus non-surgical treatment for lumbar spinal stenosis (Cochrane review) [with consumer summary]</t>
  </si>
  <si>
    <t>Borg, Anouk</t>
  </si>
  <si>
    <t>Cost-effectiveness and quality of life after treatment of lumbar spinal stenosis with the interspinous distractor device (x-stop) or laminectomy : a randomised control trial</t>
  </si>
  <si>
    <t>SF-36 PF, ZCQ physical function, Quebec back pain disability scale, EQ-5D usual activities, self care, mobility</t>
  </si>
  <si>
    <t>Finkelstein</t>
  </si>
  <si>
    <t>Response Shift Following Surgery of the Lumbar Spine</t>
  </si>
  <si>
    <t>Pitino, Theresa Marie</t>
  </si>
  <si>
    <t>The impairment and disability relationship in patients who have undergone lumbar discectomy</t>
  </si>
  <si>
    <t>NASS lumbar spine outcome assessment tool, pain/disability scale</t>
  </si>
  <si>
    <t>23 in surgical cohort</t>
  </si>
  <si>
    <t>Unclear</t>
  </si>
  <si>
    <t>M: 11, F: 13</t>
  </si>
  <si>
    <t>Not reported</t>
  </si>
  <si>
    <t>M: 14 (61%), F: 9 (39%)</t>
  </si>
  <si>
    <t>M: &lt;HS: 854/1613 (53%), HS/GED: 6,509/12,740 (51%), College: 4389/8839 (50%), Post college: 1682/2995 (56%)</t>
  </si>
  <si>
    <t>M: 42 (43.3%), F: 55 (56.7%)</t>
  </si>
  <si>
    <t>W: Delayed: 7 (31.8%), Early: 26 (46.4%)</t>
  </si>
  <si>
    <t xml:space="preserve">Gender / Sex as reported, sample size (%) </t>
  </si>
  <si>
    <t>Age, mean (SD) unless otherwise noted</t>
  </si>
  <si>
    <t>Open PLIF reconstruction</t>
  </si>
  <si>
    <t xml:space="preserve">low back pain and/or sciatic pain unrelieved by conservative therapy; MRI demonstrating nerve root compression at the intervertebral foramen, </t>
  </si>
  <si>
    <t>Degenerative spine disease including pseudoarthrosis and osteoarthritis of the bony endplates and facet joints of the involved segments</t>
  </si>
  <si>
    <t>Elective surgery including posterior decompression or fixation within three levels of the lumbar spine</t>
  </si>
  <si>
    <t>Lumbar disc protrusion</t>
  </si>
  <si>
    <t>Microdiscectomy of the protruded disc</t>
  </si>
  <si>
    <t>Elective surgery for one of indications</t>
  </si>
  <si>
    <t>Lumbar disc herniation (LDH) or lumbar spinal stenosis</t>
  </si>
  <si>
    <t xml:space="preserve">Lumbar decompression </t>
  </si>
  <si>
    <t>Lumbar disc herniation (LDH) or lumbar spinal stenosis (LSS)</t>
  </si>
  <si>
    <t>One- to two-level primary decompression</t>
  </si>
  <si>
    <t>Neurogenic claudication with and without back pain due to LSS with a primary pathology diagnosis of LS-OA</t>
  </si>
  <si>
    <t>Decompression surgery, with or without fusion</t>
  </si>
  <si>
    <t>Spinal stenosis, spondylosis with or without myelopathy, and degenerative spondylolisthesis</t>
  </si>
  <si>
    <t>Laminectomy with or without fusion</t>
  </si>
  <si>
    <t>Lumbar disc herniation</t>
  </si>
  <si>
    <t>Transforaminal endoscopic lumbar discectomy with foraminoplasty</t>
  </si>
  <si>
    <t>Lumbar spinal stenosis</t>
  </si>
  <si>
    <t>Facet-sparing decompression, minimally invasive bilateral crossover approach</t>
  </si>
  <si>
    <t>Posterolateral fusion or transforaminal lumbar interbody fusion</t>
  </si>
  <si>
    <t>Bulging discs and canal stenosis at L4-5 and L5-S1 then posterior spondylolisthesis, a bulging disc, and canal stenosis at L3-4</t>
  </si>
  <si>
    <t>Instrumented lumbar fusion surgery at L4-S1. Additional fusion surgery at L2-3 was performed for proximal adjacent segment disease (ASD)</t>
  </si>
  <si>
    <t>Degenerative lumbar spondylosis</t>
  </si>
  <si>
    <t>Instrumented lumbar fusion using transpedicular screws</t>
  </si>
  <si>
    <t>Symptomatic lumbar degenerative stenosis</t>
  </si>
  <si>
    <t>Multilevel minimally invasive decompression or microdiscectomy</t>
  </si>
  <si>
    <t>One and five levels of lumbar decompression with or without fusion were included</t>
  </si>
  <si>
    <t>Degenerative spondylolisthesis, degenerative scoliosis, lumbar spinal stenosis, or recurrent disc herniation</t>
  </si>
  <si>
    <t>Symptomatic lumbar degenerative disc disease with none or grade I spondylolisthesis that had failed to respond to conservative measures</t>
  </si>
  <si>
    <t>Single-level ALIF or TLIF</t>
  </si>
  <si>
    <t>"Surgical treatment" for LSS</t>
  </si>
  <si>
    <t>Decompressive laminectomy</t>
  </si>
  <si>
    <t>Neurogenic claudication for at least 3 months and degenerative central canal LSS</t>
  </si>
  <si>
    <t>Posterior DL without fusion</t>
  </si>
  <si>
    <t>Lumbar microdiscectomy at levels between L4-S1</t>
  </si>
  <si>
    <t>Degenerative lumbar disorders (e.g. disc herniation, lumbar stenosis, spondylolisthesis)</t>
  </si>
  <si>
    <t>Microdiscectomy and laminectomy with or without fusion</t>
  </si>
  <si>
    <t>Stenosis, herniated disc, 'other' but excluded neoplasm, intraspinal abscess, spinal deformity, spine fractures, vertebroplasty, osteomyelitis, and cauda equina syndrome</t>
  </si>
  <si>
    <t>Posterior laminotomy, laminectomy, and/or fusion</t>
  </si>
  <si>
    <t>Spondylolisthesis, disc herniation, foraminal stenosis, central stenosis, degenerative disc disease</t>
  </si>
  <si>
    <t>Surgery for indications above</t>
  </si>
  <si>
    <t>(1) lumbar disc herniation (LDH), (2) lumbar spinal stenosis (LSS), or (3) lumbar DDD with or without instability</t>
  </si>
  <si>
    <t>Scheduled for elective lumbar spine surgery for DDD - discectomy, decompression and/or fusion</t>
  </si>
  <si>
    <t>Degenerative lumbar spine conditions</t>
  </si>
  <si>
    <t>Discectomy, decompression, and fusion</t>
  </si>
  <si>
    <t>Degenerative disk disease with or without spinal stenosis</t>
  </si>
  <si>
    <t>Lumbar spinal fusion</t>
  </si>
  <si>
    <t>Symptomatic lumbar disc herniation</t>
  </si>
  <si>
    <t>Tubular lumbar microdiscectomy, specific level note stated</t>
  </si>
  <si>
    <t>Degenerative or isthmic spondylolisthesis</t>
  </si>
  <si>
    <t>Diagnosed w/ lumbar degenerative disease; Examples include degenerative disc disease, disc herniation, spinal canal stenosis, &amp; degenerative spondylolisthesis</t>
  </si>
  <si>
    <t>Surgery for conditions, scheduled or waiting for surgery</t>
  </si>
  <si>
    <t>Microendoscopic laminectomy</t>
  </si>
  <si>
    <t>Unilateral LFS, claudication</t>
  </si>
  <si>
    <t>Decompression</t>
  </si>
  <si>
    <t>Degenerative conditions</t>
  </si>
  <si>
    <t>Single level grade 1 or 2 degenerative spondylolisthesis with signs of nerve compression</t>
  </si>
  <si>
    <t>Single-level L4 - L5 open TLIF with sagittal realignment</t>
  </si>
  <si>
    <t>Segmental decompression (one vs multiple) and segmental stabilisation (none, one, and multiple) not clear on specific levels</t>
  </si>
  <si>
    <t>Surgery for clinically and radiologically defined LSS</t>
  </si>
  <si>
    <t>Surgery for LSS</t>
  </si>
  <si>
    <t>Single level lumbar spinal stenosis</t>
  </si>
  <si>
    <t>Percutaneous transforaminal endoscopic lumbar decompression at levels between L3-S1</t>
  </si>
  <si>
    <t>Degenerative disc disease at 1 or 2 contiguous levels between L2 and S1</t>
  </si>
  <si>
    <t>Degenerative spondylolisthesis in 69 patients and degenerative spinal canal stenosis in 35 patients</t>
  </si>
  <si>
    <t>Posterior lumbar interbody fusion using cortical bone trajectory or pedicle screws</t>
  </si>
  <si>
    <t>A typical clinical history of spinal stenosis and radiological findings showing stenosis at one or more levels on an MRI</t>
  </si>
  <si>
    <t>Interspinous microdecompression</t>
  </si>
  <si>
    <t>Foraminal stenosis and degenerative spondylolisthesis</t>
  </si>
  <si>
    <t>Posterior decompression and posterolateral fusion using local autologous and allo-chip bone grafs and instrumentation</t>
  </si>
  <si>
    <t xml:space="preserve">Degenerative spondylolisthesis </t>
  </si>
  <si>
    <t xml:space="preserve">Minimally invasive TLIF </t>
  </si>
  <si>
    <t>Neurogenic claudication, radicular leg pain with LSS</t>
  </si>
  <si>
    <t xml:space="preserve">Clinical diagnosis of symptomatic LSS </t>
  </si>
  <si>
    <t>Decompression with or without fusion</t>
  </si>
  <si>
    <t>Decompression and instrumented posterolateral fusion at 4 or fewer levels</t>
  </si>
  <si>
    <t>Degenerative pathology</t>
  </si>
  <si>
    <t>A primary, 1-3-level lumbar decompression</t>
  </si>
  <si>
    <t>History of neurogenic claudication and lumbar spinal stenosis</t>
  </si>
  <si>
    <t xml:space="preserve">Decompression surgery alone or decompression with instrumented fusion </t>
  </si>
  <si>
    <t>Single-level lumbar degenerative disease</t>
  </si>
  <si>
    <t>Single-level PLF surgery with local autograft bone or PLF+IBF with local autograft bone</t>
  </si>
  <si>
    <t>Primary lumbar disc herniation</t>
  </si>
  <si>
    <t>Microscopic lumbar discectomy</t>
  </si>
  <si>
    <t>Disc prolapse, degenerative disc disease, spinal stenosis or degenerative spondylolysthesis</t>
  </si>
  <si>
    <t>Lumbar decompression, discectomy and/or fusion surgery</t>
  </si>
  <si>
    <t>Low back pain caused by degeneration of the lumbar spine</t>
  </si>
  <si>
    <t>Lumbar spinal fusion at 1-2 levels</t>
  </si>
  <si>
    <t>Lumbar degenerative diseases and showed severe or progressive mechanical low back pain</t>
  </si>
  <si>
    <t>Microendoscopy assisted minimally invasive transforaminal lumbar interbody fusion at L4-5 level</t>
  </si>
  <si>
    <t>Lumbar decompression without fusion</t>
  </si>
  <si>
    <t xml:space="preserve"> Lumbar spinal stenosis (LSS) at the level L4/5; Acute herniated disc at the left L2/3 segment, neurogenic claudication</t>
  </si>
  <si>
    <t>Elective microsurgical decompression, elective microscopic sequestrectomy; microsurgical decompression</t>
  </si>
  <si>
    <t>Open or microscopic decompression of the afected level(s) (i.e., laminotomy, hemilaminectomy, or laminectomy, with undercutting facetectomy), fusion</t>
  </si>
  <si>
    <t>Degenerative spinal stenosis with and without concomitant spondylolisthesis, degenerative spinal instability or a lumbar disc herniation</t>
  </si>
  <si>
    <t>Decompressive surgery with and without fusion at 1-2 levels</t>
  </si>
  <si>
    <t>Degenerative disc disease, lumbar spinal stenosis and/or degenerative spondylolysthesis (data obtained from partner study)</t>
  </si>
  <si>
    <t>Lumbar fusion surgery</t>
  </si>
  <si>
    <t>Degenerative condition (i.e., spinal stenosis, spondylosis with or without myelopathy, degenerative spondylolisthesis)</t>
  </si>
  <si>
    <t>Intermittent neurogenic claudication, MRI demonstrating LSS</t>
  </si>
  <si>
    <t>Interarcuair decompression versus extended decompression</t>
  </si>
  <si>
    <t>Lumbar spinal stenosis with or without spondylolisthesis</t>
  </si>
  <si>
    <t>Posterior decompression or shortsegment spinal fusion surgeries</t>
  </si>
  <si>
    <t>Degenerative lumbar disease</t>
  </si>
  <si>
    <t>Posterior instrumentation and fusion surgery</t>
  </si>
  <si>
    <t>Laminotomy/flavotomy and microdiscectomy</t>
  </si>
  <si>
    <t>Minimally invasive decompression</t>
  </si>
  <si>
    <t>Lumbar disc herniation (LDH), lumbar stenosis, lumbar spondylolisthesis, degenerative disc disease (DDD)</t>
  </si>
  <si>
    <t>Discectomy</t>
  </si>
  <si>
    <t>Lumbar degenerative condition, including spondylosis, degenerative spondylolisthesis, and spinal stenosis</t>
  </si>
  <si>
    <t xml:space="preserve">Laminectomy procedures (with or without fusion) </t>
  </si>
  <si>
    <t>Decompression, or posterolateral or transforaminal lumbar interbody fusion</t>
  </si>
  <si>
    <t>Single-level lumbar disc herniation</t>
  </si>
  <si>
    <t>One-level lumbar microdiscectomy</t>
  </si>
  <si>
    <t>Degenerative spinal pathology</t>
  </si>
  <si>
    <t>Primary, one- or two-level MIS TLIFs</t>
  </si>
  <si>
    <t>Lower leg radiating pain as well as neurogenic claudication associated with LBP and referred buttock pain</t>
  </si>
  <si>
    <t>Decompression without fusion</t>
  </si>
  <si>
    <t>Spinal decompression without fusion at mean of 2.3 levels</t>
  </si>
  <si>
    <t>Degenerative spondylolisthesis with central and/or foraminal stenosis and (c) spinal stenosis without spondylolisthesis but with disk height loss</t>
  </si>
  <si>
    <t>Single-level OLIF and posterior percutaneous pedicle screw instrumentation on the L2-3, L3-4, and L4-5</t>
  </si>
  <si>
    <t>Degenerative spondylolisthesis</t>
  </si>
  <si>
    <t>Primary, single-level, MIS-TLIF</t>
  </si>
  <si>
    <t>Degenerative condition, spinal stenosis, spondylosis with or without myelopathy, or degenerative spondylolisthesis</t>
  </si>
  <si>
    <t>Laminectomy with or without arthrodesis</t>
  </si>
  <si>
    <t>Spondylolisthesis, LSS, LDH</t>
  </si>
  <si>
    <t>Discectomy with or without fusion</t>
  </si>
  <si>
    <t>Neurogenic intermittent claudication due to spinal stenosis with instability, foraminal stenosis, or mixed-type stenosis</t>
  </si>
  <si>
    <t>Decompression alone or decompression with instrumented fusion surgery. Levels ranging between L1-S1</t>
  </si>
  <si>
    <t xml:space="preserve">Degenerative spondylolisthesis, degenerative scoliosis, lumbar spinal canal stenosis, lumbar radiculopathy, lumbar herniation, or isthmic spondylolisthesis </t>
  </si>
  <si>
    <t>Single-level PLIF or TLIF with an artificial boxshaped interbody cage</t>
  </si>
  <si>
    <t>Radiculopathy with lumbar disc herniation</t>
  </si>
  <si>
    <t>Degenerative disc disease, degenerative spondylolisthesis, spinal stenosis, and herniated nucleus pulposus</t>
  </si>
  <si>
    <t>Symptomatic multilevel degenerative disc disease; A diagnosis of discogenic low back pain, with or without radicular pain</t>
  </si>
  <si>
    <t>Multilevel lumbar total disc arthroplasty</t>
  </si>
  <si>
    <t>The subjects were patients with LSS</t>
  </si>
  <si>
    <t>Decompression with fusion or decompression</t>
  </si>
  <si>
    <t>Minimally invasive spinal surgery - MED vs MIS-TLIF</t>
  </si>
  <si>
    <t>Eligibility for lumbar disc hernia surgery incapacitating LRS with leg pain (numeric pain rating scale [NPRS] &gt; 6; With or without back pain) that had lasted for a minimum of 6 weeks with or without mild neurological deficit (i.e., Medical Research Council &gt; 3); And a magnetic resonance imaging that confirms a hernia nuclei pulposi that compromises the spinal nerve and can explain the clinical symptoms of the patient</t>
  </si>
  <si>
    <t>Degenerative conditions of the spine</t>
  </si>
  <si>
    <t>Decompression, fusion</t>
  </si>
  <si>
    <t>Lumbar degenerative disease</t>
  </si>
  <si>
    <t>At least 1 and up to 4 levels of decompression and/or fusion</t>
  </si>
  <si>
    <t>Lower back pain and lower limb symptoms due to lumbar degenerative disease. LSS, listhesis, degen scoliosis</t>
  </si>
  <si>
    <t>Surgical treatment for lumbar spinal disease</t>
  </si>
  <si>
    <t>Microendoscopic discectomy</t>
  </si>
  <si>
    <t>CLBP and degenerative changes of the lumbar spine (determined via MRI), with and without radicular pain</t>
  </si>
  <si>
    <t>Lumbar fusion, microdiskectomy, or decompression surgery</t>
  </si>
  <si>
    <t>Excluded for patients with a history of neoplasm, intraspinal abscess, spine fractures, vertebroplasty, osteomyelitis, cauda equina syndrome, Alzheimer's disease and dementia</t>
  </si>
  <si>
    <t>Primary laminectomy, fusion, discectomy or a combination of any of these surgeries</t>
  </si>
  <si>
    <t>Assigns and symptoms of LSS, such as leg pain and neurogenic claudication, which were confirmed using magnetic resonance imaging or myelography</t>
  </si>
  <si>
    <t>Lumbar spinal surgery for LSS - decompression with or without fusion</t>
  </si>
  <si>
    <t>Unilateral versus standard open midline approach for bilateral decompression</t>
  </si>
  <si>
    <t>Sciatica for 6-12 weeks and had a disc herniation</t>
  </si>
  <si>
    <t>Primary 1-2 level Minimally Invasive Transforaminal Lumbar Interbody Fusion, no further info on levels</t>
  </si>
  <si>
    <t>One- or two-level lumbar fusion</t>
  </si>
  <si>
    <t>Single level virgin lumbar disc herniation and failure of 6 to 12 weeks of conservative treatment</t>
  </si>
  <si>
    <t>Grade 1 or 2 degenerative spondylolisthesis and (B) nerve compression symptoms such as radicular pain, paraesthesia or neurogenic claudication</t>
  </si>
  <si>
    <t>Decompression surgery (without fusion)</t>
  </si>
  <si>
    <t>Single level Minimally Invasive Transforaminal Lumbar Interbody Fusion</t>
  </si>
  <si>
    <t>Disc lumbar herniation</t>
  </si>
  <si>
    <t>Spinal stenosis</t>
  </si>
  <si>
    <t>Primary lumbar decompression</t>
  </si>
  <si>
    <t>Lumbar degenerative disease (spinal canal stenosis, spondylolisthesis, or degenerative scoliosis)</t>
  </si>
  <si>
    <t>Patients with LFSS causing radiculopathy and neurogenic claudication</t>
  </si>
  <si>
    <t>Posterior lumbar fusion at L4/5 and L5-S1</t>
  </si>
  <si>
    <t>Bilateral decompression via a unilateral approach to decompress the central and bilateral lateral recess using a microscope or the METRx Microendoscopic Discectomy System at levels between L2-S1</t>
  </si>
  <si>
    <t>Disc herniation, LSS, DDD or spondylolisthesis</t>
  </si>
  <si>
    <t>Not clear</t>
  </si>
  <si>
    <t>Surgery for DLD without specific levels stated</t>
  </si>
  <si>
    <t>Disc prolapse, degenerative disc disease, lumbar spinal stenosis and/or degenerative spondylolysthesis</t>
  </si>
  <si>
    <t>Discectomy, decompression, fusion</t>
  </si>
  <si>
    <t>Posterior decompression without spinal fixation using the lumbar spinous process-splitting procedure</t>
  </si>
  <si>
    <t xml:space="preserve">Lumbar spinous process splitting laminectomy (LSPSL) </t>
  </si>
  <si>
    <t>Lumbar decompression surgery</t>
  </si>
  <si>
    <t>Single-level degenerative lumbar spinal stenosis</t>
  </si>
  <si>
    <t xml:space="preserve">Bilateral decompression via unilateral laminotomy vs conventional laminectomy </t>
  </si>
  <si>
    <t>Fusion, laminectomy, laminotomy</t>
  </si>
  <si>
    <t xml:space="preserve">Large annular defect at completion of a lumbar discectomy procedure who received additional implantation with an ACD (276 patients) or no additional interoperative treatment </t>
  </si>
  <si>
    <t>Lumbar discectomy and additional ACD implantation, while 278 were treated with lumbar discectomy only</t>
  </si>
  <si>
    <t>Neurogenic claudication as defined by leg pain or/and numbness</t>
  </si>
  <si>
    <t>Decompression surgery and/or fusion surgery by open methods</t>
  </si>
  <si>
    <t>Atlas: surgery for sciatica; Than: lumbar discectomy</t>
  </si>
  <si>
    <t>Neurogenic claudication or radiculopathy and  degenerative lumbar stenosis without deformity</t>
  </si>
  <si>
    <t>Surgical decompression for neurogenic claudication or radiculopathy</t>
  </si>
  <si>
    <t>Single-level DDD from L4 to S1</t>
  </si>
  <si>
    <t>Lumbar spinal stenosis in our patients was due to an acquired degeneration and consecutive narrowing of the central canal leading to neurogenic claudication</t>
  </si>
  <si>
    <t>Laminectomy</t>
  </si>
  <si>
    <t>Lumbar decompression with or without fusion</t>
  </si>
  <si>
    <t>Spinal stenosis and concurrent spondylolisthesis</t>
  </si>
  <si>
    <t>Decompressive lumbar surgery without instrumentation with or without fusion</t>
  </si>
  <si>
    <t>Dominating chronic LBP with degenerative changes in 1 to 3 segments of the lumbar spine</t>
  </si>
  <si>
    <t>Scheduled for lumbar fusion surgery</t>
  </si>
  <si>
    <t>Motion-provoked chronic LBP with degenerative changes of 1-3 lumbar segments</t>
  </si>
  <si>
    <t>Posterior, anterior interbody, instrumented combined post and interbody fusion 1-3 levels</t>
  </si>
  <si>
    <t>Single level posterior lumbar fusion</t>
  </si>
  <si>
    <t>Low-grade (Meyerding grades I and II) degenerative lumbar spondylolisthesis with lumbar spinal stenosis; 2) symptoms of predominant unilateral leg pain</t>
  </si>
  <si>
    <t>Percutaneous transforaminal endoscopic decompression</t>
  </si>
  <si>
    <t>Neurogenic claudication and stenosis</t>
  </si>
  <si>
    <t>Decompressive spinal surgery</t>
  </si>
  <si>
    <t>Bilateral decompression with a unilateral approach</t>
  </si>
  <si>
    <t>Lumbar disk herniation with radiculopathy</t>
  </si>
  <si>
    <t>Subtotal diskectomy</t>
  </si>
  <si>
    <t>Motion-elicited chronic LBP with degenerative changes in 1-3 segments</t>
  </si>
  <si>
    <t>Persistent back pain and monosegmental disc disease</t>
  </si>
  <si>
    <t>Monosegmental disc replacemen</t>
  </si>
  <si>
    <t>Primary single-, two- or three-level symptomatic degenerative disc disease (DDD) or grade 1 degenerative spondylolisthesis at L5/S1, with or without pathology at L3/4 and/or L4/5</t>
  </si>
  <si>
    <t>11 singlelevel (1 L2/3, 3 L3/4, 7 L4/5) and 2 two-level (L3/4, L4/5) decompression</t>
  </si>
  <si>
    <t>Single or multilevel lumbar degenerative diseases that are symptomatic with neurogenic claudication</t>
  </si>
  <si>
    <t>Decompressive laminectomy with or without discectomy. Spinal fusion with or without instrumentation was performed if the patient had significant back pain or instability</t>
  </si>
  <si>
    <t>Spinal stenosis or herniated lumbar disc</t>
  </si>
  <si>
    <t>Recurrent lumbar disc herniation</t>
  </si>
  <si>
    <t>One-level lumbar canal stenosis</t>
  </si>
  <si>
    <t xml:space="preserve">Decompression and interbody fusion vs decompression and postero-lateral fusion </t>
  </si>
  <si>
    <t>Degenerative spondylolisthesis, spinal stenosis, postop conditions, scoliosis</t>
  </si>
  <si>
    <t>Instrumented posterolateral fusion (PLF) with or without posterior lumbar interbody fusion</t>
  </si>
  <si>
    <t>All patients had neurogenic claudication or radicular leg symptoms for at least 12 weeks</t>
  </si>
  <si>
    <t>Standard, posterior decompressive laminectomy with or without fusion using autogenous iliac crest bone-graft</t>
  </si>
  <si>
    <t>Lumbar degenerative disease - stenosis, spondylosis, and/or spondylolisthesis</t>
  </si>
  <si>
    <t>No specific surgery stated - surgery for LSS</t>
  </si>
  <si>
    <t>Degenerative spondylolisthesis and lumbar spinal canal stenosis</t>
  </si>
  <si>
    <t>Underwent primary surgery for LSS</t>
  </si>
  <si>
    <t>Lumbar spinal stenosis resulting in claudication or radiculopathy</t>
  </si>
  <si>
    <t xml:space="preserve">Lumbar laminectomy without fusion </t>
  </si>
  <si>
    <t>Multilevel discogenic axial low back pain, with or without radicular pain</t>
  </si>
  <si>
    <t>Combined total disc arthroplasty (TDA) and anterior lumbar interbody fusion (ALIF)</t>
  </si>
  <si>
    <t>Degenerative disc disease in 118 (96.7%) and internal disc disruption in 4 (3.3%)</t>
  </si>
  <si>
    <t>Lumbar artificial disc replacement</t>
  </si>
  <si>
    <t>Lumbar disc herniation, degenerative spondylolisthesis, and spinal stenosis</t>
  </si>
  <si>
    <t>Discectomy, decompression, fusion and combinations there of</t>
  </si>
  <si>
    <t>Standard open posterior lumbar laminotomy with or without instrumentation of the affected level(s)</t>
  </si>
  <si>
    <t>Severe LBP and degenerative changes of 1-3 segments of the lumbar spine</t>
  </si>
  <si>
    <t>Lumbar disc herniation for irradiating leg pain without a rapid progressive severe motor deficit, cauda equina syndrome or severe comorbid conditions (e.g. arthritis or metabolic bone disease), and with no previous history of other lumbar spine operations</t>
  </si>
  <si>
    <t>Primary, single-level, standard lumbar open discectomy or microdiscectomy</t>
  </si>
  <si>
    <t>Lumbar degenerative pathologies</t>
  </si>
  <si>
    <t>Lumbar spinal stabilization surgery</t>
  </si>
  <si>
    <t>Neurogenic claudication or radiculopathy from symptomatic spinal stenosis of the lumbar spine - Degenerative Spondylolisthesis</t>
  </si>
  <si>
    <t>Patient had radiculopathy (positive nerve root tension sign or sensory or motor neurologic deficit) and hernia</t>
  </si>
  <si>
    <t>Percutaneous endoscopic lumbar discectomy with and without steroid</t>
  </si>
  <si>
    <t>Surgical candidate for LDH</t>
  </si>
  <si>
    <t>Intervertebral disc protrusion</t>
  </si>
  <si>
    <t>Percutaneous transforaminal endoscopic discectomy - levels ranging between L3-S1</t>
  </si>
  <si>
    <t>Microendoscopic bilateral decompression surgery using the unilateral approach [microendoscopic laminectomy (MEL)] and microendoscopy-assisted muscle-preserving interlaminar decompression (MILD; ME-MILD) using spinal endoscopy</t>
  </si>
  <si>
    <t>Lumbar spondylolisthesis Lumbar stenosis</t>
  </si>
  <si>
    <t>Fusion</t>
  </si>
  <si>
    <t>Decompression surgery with or without fusion</t>
  </si>
  <si>
    <t>Chronic axial low back pain exacerbated by prolonged standing and trunk mobility; Previous failed conservative treatment for a minimum period of 6 months</t>
  </si>
  <si>
    <t>Lumbar inter-body fusion for pure lumbar DDD from L1-L2 to L4-L5</t>
  </si>
  <si>
    <t>Degenerative lumbar spondylolisthesis and stenosis</t>
  </si>
  <si>
    <t>Decompression alone surgery on 1-3 adjacent levels</t>
  </si>
  <si>
    <t>Consecutive 2 levels LSS, no degenerative lumbar spondylolisthesis, no degenerative lumbar scoliosis, and no previous history of lumbar surgery</t>
  </si>
  <si>
    <t xml:space="preserve">Decompressive laminoplasty with spinous process osteotomy </t>
  </si>
  <si>
    <t>Confirmed LDH</t>
  </si>
  <si>
    <t>First time single-level discectomy or microdiscectomy</t>
  </si>
  <si>
    <t>Herniated disc, spinal stenosis without spondylolisthesis, degenerative spondylolisthesis, degenerative deformity, or degenerative disc/segment disease</t>
  </si>
  <si>
    <t>Undergoing first-time surgery for the given joint/region of the spine</t>
  </si>
  <si>
    <t>Unilateral radicular pain that was nonresponsive to conservative treatment</t>
  </si>
  <si>
    <t>Single-level lumbar discectomy at levels L1-S1</t>
  </si>
  <si>
    <t>Moderate to severe LSS</t>
  </si>
  <si>
    <t>Lumbar decompression no further information about levels</t>
  </si>
  <si>
    <t>Lateral lumbar interbody fusion without decompression</t>
  </si>
  <si>
    <t>Single-level laminectomy vs multilevel laminectomy</t>
  </si>
  <si>
    <t>Intervertebral disc herniation</t>
  </si>
  <si>
    <t>Surgery for IDH levels not stated</t>
  </si>
  <si>
    <t>Unilateral LDH</t>
  </si>
  <si>
    <t>Lumbar microdiscectomy</t>
  </si>
  <si>
    <t>Neurogenic claudication or radicular leg pain with associated neurologic signs, (2) preoperative radiologic examination showing multilevel (consecutive 3-level or 4-level) LDD</t>
  </si>
  <si>
    <t>1-level interbody fusion versus multilevel interbody fusion</t>
  </si>
  <si>
    <t>Degenerative lumbar spinal stenosis with Neurogenic Claudication</t>
  </si>
  <si>
    <t>Surgical treatment of LSS</t>
  </si>
  <si>
    <t>Posterior lumbar decompression were included (laminectomy, laminotomy, foraminotomy)</t>
  </si>
  <si>
    <t>Sciatica</t>
  </si>
  <si>
    <t>Cortical screw placement</t>
  </si>
  <si>
    <t>Lumbar decompressive surgery</t>
  </si>
  <si>
    <t>Stable spinal stenosis, spondylolisthesis</t>
  </si>
  <si>
    <t>Single level lumbar disc herniation</t>
  </si>
  <si>
    <t>Extraforaminal disc herniation was observed in 13 patients. Concomitant adjacent-level spinal stenosis (L4-L5) was observed in seven patients, including four patients with L4 degenerative spondylolisthesis</t>
  </si>
  <si>
    <t xml:space="preserve">Minimally invasive transtubular endoscopic decompression </t>
  </si>
  <si>
    <t>Spinal stenosis - Degenerative Spondylolisthesis</t>
  </si>
  <si>
    <t>Lumbar disc herniation with radicular symptoms for 6 wks</t>
  </si>
  <si>
    <t>Surgery for IDH, namely decompression of the affected nerve root via open microdiscectomy. The majority (92%: 68/74) underwent revision discectomy, whereas 15% (11/74) underwent a fusion as well</t>
  </si>
  <si>
    <t>A lumbar disc herniation</t>
  </si>
  <si>
    <t>Lumbar sequestrectomy</t>
  </si>
  <si>
    <t>Spinal stenosis and spinal stenosis with spondylolisthesis</t>
  </si>
  <si>
    <t>LLIF surgery combined with posterior surgery using a conventional pedicular screw-rod system and cages for lateral interbody fusion and posterior lumbar interbody fusion</t>
  </si>
  <si>
    <t>Degenerative lumbar spondylolisthesis grade I and II</t>
  </si>
  <si>
    <t>Extreme lateral interbody fusion with percutaneous pedicle screws or traditional open posterior lumbar interbody fusion</t>
  </si>
  <si>
    <t>Moderate symptoms of intermittent neurogenic claudication, secondary to a diagnosis of moderate degenerative lumbar spinal stenosis at one or two contiguous levels from L1 to L5</t>
  </si>
  <si>
    <t>Stand-alone interspinous process decompression</t>
  </si>
  <si>
    <t>Signs and symptoms of radicular compression owing to a lumbar disc herniation (unresponsive to conservative treatment)</t>
  </si>
  <si>
    <t>Minimally invasive microsurgical technique (MMST) in the treatment of simple lumbar disc herniation</t>
  </si>
  <si>
    <t>Degenerative disc disease without radiculopathy, degenerative disc disease with radiculopathy, spondylolisthesis, failed posterior fusion, and adjacent segment disease</t>
  </si>
  <si>
    <t>Herniated lumbar disc</t>
  </si>
  <si>
    <t>Lumbar disc surgery</t>
  </si>
  <si>
    <t>Severe radiculopathy, unresponsive to nonoperative treatment</t>
  </si>
  <si>
    <t xml:space="preserve">Symptomatic lumbar disc herniation </t>
  </si>
  <si>
    <t>Tubular discectomy or conventional microdiscectomy</t>
  </si>
  <si>
    <t>Degenerative disk disease without radiculopathy, degenerative disk disease with radiculopathy, and spondylolisthesis</t>
  </si>
  <si>
    <t>Sciatica from a disc herniation smaller than one-third of the spinal canal</t>
  </si>
  <si>
    <t>Percutaneous laser disc decompression vs or conventional surgery</t>
  </si>
  <si>
    <t xml:space="preserve">Lumbar disc herniation </t>
  </si>
  <si>
    <t>Open discectomy with or without microscopic assistance, 7% had decompression without fusion, and 2% had decompression combined with instrumented fusion</t>
  </si>
  <si>
    <t>Lumbar disc herniation (LDH), 2) lumbar spinal stenosis (LSS), and 3) degenerative disc disease (DDD) with or without instability</t>
  </si>
  <si>
    <t>Microdiscectomy, decompression, fusion at levels ranging between L1-S1</t>
  </si>
  <si>
    <t>Two-level symptomatic degenerative disc disease between L3/4 and L4/5</t>
  </si>
  <si>
    <t>Degenerative disk disease; Scoliosis; Spondylolisthesis; Adjacent segment disease</t>
  </si>
  <si>
    <t>Lumbar spinal fusion, degenerative lumbar disease</t>
  </si>
  <si>
    <t>Decompression surgery with or without instrumented fusion</t>
  </si>
  <si>
    <t>Fusion and decompression</t>
  </si>
  <si>
    <t>Discectomy, decompression, fusion, no specific levels given but most single level</t>
  </si>
  <si>
    <t>Lumbar degenerative disk disease</t>
  </si>
  <si>
    <t>Microdiscectomy, decompression, fusion</t>
  </si>
  <si>
    <t>Decompression surgery using spinous process osteotomy</t>
  </si>
  <si>
    <t>Lumbar disk herniation (LDH), 2) lumbar spinal stenosis (LSS), and 3) lumbar DDD with or without instability</t>
  </si>
  <si>
    <t>Lumbar disc herniation (LDH), (2) lumbar spinal stenosis (LSS), and (3) lumbar DDD with or without instability</t>
  </si>
  <si>
    <t>Lumbar fusion (transforaminal lumbar interbody fusion (TLIF), posterior lumbar interbody fusion (PLIF) or extreme lateral interbody fusion (XLIF)</t>
  </si>
  <si>
    <t>Symptomatic lumbar degenerative disease</t>
  </si>
  <si>
    <t>Candidates for 1- or 2-level PLIF between L-3 and S-1</t>
  </si>
  <si>
    <t>Inclusion criteria were (1) radicular symptoms or neurologic claudication with or without back pain</t>
  </si>
  <si>
    <t xml:space="preserve">Minimally invasive surgery-transforaminal lumbar interbody fusion </t>
  </si>
  <si>
    <t>Symptomatic lumbar degenerative disc disease</t>
  </si>
  <si>
    <t>Transforaminal lumbar interbody fusions at 1 or 2 adjacent levels at levels ranging between L2-S1</t>
  </si>
  <si>
    <t>Central spinal canal stenosis</t>
  </si>
  <si>
    <t xml:space="preserve">Posterior decompression surgery without fusion </t>
  </si>
  <si>
    <t>Intermittent claudication with lower extremity symptoms and image findings of LSS</t>
  </si>
  <si>
    <t>Athiviraham</t>
  </si>
  <si>
    <t>Degenerative lumbar stenosis, central canal stenosis</t>
  </si>
  <si>
    <t>Posterior decompression, pedicle screw instrumentation, and posterolateral arthrodesis with autologous laminectomy bone chips</t>
  </si>
  <si>
    <t>Microdiscectomy</t>
  </si>
  <si>
    <t>Degenerative disk disease and stenosis with spondylolisthesis</t>
  </si>
  <si>
    <t>Uni- or bilateral neurogenic claudication (defined by pain in the buttocks and/or lower extremities provoked by walking or extended standing and relieved by rest and/or bending forward); (3) verified spinal stenosis</t>
  </si>
  <si>
    <t>Surgery for LSS - no further description of levels</t>
  </si>
  <si>
    <t>Central canal stenosis -  combinations of leg or back pain with or without neurogenic claudication</t>
  </si>
  <si>
    <t>Decompression or decompression and spinal fusion</t>
  </si>
  <si>
    <t>Lumbar spinal canal stenosis - neurogenic intermittent claudication and leg pain and/or numbness</t>
  </si>
  <si>
    <t>One to four levels, unilaterally or bilaterally</t>
  </si>
  <si>
    <t>Degenerative spondylolisthesis (grade I/II) with/without degenerative scoliosis, lumbar spinal stenosis with instability, and degenerative disc disease with instability</t>
  </si>
  <si>
    <t>(i) radiculopathy (ii) positive nerve root tension sign (iii) sensory or motor neurologic lesion on clinical examination (iv) hernia confirmed by magnetic resonance imaging (MRI) of the lumbar spine</t>
  </si>
  <si>
    <t>Lumbar spinal stenosis with/without degenerative spondylolisthesis</t>
  </si>
  <si>
    <t>Neurogenic claudication</t>
  </si>
  <si>
    <t>Hallett: foraminal stenosis; Single-level degenerative disc disease; uni or bilateral leg pain, with or without positive root tension sign, muscle weakness and/or sensory loss; Minimum 3 months of conservative care; Moojen:clinical diagnosis of neurogenic claudication; Thome: symptoms of neurogenic claudication or radiculopathy; Radiological/neuroimaging evidence of degenerative lumbar stenosis; Absence of associated pathological entities such as disc herniations or instability; No history of surgery for lumbar stenosis or lumbar fusion</t>
  </si>
  <si>
    <t>(1) LDH, (2) LSS, and (3) lumbar DDD with or without instability</t>
  </si>
  <si>
    <t>Symptomatic low-back pain due to lumbar disk herniation and associated radicular pain</t>
  </si>
  <si>
    <t>Standard open discectomy</t>
  </si>
  <si>
    <t>Surgery for one of conditions above</t>
  </si>
  <si>
    <t>Neurogenic intermittent claudication, LSS</t>
  </si>
  <si>
    <t xml:space="preserve">Decompression surgery </t>
  </si>
  <si>
    <t>Posterior decompression</t>
  </si>
  <si>
    <t>1) lumbar disc herniation, 2) lumbar spinal stenosis, and 3) lumbar DDD with or without instability</t>
  </si>
  <si>
    <t xml:space="preserve">Lateral lumbar disc herniation </t>
  </si>
  <si>
    <t>Tubular microdiscectomy</t>
  </si>
  <si>
    <t>Degenerative disc disease</t>
  </si>
  <si>
    <t>Waiting for lumbar fusion surgery</t>
  </si>
  <si>
    <t>Degenerative LSS</t>
  </si>
  <si>
    <t>Pen or microscopic decompressive surgery of the affected level(s), that is, laminotomy, hemilaminectomy or laminectomy; Nineteen patients had additional fusion (two with instrumentation)</t>
  </si>
  <si>
    <t>Lateral lumbar disc herniation</t>
  </si>
  <si>
    <t>Acute or subacute lumbar radicular symptoms</t>
  </si>
  <si>
    <t>First-time uncomplicated lumbar disc surgery</t>
  </si>
  <si>
    <t>Laminectomy (without fusion)</t>
  </si>
  <si>
    <t>Decompression and fusion in-situ procedure(s)</t>
  </si>
  <si>
    <t>Lumbar canal stenosis, such as neurogenic intermittent claudication and leg pain and/or numbness</t>
  </si>
  <si>
    <t>Laminectomy without fusion at one to three levels, unilaterally or bilaterally, depending on the degree of stenosis</t>
  </si>
  <si>
    <t>Symptomatic degenerative instability with or without stenosis, aggressive osteochondrosis, and pseudospondylolisthesis</t>
  </si>
  <si>
    <t>Posterior instrumented lumbar spinal fusion</t>
  </si>
  <si>
    <t>Open discectomy with or without microscopic assistance</t>
  </si>
  <si>
    <t>Diagnosis of degenerative disc disease, stenosis or spondylolisthesis grade 1-2</t>
  </si>
  <si>
    <t>Fusion of maximum three levels</t>
  </si>
  <si>
    <t>Lumbar vertebral disc herniation</t>
  </si>
  <si>
    <t>First time, uncomplicated lumbar disc surgery</t>
  </si>
  <si>
    <t>Lumbar spinal stenosis at one or two adjacent vertebral levels</t>
  </si>
  <si>
    <t>Decompression surgery plus fusion surgery (fusion group) or decompression surgery alone (decompression-alone group)</t>
  </si>
  <si>
    <t>Symptomatic lumbar disc herniation recalcitrant to noninvasive therapies for at least 6 weeks, were eligible</t>
  </si>
  <si>
    <t>Posterior dynamic stabilization (PDS) of the lumbar spine with an interspinous distraction device. Eight patients also had decompressive surgery with (n = 3) or without (n = 5) removal of a disc prolapse</t>
  </si>
  <si>
    <t>Symptomatic and radiologically confirmed LDH or lumbar spinal stenosis (LSS)</t>
  </si>
  <si>
    <t>Non-instrumented spine surgery</t>
  </si>
  <si>
    <t>Single-level (L4-L5 or L5-S1) paramedian disc herniation</t>
  </si>
  <si>
    <t>(1) lumbar disc herniation (LDH), (2) lumbar spinal stenosis (LSS) and (3) lumbar DDD with or without instability</t>
  </si>
  <si>
    <t xml:space="preserve">Degenerative spondylosis with low BP and LP </t>
  </si>
  <si>
    <t>Single-level TLIF vs  single-level stand-alone LLIF</t>
  </si>
  <si>
    <t>Degenerative disc disease or Grade I spondylolisthesis</t>
  </si>
  <si>
    <t>Monosegmental or bisegmental transpedicular spondylodesis combined with transforaminal lumbar interbody fusion (TLIF)</t>
  </si>
  <si>
    <t>Lumbar decompression surgery (0-level), or lumbar fusion surgery at 1 to 4 levels</t>
  </si>
  <si>
    <t>Lumbar degenerative condition (spinal stenosis, spondylosis with or without myelopathy, and degenerative spondylolisthesis)</t>
  </si>
  <si>
    <t>Planned for LDH surgery</t>
  </si>
  <si>
    <t>Lumbar disc prolapse</t>
  </si>
  <si>
    <t>Open laser microdiscectomy</t>
  </si>
  <si>
    <t>Neurogenic intermittent claudication because of lumbar spinal stenosis</t>
  </si>
  <si>
    <t>X-stop interspinous spacer</t>
  </si>
  <si>
    <t>Nonunion following lumbar fusion</t>
  </si>
  <si>
    <t>Lumbar disc disease and/or spinal stenosis</t>
  </si>
  <si>
    <t>Single-level posterior lumbar interbody fusion at the level of L4/L5</t>
  </si>
  <si>
    <t>Low back pain, radiculopathy, and claudication</t>
  </si>
  <si>
    <t>Anterior lumbar interbody fusion (ALIF), laminectomy, diskectomy, and posterior lumbar interbody fusion</t>
  </si>
  <si>
    <t>Prolapsed lumbar intervertebral disc</t>
  </si>
  <si>
    <t>Standard procedure of Fenestration technique</t>
  </si>
  <si>
    <t>Lumbar stenosis and chronic radicular pain</t>
  </si>
  <si>
    <t>Interspinous/interlamina lumbar instrumented fusion with decompression at L4-5 or L3-L4</t>
  </si>
  <si>
    <t>Lumbar spinal stenosis (LSS) with and without degenerative spondylolisthesis (DS)</t>
  </si>
  <si>
    <t>Microendoscopic laminotomy</t>
  </si>
  <si>
    <t>Neurogenic claudication caused by degenerative LSS</t>
  </si>
  <si>
    <t>Excluded if SC involvement, infection, component failure or loosening, revision fusion, lower limb joint pain that interferes with assessment or the ability to exercise; Are unable to walk further than 20 m; Have severe, poorly controlled psychological or physical comorbidity</t>
  </si>
  <si>
    <t xml:space="preserve">Open sequestrectomy versus microdiscectomy </t>
  </si>
  <si>
    <t xml:space="preserve">1-segment or 2-segment  instrumented lumbar posterolateral fusion </t>
  </si>
  <si>
    <t>Degenerative spine pathology</t>
  </si>
  <si>
    <t>Degenerative LSS affecting one or multiple vertebral levels</t>
  </si>
  <si>
    <t>Awaiting LSS surgery (minimally invasive or open approach)</t>
  </si>
  <si>
    <t>Posterior lumbar instrumentation using hybrid fixation</t>
  </si>
  <si>
    <t xml:space="preserve">LBP and radiculopathy </t>
  </si>
  <si>
    <t xml:space="preserve">Marked herniated L5/S1 disk; Central and left towards the nerve root </t>
  </si>
  <si>
    <t>Lumbar surgery for radiculopathy</t>
  </si>
  <si>
    <t>Degenerative or stenotic spondylolisthesis, recurrent disc herniation, degenerative discopathy, foraminal stenosis or extraforaminal disc herniation</t>
  </si>
  <si>
    <t>Standard open discectomy with examination and decompression of the involved nerve root</t>
  </si>
  <si>
    <t>Prospective cohort: lumbar spinal stenosis (LSS), three had lumbar disc herniation (LDH), and two had lumbar DDD with instability that required spinal fusion; From unselected cohort: Sixteen patients were operated on for LDH, 11 for LSS, and three underwent fusion surgery</t>
  </si>
  <si>
    <t>Discectomy, fusion, decompression</t>
  </si>
  <si>
    <t>Microscopic decompression</t>
  </si>
  <si>
    <t>Had complained of leg pain, leg numbness, and neurological claudication - lumbar canal stenosis</t>
  </si>
  <si>
    <t>Elective lumbar spinous process-splitting laminectomy</t>
  </si>
  <si>
    <t>Radiological evidence of stenosis</t>
  </si>
  <si>
    <t>Single-level bilateral decompressive surgery using either the bilateral or unilateral interlaminar approach</t>
  </si>
  <si>
    <t>Diskectomy, laminectomy, or fusion</t>
  </si>
  <si>
    <t>Unilateral lumbar disc herniation</t>
  </si>
  <si>
    <t xml:space="preserve">Microdiscectomy </t>
  </si>
  <si>
    <t>Lumbar degenerative disease associated with axial and radicular pain , lumbar spine degenerative disease</t>
  </si>
  <si>
    <t>Discectomy, laminectomy with or without fusion</t>
  </si>
  <si>
    <t>Central spinal stenosis - uni-/ bilateral neurogenic claudication; Verified diagnosis of spinal stenosis upon imaging</t>
  </si>
  <si>
    <t>Simple decompression (71%) or decompression with instrumented fusion (29%)</t>
  </si>
  <si>
    <t xml:space="preserve">Single- or multilevel lumbar spinal stenosis (1-3 levels) </t>
  </si>
  <si>
    <t>Microsurgical decompression</t>
  </si>
  <si>
    <t>Lumbar spinal stenosis, despite its anatomical classification (central, foraminal or lateral) with spondylolisthesis of grade 1</t>
  </si>
  <si>
    <t>Hallet: decompression with or without instrumented posterolateral fusion with or without transforaminal interbody fusion; Thome: bilateral, unilateral laminotomy, laminectomy; Stromqvist: laminectomy/laminotomy vs xstop</t>
  </si>
  <si>
    <t>Mini-open lateral transpsoas approach (XLIF)</t>
  </si>
  <si>
    <t>One- or two-level MIS lateral approach for anterior lumbar interbody fusion</t>
  </si>
  <si>
    <t>Mono- or bisegmental spinal fusion surgery</t>
  </si>
  <si>
    <t>Standard open posterior lumbar laminectomy or laminotomy at the affected level or levels without instrumentation</t>
  </si>
  <si>
    <t>Disc pathology, spondylolisthesis, stenosis</t>
  </si>
  <si>
    <t>Fusions, decompression, discectomy all single level</t>
  </si>
  <si>
    <t>Single level Degenerative Lumbar Spondylolisthesis for both</t>
  </si>
  <si>
    <t>Facet fusion or conventional PLF(control)</t>
  </si>
  <si>
    <t>Spinal stenosis due to degenerative disc disease with or without leg pain</t>
  </si>
  <si>
    <t>Open or microscopic lumbar decompression surgery at the affected spinal location</t>
  </si>
  <si>
    <t>Disk herniation in the right L4-5 region</t>
  </si>
  <si>
    <t>Minimally invasive transforaminal lumbar interbody fusion at levels ranging from L2-S1</t>
  </si>
  <si>
    <t>Neurogenic claudication and/or radicular leg symptom. Patients with degenerative spondylolisthesis were evaluated in a separate cohort</t>
  </si>
  <si>
    <t>Bilateral single-level fusion (autogenous iliac crest bone grafting with or without posterior pedicle screw instrumentation)</t>
  </si>
  <si>
    <t>Low back pain and/or radiculopathy and DDD or Grade I spondylolithesis with central or foraminal stenosis</t>
  </si>
  <si>
    <t>Lumbar spinal fusion (e.g., pedicle screw fixation, TLIF, or extreme lateral interbody fusion, anterior lumbar interbody fusion)</t>
  </si>
  <si>
    <t>Excluded for patients with a history of neoplasm, intraspinal abscess, spinal deformity (i.e., scoliosis and kyphoscoliosis), spine fractures, vertebroplasty, osteomyelitis, and cauda equina syndrome</t>
  </si>
  <si>
    <t>Laminotomy, laminectomy, or fusion</t>
  </si>
  <si>
    <t>Percutaneous Disc Decompression Device (L'DISQ)</t>
  </si>
  <si>
    <t>Nielsen: Degenerative disc disease (Low back and radiating pain; Scrimshaw and Mayer: Lumbar degenerative disease)</t>
  </si>
  <si>
    <t>Nielsen: Fusion, decompression, disc replacement; Maximum two level; Scrimshaw and Mayer:Discectomy, laminectomy, fusion</t>
  </si>
  <si>
    <t>Degenerative disc disease, or Grade I spondylolisthesis with central or foraminal stenosis</t>
  </si>
  <si>
    <t>Posterior Lumbar Interbody Fusion With Either Interbody Graft or Interbody Cage</t>
  </si>
  <si>
    <t>Minimally invasive lateral lumbar interbody fusion</t>
  </si>
  <si>
    <t xml:space="preserve">Mini-open posterior lumbar interbody fusion </t>
  </si>
  <si>
    <t>Lumbar spinal instability, neurogenic claudication, severe radicular pain, and progressive objective neurological deficit</t>
  </si>
  <si>
    <t xml:space="preserve">Posterior lumbar interbody fusion </t>
  </si>
  <si>
    <t>Laminectomy with or without arthrodesis (i.e., fusion)</t>
  </si>
  <si>
    <t>Surgery for conditions above</t>
  </si>
  <si>
    <t>Lateral lumbar spinal canal stenosis</t>
  </si>
  <si>
    <t>Surgery for lateral stenosis</t>
  </si>
  <si>
    <t>Moderate LSS</t>
  </si>
  <si>
    <t>Superion (Experimental) or the X-Stop, a FDA-approved interspinous spacer (Control)</t>
  </si>
  <si>
    <t>Medical records were excluded for patients with neoplasm or intraspinal abscess, spinal deformity (scoliosis, kyphoscoliosis), spine fractures, surgery for vertebroplasty or congenital deformities, osteomyelitis, history of spine fractures, and cauda equina syndrome</t>
  </si>
  <si>
    <t>Posterior lumbar laminectomy, laminotomy, or decompression</t>
  </si>
  <si>
    <t>Interspinous process decompression devices; Treatment of patients suffering from 1- or 2-level symptomatic DLSS (from L1 to L5) with NIC</t>
  </si>
  <si>
    <t>Central or lateral stenosis at single or multiple levels were included</t>
  </si>
  <si>
    <t>Spinal decompression surgery</t>
  </si>
  <si>
    <t>Adult degenerative scoliosis</t>
  </si>
  <si>
    <t>Interbody fusion - (XLIF)</t>
  </si>
  <si>
    <t>Degenerative lumbar diseases, such as degenerative spondylolisthesis, symptomatic degenerative disk disease, or symptomatic lumbar stenosis with segmental instability</t>
  </si>
  <si>
    <t>Lumbar radiculopathy persisting for at least 6 weeks, disc herniation at a corresponding level</t>
  </si>
  <si>
    <t>Standard open discectomy with examination of the involved nerve root</t>
  </si>
  <si>
    <t>Spondylolisthesis (66%), central spinal stenosis (47%), foraminal stenosis (34%), degenerative disc disease (23%), retrolisthesis (1%), and other diagnosis (10%)</t>
  </si>
  <si>
    <t>Extensive lumbar canal stenosis</t>
  </si>
  <si>
    <t>Neurogenic claudication or radicular symptoms</t>
  </si>
  <si>
    <t xml:space="preserve">Decompressive laminectomy with or without single-level fusion </t>
  </si>
  <si>
    <t>Recurrent same-level stenosis</t>
  </si>
  <si>
    <t xml:space="preserve">Revision neural decompression (laminectomy/foraminotomy) and instrumented fusion </t>
  </si>
  <si>
    <t>Lumbar spondylosis</t>
  </si>
  <si>
    <t>Unilateral vs bilateral instrumented transforaminal lumbar interbody fusion</t>
  </si>
  <si>
    <t>Lumbar spinal stenosis and neurogenic claudication with or without listhesis</t>
  </si>
  <si>
    <t xml:space="preserve">Decompression with or without fusion(s) </t>
  </si>
  <si>
    <t>Lumbar disk degeneration, degenerative disk disease, lumbar disk herniation, degenerative spondylolisthesis, lumbar stenosis or lumbar instability</t>
  </si>
  <si>
    <t>Lumbar arthrodesis</t>
  </si>
  <si>
    <t>Pseudarthrosis, ASD, or same-level recurrent stenosis, prior laminectomy</t>
  </si>
  <si>
    <t>Revision neural decompression and instrumented fusion</t>
  </si>
  <si>
    <t>Symptomatic and radiological verified LDH</t>
  </si>
  <si>
    <t>Sequestrectomy with/without nucleotomy</t>
  </si>
  <si>
    <t>Lumbar spinal stenosis secondary to degenerative changes</t>
  </si>
  <si>
    <t>Surgical laminectomy with or without fusion</t>
  </si>
  <si>
    <t>Recurrent disc herniations</t>
  </si>
  <si>
    <t xml:space="preserve">Stand-alone posterior lumbar interbody fusion </t>
  </si>
  <si>
    <t>Diagnosis of disc protrusion confirmed by magnetic resonance imaging (MRI) testing, predominant symptoms in the lower extremity, radicular pain distribution, restricted straight-leg raise, and positive signs of adverse nerve-root tension</t>
  </si>
  <si>
    <t>Single-level lumbar microdiskectomy ranging from L2-3 to L5-S1</t>
  </si>
  <si>
    <t>Sciatica with a disc herniation</t>
  </si>
  <si>
    <t>Decompress the nerve root and reduce the risk of recurrent disc herniation by performing an annular fenestration, curettage, and removal of loose degenerated disc material from the disc space</t>
  </si>
  <si>
    <t>Presence of severe pain in the back, buttocks, and/or lower extremities, with radiographic evidence of compression of the cauda equine or exiting nerve roots by degenerative changes and the surgeon's clinical evaluation of the patient having degenerative LSS requiring operative treatment</t>
  </si>
  <si>
    <t>Decompressive surgery</t>
  </si>
  <si>
    <t>Herniated nucleus pulposus (HNP) and/or lumbar spinal stenosis with predominant radicular pain</t>
  </si>
  <si>
    <t>Discectomy and/or laminectomy; 50 patients (58.8%) had decompression and fusion</t>
  </si>
  <si>
    <t>Fusion, discectomy, laminectomy</t>
  </si>
  <si>
    <t>Symptomatic single-level degenerative anterolisthesis Meyerding grade I, and single- or multi-level stenosis</t>
  </si>
  <si>
    <t>Lumbar spinal stenosis - CSS, lateral recess stenosis and spinal stenosis with concomitant spondylolisthesis</t>
  </si>
  <si>
    <t>First lumbar disc surgery</t>
  </si>
  <si>
    <t>Single-nerve impairments caused by intraspinal LDH, not but intradural, foraminal, or extraforaminal LDH</t>
  </si>
  <si>
    <t>Symptomatic LSS</t>
  </si>
  <si>
    <t>Decompressive surgery at 1 or 2 levels between L2-S1</t>
  </si>
  <si>
    <t>Spinal decompression with or without fusion for the first time</t>
  </si>
  <si>
    <t>Discogenic back pain</t>
  </si>
  <si>
    <t>Instrumented fusion in 68 patients (79% of the surgical patients), artificial disc replacement in 10 (12%), and laminectomy or discectomy in 8 (9%)</t>
  </si>
  <si>
    <t>Neurogenic intermittent claudication due to lumbar spinal stenosis</t>
  </si>
  <si>
    <t>Percutaneous interspinous stand-alone spacers (Aperius) or bilateral open microsurgical decompression at L3/4 or L4/5</t>
  </si>
  <si>
    <t>Spinal stenosis, spondylosis, and spondylolisthesis</t>
  </si>
  <si>
    <t>Undergoing laminectomy with arthrodesis</t>
  </si>
  <si>
    <t>Spinal stenosis at one or two levels or for disk herniation</t>
  </si>
  <si>
    <t>Elective posterior lumbar spinal decompression surgery</t>
  </si>
  <si>
    <t>Lumbar disc herniation; Radicular pain for at least six weeks with a positive nerve root tension sign and/or neurological deficit</t>
  </si>
  <si>
    <t>Lumbar discectomy at levels between L2-S1</t>
  </si>
  <si>
    <t>Neurogenic claudication or radicular leg pain with associated neurological signs, spinal stenosis at levels between L2-S1</t>
  </si>
  <si>
    <t>Standard posterior decompressive laminectomy with or without bilateral single-level fusion</t>
  </si>
  <si>
    <t>Neurogenic claudication or radicular leg pain with associated neurological signs, spinal stenosis, or degenerative spondylolisthesis seen on cross-sectional imaging, symptoms that had persisted for at least 6 weeks</t>
  </si>
  <si>
    <t>Standard open posterior lumbar laminectomy at the affected level or levels with or without fusion</t>
  </si>
  <si>
    <t>Lumbar decompression</t>
  </si>
  <si>
    <t>Neurogenic claudication or radicular leg pain with associated neurological signs referring to the LSS syndrome</t>
  </si>
  <si>
    <t>Microendoscopic laminotomy between levels of L2-S1</t>
  </si>
  <si>
    <t>Degenerative scoliosis, spondylolisthesis, or adjacent segment degeneration</t>
  </si>
  <si>
    <t>Lateral lumbar interbody fusion</t>
  </si>
  <si>
    <t>Discogenic pain syndrome</t>
  </si>
  <si>
    <t>Open TLIF</t>
  </si>
  <si>
    <t>Mild percutaneous lumbar decompression at levels between L1-S1</t>
  </si>
  <si>
    <t>No more than 1 or 2 levels of lumbar degenerative disc disease</t>
  </si>
  <si>
    <t>Symptomatic disc degeneration</t>
  </si>
  <si>
    <t>Lumbar canal stenosis, Patients with a lumbar curve of more than 10Â° at the final follow-up and also with a curve of more than 5Â° preoperatively were included in the study.</t>
  </si>
  <si>
    <t>Posterior decompression at more than 1 level as an index surgery (1-4)</t>
  </si>
  <si>
    <t>Symptomatic lumbar stenosis</t>
  </si>
  <si>
    <t>Lumbar decompression between levels of L3-L5</t>
  </si>
  <si>
    <t>Instrumented lumbar spinal fusion</t>
  </si>
  <si>
    <t>Pseudarthrosis, ASD, or same-level recurrent stenosis</t>
  </si>
  <si>
    <t>Chronic lumbosacral radiculopathy (≥3 mo) due to a herniated lumbar disk and/or degenerative spinal stenosis</t>
  </si>
  <si>
    <t>Scheduled to undergo elective lumbar laminectomy with or without fusion</t>
  </si>
  <si>
    <t>Low-back pain and unilateral sciatica and lumbar spinal stenosis</t>
  </si>
  <si>
    <t>Decompressive surgery at levels between L3-L5</t>
  </si>
  <si>
    <t>Central spinal stenosis</t>
  </si>
  <si>
    <t>Radicular leg pain with associated neurological signs, intervertebral disc herniation (IDH) seen on cross-sectional imaging, symptoms that had persisted for at least 6 weeks</t>
  </si>
  <si>
    <t>A standard open posterior lumbar discectomy at the affected level or levels</t>
  </si>
  <si>
    <t xml:space="preserve">Degenerative changes at the L4-L5 and/or L5-S1 </t>
  </si>
  <si>
    <t>Lumbar fusion consisted of posterolateral autologous bone transplantation and transpedicular screw fixation of the L4-L5 and/or L5-S1 segments</t>
  </si>
  <si>
    <t xml:space="preserve">Lumbar Stenosis and Degenerative Spondylolisthesis; Neurogenic claudication or radicular leg pain </t>
  </si>
  <si>
    <t xml:space="preserve">Standard posterior decompressive laminectomy with or without bilateral single-level fusion (autogenous iliac crest bone-grafting with or without posterior pedicle screw instrumentation). At levels between L2-S1 </t>
  </si>
  <si>
    <t>Fixation with interbody fusion at one, two or 3+ levels</t>
  </si>
  <si>
    <t>Degenerative lumbar spinal stenosis with symptomatic neurogenic intermittent claudication</t>
  </si>
  <si>
    <t>Minimally invasive interspinous process device APERIUS at levels between L1-L5</t>
  </si>
  <si>
    <t>Symptomatic spondylolisthesis (grades 1 and 2), recurrent prolapsed disc, spinal stenosis requiring resection of more than 50 % of either facet joint in order to achieve adequate decompression and degenerated collapsed disc requiring disc-space height restoration in order to achieve adequate neuroforminal decompression</t>
  </si>
  <si>
    <t>Single-level open vs MIS TLIF at levels between L3-S1</t>
  </si>
  <si>
    <t>Standard posterior decompressive laminectomy</t>
  </si>
  <si>
    <t>Disc pathology; Axial or referred pain as their predominant symptom with or without associated radiculopathy</t>
  </si>
  <si>
    <t>The majority of patients (60%) were treated with an instrumented posterolateral fusion, while the remainder had some type of interbody fusion (transforaminal interbody fusion, stand-alone anterior lumbar interbody fusion or anterior-posterior fusion)</t>
  </si>
  <si>
    <t>Degenerative spondylolisthesis at L3/4, L4/5</t>
  </si>
  <si>
    <t>Single-level posterolateral lumbar fusion (PLF) or transforaminal lumbar interbody fusion (TLIF)</t>
  </si>
  <si>
    <t>Lumbar-disc herniation at L4-5 or L5-S1</t>
  </si>
  <si>
    <t>Standard first-time open decompressive laminectomy, with or without fusion</t>
  </si>
  <si>
    <t>Degenerative diseases</t>
  </si>
  <si>
    <t xml:space="preserve">Lumbar spinal fusion </t>
  </si>
  <si>
    <t>Standard degenerative indications - primary disc pathology, spondylolisthesis, instability, spinal stenosis, and short-segment fusion for lumbar scoliosis</t>
  </si>
  <si>
    <t>Lumbar decompression and instrumented fusion</t>
  </si>
  <si>
    <t>Grade I lumbar degenerative spondylolisthesis</t>
  </si>
  <si>
    <t>Unilateral laminectomy with bilateral decompression and fusion surgery at L3/4 and L4/5</t>
  </si>
  <si>
    <t>Neurogenic claudication with LSS</t>
  </si>
  <si>
    <t>Percutaneous lumbar decompression (mild procedure) at levels between L2-S1</t>
  </si>
  <si>
    <t>Degenerative disc disease or spondylolisthesis grade 1 or 2</t>
  </si>
  <si>
    <t>Revision surgery for same-level recurrent lumbar stenosis-associated back and leg pain</t>
  </si>
  <si>
    <t>Decompression and fusion</t>
  </si>
  <si>
    <t>Single level unilateral lumbar disc protrusion</t>
  </si>
  <si>
    <t>Scheduled for surgery for disc protrusion between L4-S1</t>
  </si>
  <si>
    <t>Lumbar DDD at one level from L2 to S1</t>
  </si>
  <si>
    <t>Total disc replacement</t>
  </si>
  <si>
    <t>Revision surgery for adjacent segment disease-associated back and leg pain</t>
  </si>
  <si>
    <t>Revision fusion</t>
  </si>
  <si>
    <t>Degenerative disc diseases with discogenic pain from L3-S1</t>
  </si>
  <si>
    <t>Symptomatic lumbar stenosis presented with neurogenic claudication</t>
  </si>
  <si>
    <t>Decompression between levels of L1-S1</t>
  </si>
  <si>
    <t>Classic symptoms of lumbar radiculopathy</t>
  </si>
  <si>
    <t>Lumbar DDD</t>
  </si>
  <si>
    <t>Patients must have had low-back pain with or without leg pain for a minimum of 1 year, single level of degenerative disc disease at L3-4, L4-5, or L5-S1 on magnetic resonance imaging</t>
  </si>
  <si>
    <t>Interspinous device versus surgical decompression</t>
  </si>
  <si>
    <t>Decompression with/without fusion</t>
  </si>
  <si>
    <t>Degenerative disc disease of the lumbar spine with or without HNP</t>
  </si>
  <si>
    <t>Intervertebral disc herniation at or caudad to L2</t>
  </si>
  <si>
    <t>Spinal arthrodesis between levels of L1-S1</t>
  </si>
  <si>
    <t>Degenerative lumbar spinal stenosis - stenosis +/- listhesis</t>
  </si>
  <si>
    <t>Lumbar decompression or, if spondylolisthesis was present, lumbar decompression combined with arthrodesis</t>
  </si>
  <si>
    <t>Degenerative intervertebral disc changes in L4/L5 or L5/S1, or both</t>
  </si>
  <si>
    <t>Replacement of the degenerative intervertebral lumbar disc with an artificial lumbar disc</t>
  </si>
  <si>
    <t>Open or microscopic decompression</t>
  </si>
  <si>
    <t>Decompressive laminectomy or laminotomy</t>
  </si>
  <si>
    <t>Radicular leg pain with associated neurological signs, IDH seen on cross-sectional imaging, and symptoms that had persisted for at least 6 weeks</t>
  </si>
  <si>
    <t>Standard open posterior lumbar discectomy at the affected level or levels</t>
  </si>
  <si>
    <t>Months neurogenic intermittent claudication; Narrowed lumbar spinal canal, nerve root canal or intervertebral foramen at one or more levels</t>
  </si>
  <si>
    <t>Surgical decompression</t>
  </si>
  <si>
    <t>Spinal stenosis, without associated spondylolisthesis</t>
  </si>
  <si>
    <t>Standard, first-time, open decompressive laminectomy</t>
  </si>
  <si>
    <t>Disc herniation</t>
  </si>
  <si>
    <t>Standard open discectomy for operative group but all surgical candidate</t>
  </si>
  <si>
    <t>Segmental decompression and an undercutting facetectomy</t>
  </si>
  <si>
    <t>Isolated lumbar spinal stenosis or from lumbar spinal stenosis combined with degenerative low-grade lumbar instability up to 5 mm translational slip on functional X-rays analogous to grade 1 spondylolisthesis.</t>
  </si>
  <si>
    <t>Scheduled for decompression of lumbar spinal stenosis up to three segment</t>
  </si>
  <si>
    <t>Inclusion criteria: surgical treatment for chronic low back pain with exclusion of cancer, deformity, infection and trauma</t>
  </si>
  <si>
    <t>Low back pain for at least 1 year and degenerative changes at L4-L5 and/ or L5-S1 on plain radiographs</t>
  </si>
  <si>
    <t>Sciatica resulting from lumbar disk herniation</t>
  </si>
  <si>
    <t>Tubular vs conventional diskectomy</t>
  </si>
  <si>
    <t>Symptomatic pseudarthrosis</t>
  </si>
  <si>
    <t>Revision lumbar arthrodesis</t>
  </si>
  <si>
    <t>Stenosis due to degenerative spondylosis were included</t>
  </si>
  <si>
    <t>Revision vs primary decompressive surgery</t>
  </si>
  <si>
    <t>Lumbar stenosis</t>
  </si>
  <si>
    <t>Bilateral laminectomy with bilateral foraminotomies. Patients having preexisting degenerative spondylolisthesis had the decompression and a posterolateral fusion with iliac crest autograft</t>
  </si>
  <si>
    <t>Degenerative disc disease or discogenic back pain with/without leg pain</t>
  </si>
  <si>
    <t>Lumbar disc arthroplasty vs anterior lumbar interbody fusion</t>
  </si>
  <si>
    <t>Degenerative disc disease at two contiguous vertebral levels from L3 to S1 with or without leg pain</t>
  </si>
  <si>
    <t>Single-level herniated disc</t>
  </si>
  <si>
    <t>Spinal stenosis and degenerative spondylolisthesis; Neurogenic claudication or sciatica</t>
  </si>
  <si>
    <t>Decompression with or without fusion, xstop</t>
  </si>
  <si>
    <t>Stenosis (20), spondylolisthesis (12), instability (1), disc pathology (1), and scoliosis (1)</t>
  </si>
  <si>
    <t>Decompression and instrumented posterolateral lumbar arthrodesis</t>
  </si>
  <si>
    <t>A single-level herniated disc causing back pain and/or radiculopathy</t>
  </si>
  <si>
    <t>Symptomatic degenerative lumbar spinal stenosis with or without NIC</t>
  </si>
  <si>
    <t>Degenerative lumbar condition</t>
  </si>
  <si>
    <t>Lumbar spinal fusion and had previously undergone lumbar surgery at the same or adjacent levels</t>
  </si>
  <si>
    <t>Multilevel fusion took place at L2-5 with a pedicle screw construct</t>
  </si>
  <si>
    <t>Long-standing low-back pain and sciatic pain from one-level disc degeneration</t>
  </si>
  <si>
    <t>Implantation of prosthetic disc nucleus device</t>
  </si>
  <si>
    <t>Neurogenic claudication and radiological findings of lumbar spinal stenosis</t>
  </si>
  <si>
    <t>Surgery indicated for LSS</t>
  </si>
  <si>
    <t>Degenerative spinal disease with compression of the neural elements</t>
  </si>
  <si>
    <t>Decompression surgery without fusion</t>
  </si>
  <si>
    <t>Decompressive surgery with or without spondylodesis with or without instrumentation</t>
  </si>
  <si>
    <t>Spinal stenosis related intermittent neurogenic claudication</t>
  </si>
  <si>
    <t>Interspinous implant surgery versus bony decompression surgery</t>
  </si>
  <si>
    <t>LDH at Levels between L2-S1</t>
  </si>
  <si>
    <t>Standard posterior decompressive laminectomy at levels between L2-S1</t>
  </si>
  <si>
    <t>Symptomatic degenerative central LSS</t>
  </si>
  <si>
    <t>Surgical decompression with or without fusion</t>
  </si>
  <si>
    <t>Multilevel lumbar stenosis with or without degenerative spondylolisthesis compared to single level disease</t>
  </si>
  <si>
    <t xml:space="preserve">Decompressive surgery </t>
  </si>
  <si>
    <t>Lumbar radiculopathy for at least 6 weeks</t>
  </si>
  <si>
    <t>Lumbar spinal stenosis and a period of minimum 3 months of frustrating conservative treatment with one or two level stenosis</t>
  </si>
  <si>
    <t>Microsurgical decompressive surgery</t>
  </si>
  <si>
    <t>Neurogenic intermittent claudication (NIC) secondary to LSS</t>
  </si>
  <si>
    <t>Degenerative spondylolisthesis (grade 1) in six patients and degenerative lumbar scoliosis in two patients with a curvature of 22° and 28°</t>
  </si>
  <si>
    <t>Total laminectomy, medial facetectomy, and foraminotomies at the affected levels</t>
  </si>
  <si>
    <t>Unilateral radicular pain</t>
  </si>
  <si>
    <t>First time single level lumbar microdiscectomy at levels between L3-S1</t>
  </si>
  <si>
    <t>Degenerative scoliosis and radiculopathy; Apex between L2 and L4</t>
  </si>
  <si>
    <t>Decompression alone; Limited fusion; Long fusion (mean fusion levels 3.1)</t>
  </si>
  <si>
    <t xml:space="preserve">Chronic low back pain for a minimum of 2 years that had proven unresponsive to conservative treatment; All patients had MRI evidence of disc degeneration </t>
  </si>
  <si>
    <t>Less invasive posterior lumbar interbody fusion</t>
  </si>
  <si>
    <t>Symptomatic central canal spinal stenosis</t>
  </si>
  <si>
    <t>Mild procedure for lumbar decompression at levels between L1-S1</t>
  </si>
  <si>
    <t>Single level LDH</t>
  </si>
  <si>
    <t>Lumbar microdiscectomy with DuraSeal Xact Adhesion Barrier and Sealant System</t>
  </si>
  <si>
    <t>Total laminectomy vs bilateral microdecompressive laminotomy</t>
  </si>
  <si>
    <t>Listhesis, instability, stenosis, disc pathology, post discectomy instability, adjacent level degeneration, nonunion</t>
  </si>
  <si>
    <t>Posterolateral fusion</t>
  </si>
  <si>
    <t>Spinal stenosis associated with degenerative spondylolisthesis</t>
  </si>
  <si>
    <t>Decompressive laminectomy and single-level posterior lumbar interbody fusion</t>
  </si>
  <si>
    <t>Symptomatic contained lumbar disc herniation</t>
  </si>
  <si>
    <t>Single-level lumbar stenosis and neurogenic claudication</t>
  </si>
  <si>
    <t>Single-level lumbar decompression with or without a discectomy at levels between L2-S1</t>
  </si>
  <si>
    <t>Spinal stenosis (28.5%), lumbar disc pathology/degeneration (15.8%), and spondylolisthesis (14.7%)</t>
  </si>
  <si>
    <t>Disk herniation</t>
  </si>
  <si>
    <t>Unilateral discectomies</t>
  </si>
  <si>
    <t>Scheduled for surgery at the list for elective lumbar spinal surgery for degenerative disease with low back pain and radiating pain</t>
  </si>
  <si>
    <t>Degenerative lumbar scoliosis and some w/ associated stenosis and degenerative spondylolisthesis</t>
  </si>
  <si>
    <t>Dynamic stabilization (Dynesys system) without fusion combined with decompressive laminectomy</t>
  </si>
  <si>
    <t>Recurrent lumbar disc herniation at L4/5 or L5/S1</t>
  </si>
  <si>
    <t xml:space="preserve">Far lateral lumbar disc herniation </t>
  </si>
  <si>
    <t>Minimally invasive discectomy at levels between L2-S1</t>
  </si>
  <si>
    <t>A single segment herniation</t>
  </si>
  <si>
    <t>Prosthetic disc nucleus</t>
  </si>
  <si>
    <t>Lumbar disc herniation and clinical presentation of sciatica</t>
  </si>
  <si>
    <t>Microscopic lumbar disc surgery</t>
  </si>
  <si>
    <t>Spinal stenosis with instability or need for extensive decompression or high pain intensity</t>
  </si>
  <si>
    <t>Posterolateral spinal fusion, either as a non-instrumented procedure (51 patients) or as an instrumented procedure. Central laminectomy was performed in 73 patients</t>
  </si>
  <si>
    <t>Standard decompressive laminectomy (with or without fusion)</t>
  </si>
  <si>
    <t>Percutaneous laser disc decompression versus conventional open discectomy</t>
  </si>
  <si>
    <t>Disabling low-back pain and minimal radicular pain secondary to mono or bisegmental lumbar disc disease</t>
  </si>
  <si>
    <t>Bisegmental TDR</t>
  </si>
  <si>
    <t>Degenerative spinal stenosis, spondylolisthesis, loss of segmental lordosis or combined</t>
  </si>
  <si>
    <t>Disc herniation causing an incapacitating lumbosacral radicular syndrome lasting between 6 and 12 weeks</t>
  </si>
  <si>
    <t>Nerve root compression corresponding to the level of disc herniation</t>
  </si>
  <si>
    <t>Scheduled for lumbar disc surgery at levels between L2-S1</t>
  </si>
  <si>
    <t>Pseudarthrosis of a previous TLIF procedure at levels between L2-S1</t>
  </si>
  <si>
    <t>Revision procedure type for the presence of pseudarthrosis</t>
  </si>
  <si>
    <t>Fusion at 1-5 levels</t>
  </si>
  <si>
    <t>Degeneration, spinal stenosis, degenerative spondylolisthesis, deg scoliosis lumbar</t>
  </si>
  <si>
    <t>Uninstrumented posterolateral lumbar spinal fusion with or without DC-stimulation</t>
  </si>
  <si>
    <t>Grade 1-2 spondylolisthesis and minor degenerative scoliosis</t>
  </si>
  <si>
    <t>Standard posterolateral spinal fusion, supplementary neural decompression, either as segmental or central decompression</t>
  </si>
  <si>
    <t>Disk protrusion</t>
  </si>
  <si>
    <t>Single-level lumbar microdiskectomy</t>
  </si>
  <si>
    <t>Radiculopathy caused by a prolapsed intervertebral disc, single level disease</t>
  </si>
  <si>
    <t>Surgery with lumbar disc hernia</t>
  </si>
  <si>
    <t>Sciatica due to lumbar disk herniation</t>
  </si>
  <si>
    <t>Internal disc disruption (IDD) diagnosed via discography, degenerative disc disease (DDD), or herniated nucleus pulposus at 1 or 2 consecutive levels between L3-S1</t>
  </si>
  <si>
    <t>Anterior lumbar interbody fusion</t>
  </si>
  <si>
    <t>Single-level lumbar degenerative disc disease iwith no greater than Grade-I spondylolisthesis</t>
  </si>
  <si>
    <t>Single-level posterolateral lumbar arthrodesis with iliac crest bone graft at levels between L2-L6</t>
  </si>
  <si>
    <t>Degenerative disorders - disc pathology, scoliosis, listhesis, stenosis, instability, nonunion, post decompression instability, adjacent level degeneration</t>
  </si>
  <si>
    <t>Lumbar fusion</t>
  </si>
  <si>
    <t>Lumbar disc herniation at levels between L2-S1</t>
  </si>
  <si>
    <t>Preoperative evaluation for LDH</t>
  </si>
  <si>
    <t>1- or 2-level posterior decompression surgery without fusion.</t>
  </si>
  <si>
    <t>Primary lumbar stenosis</t>
  </si>
  <si>
    <t>Lumbar spine fusion</t>
  </si>
  <si>
    <t>Disc pathology, spondylolisthesis, instability, stenosis, or scoliosis</t>
  </si>
  <si>
    <t>Decompression and posterolateral lumbar fusion</t>
  </si>
  <si>
    <t>Standard posterior decompressive laminectomy. At levels between L2-S1</t>
  </si>
  <si>
    <t>Classical neurogenic claudication due to lumbar spinal stenosis</t>
  </si>
  <si>
    <t xml:space="preserve">Interspinous decompression device (X-Stop) </t>
  </si>
  <si>
    <t>Microdiskectomy</t>
  </si>
  <si>
    <t>Degenerative disc disease (DDD) at one level between L1-2 and L4-5</t>
  </si>
  <si>
    <t>Lumbar total disc replacement device</t>
  </si>
  <si>
    <t>Single level disc protrusion on MRI at L3-4, L4-5 or L5-S1</t>
  </si>
  <si>
    <t>Hemilaminectomy and discectomy</t>
  </si>
  <si>
    <t>Listhesis, post-laminectomy, 'other'</t>
  </si>
  <si>
    <t>Spinal stenosis (25.1%), lumbar disc degeneration (25.9%), and spondylolisthesis (11.4%). Other diagnoses included degenerative scoliosis, post-discectomy instability, adjacent-level degeneration, flexion-extension instability, and discogenic pain</t>
  </si>
  <si>
    <t>Symptomatic lumbar spinal stenosis associated with degenerative spondylolisthesis grade I and II at a single level</t>
  </si>
  <si>
    <t>Degenerative lumbar spine conditions, such as spondylolisthesis, spinal stenosis, lumbar instability, and degenerative disc disease</t>
  </si>
  <si>
    <t xml:space="preserve">Single or multilevel lumbar spinal fusion. Patients underwent concomitant decompression of neural compressive lesions as indicated </t>
  </si>
  <si>
    <t>Lumbar microdiscectomies</t>
  </si>
  <si>
    <t>Traditional vs windows technique decompression</t>
  </si>
  <si>
    <t>Neurogenic claudication and/or sciatica</t>
  </si>
  <si>
    <t xml:space="preserve">Decompression with/without fusion </t>
  </si>
  <si>
    <t>Some patients (11.5%) underwent decompression surgery but most patients (88.5%) underwent fusion surgery</t>
  </si>
  <si>
    <t>Symptomatic degenerative spine disorders</t>
  </si>
  <si>
    <t>Focal symptomatic spinal stenosis  with or without degenerative spondylolisthesis</t>
  </si>
  <si>
    <t>Degenerative lumbar canal stenosis</t>
  </si>
  <si>
    <t>Indications for surgery were degenerative disc disease in 14 patients, degenerative spondylolisthesis in six patients, and degenerative lumbar spine stenosis in 12 patients</t>
  </si>
  <si>
    <t xml:space="preserve">Posterior lumbar interbody fusion using the B-Twin expandable spinal system </t>
  </si>
  <si>
    <t>Degenerative changes, with or without spondylosis, lumbar discopathy</t>
  </si>
  <si>
    <t>Standard discectomy without spondylodesis</t>
  </si>
  <si>
    <t>Posterolateral lumbar decompression and fusion</t>
  </si>
  <si>
    <t>Disc herniation at levels between L2-S1</t>
  </si>
  <si>
    <t>Preoperative surgery for LDH</t>
  </si>
  <si>
    <t>L5-S1 disc herniation</t>
  </si>
  <si>
    <t>L5-S1 discectomy</t>
  </si>
  <si>
    <t>Dynamic stabilization techniques for instrumented fusion</t>
  </si>
  <si>
    <t>Spinal stenosis or lumbar herniated disc</t>
  </si>
  <si>
    <t>Disk herniation at levels between L3-S1</t>
  </si>
  <si>
    <t>Symptomatic disk herniation was removed by a minimal unilateral transflaval approach</t>
  </si>
  <si>
    <t>Signs, symptoms and MRI findings of spinal stenosis as a result of degenerative changes</t>
  </si>
  <si>
    <t>Posterior decompression surgery through a midline approach, Five subjects also underwent a fusion with instrumentation due to the presence of a degenerative spondylolisthesis</t>
  </si>
  <si>
    <t>X STOP Interspinous Implant at levels between L2-S1</t>
  </si>
  <si>
    <t>Painful degenerative lumbar disc disease (i.e., microinstability; n  19 patients) or overt degenerative instability (i.e., pseudospondylolisthesis; n  34 patients)</t>
  </si>
  <si>
    <t>Percutaneous transformaminal lumbar interbody fusion</t>
  </si>
  <si>
    <t>Scheduled for surgery for lumbar spinal stenosis</t>
  </si>
  <si>
    <t>Minimally invasive decompression at levels between L2-S1</t>
  </si>
  <si>
    <t>Persistent radicular pain in the lower extremities and/or radicular deficits after 3 months of nonsurgical treatment</t>
  </si>
  <si>
    <t>Segmental decompression with or without fusion between levels of L1-S1</t>
  </si>
  <si>
    <t>LSS selected for surgical treatment</t>
  </si>
  <si>
    <t>Posterior lumbar decompression surgery with and without fusion</t>
  </si>
  <si>
    <t>Lumbosacral herniation and 16 patients had L4-L5 herniation</t>
  </si>
  <si>
    <t>Open or microscopic technique for LDH</t>
  </si>
  <si>
    <t>Sciatica lasting more than 6-8 weeks with herniated disc</t>
  </si>
  <si>
    <t>Microendoscopic discectomy vs open discectomy</t>
  </si>
  <si>
    <t>Lumbar intervertebral disk herniation at levels between L2-S1</t>
  </si>
  <si>
    <t>Lumbar or lumbosacral degenerative instability, defined by severe, chronic motion-induced back pain due to primary degeneration or degeneration after prior decompressive surgery and resistant to conservative treatment for a minimum of 6 months</t>
  </si>
  <si>
    <t>Posterior/anterior procedure using a rigid pedicle screw fixation system</t>
  </si>
  <si>
    <t>Decompressive laminotomy with or without arthrodesis</t>
  </si>
  <si>
    <t>Single-level lumbosacral degenerative disease from L2-3 to L5-S1</t>
  </si>
  <si>
    <t>Single-level instrumented fusion using pedicle screw and rod instrumentation with ICGB vs rhBMP-2</t>
  </si>
  <si>
    <t>Imaging studies were consistent with degenerative disc disease with or without spondylolisthesis resulting in 1 or 2 levels of sagittal imbalance of the lumbar spine</t>
  </si>
  <si>
    <t>A C-TLIF procedure</t>
  </si>
  <si>
    <t>Diagnosis of disc protrusion confirmed by magnetic resonance imaging (MRI) testing, predominant symptoms in the lower extremity, radicular pain distribution, restricted straightleg raise, and positive signs of adverse nerve-root tension (i.e., impaired mobility and/or pain and/or dysesthesia)</t>
  </si>
  <si>
    <t>Consent to undergo lumbar microdiscectom</t>
  </si>
  <si>
    <t>Pseudoarthrosis having previously undergone a PLIF procedure with stand-alone metallic cages</t>
  </si>
  <si>
    <t>Revision fusion surgery</t>
  </si>
  <si>
    <t xml:space="preserve">Moderate to severe degenerative change, with instability and adjacent segment deterioration </t>
  </si>
  <si>
    <t>Primary discectomy, the presence of recurrent radicular pain unresponsive to conservative treatment; A control group consisting of patients who underwent a single primary discectomy was selected for comparison</t>
  </si>
  <si>
    <t>One- or two-level microdiscectomy</t>
  </si>
  <si>
    <t>Degenerative spondylolisthesis with lumbar instability</t>
  </si>
  <si>
    <t>Decompression and arthrodesis, spinal stabilization at levels between L1-S1</t>
  </si>
  <si>
    <t>Lumbar spinal stenosis, with or without a concomitant degenerative spondylolisthesis</t>
  </si>
  <si>
    <t>A lumbar decompressive procedure with or without an instrumented fusion</t>
  </si>
  <si>
    <t>Lumbar spinal stenosis and degenerative spondylolisthesis</t>
  </si>
  <si>
    <t>Interlaminar decompression and dynamic stabilization with the Dynesys system at L3/4-L4/5</t>
  </si>
  <si>
    <t>Lumbar disc</t>
  </si>
  <si>
    <t>Spinal decompression with or without fusion</t>
  </si>
  <si>
    <t>Lumbar disc herniation at L4-5 or L5-S1</t>
  </si>
  <si>
    <t>Spinal stenosis, herniated disc, failed back, spondylolisthesis, or degenerative disease with chronic LBP</t>
  </si>
  <si>
    <t>Decompression, fusion, metal removal, or a combination of these</t>
  </si>
  <si>
    <t>Comparison of unilateral laminotomy, bilateral laminotomy, and laminectomy</t>
  </si>
  <si>
    <t>Standard discectomy of a lumbar disc herniation</t>
  </si>
  <si>
    <t>Herniotomy at levels between L2-S1</t>
  </si>
  <si>
    <t>Degenerative lumbar spine disorders</t>
  </si>
  <si>
    <t>Femoral ring allograft versus a titanium cage in circumferential lumbar spinal fusion</t>
  </si>
  <si>
    <t>Anterior lumbar interbody fusion at levels between L3-S1</t>
  </si>
  <si>
    <t>Disc degeneration with discogenic pain</t>
  </si>
  <si>
    <t>Predominant low back pain as a symptom, one or two-level disc degeneration confirmed by imaging, and a normal neurological exam</t>
  </si>
  <si>
    <t>Compare health outcomes between those who receive a spinal fusion versus those who receive other treatment</t>
  </si>
  <si>
    <t>Laminectomy or laminectomy plus discectomy</t>
  </si>
  <si>
    <t>Chronic LBP at least one years duration</t>
  </si>
  <si>
    <t>Lumbar disc prolapse at levels between L1-S1</t>
  </si>
  <si>
    <t xml:space="preserve">Sciatica due to an intervertebral disc herniation </t>
  </si>
  <si>
    <t>Open discectomy to remove an extruded disc fragment or herniation. 11 Percutaneous discectomies were uncommon (4.3%), and no patient underwent fusion at the initial operation</t>
  </si>
  <si>
    <t xml:space="preserve">Decompression surgery without fusion </t>
  </si>
  <si>
    <t>Surgery for lumbar disc herniation at levels between L1-S1</t>
  </si>
  <si>
    <t>Ircumferential reconstruction of the lumbar spine by either posterior approach or combined anterior and posterior approach between levels of L1-S1</t>
  </si>
  <si>
    <t>Decompression with or without fusion at levels between L3-S1</t>
  </si>
  <si>
    <t>LBP exclusive of any radicular pain or neurologic findings. In addition, these patients must have had plain radiographic and magnetic resonance imaging studies that demonstrated obvious structural pathology, isolated to the lowermost spinal motion segment or lumbosacral (L5-S1) disc</t>
  </si>
  <si>
    <t>Percutaneous, trans-sacral fusion and fixation of L5-S1</t>
  </si>
  <si>
    <t>Discectomy, decompression, fusion with/without instrumentation</t>
  </si>
  <si>
    <t>Severe chronic low back pain (CLBP) that had persisted at least 2 years or Back pain more pronounced than leg pain and no signs of root compression</t>
  </si>
  <si>
    <t>Standard discectomy, laminectomy, foraminotomy</t>
  </si>
  <si>
    <t>Degenerative disc disease who had at least one failed lumbar discectomy or decompression procedure at one or more levels</t>
  </si>
  <si>
    <t>Herniated intervertebral lumbar discs</t>
  </si>
  <si>
    <t>Degenerative nonisthmic Grade I spondylolisthesis and symptomatic lumbar spinal stenosis</t>
  </si>
  <si>
    <t>Symptomatic, single-level degenerative lumbar disc disease</t>
  </si>
  <si>
    <t>Single level posterior lumbar interbody fusion</t>
  </si>
  <si>
    <t>Decompressive laminectomy, discectomy, or combinations of these</t>
  </si>
  <si>
    <t>Lumbar Stenosis</t>
  </si>
  <si>
    <t>Decompression, no fusions</t>
  </si>
  <si>
    <t>Surgery for LDH at levels between L2-S1</t>
  </si>
  <si>
    <t>Synovial cyst with LSS or degenerative listhesis</t>
  </si>
  <si>
    <t>Herniations were at the L4-5 or L5-S1 level</t>
  </si>
  <si>
    <t>Adicular pain attributable to nerve root impingement at Leves between L2-S1</t>
  </si>
  <si>
    <t>Adjacent two-level lumbar discectomy</t>
  </si>
  <si>
    <t>Chronic low back and disc degeneration or postlaminectomy syndrome</t>
  </si>
  <si>
    <t>Persisting symptoms (pain and/or sciatica) for 4 to 6 weeks, consistent with clinical findings and findings on computed tomography (CT) or magnetic resonance imaging (MRI)</t>
  </si>
  <si>
    <t>First-time lumbar disc surgery</t>
  </si>
  <si>
    <t>Lumbar canal stenosis and degenerative conditions</t>
  </si>
  <si>
    <t>Spinal canal enlargement using restorative laminoplasty</t>
  </si>
  <si>
    <t>Decompressive laminotomy with or without fusion</t>
  </si>
  <si>
    <t>Lumbar disc surgery at levels between L1-S1</t>
  </si>
  <si>
    <t>Radicular leg pain with conclusive imaging findings on magnetic resonance imaging or radiography</t>
  </si>
  <si>
    <t>First-time disc surgery (one level only); Standard discectomy</t>
  </si>
  <si>
    <t>Microsurgical discectomy</t>
  </si>
  <si>
    <t>Lumbar spinal stenosis secondary to degenerative spondylosis</t>
  </si>
  <si>
    <t>Disc prolapse at L4-L5 or L5-S1</t>
  </si>
  <si>
    <t>Scheduled to undergo disc surgery for a symptomatic, MRI-verified disc prolapse at L4-L5 or L5-S1</t>
  </si>
  <si>
    <t>Discectomy via laminectomy or laminotomy with or without oxiplex/SP gel</t>
  </si>
  <si>
    <t>Discectomy at levels between L1-S1</t>
  </si>
  <si>
    <t>Severe CLBP assessed by the treating surgeon as emanating from L4-L5 and/or L5-S1, and with no specific signs of nerve root compression</t>
  </si>
  <si>
    <t>Fusion of 3 kinds</t>
  </si>
  <si>
    <t>Diagnoses were degenerative disc disease with or without facet joint arthrosis in 14 patients, lumbar pain following laminectomy/decompression in 6 patients, spondylolysis with low-grade spondylolisthesis in 2 patients, other types of anomalies in 3 patients and pseudarthrosis after prior uninstrumented fusion in one patient</t>
  </si>
  <si>
    <t>Single-level degenerative disc disease</t>
  </si>
  <si>
    <t>Lumbar arthrodesis between levels of L1-S1</t>
  </si>
  <si>
    <t>Surgery for lumbar disc herniation</t>
  </si>
  <si>
    <t>Nerve root compression (of either central or lateral canal origin) as a result of degenerative changes</t>
  </si>
  <si>
    <t>Posterior decompression surgery; Five patients also underwent a fusion with instrumentation</t>
  </si>
  <si>
    <t>Severe CLBP pain as emanating from L4 to L5, L5-S1 or both</t>
  </si>
  <si>
    <t>Surgical candidates with CLBP</t>
  </si>
  <si>
    <t xml:space="preserve">Chronic LBP, degenerative conditions </t>
  </si>
  <si>
    <t>Disc degeneration (spondylosis) at L4-L5, L5-S1, or both</t>
  </si>
  <si>
    <t>Lumbar spinal stenosis and degenerative lumbar spondylolisthesis</t>
  </si>
  <si>
    <t>Laminectomy and some with stabilization</t>
  </si>
  <si>
    <t>Lumbar disc herniations</t>
  </si>
  <si>
    <t>Refractory low back pain with or without leg pain from singlelevel degenerative disc disease or low-grade spondylolisthesis</t>
  </si>
  <si>
    <t>Degenerative spinal disorders</t>
  </si>
  <si>
    <t>Decompressive laminectomy with/without fusion</t>
  </si>
  <si>
    <t>Underwent decompressive surgery at 4 levels or less</t>
  </si>
  <si>
    <t>Extraforaminal lumbar disc herniation between levels of L3-S1</t>
  </si>
  <si>
    <t>Radiculography and posterior discectomy</t>
  </si>
  <si>
    <t>Spinal stenosis at the segments adjacent to previously asymptomatic lumbar fusion</t>
  </si>
  <si>
    <t>Surgical decompression at levels between L1 and S1</t>
  </si>
  <si>
    <t>Degenerative changes, herniated disc, instability (including spondylolisthesis), and spinal stenosis</t>
  </si>
  <si>
    <t>Laminectomy, discectomy, fusion and combinations there of</t>
  </si>
  <si>
    <t xml:space="preserve">Decompressive laminectomy with/without fusion </t>
  </si>
  <si>
    <t>Lumbar disc herniation and sciatic symptoms</t>
  </si>
  <si>
    <t>Offered an operation for lumbar disc herniation</t>
  </si>
  <si>
    <t>Decompressive laminectomy with or without arthrodesis</t>
  </si>
  <si>
    <t>Degenerative spinal canal narrowing</t>
  </si>
  <si>
    <t>Lumbar disc herniation or stenosis</t>
  </si>
  <si>
    <t>Discectomy or decompression</t>
  </si>
  <si>
    <t>External pedicular fixation L4-5 or L5-S1</t>
  </si>
  <si>
    <t>Recurrent herniation, new herniation at different level or recurrent stenosis</t>
  </si>
  <si>
    <t>Sciatica attributable to suspected lumbar disc herniation</t>
  </si>
  <si>
    <t>Neurogenic claudication secondary to degenerative spinal canal stenosis</t>
  </si>
  <si>
    <t>Lumbar microdiscectomy at levels bentween L3-S1</t>
  </si>
  <si>
    <t xml:space="preserve">Mechanical LBP, radiographic instability, discogenic LBP, </t>
  </si>
  <si>
    <t>Lumbar fusion after prior discectomy at levels between L3-S1</t>
  </si>
  <si>
    <t>Degenerative disc disease, disc herniation, listhesis</t>
  </si>
  <si>
    <t>Single-level lumbar disc herniation with radicular pain</t>
  </si>
  <si>
    <t>Degenerative lumbar scoliosis</t>
  </si>
  <si>
    <t>Intractable neurogenic claudication and radiographically confirmed severe lumbar spinal canal stenosis</t>
  </si>
  <si>
    <t>Lumbar decompressive laminectomy (mean laminae removed 2.5 (range, 2-4)), 2 also had fusion</t>
  </si>
  <si>
    <t>Central canal stenosis</t>
  </si>
  <si>
    <t xml:space="preserve">Decompression </t>
  </si>
  <si>
    <t>Lateral lumbar disc</t>
  </si>
  <si>
    <t>Far lateral lumbar disc surgery, some supplemented with decompression, laminectomy, fusion</t>
  </si>
  <si>
    <t>Sciatica due to herniated lumbar disc</t>
  </si>
  <si>
    <t>Single level discectomy at L4/5 or L5/S1</t>
  </si>
  <si>
    <t>Acquired lumbar spinal stenosis</t>
  </si>
  <si>
    <t>Degenerative lumbar spinal stenosis, spondylolisthesis, scoliosis</t>
  </si>
  <si>
    <t>Laminectomy, instrumented or non instrumented arthrodesis</t>
  </si>
  <si>
    <t>Sciatica or lumbar spinal stenosis</t>
  </si>
  <si>
    <t>Not clearly stated</t>
  </si>
  <si>
    <t>Spondylolisthesis of the lumbar spine and advanced intervertebral disc degeneration</t>
  </si>
  <si>
    <t>Posterior fusion, direct pediculo-body fixation</t>
  </si>
  <si>
    <t>Laminectomy and occasionally fusion</t>
  </si>
  <si>
    <t>Bilateral laminectomy and medial facetectomy L3-5</t>
  </si>
  <si>
    <t>Decompressive lumbar laminectomy with medial facetectomy</t>
  </si>
  <si>
    <t>Herniated nucleus pulposus, foraminal or lateral recess stenosis +HNP</t>
  </si>
  <si>
    <t>Lumbar laminectomy for radiculopathy</t>
  </si>
  <si>
    <t>Primary and recurrent disc herniation</t>
  </si>
  <si>
    <t>Decompressive lumbar spine surgery at levels between L2-S1</t>
  </si>
  <si>
    <t>Operated on for LDH'</t>
  </si>
  <si>
    <t>Intractable neurogenic claudication and radiographically confirmed severe lumbar spinal stenosis</t>
  </si>
  <si>
    <t>Lumbar decompressive laminectomy was performed in all patients</t>
  </si>
  <si>
    <t>Surgery of degenerative lumbar spinal stenosis</t>
  </si>
  <si>
    <t>Single, focal, posterior-lateral herniation</t>
  </si>
  <si>
    <t>First time lumbar surgery for condition above</t>
  </si>
  <si>
    <t>Decompression through bilateral laminectomy and medial facetectomy</t>
  </si>
  <si>
    <t>Implant of LINK SB Charite III intervertebral prosthesis</t>
  </si>
  <si>
    <t>Surgery for intervertebral disc protrusion</t>
  </si>
  <si>
    <t>Lumbar intervertebral disc herniation</t>
  </si>
  <si>
    <t>Spinal surgery for degenerative disease;discectomies were performed for classic disc herniation accompanied by physical examination findings of leg pain below the knee and positive structural imaging tests. Fusions were performed for a variety of diagnoses including spondylolisthesis, segmental instability, and disc disruption</t>
  </si>
  <si>
    <t>Discectomy, posterolateral/interbody fusion</t>
  </si>
  <si>
    <t>Single-level Meyerding Grade I lumbar spondylolisthesis and stenosis</t>
  </si>
  <si>
    <t>Facet arthroplasty</t>
  </si>
  <si>
    <t>Lumbar microdiscectomy, some with reherniation</t>
  </si>
  <si>
    <t>Anterior or posterior fusion, decompression</t>
  </si>
  <si>
    <t>Surgically treated patients with LSS</t>
  </si>
  <si>
    <t>Degenerative lumbar spine condition</t>
  </si>
  <si>
    <t>Surgery for degenerative condition</t>
  </si>
  <si>
    <t>Decompression, discectomy, fusion</t>
  </si>
  <si>
    <t>Back and leg symptoms due to lumbar spinal stenosis due to facet OA</t>
  </si>
  <si>
    <t>Decompression (with/without fusion)</t>
  </si>
  <si>
    <t>All patients suffered from neurological pain radiating to the lower extremities combined with neurological symptoms and strong pain assessed to be 7-9 in the numerical rating scale (NRS). Before surgical treatment no neurological deficits, such as foot drop, were noted</t>
  </si>
  <si>
    <t>Fenestration surgeries performed at L4-L5 level in 13 patients, and at L5-S1 level in 5 cases</t>
  </si>
  <si>
    <t>Degenerative disc disease (DDD) or grade I spondylolisthesis (DS)</t>
  </si>
  <si>
    <t xml:space="preserve">MIS-TLIF or open-TLIF </t>
  </si>
  <si>
    <t>Primary, single-level lumbar decompression</t>
  </si>
  <si>
    <t>Elective surgery for conditions above, including fusion</t>
  </si>
  <si>
    <t>Microsurgical lumbar decompression with or without fusion</t>
  </si>
  <si>
    <t>Patients with LDH scheduled to undergo surgery</t>
  </si>
  <si>
    <t>Back-dominant pain, were diagnosed with degenerative disc disease</t>
  </si>
  <si>
    <t>Confirmed disc lesions with objective diagnostic testing</t>
  </si>
  <si>
    <t>Degenerative pathology including spondylolisthesis and/or severe spondylosis with disc collapse</t>
  </si>
  <si>
    <t>One- and two-level minimally-invasive TLIF</t>
  </si>
  <si>
    <t>Lumbar radiculopathy at levels between L3-S1</t>
  </si>
  <si>
    <t>1 and 5 levels of decompression and 1 and 3 levels of fusion, either posterolateral fusion (PLF) or combined PLF and anterior lumbar interbody fusion (ALIF) or PLF and transforaminal lumbar interbody fusion (TLIF)</t>
  </si>
  <si>
    <t>Claudication sciatica-type low back and leg pain due to contained herniated disc with or without bony and soft tissue lateral recess and foraminal stenosis due to age-related degeneration</t>
  </si>
  <si>
    <t>Hegarty and Shorten: elective lumbar discectomy</t>
  </si>
  <si>
    <t>Minimally invasive lumbar surgery and were at least 1-year postsurgery</t>
  </si>
  <si>
    <t>Not stated, but same as in hiral opioid and walking paper</t>
  </si>
  <si>
    <t>Degenerative lumbar diseases - 68 lumbar degenerative spondylolisthesis, 30 lumbar canal stenosis, 8 lumbar disc herniation</t>
  </si>
  <si>
    <t>Minimally invasive transforaminal lumbar interbody fusion</t>
  </si>
  <si>
    <t>Adult patients undergoing primary &lt;3-level posterolateral lumbar spine fusions</t>
  </si>
  <si>
    <t>Advised surgery by spine surgeon</t>
  </si>
  <si>
    <t>Symptomatic lumbar radiculopathy not related to infection, cancer, congenital, or major traumatic etiologies</t>
  </si>
  <si>
    <t>Discectomy, laminectomy, laminotomy, foraminotomy, nucleotomy, and nucleoplasty, including micro- and minimally invasive approaches</t>
  </si>
  <si>
    <t>Degenerative lumbar spondylolisthesis at the L4 level</t>
  </si>
  <si>
    <t>Typical signs and symptoms of LCS, such as leg pain and neurogenic claudication, that was confirmed using magnetic resonance imaging and myelography</t>
  </si>
  <si>
    <t>Primary surgery for LSS</t>
  </si>
  <si>
    <t>Symptoms of radicular chronic LBP (pain lasting 3 months) with failure to improve with conservative treatment (e.g., physical therapy, medications, epidural injections); 2) magnetic resonance images demonstrating LDH with or without foraminal or lateral recess stenosis</t>
  </si>
  <si>
    <t>Percutaneous endoscopic lumbar discectomy</t>
  </si>
  <si>
    <t>Lumbar spine stenosis</t>
  </si>
  <si>
    <t>Lumbar spinal stenosis or acute disc herniation</t>
  </si>
  <si>
    <t>In both groups, a total flavectomy was performed. Decompression surgery</t>
  </si>
  <si>
    <t>Degenerative spondylolisthesis, degenerative scoliosis, or recurrent disc herniation</t>
  </si>
  <si>
    <t>1-3 level lumbar spine fusion and decompression</t>
  </si>
  <si>
    <t>Lumbar disc degeneration disease</t>
  </si>
  <si>
    <t>Decompression alone or decompression with fusion</t>
  </si>
  <si>
    <t>Underwent laminectomy with or without fusion</t>
  </si>
  <si>
    <t>Degenerative disc disease (DDD), degenerative spondylolisthesis, and/or mild degenerative scoliosis</t>
  </si>
  <si>
    <t>Instrumented posterolateral lumbar fusion with OSTEOAMP is a novel allograft bone graft substitute (BGS)</t>
  </si>
  <si>
    <t>Degenerative pathologies of lumbar spine, failing conservative management</t>
  </si>
  <si>
    <t>Lumbar decompression and/or fusion surgery</t>
  </si>
  <si>
    <t>Surgical candidate for degenerative spondylolisthesis</t>
  </si>
  <si>
    <t>Radiculopathy, stenosis, spondylolisthesis, DDD/cLBP</t>
  </si>
  <si>
    <t>Discectomy,  laminectomy, fusion, decompression and fusion</t>
  </si>
  <si>
    <t>Neurogenic claudication caused by lumbar spinal stenosis</t>
  </si>
  <si>
    <t>Microendoscopic muscle-preserving interlaminar decompression (ME-MILD) vs spinal process splitting laminectomy (SPSL)</t>
  </si>
  <si>
    <t>LSS on the basis of clinical and radiographic findings</t>
  </si>
  <si>
    <t>Posterior lumbar decompression and fusion with instrumentation surgery for LSS</t>
  </si>
  <si>
    <t>Degenerative lumbar spondylolisthesis with spinal stenosis, Herniated lumbar intervertebral disc, Herniated lumbar intervertebral disc with spinal stenosis</t>
  </si>
  <si>
    <t>Microdiscectomy, fusion</t>
  </si>
  <si>
    <t>Percutaneous osteotomy with lengthening of the vertebral pedicles at one or two levels between L3-L5</t>
  </si>
  <si>
    <t>Decompression versus decompression with fusion</t>
  </si>
  <si>
    <t>Laminectomy and/or discectomy</t>
  </si>
  <si>
    <t>Microsurgical decompression (laminotomy/ hemilaminectomy)</t>
  </si>
  <si>
    <t>Lumbar degenerative disc disease</t>
  </si>
  <si>
    <t>Simple decompression surgery</t>
  </si>
  <si>
    <t>Surgery of lumbar spine stenosis</t>
  </si>
  <si>
    <t>Spinous-splitting laminectomy or conventional laminectomy</t>
  </si>
  <si>
    <t>Low back pain and/or sciatica (associated with claudication in 8 cases), due to stenoinstability in 33 cases, degenerative spondylolisthesis of II according to the classification of Meyerding in 12 cases, degenerative discopathy of two levels adjacent in 16 cases</t>
  </si>
  <si>
    <t>Laminectomy/foraminectomy of one or more levels was also associated with the hybrid synthesis</t>
  </si>
  <si>
    <t>Symptomatic degenerative LSS</t>
  </si>
  <si>
    <t>Decompression was performed with a standard open or microscopic posterior lumbar laminectomy or laminectomies</t>
  </si>
  <si>
    <t>Isolated radicular symptoms secondary to lumbar disc herniation</t>
  </si>
  <si>
    <t>Single level open lumbar microdiscectomy</t>
  </si>
  <si>
    <t>Standard open or microscopic posterior lumbar decompression at the affected level or levels without instrumentation</t>
  </si>
  <si>
    <t xml:space="preserve">Scheduled for decompression and, if required, fusion surgery of the symptomatic level </t>
  </si>
  <si>
    <t>Degenerative Lumbar Spinal Stenosis with or without degenerative spondylolisthesis</t>
  </si>
  <si>
    <t>Decompression at levels between L1-S1</t>
  </si>
  <si>
    <t>Lumbar spinal stenosis (LSS) patients with and without accompanying spondylolisthesis</t>
  </si>
  <si>
    <t>Microsurgical spinal decompression without additional stabilization</t>
  </si>
  <si>
    <t>Lumbar spine surgery for degenerative disc disease</t>
  </si>
  <si>
    <t>Decompression - laminectomy with or without fusion</t>
  </si>
  <si>
    <t>Lumbar disc herniation (LDH) or spinal stenosis (LSS)</t>
  </si>
  <si>
    <t>Microscopic spine surgery without fusion at levels between L1-S1</t>
  </si>
  <si>
    <t>Single-level degenerative disc disease between L1-2 and L4-5 with neurogenic claudication</t>
  </si>
  <si>
    <t>Lumbar decompression using a distraction laminoplasty procedure followed by insertion of a preshaped allograft bone block and interspinous stabilization with a fixation device</t>
  </si>
  <si>
    <t>Degenerative spondylosis or spondylolisthesis resulting in central or foraminal stenosis, radiculopathy, or neurogenic claudication, as well as failure of nonoperative management</t>
  </si>
  <si>
    <t>Degenerative disk disease or grade 1 to 2 spondylolisthesis and single-level pathology from L1 to S1</t>
  </si>
  <si>
    <t>Posterolateral disk herniation of either level L4-L5 or L5-S1</t>
  </si>
  <si>
    <t xml:space="preserve">Lower extremity pain with or without low back pain, a lumbar disc herniation confirmed by MRI, two or more positive neurological signs </t>
  </si>
  <si>
    <t>Decompression Surgery</t>
  </si>
  <si>
    <t>Scheduled for lumbar microdiscectomy (n=189, 50.4%), decompression (n=135, 36.0%) or surgical fusion (n=51,13.6%)</t>
  </si>
  <si>
    <t>Persistent lumbar radicular pain refractory to conservative treatments</t>
  </si>
  <si>
    <t>Surgery for degenerative LSS</t>
  </si>
  <si>
    <t>Lumbar herniated disc</t>
  </si>
  <si>
    <t>Lumbar microdiscectomy with and without the use of an amniotic tissue graft</t>
  </si>
  <si>
    <t>Scheduled for decompression and, if required, fusion surgery of the symptomatic level</t>
  </si>
  <si>
    <t>Decompression surgery for LSS</t>
  </si>
  <si>
    <t>Patients with DDD who are to undergo lumbar fusion surgery</t>
  </si>
  <si>
    <t>Lumbar spinal stenosis with neurogenic intermittent claudication</t>
  </si>
  <si>
    <t>Interspinous spacer (IPD) versus decompressive surgery</t>
  </si>
  <si>
    <t>Degenerative Lumbar Spinal Stenosis with NIC (Neurogenic Intermittent Claudication)</t>
  </si>
  <si>
    <t>Lumbar herniated nucleus pulposus and radicular pain</t>
  </si>
  <si>
    <t>Percutaneous disc decompression device (L'DISQ)</t>
  </si>
  <si>
    <t>Lumbar microdiscectomy at levels between L3-S1</t>
  </si>
  <si>
    <t>A - Lumbar and other intervertebral disc disorders with radiculopathy. B - Other specified intervertebral disc degeneration. C - Spinal stenosis. D - Spondylolisthesis. E - Postprocedural musculoskeletal disorders, not elsewhere classified</t>
  </si>
  <si>
    <t>Radiculopathy</t>
  </si>
  <si>
    <t>Lumbar surgery for radiculopathy (intervention was preop)</t>
  </si>
  <si>
    <t>Degenerative lumbar spine disease</t>
  </si>
  <si>
    <t>Surgical management of lumbar spinal stenosis</t>
  </si>
  <si>
    <t>Single-level, lumbar canal stenosis with an associated degenerative spondylolisthesis</t>
  </si>
  <si>
    <t>Open decompression and posterior lumbar interbody fusion</t>
  </si>
  <si>
    <t>Surgically for lumbar disc herniation</t>
  </si>
  <si>
    <t>Spinal stenosis, spondylosis with or without myelopathy and degenerative spondylolisthesis</t>
  </si>
  <si>
    <t>Scheduled for decompression surgery</t>
  </si>
  <si>
    <t>Back pain with or without radiculopathy linked to a degenerative disc disease</t>
  </si>
  <si>
    <t>Total lumbar disc replacement</t>
  </si>
  <si>
    <t>Lumbar pathologies with neurogenic symptoms</t>
  </si>
  <si>
    <t>Focal minimally invasive transforaminal lumbar interbody fusion</t>
  </si>
  <si>
    <t>Single level intervertebral disc herniation</t>
  </si>
  <si>
    <t>Minimal invasive open sequestrectomy</t>
  </si>
  <si>
    <t>Spinal stenosis (SPS), without associated spondylolisthesis</t>
  </si>
  <si>
    <t>Standard, first-time, open decompressive laminectomy, with or without fusion at levels between L2-S1</t>
  </si>
  <si>
    <t>Neurogenic claudication, back pain and leg pain</t>
  </si>
  <si>
    <t>Central decompressive laminectomy, partial medial facetectomy and foraminotomy of the nerve roots for the decompressed levels and if more than 3 levels of laminectomy were performed and posterolateral fusion and instrumented fixation were performed on the same setting in cases with preoperative finding of minimal spondylolisthesis grade 1 where managed intra-operatively by bony posterolateral fusion, if the spondylolisthesis is more than grade 1 or unstable in dynamic preoperative X-ray instrumented fixation where pedicular screws were used and posterolateral fusion was performed</t>
  </si>
  <si>
    <t>Degenerative conditions, stenosis</t>
  </si>
  <si>
    <t xml:space="preserve">Decompression with or without fusion (TLIF) </t>
  </si>
  <si>
    <t>Lumbar spondylolisthesis</t>
  </si>
  <si>
    <t>Primary transforaminal lumbar interbody fusion</t>
  </si>
  <si>
    <t>Disc degeneration with or without spondylolisthesis</t>
  </si>
  <si>
    <t>Maximum three level instrumented spondylodesis of the lumbar spine</t>
  </si>
  <si>
    <t>One to three level instrumented spondylodesis of the lumbar spine</t>
  </si>
  <si>
    <t>Herniated intervertebral disc</t>
  </si>
  <si>
    <t>Symptomatic lumbar stenosis with degenerative scoliosis</t>
  </si>
  <si>
    <t>Laminectomy and short-segment fusion (LSSF), or laminectomy and long-segment fusion (LLSF)</t>
  </si>
  <si>
    <t>Using laminectomy with or without arthrodesis</t>
  </si>
  <si>
    <t>Lumbar degenerative conditions</t>
  </si>
  <si>
    <t>Degenerative disc disease or grade 1-2 spondylolisthesis, and single level pathology from L1 to S1</t>
  </si>
  <si>
    <t>Anterior Lumbar Interbody Fusion (52.1%) and Extreme lateral interbody fusion (47.9%)</t>
  </si>
  <si>
    <t>MIS TLIF: 22 spondylolisthesis, 33 disc pathology, 8 post-decompression and 1 non-union patient. Open TLIF: 39 spondylolisthesis, 15 disc pathology, 7 postdecompression and 3 nonunion patients</t>
  </si>
  <si>
    <t>One- to two-level MIS TLIF; propensity-matched to a cohort of open TLIF patients</t>
  </si>
  <si>
    <t>Spinal stenosis on 1 or 2 adjacent lumbar levels</t>
  </si>
  <si>
    <t>Degenerative disc disease with or without sciatica</t>
  </si>
  <si>
    <t>Transforaminal Lumbar Interbody Fusion (TLIF) or Posterolateral Fusion (PLF)</t>
  </si>
  <si>
    <t>Lumbar disc herniation with radicular pain</t>
  </si>
  <si>
    <t>Surgical treatment for above</t>
  </si>
  <si>
    <t>Lumbar degenerative condition</t>
  </si>
  <si>
    <t>Laminectomy with arthrodesis (71%) and without arthrodesis (29%)</t>
  </si>
  <si>
    <t>Spinal stenosis without evidence of a synovial facet cyst</t>
  </si>
  <si>
    <t>Central spinal stenosis (CSS), lateral recess stenosis, and spinal stenosis with spondylolisthesis</t>
  </si>
  <si>
    <t>Operated for LSS</t>
  </si>
  <si>
    <t>Stenosis</t>
  </si>
  <si>
    <t>Revision neural decompression (laminectomy/foraminotomy) and instrumented fusion for recurrent same-level stenosis</t>
  </si>
  <si>
    <t>Causes of CLBP included herniated lumbar discs and coexisting spondylotic changes</t>
  </si>
  <si>
    <t>Single level PLIF</t>
  </si>
  <si>
    <t>Single level primary lumbar disc prolapse</t>
  </si>
  <si>
    <t>Transforaminal endoscopic discectomy vs microdiscectomy</t>
  </si>
  <si>
    <t>Symptomatic lumbar spinal stenosis and degenerative spondylolisthesis</t>
  </si>
  <si>
    <t>Interlaminar decompression and stabilization with Dynesys instrumentation</t>
  </si>
  <si>
    <t>Microsurgical unilateral approach for bilateral decompression at levels between L2-S1</t>
  </si>
  <si>
    <t>Symptoms of neurogenic claudication or radiculopathy; 2) radiological evidence of degenerative lumbar stenosis</t>
  </si>
  <si>
    <t>Unilateral laminotomy for decompression vs decompressive laminectomy</t>
  </si>
  <si>
    <t>Single-level TLIF</t>
  </si>
  <si>
    <t>Severe degenerative spinal disease</t>
  </si>
  <si>
    <t>Posterior lumbar interbody fusion</t>
  </si>
  <si>
    <t>Interspinous decompression device for LSS</t>
  </si>
  <si>
    <t>Decompression with or without posterior lumbar fusion</t>
  </si>
  <si>
    <t>One or two-level symptomatic disc degeneration between L4 and S1</t>
  </si>
  <si>
    <t>Moderate stenosis unresponsive to at least 6 months conservative care</t>
  </si>
  <si>
    <t>Superion (n = 46) or X-STOP (n = 41) interspinous spacer</t>
  </si>
  <si>
    <t>Surgery for degenerative lumbar disease</t>
  </si>
  <si>
    <t>Degenerative disease of the lumbar spine</t>
  </si>
  <si>
    <t>Surgery for above condition, no further information</t>
  </si>
  <si>
    <t>Fusion with/without decompressive operation</t>
  </si>
  <si>
    <t>Spinal stenosis, spondylosis with or without myelopathy, and spondylolisthesis</t>
  </si>
  <si>
    <t>Surgery for degenerative conditions</t>
  </si>
  <si>
    <t>Single-level degenerative lumbar spondylolisthesis</t>
  </si>
  <si>
    <t>Group 1: decompression and posterolateral fusion (PLF). Group 2: decompression and posterolateral interbody fusion (PLIF) with cage insertion</t>
  </si>
  <si>
    <t>Single level Posterior Lumbar Interbody Fusion</t>
  </si>
  <si>
    <t>Lumbar spinal stenosis with neurogenic claudication</t>
  </si>
  <si>
    <t>Interspinous process decompression using the X-STOP Interspinous Spacer</t>
  </si>
  <si>
    <t>Solated canal stenosis (n=39), canal stenosis and herniated disc (n=22), isolated primary herniated disc (n=13), isolated recurrent disc (n=21), and other diagnoses (n=4)</t>
  </si>
  <si>
    <t>Interspinous dynamic stabilization device (the Wallis system)</t>
  </si>
  <si>
    <t>A standard posterior decompressive laminectomy</t>
  </si>
  <si>
    <t>Disc protrusion</t>
  </si>
  <si>
    <t>Single-level microdiscectomy</t>
  </si>
  <si>
    <t>Lumbar decompression with and without discectomy</t>
  </si>
  <si>
    <t>Protrusion disc or contained herniation, discogenic low back pain, radicular pain (mono), degenerative disc disease (grade 2-3 in Pfirrman evaluation scale), ineffective conservative treatment (at least 6 weeks after medical and physical therapy)</t>
  </si>
  <si>
    <t>Percutaneous laser disc decompression</t>
  </si>
  <si>
    <t>Painful degenerative segmental instabilities with or without spinal stenosis</t>
  </si>
  <si>
    <t>Two level stabilization in 25 patients, a three-level stabilization in 23 patients and a four-level stabilization in 5 patients</t>
  </si>
  <si>
    <t>Intermittent neurogenic claudication, narrowed lumbar spinal canal, nerve root canal or intervertebral foramen at one or more levels confirmed by MRI</t>
  </si>
  <si>
    <t>Degenerative lumbar spine</t>
  </si>
  <si>
    <t>Decompression alone or decompression plus interspinous stabilization with Coflex</t>
  </si>
  <si>
    <t>Prolapsed lumbar disc with radiculopathy</t>
  </si>
  <si>
    <t>Primary lumbar microdiscectomy</t>
  </si>
  <si>
    <t>Painful degenerative lumbar conditions</t>
  </si>
  <si>
    <t>Wallis lumbar dynamic stabilization system</t>
  </si>
  <si>
    <t>All types of surgical techniques for lumbar disc herniation (e.g., standard discectomy, microdiscectomy, laser discectomy, and chemonucleolysis) were included</t>
  </si>
  <si>
    <t>Radiculopathy or LSS</t>
  </si>
  <si>
    <t>Lumbar discectomy or decompressive laminectomy</t>
  </si>
  <si>
    <t>The primary indication for surgery was degenerative spine disease associated with degenerative disk disease or disk herniation in 41 (60.2%) patients and lumbar stenosis in 27 (39.8%) patients. Low back pain, with or without radicular leg pain that was resistant to conservative treatment over at least three months. Twenty-five of the patients had neurologic impairment</t>
  </si>
  <si>
    <t>Herniated disk and/or degenerative changes</t>
  </si>
  <si>
    <t>Elective lumbar spinal surgery</t>
  </si>
  <si>
    <t>Patients undergoing surgery for lumbar discopathy accompanied by low back pain and sciatica were examined - DDD in 1-2 discs</t>
  </si>
  <si>
    <t>Surgery for lumbar discopathy</t>
  </si>
  <si>
    <t>6 primary cases and 7 recurrent lumbar disc herniations</t>
  </si>
  <si>
    <t>Simultaneous application of a  prosthetic disc nucleus and posterior dynamic transpedicular stabilization</t>
  </si>
  <si>
    <t>Disc herniation with nerve root compression</t>
  </si>
  <si>
    <t>Removal of disc herniation using a unilateral transflaval approach</t>
  </si>
  <si>
    <t>Neurogenic claudication or radicular leg symptoms for 12 weeks and lumbar spinal stenosis at 1 level confirmed by imaging</t>
  </si>
  <si>
    <t>Sciatica and a disc herniation</t>
  </si>
  <si>
    <t>One level symptomatic LSS</t>
  </si>
  <si>
    <t>Discectomy, laminectomy, foraminatomy</t>
  </si>
  <si>
    <t>Back pain due to lumbar instability</t>
  </si>
  <si>
    <t>Semi-rigid stabilization with or without decompression</t>
  </si>
  <si>
    <t>Decompressive laminectomy, discectomy or both</t>
  </si>
  <si>
    <t>Decompression laminectomy and uncommonly fusion</t>
  </si>
  <si>
    <t>Lumbar degenerative spinal stenosis with radiculopathy</t>
  </si>
  <si>
    <t>Lumbar laminectomy and nerve root decompression</t>
  </si>
  <si>
    <t>Sciatica due to a lumbar disc herniation</t>
  </si>
  <si>
    <t>Open discectomy</t>
  </si>
  <si>
    <t>Degenerative lumbar spinal stenosis at levels between L2-S1</t>
  </si>
  <si>
    <t xml:space="preserve">Microscopic selective decompression </t>
  </si>
  <si>
    <t>Non contained lumbar disc herniations</t>
  </si>
  <si>
    <t>Standard microdiscectomy</t>
  </si>
  <si>
    <t>Degenerative disc disease and had had severe lumbar pain</t>
  </si>
  <si>
    <t>Single or multiple-level implantation of a Prodisc lumbar total disc replacement</t>
  </si>
  <si>
    <t>Artificial disc replacement vs a circumferential spine fusion</t>
  </si>
  <si>
    <t>Single-level symptomatic spinal stenosis and spondylolisthesis</t>
  </si>
  <si>
    <t>Posterior lumbar decompression and bilateral posterolateral autogenous arthrodesis without spinal instrumentation</t>
  </si>
  <si>
    <t>Degenerative disc disease with up to grade 1 spondylolisthesis</t>
  </si>
  <si>
    <t>Recurrent lumbar disc prolapse vs primary</t>
  </si>
  <si>
    <t>Repeat lumbar disc surgery; Discectomy vs primary</t>
  </si>
  <si>
    <t>Low back pain and sciatica due to lumbar disc radiculopathy</t>
  </si>
  <si>
    <t>Surgical treatment</t>
  </si>
  <si>
    <t>Disc degeneration at L4-L5, L5-S1 or chronic LBP x2 years</t>
  </si>
  <si>
    <t>Three different fusion techniques</t>
  </si>
  <si>
    <t>Sciatica caused by a lumbar disc herniation</t>
  </si>
  <si>
    <t>Surgical treatment for lumbar disc herniation</t>
  </si>
  <si>
    <t>Discogenic pain, facet joint pain, disc and facet joint pain, salvage, instability, stenosis</t>
  </si>
  <si>
    <t>Graf ligamentoplasty vs posterolateral fusion with pedicle screw instrumentation between levels of L1-S1</t>
  </si>
  <si>
    <t>Herniated lumbar disc with radiculopathy at level L4, L5 or S1</t>
  </si>
  <si>
    <t>Lumbar disc herniation at L4 or L5 level</t>
  </si>
  <si>
    <t>The inclusion criteria were as follows: men and women between 20 and 50 years of age, post-lumbar microtubular diskectomy (3mo), primary education completed, previous participation in rehabilitation 6 or more weeks after surgery, and acceptance to participate in the study. The exclusion criteria were as follows: history of previous surgery in the lower extremities (any type of orthopedic surgery), recent trauma (&lt;6mo), use of corticosteroids, pregnancy, cauda equina syndrome, marrow level lesions, progressive neurologic involvement, history of rheumatological diseases, and inability to perform the test measurement</t>
  </si>
  <si>
    <t>Primary lumbar diskectomy</t>
  </si>
  <si>
    <t>Central lumbar stenosis</t>
  </si>
  <si>
    <t>All participants were recruited from the waiting list for surgery at a secondary care hospital located outside Oslo (Norway). Inclusion criteria were symptomatic and radiologically verified central lumbar stenosis</t>
  </si>
  <si>
    <t>Lumbar vertebral disc herniation at levels between L2-S1</t>
  </si>
  <si>
    <t>Standard laminectomy and either discectomy or microdiscectomy procedure without segmental fusion</t>
  </si>
  <si>
    <t>Central stenosis with or without concomitant lateral recess stenosis</t>
  </si>
  <si>
    <t>Posterior decompressive laminotomy with or without a concomitant arthrodesis</t>
  </si>
  <si>
    <t>Lumbar spinal stenosis and neurogenic intermittent claudication on walking, 250 m were included</t>
  </si>
  <si>
    <t>X-Stop device (Medtronic) compare with minimally invasive surgery (MIS) decompression techniques</t>
  </si>
  <si>
    <t>Predominant leg symptoms, radicular pain distribution, restricted straight-leg raise, and positive signs of nerve-root tension as well as magnetic resonance imaging (MRI) confirming a diagnosis of disc protrusion</t>
  </si>
  <si>
    <t>Disc pathology, spondylolisthesis, stenosis, deformity, instability, postdecompression revision, or adjacent level fusion</t>
  </si>
  <si>
    <t>A lumbar disc prolapse were included</t>
  </si>
  <si>
    <t>Disc prolapse associated with sciatica</t>
  </si>
  <si>
    <t>Chronic LBP and left lower extremity (LLE) numbness</t>
  </si>
  <si>
    <t xml:space="preserve">Degenerative spinal disease with compression of the neural elements </t>
  </si>
  <si>
    <t>Indication for decompression surgery without fusion</t>
  </si>
  <si>
    <t>Lumbar radiculopathy</t>
  </si>
  <si>
    <t>Lumbar surgery</t>
  </si>
  <si>
    <t>Degeneration at L4-L5 and/or L5-S1 (spondylosis) on plain radiographs</t>
  </si>
  <si>
    <t xml:space="preserve">Primary diagnosis of lumbar disc herniation </t>
  </si>
  <si>
    <t>Low-back pain and/or sciatica</t>
  </si>
  <si>
    <t>First-time disk surgery</t>
  </si>
  <si>
    <t>Surgical treatmnt for LSS</t>
  </si>
  <si>
    <t xml:space="preserve">Chronic LBP for many years and for whom conservative treatment failed to improve condition and disc degeneration </t>
  </si>
  <si>
    <t>Posterior lateral fusion (PLF) or anterior lumbar interbody fusion (ALIF) at 1-4 levels</t>
  </si>
  <si>
    <t>Lumbar disc protrustion</t>
  </si>
  <si>
    <t>First time operation for lumbar disc protrusion</t>
  </si>
  <si>
    <t>Confirmed LDH by CT or MRI</t>
  </si>
  <si>
    <t>Open discectomy (except one patient who had minimally invasive endoscopic discectomy). Range L3-S1</t>
  </si>
  <si>
    <t>Radicular symptoms and paresthesia at the R buttock	to R	great toe</t>
  </si>
  <si>
    <t>Double micro-laminectomy at L4/5 and L5/S1</t>
  </si>
  <si>
    <t>One level discectomy without fusion</t>
  </si>
  <si>
    <t>Chronic LBP</t>
  </si>
  <si>
    <t>First time lumbar discectomy discectomy (with or without laminectomy, no fusion)</t>
  </si>
  <si>
    <t>Posterior spinal fusion of L5-S1, and dynamic stabilization of L4-L5</t>
  </si>
  <si>
    <t>Degenerative spondylolisthesis (DS) and spinal stenosis (SPS) at levels between L2-S1</t>
  </si>
  <si>
    <t>Considered surgical candidates by their treating physicians, and had neurogenic claudication or radicular pain with associated neurologic signs for at least 12 weeks and SPS on crosssectional imaging</t>
  </si>
  <si>
    <t>Post primary, single level, lumbar discectomy</t>
  </si>
  <si>
    <t>Awaiting surgery for treatment of LCS</t>
  </si>
  <si>
    <t>Monosegmental lumbar degenerative disc disease</t>
  </si>
  <si>
    <t>Nerve decompression was performed by surgically removing the disc compressing nerve roots</t>
  </si>
  <si>
    <t>Degenerative lumbar diseases</t>
  </si>
  <si>
    <t>Arthrodesis of the lumbar spine</t>
  </si>
  <si>
    <t>Degenerative lumbar spinal stenosis and spondylolisthesis</t>
  </si>
  <si>
    <t>Lumbar canal stenosis due to degeneration</t>
  </si>
  <si>
    <t>Operative treatment for stenosis</t>
  </si>
  <si>
    <t>Persistent or recurrent pain</t>
  </si>
  <si>
    <t>Laminectomy and arthrodesis</t>
  </si>
  <si>
    <t>Degenerative spinal stenosis and/or spondylolisthesis</t>
  </si>
  <si>
    <t>Open decompressive laminectomy with or without instrumentation</t>
  </si>
  <si>
    <t>Indicated for arthrodesis surgery with instrumentation</t>
  </si>
  <si>
    <t>One to two levels of spinous process splitting laminectomy at levels between L2-S1</t>
  </si>
  <si>
    <t>Degenerative pathology - stenosis, listhesis, recurrent HNP</t>
  </si>
  <si>
    <t>Primary, single-level minimally invasive transforaminal lumbar interbody fusion at levels between L1-S1</t>
  </si>
  <si>
    <t>Degenerative lumbar stenosis</t>
  </si>
  <si>
    <t xml:space="preserve">Percutaneous transforaminal endoscopic discectomy (PTED) and paraspinal minitubular microdiscectomy (PMTM) </t>
  </si>
  <si>
    <t>Indirect decompression at 136 levels, with LLIF and posterior fixation at levels between L2-L5</t>
  </si>
  <si>
    <t>Back pain with radicular pain, a well-correlated magnetic resonance imaging or myelogram finding</t>
  </si>
  <si>
    <t>Single-level mild Degenerative lumbar spondylolisthesis</t>
  </si>
  <si>
    <t>Lumbar discectomy with a bone-anchored implant designed to provide annulus fibrosus occlusion at levels between L2-S1</t>
  </si>
  <si>
    <t>Degenerative stenosis</t>
  </si>
  <si>
    <t>Open or minimally invasive decompression with or without fusion</t>
  </si>
  <si>
    <t xml:space="preserve">One-level degenerative spondylolisthesis at levels L3-L4 or L4-L5 </t>
  </si>
  <si>
    <t>Combined OLIF and PLF</t>
  </si>
  <si>
    <t xml:space="preserve">Single or double levels of SS with unbearable neurogenic claudication and/or pain and/or numbness radiating down to the leg and/or muscle weakness and low back pain (LBP) </t>
  </si>
  <si>
    <t>Microendoscopic decompression</t>
  </si>
  <si>
    <t>Moderate spinal stenosis with low back pain, and up to Meyerding grade I spondylolisthesis</t>
  </si>
  <si>
    <t>Laminectomy and Coflex interlaminar stabilization or laminectomy and posterolateral spinal fusion with spinal instrumentation</t>
  </si>
  <si>
    <t>Discopathy or non-traumatic spinal stenosis</t>
  </si>
  <si>
    <t>Had been qualified for spine surgery of the lumbar region due to either discopathy or non-traumatic spinal stenosis</t>
  </si>
  <si>
    <t>Moderate degenerative LSS with neurogenic intermittent claudication at levels between L1-5</t>
  </si>
  <si>
    <t xml:space="preserve">Interspinous device </t>
  </si>
  <si>
    <t>Lumbar decompression surgery without fusion</t>
  </si>
  <si>
    <t>Primary stenosis, spondylolisthesis, disc herniation, symptomatic mechanical disc collapse, and pseudarthrosis including recurrent same-level disc herniation and adjacent-segment disease</t>
  </si>
  <si>
    <t>Lumbar spine surgery for above conditions</t>
  </si>
  <si>
    <t>Symptomatic, single-level lumbosacral degenerative disease from L2-L3 to L5-S1 of at least 6 months duration</t>
  </si>
  <si>
    <t>Single-level instrumented posterolateral fusion with iliac crest bone graft</t>
  </si>
  <si>
    <t>Surgery for above</t>
  </si>
  <si>
    <t>Single-level symptomatic degenerative disc disease, Spondylolisthesis grade of 1, Disabling back pain with or without leg pain for &gt;6 months that is unresolved after nonoperative treatment</t>
  </si>
  <si>
    <t>RhBMP-2/ACS as a replacement for autogenous iliac crest bone graft in anterior lumbar spinal arthrodesis at L4/5 or L5/S1</t>
  </si>
  <si>
    <t>Chronic LBP not responded to adequate nonoperative treatment were included in the study</t>
  </si>
  <si>
    <t xml:space="preserve">Flexible instrumentation; Posterior surgery alone, noninstrumented posterior fusion (PF) (2%) or instrumented PF; Three sixty degree fusion; Hybrid device </t>
  </si>
  <si>
    <t>Severe discogenic LBP and bilateral radiculopathy</t>
  </si>
  <si>
    <t>A 2-level mi-TLIF operation with interbody grafting and ES2 percutaneous pedicle screw fixation</t>
  </si>
  <si>
    <t>Neurogenic claudication or radicular pain with associated neurologic signs for at least 12 weeks</t>
  </si>
  <si>
    <t>Decompressive laminectomy. If fusion was performed, it consisted of iliac crest bone grafting with or without instrumentation based on the surgeon's preferences</t>
  </si>
  <si>
    <t xml:space="preserve">Decompression-only surgery </t>
  </si>
  <si>
    <t>(1) grade 1 or 2 degenerative spondylolisthesis and (2) nerve compression symptoms such as radicular pain, paresthesia, or neurogenic claudication</t>
  </si>
  <si>
    <t>Single-level MIS-TLIF</t>
  </si>
  <si>
    <t>Degenerative spine disease</t>
  </si>
  <si>
    <t>Medialized cortical bone trajectory for lumbar pedicle screw fixation</t>
  </si>
  <si>
    <t>Single-level lumbar degenerative disc disease</t>
  </si>
  <si>
    <t>Symptomatic degenerative disc disease at the L4-L5 or L5- S1 levels</t>
  </si>
  <si>
    <t>Anterior lumbar interbody arthrodesis with use of either an open4 or a laparoscopic approach</t>
  </si>
  <si>
    <t>Degenerative disk disease (194 cases), grade I spondylolisthesis (26 cases), pseudarthrosis (5 cases), segmental instability (3 cases), adjacent disk disease (2 cases), and 1 case of failed back syndrome</t>
  </si>
  <si>
    <t>Anterior lumbar interbody fusion at levels between L4-S1</t>
  </si>
  <si>
    <t>Full-endoscopic lumbar discectomy via interlaminar (FELD-IL) and transforaminal (FELD-TF)</t>
  </si>
  <si>
    <t>FBSS with  radicular pattern with corresponding reflex, sensory, and motor findings consistent with isolated root involvement</t>
  </si>
  <si>
    <t>Unilateral laminotomy for bilateral decompression at levels between L2-S1</t>
  </si>
  <si>
    <t>Neurogenic claudication or radicular leg pain with associated neurologic signs; crosssectional imaging showing spinal stenosis</t>
  </si>
  <si>
    <t>(1) decompressive laminectomy only; (2) decompression with posterolateral in situ fusion (PLF); (3) decompression with instrumented posterolateral fusion with pedicle screws (PPS); and (4) decompression with interbody fusion plus instrumented posterolateral fusion with pedicle screws (360°)</t>
  </si>
  <si>
    <t>Degenerative spondylolisthesis with lumbar stenosis</t>
  </si>
  <si>
    <t xml:space="preserve">Unilateral laminotomy with bilateral decompression </t>
  </si>
  <si>
    <t>Herniated disc</t>
  </si>
  <si>
    <t>Disc degeneration at L4-L5, L5-S1, or both</t>
  </si>
  <si>
    <t>Disc sequestration and protrusion</t>
  </si>
  <si>
    <t>First-time lumbar disc surgery at levels L4/L5-L5/S1</t>
  </si>
  <si>
    <t>First-time lumbar disc surgery (1 level only)</t>
  </si>
  <si>
    <t>Sciatica caused by lumbar disc herniation</t>
  </si>
  <si>
    <t>Non isthmic spondylolisthesis: Brox: degeneration on plain radiograph at L4-L5 and/or L5-S1 (spondylosis); Fritzell: degenerative changes at L4-L5 and/or L5-S1</t>
  </si>
  <si>
    <t>Brox: PLF with transpedicular screws and autologous bone at L4-L5 and/or L5-S1; Fritzell: PLF with autologous bone or internal fixation device or VSP at L4-5 and/or L5-S1</t>
  </si>
  <si>
    <t>All types of surgical procedures (decompression, spinal fusion, any kind of device or prosthesis)</t>
  </si>
  <si>
    <t>Interspinous distractor device (x-stop) or laminectomy  at levels between L2-S1</t>
  </si>
  <si>
    <t>One or two level spinal stenosis or for disc herniation</t>
  </si>
  <si>
    <t>Lumbar herniated disc  at levels between L4-S1</t>
  </si>
  <si>
    <t>Surgical intervention for condition</t>
  </si>
  <si>
    <t>Spondylolisthesis, DDD, LSS, degen scoliosis, spondylosis deformans</t>
  </si>
  <si>
    <t>Lumbar stenosis, spondylolisthesis, scoliosis, spondylosis</t>
  </si>
  <si>
    <t>Spinal canal stenosis with or without disc prolapse, slight degenerative spondylolisthesis and facet joint arthrosis</t>
  </si>
  <si>
    <t>Lumbar stenosis with instability, degenerative spondylolisthesis Meyerding grade I, degenerative disc disease of one or more adjacent levels in six cases and mild lumbar degenerative scoliosis</t>
  </si>
  <si>
    <t>Degenerative spinal stenosis and degenerative spondylolisthesis with spinal stenosis</t>
  </si>
  <si>
    <t>Male: PTP-LLF: 6 (60%), Standard LLIF: 3 (30%)</t>
  </si>
  <si>
    <t>F: 4,772 (46.4%)</t>
  </si>
  <si>
    <t>F: Intervention: 15 (50.0%), Control: 11 (36.7%)</t>
  </si>
  <si>
    <t>M: 20, F: 40</t>
  </si>
  <si>
    <t>Male: 35 (55.6%)</t>
  </si>
  <si>
    <t>Protocol</t>
  </si>
  <si>
    <t>M: 75, F: 53</t>
  </si>
  <si>
    <t>Allograft: M: 31, F: 29; Peek: M: 32, F: 29</t>
  </si>
  <si>
    <t>F: 51%</t>
  </si>
  <si>
    <t>M: 25, W: 16</t>
  </si>
  <si>
    <t>M: 59%, F: 41%</t>
  </si>
  <si>
    <t>M: 84 W: 73</t>
  </si>
  <si>
    <t>F: LPP: 62.5%, BPP: 65.2%, EPP: 72.0%</t>
  </si>
  <si>
    <t>F: PLF + TLIF: 19 (51.4%), PLF: 19 (55.9%)</t>
  </si>
  <si>
    <t>Male: Block group: 59%, Control group: 42%</t>
  </si>
  <si>
    <t>M: 29 (59%), F: 20 (41%)</t>
  </si>
  <si>
    <t>Men: Group G: 43 (63.2%), Group P: 18 (56.3%)</t>
  </si>
  <si>
    <t>F: Peek: 33 (68.8%), Si3N4: 28 (63.6%)</t>
  </si>
  <si>
    <t>M: 33 (43%), F: 44 (57%)</t>
  </si>
  <si>
    <t>Male: 47%</t>
  </si>
  <si>
    <t xml:space="preserve">F: Surgery: 26 (45.6%), Non-surgery: 38 (53.5%) </t>
  </si>
  <si>
    <t>IG: M: 8, W: 23; CG: M: 8, W: 24 - control group was non-op - don't use</t>
  </si>
  <si>
    <t>F: 34.43%</t>
  </si>
  <si>
    <t>M: 50, W: 60</t>
  </si>
  <si>
    <t>Male: 52.5%</t>
  </si>
  <si>
    <t>F: 48 (58.5%)</t>
  </si>
  <si>
    <t>O group: M: 27, W: 38; T group: M: 36, W: 42</t>
  </si>
  <si>
    <t xml:space="preserve">Male: 39 </t>
  </si>
  <si>
    <t>M: 53.2%, F: 46.8%</t>
  </si>
  <si>
    <t>F: 306 patients, NM group: 59, M group: 247</t>
  </si>
  <si>
    <t>F: 79 (56.8%)</t>
  </si>
  <si>
    <t>F: Intervention: 14 (40%), Control: 14 (42%)</t>
  </si>
  <si>
    <t>F: Static: 76 (55.5%), Expandable: 54 (52.4%)</t>
  </si>
  <si>
    <t>M: No mismatch: 40 (67.8%), Mismatch: 125 (50.6%); F: No Mismatch: 19 (32.2%), Mismatch: 122 (49.4%)</t>
  </si>
  <si>
    <t>F: Chinese: 68.9%, Malay: 65.3%, Indian: 40.6%</t>
  </si>
  <si>
    <t>F: CCI 0: 34 (27.6%); CCI 1-2: 29 (29%); CCI&gt;3: 34 (27.6%)</t>
  </si>
  <si>
    <t>M: 48 (52.7%), F: 43 (47.3%)</t>
  </si>
  <si>
    <t>F: 126 (50.8%)</t>
  </si>
  <si>
    <t>F: 113 (53.3%)</t>
  </si>
  <si>
    <t>M: 56</t>
  </si>
  <si>
    <t>M: 30 (54.5%); F: 25 (45.5%)</t>
  </si>
  <si>
    <t>Males: 13,740</t>
  </si>
  <si>
    <t>M: 46; F: 55</t>
  </si>
  <si>
    <t>M: Non-obese: 103 (44.0%), Morbidly: 21 (36.2%); F: Non Obese: 131 (56%), Morbidly Obese: 37 (63.8%)</t>
  </si>
  <si>
    <t>F: Range: 37% - 70.4% across all included studies</t>
  </si>
  <si>
    <t>Kokie: tlif: M: 18, F: 30; OLIF: M: 20, F: 18; Kotani_a: tlif: M: 17, F: 33; olif: M: 46, F: 46; kotani_b: tlif: M: 25, F: 13; olif: M: 15, F:18</t>
  </si>
  <si>
    <t>M: 47, F: 35</t>
  </si>
  <si>
    <t>M: Group1: 9, Group2: 11, Group3: 8; F: Group1: 6, Group2: 4, Group3: 7</t>
  </si>
  <si>
    <t>M: 118 (31.4%), F: 258 (68.6%)</t>
  </si>
  <si>
    <t>Non-ds: M: 75, F: 41, DS: M: 34, F: 48; F: 89, M: 109</t>
  </si>
  <si>
    <t>Male: 59%</t>
  </si>
  <si>
    <t>F: 88%</t>
  </si>
  <si>
    <t>M: 65, F: 64</t>
  </si>
  <si>
    <t>F: PT: 54 (54%), Waiting list: 51 (52%)</t>
  </si>
  <si>
    <t>&gt;75: M: 53.8%, F: 46.2%; &lt;75: M: 60.8%, F: 39.2%</t>
  </si>
  <si>
    <t>Neural mob: M: 7, F: 5; Control: M: 9, F:3</t>
  </si>
  <si>
    <t>M: 29 (59.2%), F: 20 (40.8%)</t>
  </si>
  <si>
    <t>F: 38.6%</t>
  </si>
  <si>
    <t>F: 396 (62.3%)</t>
  </si>
  <si>
    <t>F: 47%</t>
  </si>
  <si>
    <t>M: 16, F: 9</t>
  </si>
  <si>
    <t>M: 6, F: 4</t>
  </si>
  <si>
    <t>Sample size (n)</t>
  </si>
  <si>
    <t>M: 38, F: 35</t>
  </si>
  <si>
    <t xml:space="preserve">iCT-Nav: M: 4 (26.7%), F: 11 (73.3%) </t>
  </si>
  <si>
    <t>M: 69 (75%), F: 23 (25%)</t>
  </si>
  <si>
    <t>Male: 303 (61.3%)</t>
  </si>
  <si>
    <t>F: ALIF: 45.3%; TLIF: 55%</t>
  </si>
  <si>
    <t>M: Group O: 20 (52.6%), Group T: 18 (37.5%); F: Group O: 18 (47.4%), Group T: 30 (62.5%)</t>
  </si>
  <si>
    <t>M: 55, F: 47</t>
  </si>
  <si>
    <t>Male: 27 (96.4%)</t>
  </si>
  <si>
    <t>Male: 97%</t>
  </si>
  <si>
    <t>M: 15, F: 6</t>
  </si>
  <si>
    <t>M: 5, F: 9</t>
  </si>
  <si>
    <t>Male: 52.9%</t>
  </si>
  <si>
    <t>F: 47.7%</t>
  </si>
  <si>
    <t>F: Derivation: 89 (46%), Validation: 51 (47%)</t>
  </si>
  <si>
    <t>Male: No AE: 1431 (51.31%), Major AE: 38 (44.71%)</t>
  </si>
  <si>
    <t>Yao_a: M: 18, F: 10 and M: 13, F: 13; Ahn: M: 32, F: 0 and M: 34, F: 0; Yao_b: M: 34, F: 13 and M: 42, F: 16</t>
  </si>
  <si>
    <t>Group 1: M: 4, F: 16; Group 2: M: 16, F: 4; Group 3: M: 15, F: 5</t>
  </si>
  <si>
    <t>F: High pain: 27 (57.4%), Low pain: 34 (37.4%)</t>
  </si>
  <si>
    <t>W: EG: 34 (71%), UCG: 38 (76%)</t>
  </si>
  <si>
    <t>M: 208, F: 141</t>
  </si>
  <si>
    <t>M: 77, F: 52</t>
  </si>
  <si>
    <t>Male: &lt;30 deg: 44.4%, &gt;30 deg: 35.1%</t>
  </si>
  <si>
    <t>W: 58%</t>
  </si>
  <si>
    <t>M: 46, W: 44</t>
  </si>
  <si>
    <t>M: 13, F: 37</t>
  </si>
  <si>
    <t>M: 94, F: 202</t>
  </si>
  <si>
    <t>F: 52 (53.6%)</t>
  </si>
  <si>
    <t>M: 55 (62%), F: 30 (38%)</t>
  </si>
  <si>
    <t>F: 29 (72.5%)</t>
  </si>
  <si>
    <t>M: 41 (39%), W: 63 (61%)</t>
  </si>
  <si>
    <t>F: 108</t>
  </si>
  <si>
    <t>M: 43, F: 48</t>
  </si>
  <si>
    <t>F: 65%</t>
  </si>
  <si>
    <t>M: 128, F: 55</t>
  </si>
  <si>
    <t>F: 15</t>
  </si>
  <si>
    <t>F: 306 (63.0%)</t>
  </si>
  <si>
    <t>M: 74, W: 126</t>
  </si>
  <si>
    <t>Male: 64 (71.9%)</t>
  </si>
  <si>
    <t>F: MC group: 66 (46.2%), No MC group: 30 (48.4%)</t>
  </si>
  <si>
    <t>M: 80, F: 45</t>
  </si>
  <si>
    <t>M: 42.9%, F: 57.1%</t>
  </si>
  <si>
    <t>M: 105 (49%), F: 111 (51%)</t>
  </si>
  <si>
    <t>Obs: M: 23, F: 28; Control: M: 8, F: 13</t>
  </si>
  <si>
    <t>Male: 63.5%</t>
  </si>
  <si>
    <t>F: 3</t>
  </si>
  <si>
    <t>W: 63.8%</t>
  </si>
  <si>
    <t>F: Fusion: 66.0%, No fusion: 54.1%</t>
  </si>
  <si>
    <t>M: 14, F: 26 (65%)</t>
  </si>
  <si>
    <t>F: 64%</t>
  </si>
  <si>
    <t xml:space="preserve">Protocol </t>
  </si>
  <si>
    <t>F: 48 (59.3%)</t>
  </si>
  <si>
    <t>M: 20 (27.0%), F: 54 (73.0%)</t>
  </si>
  <si>
    <t>M: 14, F: 10</t>
  </si>
  <si>
    <t>M: 135, F: 100</t>
  </si>
  <si>
    <t>M: 39, F: 83</t>
  </si>
  <si>
    <t>M: 132 (51.2%), F: 126 (48.8%)</t>
  </si>
  <si>
    <t>M: 36, F: 38</t>
  </si>
  <si>
    <t>M: 40 (58.8%), F: 28 (41.2%)</t>
  </si>
  <si>
    <t>M: 34, F: 68</t>
  </si>
  <si>
    <t>A: M: 58, F: 51; B: M: 55, F: 33; C: M: 17, F: 8</t>
  </si>
  <si>
    <t>M: 15 (37%), F: 26 (63%)</t>
  </si>
  <si>
    <t>F: Younger: 70%, Elderly: 74%</t>
  </si>
  <si>
    <t>F: CBPT: 25 (58.1%), Education: 23 (53.5%)</t>
  </si>
  <si>
    <t>Not clear for lumbar cohort but total population: Male: 46.7%</t>
  </si>
  <si>
    <t>Group A: M: 3, F: 25; Group B: M: 7, F: 18</t>
  </si>
  <si>
    <t>F: 208 (50.5%)</t>
  </si>
  <si>
    <t>M: 84, W: 65</t>
  </si>
  <si>
    <t>M: 212 (54.2%), F: 179</t>
  </si>
  <si>
    <t>Male: 59.3%</t>
  </si>
  <si>
    <t>M: SF-12 &lt;50: 52 (61.2%), &gt;50: 51 (58.6%); F: SF-12 &lt;50: 33 (38.8%), &gt;50: 33 (41.4%)</t>
  </si>
  <si>
    <t>M: 77, W: 45</t>
  </si>
  <si>
    <t>SF-36 PCS: 1198; ZCQ PF: 113</t>
  </si>
  <si>
    <t>Not reported by outcome measure</t>
  </si>
  <si>
    <t>Male: Med: 131 (55.51%), MIS-TLIF: 133 (50.96%)</t>
  </si>
  <si>
    <t>M: 241 (57.2%), W: 180 (42.8%)</t>
  </si>
  <si>
    <t>M: Comparison: 45.83%, Intervention: 45.83%</t>
  </si>
  <si>
    <t>M: 30, F: 30</t>
  </si>
  <si>
    <t>F: 13</t>
  </si>
  <si>
    <t>F: H: 48%, M: 45%, L: 57%</t>
  </si>
  <si>
    <t>M: 95, F: 71</t>
  </si>
  <si>
    <t xml:space="preserve">F: Sobd: 57 (44.5%), Ulbd: 81 (54.4%) </t>
  </si>
  <si>
    <t>M: 51, F: 32</t>
  </si>
  <si>
    <t>Male: 1: 83.9%, 2: 62.5%, 3: 52%, 4: 73.7%, 5: 71.4%, 6: 100%</t>
  </si>
  <si>
    <t>M: 111 (59.7%)</t>
  </si>
  <si>
    <t>M: 20, F: 50</t>
  </si>
  <si>
    <t>Group 1: M: 94 (31.8%), F: 202 (68.2%); Group 2: M: 171 (38.6%), F: 272 (61.4%)</t>
  </si>
  <si>
    <t>F: Adaptation: 13 (52%), Validation: 24 (48%)</t>
  </si>
  <si>
    <t>Male: 164 (59.6%)</t>
  </si>
  <si>
    <t>M: 28 (68.3%), F: 13 (31.7%)</t>
  </si>
  <si>
    <t>F: 24.29%</t>
  </si>
  <si>
    <t>M: 31, F: 42</t>
  </si>
  <si>
    <t>M: 15, F: 9</t>
  </si>
  <si>
    <t>M: 70, W: 60</t>
  </si>
  <si>
    <t>M: PT: 37 (46%), Waitlist: 45 (50%)</t>
  </si>
  <si>
    <t>F: 115 (53.2%)</t>
  </si>
  <si>
    <t>F: 50%</t>
  </si>
  <si>
    <t>M: Non dish: 72%, Dish: 87.5%</t>
  </si>
  <si>
    <t>M: 25, F: 33 (56.9%)</t>
  </si>
  <si>
    <t>M: 77, F: 45</t>
  </si>
  <si>
    <t>Group C: M: 10, F: 15; Group U: M: 8, F: 17</t>
  </si>
  <si>
    <t>Male: 69 (44%)</t>
  </si>
  <si>
    <t>Male: &gt;60: 24 (63.2%), &lt;60: 303 (59.2%)</t>
  </si>
  <si>
    <t>M: 44 (56.4%), W: 34 (43.6%)</t>
  </si>
  <si>
    <t>M: Atlas: 66%, Than: 51%</t>
  </si>
  <si>
    <t>Male: 62.8%</t>
  </si>
  <si>
    <t>M: 298 (62%), F: 180 (38%)</t>
  </si>
  <si>
    <t>M: Arthroplasty: 50.6%, Control: 50.0%</t>
  </si>
  <si>
    <t>M: 7, F: 4</t>
  </si>
  <si>
    <t>Male: 32 (50%)</t>
  </si>
  <si>
    <t>M:F ratio 1 : 1.6</t>
  </si>
  <si>
    <t>M: 55, W: 63</t>
  </si>
  <si>
    <t>M: 42 (45.2%), F:  51 (54.8%)</t>
  </si>
  <si>
    <t>Male: Marcopenia: 1 (6.3%), Non-sarcopenia: 45 (55.6%)</t>
  </si>
  <si>
    <t>M: 23, F: 47</t>
  </si>
  <si>
    <t>M: 8, W: 18</t>
  </si>
  <si>
    <t>M: 32, F: 21</t>
  </si>
  <si>
    <t>M: 48 (62%), F: 30 (38%)</t>
  </si>
  <si>
    <t>W: Predict PA: 49 (54.4%), Predict ODI:  54 (54.0%)</t>
  </si>
  <si>
    <t>M: 24, F: 37</t>
  </si>
  <si>
    <t>F: 22 (73%)</t>
  </si>
  <si>
    <t>M: 2, F: 11</t>
  </si>
  <si>
    <t>F: Indirect: 25 (60%), Direct: 4 (50%)</t>
  </si>
  <si>
    <t>M: 15, W: 19</t>
  </si>
  <si>
    <t>M: 11, F: 11</t>
  </si>
  <si>
    <t>M: 21 (46.7%), F: 24 (53.3%)</t>
  </si>
  <si>
    <t>M: 49 (55.7%), F: 39 (44.3%)</t>
  </si>
  <si>
    <t>M: 65, W: 129</t>
  </si>
  <si>
    <t>F: 278 (68%)</t>
  </si>
  <si>
    <t>F: 111 (48%)</t>
  </si>
  <si>
    <t>M: 35, F: 63</t>
  </si>
  <si>
    <t>Degenerative spondylolisthesis: 152, Lumbar spinal canal stenosis: 173</t>
  </si>
  <si>
    <t>F: DS: 62%, LSCS: 41%</t>
  </si>
  <si>
    <t>M: 62 (40.26%)</t>
  </si>
  <si>
    <t>M: 100%</t>
  </si>
  <si>
    <t>M: 54; W: 57; Without depression: M: 24, W: 31; With depression: M: 30, W: 26</t>
  </si>
  <si>
    <t>M: 64 (52%), F: 58 (48%)</t>
  </si>
  <si>
    <t>LDH: 661; LSS: 913; LDS: 563</t>
  </si>
  <si>
    <t>F: LDH: 309 (46.75%), LSS: 388 (42.50%), LDS: 342 (60.75%)</t>
  </si>
  <si>
    <t>F: Derivation: 152 (50.7%), Validation: 79 (52.0%)</t>
  </si>
  <si>
    <t>Lewis: M: 75%, F: 25%</t>
  </si>
  <si>
    <t>M: 74 (49.7%), F: 75 (50.3%)</t>
  </si>
  <si>
    <t>M: 13, W: 37</t>
  </si>
  <si>
    <t>M: 88 (38%), F: 141 (62%)</t>
  </si>
  <si>
    <t>W: 50 (57.5%)</t>
  </si>
  <si>
    <t>M: 17 (57%), F: 13</t>
  </si>
  <si>
    <t>M: 101 (42.3%), F: 138 (57.7%)</t>
  </si>
  <si>
    <t>M: 48, F: 44</t>
  </si>
  <si>
    <t>Included studies: Moojen / Marle: 0.63 F / M ratio (IPD); Davis: not reported; Anderson: 1.2 F / M ratio (IPD)</t>
  </si>
  <si>
    <t>F: Mel: 19 (49%), Me-mild: 20 (48%)</t>
  </si>
  <si>
    <t>Reported as "Gender" 29 (55.77%) but not which gender</t>
  </si>
  <si>
    <t>10 wks: 29, 12 months: 20</t>
  </si>
  <si>
    <t>M: 17, F: 12</t>
  </si>
  <si>
    <t>F: High: 61 (49.2%), Low: 34 (70.8%)</t>
  </si>
  <si>
    <t>M: 15, F: 30</t>
  </si>
  <si>
    <t>M: 101, W: 141</t>
  </si>
  <si>
    <t>F: Non ds: 44 (40.4%), DS: 46 (67.6%)</t>
  </si>
  <si>
    <t>M: 13, F: 10</t>
  </si>
  <si>
    <t>Male: 30 (50%)</t>
  </si>
  <si>
    <t xml:space="preserve">W: Degdef: 277 (68%), Degseg: 165 (61%), Degspon: 606 (71%), HD: 486 (44%), SS: 581 (45%) </t>
  </si>
  <si>
    <t>F: Group A: 13 (44.8%), Group B: 12 (48%)</t>
  </si>
  <si>
    <t>Surgical cohort: 7</t>
  </si>
  <si>
    <t>M: 1, F: 6</t>
  </si>
  <si>
    <t>M: D+ILS: 47 (42.7%), DA: 57 (50%); F: D+ILS: 63 (57.3%), DA: 57 (50%)</t>
  </si>
  <si>
    <t>M: Pted: 52 (65.0%), Med: 37 (50.7%)</t>
  </si>
  <si>
    <t>M: 45, F: 77; F: Usual care: 39 (66%), Behavior change: 38 (60%)</t>
  </si>
  <si>
    <t>M: 7, F: 11 (61%)</t>
  </si>
  <si>
    <t>M: 69, F: 43</t>
  </si>
  <si>
    <t>F: Ghogawala: 27 (77.1%) and 26 (83.9%); Park: 15 (75%) and 22 (88%); Rampersaud: 27 (58.7%) and 98 (73.7%); Sigmundsson: 87 (69.6%), 89 (71.2%), 200 (76.3%), 270 (81.3%)</t>
  </si>
  <si>
    <t>F: 327 (43%)</t>
  </si>
  <si>
    <t>Male: 63.6%</t>
  </si>
  <si>
    <t>M: 51 (55%), F: 42 (45%)</t>
  </si>
  <si>
    <t>M: 11, F: 17 (60.7%)</t>
  </si>
  <si>
    <t>Peul: G1: 41; McMorland: G1: 20; Nikoobakht: G1: 46; Weinstein: G1: 20</t>
  </si>
  <si>
    <t>Male: 47.3%</t>
  </si>
  <si>
    <t>M: 22, F: 18</t>
  </si>
  <si>
    <t>W: 40%</t>
  </si>
  <si>
    <t>M: 38, F: 38</t>
  </si>
  <si>
    <t>M: 7, F: 3</t>
  </si>
  <si>
    <t>M: 84, F: 133</t>
  </si>
  <si>
    <t>F: 100%</t>
  </si>
  <si>
    <t>Male: 68 (53.5%)</t>
  </si>
  <si>
    <t>M: 7, W: 18</t>
  </si>
  <si>
    <t>Decompression group only: 165</t>
  </si>
  <si>
    <t>F: 91 (55.2%)</t>
  </si>
  <si>
    <t>F: Reoperation: 66 (73%), No reoperation: 212 (66%)</t>
  </si>
  <si>
    <t>Men: 55%</t>
  </si>
  <si>
    <t>No Reherniation: 730, Reherniation: 73</t>
  </si>
  <si>
    <t>F: No reherniation: 307 (42%), Reherniation: 39 (53%)</t>
  </si>
  <si>
    <t>Surgical population: 40</t>
  </si>
  <si>
    <t>SB PLF: M: 12, F:44; SI PLF: M: 12, F: 44; LLIF: M: 12, F:44</t>
  </si>
  <si>
    <t>Xlif: M: 31, F: 15; Plif: M: 29, F: 27</t>
  </si>
  <si>
    <t>M: 38 (50%), F: 38 (50%)</t>
  </si>
  <si>
    <t>M: 55, F: 45</t>
  </si>
  <si>
    <t>M: Normal: 42 (49.4%), Overweight: 18 (42.9%), Obese: 5 (50%)</t>
  </si>
  <si>
    <t>169; Exp: 92, Con: 77</t>
  </si>
  <si>
    <t>F: Exp: 54 (59%), Con: 44 (57%); F: 98, M: 71</t>
  </si>
  <si>
    <t>M: 48, F: 32</t>
  </si>
  <si>
    <t>M: 172, F: 153; M: Tubular: 84 (51%), Conventional: 88 (55%)</t>
  </si>
  <si>
    <t>Males: Non-WC: 39 (43.3%), WC: 13 (54.2%)</t>
  </si>
  <si>
    <t>F: Pldd: 19 (35%), Surgery: 24 (42%)</t>
  </si>
  <si>
    <t>M: 55%, W: 45%</t>
  </si>
  <si>
    <t>F: No: 43.5%, Mild: 49.0%, Moderate: 45.4%, Severe: 31.7%</t>
  </si>
  <si>
    <t>M: 7, F: 5</t>
  </si>
  <si>
    <t>Standalong: 21, Instrumented: 19</t>
  </si>
  <si>
    <t>F: Standalone: 14 (66.7%), Instrumented: 14 (73.7%)</t>
  </si>
  <si>
    <t>Dahdaleh: Uni: 16, Bi: 20; Gologorsky: Uni: 40, Bi: 40; Villaricencio: Uni: 96, Bi: 75; Zhang: Uni: 33, Bi: 35</t>
  </si>
  <si>
    <t>M / F: Dahdaleh: Unilateral: 4/12, Bilateral: 6/14; Gologorsky: Unilateral: 19/21, Bilateral: 21/19; Villaricencio: Unilateral: 42/54, Bilateral: 39/36; Zhang: Unilateral: 14/19, Bilateral: 10/25</t>
  </si>
  <si>
    <t>Male: 16</t>
  </si>
  <si>
    <t>W: 48 (57.1%)</t>
  </si>
  <si>
    <t>F: 1 level: 16 (48.5%), &gt;1 level: 54 (50%)</t>
  </si>
  <si>
    <t>F: Q1: 43 (46.2%), Q2: 47 (49.5%), Q3: 34 (36.2%), Q4: 38 (40.9%)</t>
  </si>
  <si>
    <t>F: Tug prefer: 30 (46.2%), Prom prefer: 19 (43.2%)</t>
  </si>
  <si>
    <t>M: 41 (54%), F: 35</t>
  </si>
  <si>
    <t>F: Smokers: 34 (35.4%), Nonsmokers: 128 (45.9%)</t>
  </si>
  <si>
    <t>Males: 216 (42.7%)</t>
  </si>
  <si>
    <t>F: SG: 87.7%, NSG: 64.2%</t>
  </si>
  <si>
    <t>Opioid: M: 29, F: 31; Nonopioid: M: 15, F: 18</t>
  </si>
  <si>
    <t>M: 50, W: 71</t>
  </si>
  <si>
    <t>M: 24, W: 15</t>
  </si>
  <si>
    <t>F: 43 (43.0%)</t>
  </si>
  <si>
    <t>M: 26 (51%), F: 25 (49%)</t>
  </si>
  <si>
    <t>F: 39 (56%)</t>
  </si>
  <si>
    <t>Surgical cohort: 302</t>
  </si>
  <si>
    <t>M: 154, F: 148</t>
  </si>
  <si>
    <t>Male: 49.9%</t>
  </si>
  <si>
    <t>Male: 44.5%</t>
  </si>
  <si>
    <t>M: Group A: 38 (50%); F: Group B: of 38 (50%)</t>
  </si>
  <si>
    <t>Old: M: 18.2%, F: 81.8%; Young: M: 22.7%, F: 77.3%; Midage: M: 22.7%, F: 77.3%</t>
  </si>
  <si>
    <t>Male: 38 (50%)</t>
  </si>
  <si>
    <t>Male: 52.63%</t>
  </si>
  <si>
    <t>Hallett: 44; Moojen: 159; Thome: 120</t>
  </si>
  <si>
    <t>F: 127 (41.6%)</t>
  </si>
  <si>
    <t>M: 168 (56.6%)</t>
  </si>
  <si>
    <t>M: 5, F: 5</t>
  </si>
  <si>
    <t>Male: 1,202 (48.9%)</t>
  </si>
  <si>
    <t>F: Obese: 45 (47.9%), Nonobese: 117 (41.6%)</t>
  </si>
  <si>
    <t>M: 10, W: 9</t>
  </si>
  <si>
    <t>F: 161 (42.7%)</t>
  </si>
  <si>
    <t>Surgery: 20</t>
  </si>
  <si>
    <t>M: 14, F: 6</t>
  </si>
  <si>
    <t>M: 76 (55.9%), F: 60 (44.1 %)</t>
  </si>
  <si>
    <t>Male: Low: 35.3%, Intermediate: 36.8%, High: 22.2%</t>
  </si>
  <si>
    <t>M: 11, W: 13</t>
  </si>
  <si>
    <t>1.5 years after surgery: 99, 12 years after surgery: 78</t>
  </si>
  <si>
    <t>1.5 yrs: M: 54 (54.5%), F: 45 (45.5%); 12 yrs: M: 42 (53.8%), F: 36 (46.2%)</t>
  </si>
  <si>
    <t>M: 34%</t>
  </si>
  <si>
    <t>M: 148, F: 228</t>
  </si>
  <si>
    <t>M: 49, W: 92</t>
  </si>
  <si>
    <t>M: 22 (45.83%), F: 26 (54.16%)</t>
  </si>
  <si>
    <t>Male: Trefoil: 52.3%, Triangle: 50%, Pin-hole: 50%</t>
  </si>
  <si>
    <t>W: 38</t>
  </si>
  <si>
    <t>82 in each of 3 groups</t>
  </si>
  <si>
    <t>Male: Normal: 17, Overweight: 37, Obese: 31</t>
  </si>
  <si>
    <t>Male: 53%</t>
  </si>
  <si>
    <t>CBT group: 59, Control group: 31</t>
  </si>
  <si>
    <t>Male: CBT: 23 (39%), Control: 16 (52%)</t>
  </si>
  <si>
    <t>Xray f/u: 69, Exam f/u: 78</t>
  </si>
  <si>
    <t>F: Xray f/u: 32</t>
  </si>
  <si>
    <t>F: 89 (41.6%)</t>
  </si>
  <si>
    <t>Decompression Alone Group: 35, Fusion Group: 31</t>
  </si>
  <si>
    <t>F: Decompression: 27 (77%), Fusion: 26 (84%)</t>
  </si>
  <si>
    <t>Enrolled: 247, Fusion: 111, Decompression alone at end of study: 117</t>
  </si>
  <si>
    <t>F: No spondy, fusion: 19 (41%), No spondy, decompression: 29 (56%), spondy fusion: 51 (76%), spondy decompression: 56 (82%)</t>
  </si>
  <si>
    <t>Men: Open: 22, MIS: 31</t>
  </si>
  <si>
    <t>F: 72 (48.7%)</t>
  </si>
  <si>
    <t>M: 3, F: 7</t>
  </si>
  <si>
    <t>M: 85 (51.2%), F: 81 (48.8%)</t>
  </si>
  <si>
    <t>F: Fu smoke: 11 (38%), Fu no smoke: 36 (48%), No fu smoke: 10 (42%), No fu no smoke: 20 (45%); M: 95; F: 77</t>
  </si>
  <si>
    <t>F: 42%</t>
  </si>
  <si>
    <t>74; TLIF: 45, LLIF: 29</t>
  </si>
  <si>
    <t>969; ALIF: 300, TLIF: 606, LLIF: 63</t>
  </si>
  <si>
    <t>M: 38.75%, F: 61.25%</t>
  </si>
  <si>
    <t>F:M ratio: 28:10</t>
  </si>
  <si>
    <t>Group 1: M: 16, F: 9; Group 2: M: 12, F: 13; Group 3: M: 8, F: 9; Group 4: M: 4, F: 9; Group 5: M: 4, F: 9</t>
  </si>
  <si>
    <t>Surgery cohort: 113</t>
  </si>
  <si>
    <t>Sugical cohort unclear</t>
  </si>
  <si>
    <t>F: 48 (55.8%)</t>
  </si>
  <si>
    <t>M: 56%, W: 44%</t>
  </si>
  <si>
    <t>M: Rehab: 5 (36%), Control: 5 (71%); F: Rehab: 9 (64%), Control: 2 (29%)</t>
  </si>
  <si>
    <t xml:space="preserve">M: CAP: 61.9%; F: COS: 53.8% </t>
  </si>
  <si>
    <t>M: 65, F: 69</t>
  </si>
  <si>
    <t>M: 8 (53.3%), F: 7 (46.7%)</t>
  </si>
  <si>
    <t>40 (20 in each group)</t>
  </si>
  <si>
    <t>Men: 17 (60.7%)</t>
  </si>
  <si>
    <t>Male: 28 (56%)</t>
  </si>
  <si>
    <t>M: 8, W: 17</t>
  </si>
  <si>
    <t>M: 79, W: 80</t>
  </si>
  <si>
    <t>Surgery cohort: 170</t>
  </si>
  <si>
    <t>M: 66 (39%), F: 104 (61%)</t>
  </si>
  <si>
    <t>Planned: 50</t>
  </si>
  <si>
    <t>Group 1: 182</t>
  </si>
  <si>
    <t>M: 67, F: 115</t>
  </si>
  <si>
    <t>M: 443, F: 463</t>
  </si>
  <si>
    <t>M: 12 (40%), W: 18 (60%)</t>
  </si>
  <si>
    <t>M: 86, W: 96</t>
  </si>
  <si>
    <t>Reoperation: 118, No Reoperation: 685</t>
  </si>
  <si>
    <t>F: Reoperation: 57 (48%), No reoperation: 289 (42%)</t>
  </si>
  <si>
    <t>Prospective cohort: M: 5, W: 4; Unselected cohort: M: 17, W: 13</t>
  </si>
  <si>
    <t>Operated on by residents: 30, Operated on by board-certified faculty neurosurgeons: 74</t>
  </si>
  <si>
    <t>F: Teaching: 23 (40%), Nonteaching: 54 (47%)</t>
  </si>
  <si>
    <t>Thome: 1: 37, 2: 39, 3: 34</t>
  </si>
  <si>
    <t>Thome: 1: M: 20, F: 20; 2: M: 15, F: 25; 3: M: 18, F: 22</t>
  </si>
  <si>
    <t>M: 65, W: 44</t>
  </si>
  <si>
    <t>M: Bilateral: 45.6%, Unilateral: 46.7%</t>
  </si>
  <si>
    <t>F: 56.5%</t>
  </si>
  <si>
    <t>30, 15 in each group</t>
  </si>
  <si>
    <t>F: Treatment: 9 (60%), Control: 8 (53.3%)</t>
  </si>
  <si>
    <t>F: 55 (60.4%)</t>
  </si>
  <si>
    <t>Adachi: 33; Engsberg: 20</t>
  </si>
  <si>
    <t>Surgery: 87, Completed f/u: 74</t>
  </si>
  <si>
    <t>Men: 44 (51%)</t>
  </si>
  <si>
    <t>Hallet: 44; Thome: 120, Stromqvist:100</t>
  </si>
  <si>
    <t>F: 66%</t>
  </si>
  <si>
    <t>F: 75%</t>
  </si>
  <si>
    <t>M:13, F: 13</t>
  </si>
  <si>
    <t>F: 17</t>
  </si>
  <si>
    <t>F: 42 (51%)</t>
  </si>
  <si>
    <t>Facet fusion: 88; Control: 21</t>
  </si>
  <si>
    <t>FF: M: 33, F: 55; Control: M: 5, F: 16</t>
  </si>
  <si>
    <t>PG: 29, CG: 31</t>
  </si>
  <si>
    <t>PG: M: 16, F: 13; CG: M: 14, F: 17</t>
  </si>
  <si>
    <t>F: 162 (38%)</t>
  </si>
  <si>
    <t>148; MIS-TLIF: 40, Open-TLIF: 108</t>
  </si>
  <si>
    <t>M: Combined cohort: 45.27%; M: 67, F: 81</t>
  </si>
  <si>
    <t>M: 52.3%, F: 47.7%</t>
  </si>
  <si>
    <t>M: 14 (70%), F: 6</t>
  </si>
  <si>
    <t xml:space="preserve">Nielsen: 60, Scrimshaw and Mayer: 81 </t>
  </si>
  <si>
    <t>F: Nielsen: Int: 61%, Con: 59%; Scrimshaw and Mayer: Int: 43%, Con: 33%</t>
  </si>
  <si>
    <t>Male: 43.43%</t>
  </si>
  <si>
    <t>M: 34, F: 25</t>
  </si>
  <si>
    <t>M: 48, F: 70</t>
  </si>
  <si>
    <t>F: 227</t>
  </si>
  <si>
    <t>Male: 43%</t>
  </si>
  <si>
    <t>Experimental: 123, Control: 127</t>
  </si>
  <si>
    <t>Male: 60%</t>
  </si>
  <si>
    <t>M: 51.3%, F: 48.7%</t>
  </si>
  <si>
    <t>M: 42, F: 58</t>
  </si>
  <si>
    <t>Not reported which studies used RMDQ</t>
  </si>
  <si>
    <t>Not reported - SR</t>
  </si>
  <si>
    <t>M: Malmivarra and Slatis: 22%, Thome: 53%; Zucherman: M: 57%, F: 43%</t>
  </si>
  <si>
    <t>F: 14 (66.7%)</t>
  </si>
  <si>
    <t>Fernandez: Uni: 40, Bi: 42; Xie: Uni: 56, Bi: 52; Kai: Uni: 33, Bi: 35</t>
  </si>
  <si>
    <t>Fernandez: Uni: M: 16, F: 24, Bi: M: 15, F: 27; Xie: Uni: M: 24, F: 32, Bi: M: 24, F: 28; Kai: Uni: M: 14, F: 19, Bi: M: 10, F: 25</t>
  </si>
  <si>
    <t>M: 132, W: 131</t>
  </si>
  <si>
    <t>Surgery: 803</t>
  </si>
  <si>
    <t>M: 120, W: 184</t>
  </si>
  <si>
    <t>M: 12 (24.5%), F: 37 (75.5%)</t>
  </si>
  <si>
    <t>Bmi&lt;30: 373, Bmi 30 - 35: 167, Bmi &gt;35: 94</t>
  </si>
  <si>
    <t>F: &lt;30: 139 (37%), 30 - 35: 61 (37%), &gt;35: 49 (52%)</t>
  </si>
  <si>
    <t>Male: 18 (34%)</t>
  </si>
  <si>
    <t>F: Control: 9; Study: 11</t>
  </si>
  <si>
    <t>Unilateral: M: 19, F: 21; Bilateral: M: 21, F: 19</t>
  </si>
  <si>
    <t>Surgical group: 76</t>
  </si>
  <si>
    <t>M: 30, W: 46</t>
  </si>
  <si>
    <t>Burkus: 52, Boden: 16, Dawson: 46, Dimar: 463, Glassman: 102, Haid: 67</t>
  </si>
  <si>
    <t>M:F ratio: 0.34:1.4</t>
  </si>
  <si>
    <t>M: 25, F: 44</t>
  </si>
  <si>
    <t>F: 36%</t>
  </si>
  <si>
    <t>M: 108 (41.5%), F: 152 (58.5%)</t>
  </si>
  <si>
    <t>Male: 62%</t>
  </si>
  <si>
    <t>M: 53, F: 45</t>
  </si>
  <si>
    <t>Randomized to early surgery: 105, As treated Received surgery: 129</t>
  </si>
  <si>
    <t>Male: Randomized to early surgery: 66 (63%), As treated Received surgery: 80 (62%)</t>
  </si>
  <si>
    <t>M: 37 (43.5%), Female 48 (56.5%)</t>
  </si>
  <si>
    <t>F: 131 (49.8%)</t>
  </si>
  <si>
    <t>F: 56 (52%)</t>
  </si>
  <si>
    <t>M: 8, W: 22</t>
  </si>
  <si>
    <t>Male: Decompression: 2271 (51%), Decompression and fusion: 277 (43%)</t>
  </si>
  <si>
    <t>Men: 35%</t>
  </si>
  <si>
    <t>F: 26 (53.1%)</t>
  </si>
  <si>
    <t xml:space="preserve">W/o fusion: 39, W/fusion: 109 </t>
  </si>
  <si>
    <t>W/o fusion: M: 23, F: 16; With fusion: M: 65, F: 44</t>
  </si>
  <si>
    <t>F: 28</t>
  </si>
  <si>
    <t>Mannion: M: 59%, F: 41%</t>
  </si>
  <si>
    <t>F: 55%</t>
  </si>
  <si>
    <t>M: 17, F: 28</t>
  </si>
  <si>
    <t>M: 3, F: 5</t>
  </si>
  <si>
    <t>F: 39%</t>
  </si>
  <si>
    <r>
      <t xml:space="preserve">BMI &lt;30 kg/m2 (non-obese): 854; BMI </t>
    </r>
    <r>
      <rPr>
        <sz val="11"/>
        <color theme="1"/>
        <rFont val="Calibri"/>
        <family val="2"/>
      </rPr>
      <t>≥</t>
    </r>
    <r>
      <rPr>
        <sz val="11"/>
        <color theme="1"/>
        <rFont val="Calibri"/>
        <family val="2"/>
        <scheme val="minor"/>
      </rPr>
      <t>30 kg/m2 (obese): 336</t>
    </r>
  </si>
  <si>
    <t>F: Revision: 18 (33%), No revision: 141 (39%)</t>
  </si>
  <si>
    <t>F: A: 69 (55%), B: 51 (58%), C: 49 (54%), D: 36 (50%), E: 16 (50%), F: 37 (48%), G: 53 (66%), H: 34 (43%), I: 17 (59%), J: 22 (47%), K: 38 (51%)</t>
  </si>
  <si>
    <t>M: 40, F: 43</t>
  </si>
  <si>
    <t>M: 148, W: 162</t>
  </si>
  <si>
    <t>M: 13, W: 20</t>
  </si>
  <si>
    <t>F: 14 (38.9%)</t>
  </si>
  <si>
    <t>F: 26 (52.0%)</t>
  </si>
  <si>
    <t>M: 12 (27%), F: 33 (73%)</t>
  </si>
  <si>
    <t>M: 21, F: 25</t>
  </si>
  <si>
    <t>M: 14 (50%)</t>
  </si>
  <si>
    <t>M: 18, F: 32</t>
  </si>
  <si>
    <t>M: 8, F: 11</t>
  </si>
  <si>
    <t>Fairbank: 176 in fusion, Jenis: 37, Delamarter: 208</t>
  </si>
  <si>
    <t>No complications: 78; Minor complications: 78; Major complications: 78</t>
  </si>
  <si>
    <t>No complications: 44%; Minor complications: 47%; Major complications: 46%</t>
  </si>
  <si>
    <t>Male: 25 (36.23%)</t>
  </si>
  <si>
    <t>F: 52</t>
  </si>
  <si>
    <t>M: 23, F: 27</t>
  </si>
  <si>
    <t>M: 56, W: 53</t>
  </si>
  <si>
    <t>F: 59 (70%)</t>
  </si>
  <si>
    <t>F: 337 (43%)</t>
  </si>
  <si>
    <t>M: 19 (35%), W: 36 (65%)</t>
  </si>
  <si>
    <t>F: SS normal: 139 (37%), SS obese: 110 (42%), DS normal: 241 (64%), DS obese: 171 (76%)</t>
  </si>
  <si>
    <t>M: 49, F: 51</t>
  </si>
  <si>
    <t>M: 78, W: 78</t>
  </si>
  <si>
    <t>M: 42, F: 102</t>
  </si>
  <si>
    <t>Surgery cohort: 214</t>
  </si>
  <si>
    <t>F: 93 (39%)</t>
  </si>
  <si>
    <t>M: 28, F: 23</t>
  </si>
  <si>
    <t>M: 26, W: 27</t>
  </si>
  <si>
    <t>M: 19, W: 7</t>
  </si>
  <si>
    <t>385; No Durotomy: 345, Durotomy: 40</t>
  </si>
  <si>
    <t>F: No D: 244 (71%), D: 20 (50%)</t>
  </si>
  <si>
    <t>M: 430, F: 674</t>
  </si>
  <si>
    <t>M: 8, W: 37</t>
  </si>
  <si>
    <t>M: 15 (37.5%), W: 25 (62.5%)</t>
  </si>
  <si>
    <t>Male: 6wk: 21 (53%), 12wk: 17 (42%)</t>
  </si>
  <si>
    <t>W: 35</t>
  </si>
  <si>
    <t>M: 48%</t>
  </si>
  <si>
    <t>Grafton: M: 10, F: 18; ICBG: M: 5, F: 8</t>
  </si>
  <si>
    <t>M: 21, F: 29</t>
  </si>
  <si>
    <t>M: 19, F: 16</t>
  </si>
  <si>
    <t>F: 38 (66%)</t>
  </si>
  <si>
    <t>PELD: M: 16, F: 9; MED: M: 13, F: 13</t>
  </si>
  <si>
    <t>M: 29, W: 15</t>
  </si>
  <si>
    <t>M: 6, W: 12</t>
  </si>
  <si>
    <t>Weinstein: 138; Zucherman: 100</t>
  </si>
  <si>
    <t>Weinstein: M: Surgical cohort not reported; Zucherman: M: 57%</t>
  </si>
  <si>
    <t>M: 45, F: 55</t>
  </si>
  <si>
    <t>M: 11, W: 17</t>
  </si>
  <si>
    <t>F: 24 (45%)</t>
  </si>
  <si>
    <t>F: 59%</t>
  </si>
  <si>
    <t>Surgery cohort: 86</t>
  </si>
  <si>
    <t>W: 40 (47%)</t>
  </si>
  <si>
    <t>102; A: 50, B: 52</t>
  </si>
  <si>
    <t>M: 43, F: 59</t>
  </si>
  <si>
    <t>Surgical cohort at 12 months: 126</t>
  </si>
  <si>
    <t>Unclear in surgical cohort</t>
  </si>
  <si>
    <t>Male: 53</t>
  </si>
  <si>
    <t>No-Durotomy: 759, Durotomy: 25</t>
  </si>
  <si>
    <t>F: No-D: 329 (43%), D: 11 (44%)</t>
  </si>
  <si>
    <t>404; No Durotomy: 367, Durotomy: 37</t>
  </si>
  <si>
    <t>F: No-D: 140 (38%), D: 16 (43%)</t>
  </si>
  <si>
    <t>W: 42%</t>
  </si>
  <si>
    <t>F: 78%</t>
  </si>
  <si>
    <t>M: 14, W: 36</t>
  </si>
  <si>
    <t>M: 10 (42%)</t>
  </si>
  <si>
    <t>Male: Tubular: 84 (51%), Conventional: 88 (55%)</t>
  </si>
  <si>
    <t>M: 17, W: 30</t>
  </si>
  <si>
    <t>Revision: 31, No revision: 326</t>
  </si>
  <si>
    <t>Enrolled: 94, Follow up: 89</t>
  </si>
  <si>
    <t>577; Receiving lumbar disc arthroplasty: 405, Fusion: 172</t>
  </si>
  <si>
    <t>M: Arthroplasty: 50.6%, Fusion: 50.0%; M: 291, F: 286</t>
  </si>
  <si>
    <t>Start: 237, 24 months: 203; Total disc: 143, Arthrodesis: 60</t>
  </si>
  <si>
    <t>Total disc: M: 57.6%, F: 42.4%; Arthrodesis: M: 54.2%, F: 45.8%</t>
  </si>
  <si>
    <t>M: 72, W: 36</t>
  </si>
  <si>
    <t>Malmivaara: 45, Weinstein_a: 101, Weinstein_b: 92, Zucherman: 100</t>
  </si>
  <si>
    <t>F: Smokers: 444 (58.6%), Nonsmokers: 2091 (55.1%)</t>
  </si>
  <si>
    <t>M: 11, W: 24</t>
  </si>
  <si>
    <t>M: 42, W: 25</t>
  </si>
  <si>
    <t>M: 46, F: 24</t>
  </si>
  <si>
    <t>Male: 41%</t>
  </si>
  <si>
    <t>171; Underwent revision decompression and fusion for recurrent radiculopathy after prior laminectomy or discectomy: 91, Underwent decompression and extension of fusion for adjacent segment degeneration (ASD) at the levels immediately adjacent to a prior fusion: 42, Underwent a revision for nonunion after a previously attempted fusion: 38</t>
  </si>
  <si>
    <t>Male: 70 (40.9%)</t>
  </si>
  <si>
    <t>M: 8, F: 2</t>
  </si>
  <si>
    <t>Men: 92 (64%)</t>
  </si>
  <si>
    <t>Ogon et al.: M: 8, F: 26</t>
  </si>
  <si>
    <t>M: 53%, F: 47%</t>
  </si>
  <si>
    <t>F: 159 (38%)</t>
  </si>
  <si>
    <t>M: 23, W: 24</t>
  </si>
  <si>
    <t>Surgical cohort: 400</t>
  </si>
  <si>
    <t>Unclear for surgical cohort</t>
  </si>
  <si>
    <t>Enrolled: 1244; Randomized cohort: 501, Observational cohort: 743</t>
  </si>
  <si>
    <t>F: Wc surg: 18 (22%), WC non op: 5 (18%), no WC sug: 197 (43%), no wc non op: 130 (41%)</t>
  </si>
  <si>
    <t>Pilot: 9; Chart review: 67</t>
  </si>
  <si>
    <t>Pilot: M: 2, F: 7; Chart review: M: 35 (52%), F: 32 (48%)</t>
  </si>
  <si>
    <t>M:F ratio: 1:1.8</t>
  </si>
  <si>
    <t>M: 14, F: 23</t>
  </si>
  <si>
    <t>M: 24, F: 16</t>
  </si>
  <si>
    <t>M:F ratio: 6:9</t>
  </si>
  <si>
    <t>F: 46 (61.3%)</t>
  </si>
  <si>
    <t>TL: M: 16, F: 18; MDL: M: 17, F: 20</t>
  </si>
  <si>
    <t>M: 52%, F: 48%</t>
  </si>
  <si>
    <t>Non workers comp: M: 34, F: 24; Workers comp: M: 32, F: 26</t>
  </si>
  <si>
    <t>M: 27, W: 73</t>
  </si>
  <si>
    <t>Depression cohort: F: 24 (53%)</t>
  </si>
  <si>
    <t>F: 59.1%</t>
  </si>
  <si>
    <t>L4/L5 level: M: 23, F: 30; L5/S1 level: M: 32, F: 45; M: 55, F: 75</t>
  </si>
  <si>
    <t>F: 43</t>
  </si>
  <si>
    <t>M: 7, F: 22</t>
  </si>
  <si>
    <t>M: 10, W: 6</t>
  </si>
  <si>
    <t>Male: Young: 48%; Old: 33%</t>
  </si>
  <si>
    <t>M: 15, F: 16</t>
  </si>
  <si>
    <t>M: 36, W: 22</t>
  </si>
  <si>
    <t>M: 44</t>
  </si>
  <si>
    <t>W: 60</t>
  </si>
  <si>
    <t>M: 11, F: 21</t>
  </si>
  <si>
    <t>Male: 42%</t>
  </si>
  <si>
    <t>M: 35, F: 24</t>
  </si>
  <si>
    <t>M: 17, F: 21</t>
  </si>
  <si>
    <t>M: 67 (45.9%), W: 79 (54.1%)</t>
  </si>
  <si>
    <t>M: 82, W: 83</t>
  </si>
  <si>
    <t>PLF: M: 13, F: 29; PLF+40mA: M: 16, F: 26; PLF+100mA: M: 4, F: 7</t>
  </si>
  <si>
    <t>PLF: M: 14, F: 29; PLF+40mA: M: 17, F: 27; PLF+100mA: M: 4, F: 7</t>
  </si>
  <si>
    <t>Male: 42 (42%)</t>
  </si>
  <si>
    <t>M: 52, W: 73</t>
  </si>
  <si>
    <t>Experimental group: 38; Control group: 36</t>
  </si>
  <si>
    <t>Experimental: M: 20 (52.6%), W: 18 (47.4%); Control: 17 (47.2%), W: 19 (52.8%)</t>
  </si>
  <si>
    <t>M: 31, F: 52</t>
  </si>
  <si>
    <t>F: Tubular: 82 (49%), Conventional: 71 (45%)</t>
  </si>
  <si>
    <t>M: 19, F: 21</t>
  </si>
  <si>
    <t>M: 95 (42%)</t>
  </si>
  <si>
    <t>M: 190 (38.9%), W: 299 (61.1%)</t>
  </si>
  <si>
    <t>Preop cohort: 100</t>
  </si>
  <si>
    <t>Surgery patients: 120</t>
  </si>
  <si>
    <t>M: 85, F: 35</t>
  </si>
  <si>
    <t>F: 121 (53%)</t>
  </si>
  <si>
    <t>M: 132, F: 195</t>
  </si>
  <si>
    <t>2 months: 31, 6 month f/u: 15</t>
  </si>
  <si>
    <t>2 months: M: 16, F: 15; 4 months: M: 14, F: 13; 6 months: M: 8, F: 7</t>
  </si>
  <si>
    <t>L2-L3 and L3-L4: 41, L4-L5: 300, L5-S1: 434</t>
  </si>
  <si>
    <t>Male: L2-3 and L3-4: 54 (61%), L4/5: 275 (60%), L5/S1: 354 (55%)</t>
  </si>
  <si>
    <t>F: 152 (39%)</t>
  </si>
  <si>
    <t>M: 34, F: 31</t>
  </si>
  <si>
    <t>F: 23 (59%)</t>
  </si>
  <si>
    <t>M: 68, F: 32</t>
  </si>
  <si>
    <t>F: 27 (42.2%)</t>
  </si>
  <si>
    <t>F: Prefer surgery: 209 (43%), Prefer not surgery: 112 (45%); M: 419, F: 321</t>
  </si>
  <si>
    <t>M: 15 (79%), F: 4 (21%)</t>
  </si>
  <si>
    <t>M: 25 (62.5%), W: 15 (37.5%)</t>
  </si>
  <si>
    <t>F: Graf: 14 (58.3%), PL: 27 (49.1%), 360: 36 (63.2%)</t>
  </si>
  <si>
    <t>M: 148 (41.5%), W: 209 (58.5%)</t>
  </si>
  <si>
    <t>M: 8, F: 18</t>
  </si>
  <si>
    <t>Male: Nonobese: 40.99%, Obese: 38.53%</t>
  </si>
  <si>
    <t>M: 98, F: 70</t>
  </si>
  <si>
    <t>M: 37, F: 26</t>
  </si>
  <si>
    <t>Group A: M: 37, W: 39; Group B: M: 33, W: 43</t>
  </si>
  <si>
    <t>Hidden stenosis: 24</t>
  </si>
  <si>
    <t>M: 12, F: 12</t>
  </si>
  <si>
    <t>M: 23, W: 19</t>
  </si>
  <si>
    <t>Fairbanks fusion cohort: 176, Burkus: 679, Dimar: 463, Jenis: 37, Sasso: 139, Vacarro: 36</t>
  </si>
  <si>
    <t>M: Fairbanks: 44.9%, Burkus: Lap ALIF &amp; ICBG: 53.4%, Open ALIF &amp; ICBG: 50.0%, Lap ALIF &amp; BMP: 42.5%, Open ALIF &amp; BMP: 54.5%; Dimar: PSF ICBG: 42.4%, PSF BMP-2: 45.2%; Jenis: PSF AGF: 66.7%, PSF ICBG: 63.6 %; Sasso: Titanium cage: 39.0%, Femoral ring: 33.0 %; Vacarro: BMP-7 PSF: 45.8%, ICBG PSF: 45.5%</t>
  </si>
  <si>
    <t>Preop: 90, F/u: 80</t>
  </si>
  <si>
    <t>M: 39, F: 51</t>
  </si>
  <si>
    <t>M: 20, W: 22</t>
  </si>
  <si>
    <t>M: 22, W: 10</t>
  </si>
  <si>
    <t>M: 57, W: 75</t>
  </si>
  <si>
    <t>Older: 82, Younger: 93</t>
  </si>
  <si>
    <t>W: Older: 55 (64.7%), Younger: 61.3%</t>
  </si>
  <si>
    <t>M: 53, F: 47</t>
  </si>
  <si>
    <t>Male: No retro: 54 (56%), Yes retro: 20 (69%)</t>
  </si>
  <si>
    <t>W: 49 (47.1%)</t>
  </si>
  <si>
    <t>M: 100</t>
  </si>
  <si>
    <t>Male: 89 (63%)</t>
  </si>
  <si>
    <t>Enrolled: 84, Had surgery: 77, 5 year fu: 51</t>
  </si>
  <si>
    <t>M: 43, F: 41</t>
  </si>
  <si>
    <t>F: Monosegmental: Open TLIF: 52.9%, Percutaneous TLIF: 53.5%; Bisegmental: Open TLIF: 54.5%, Percutaneous: TLIF: 62.5%; Multisegmental: Open TLIF: 40%, Percutaneous: 50%</t>
  </si>
  <si>
    <t>M: 35 (61%)</t>
  </si>
  <si>
    <t>No fusion: M: 32, F: 17; Fusion: M: 14, F: 25</t>
  </si>
  <si>
    <t>M: 17, F: 13</t>
  </si>
  <si>
    <t>Male: 42.2%</t>
  </si>
  <si>
    <t>M: 51, F: 49</t>
  </si>
  <si>
    <t>M: 36, W: 20</t>
  </si>
  <si>
    <t>Surgical cohort: 528</t>
  </si>
  <si>
    <t>W: 227 (43%)</t>
  </si>
  <si>
    <t>W: 101 (44%)</t>
  </si>
  <si>
    <t>W: 26</t>
  </si>
  <si>
    <t>M: 74, W: 84</t>
  </si>
  <si>
    <t>M: 118 (58.7%), W: 83 (41.3%)</t>
  </si>
  <si>
    <t>Enrolled: 150, At follow up: 98, ICBG: 45, rhBMP-2: 53</t>
  </si>
  <si>
    <t>M: hrBMP-2 cohort: 41.5%, ICBG: 44.4%</t>
  </si>
  <si>
    <t>M: 11, F: 7</t>
  </si>
  <si>
    <t>M: 3, F: 9</t>
  </si>
  <si>
    <t>Total: 57; Revision: 27, Primary: 30</t>
  </si>
  <si>
    <t>Revision: M: 73%, F: 27%, Primary: M: 72%, F: 28%</t>
  </si>
  <si>
    <t>M: 25, F: 51</t>
  </si>
  <si>
    <t>"Preponderance of females"</t>
  </si>
  <si>
    <t>M: 9, W: 15</t>
  </si>
  <si>
    <t>M: 21, F: 37</t>
  </si>
  <si>
    <t>M: 29, W: 25</t>
  </si>
  <si>
    <t>F: 153 (51%)</t>
  </si>
  <si>
    <t>M: 26, W: 31</t>
  </si>
  <si>
    <t>M: 50</t>
  </si>
  <si>
    <t>M: 31, W: 14</t>
  </si>
  <si>
    <t>Paper II: 122, Paper IV: 477, Paper VI: 90</t>
  </si>
  <si>
    <t>Paper II: M: 63, F: 59; Paper IV: M: 240, F: 237; Paper VI: Not reported</t>
  </si>
  <si>
    <t>Trial: 83; TC: 45, FRA: 38</t>
  </si>
  <si>
    <t>Femoral ring: M: 17, F: 20, Titanium cage: M: 18, F: 23</t>
  </si>
  <si>
    <t>M: 11, W: 11</t>
  </si>
  <si>
    <t>M: 22, F: 16</t>
  </si>
  <si>
    <t>M: 190, F: 177</t>
  </si>
  <si>
    <t>Received surgery: 139</t>
  </si>
  <si>
    <t xml:space="preserve">F: Surgery: 97 (55.1%) </t>
  </si>
  <si>
    <t>Stg: M: 36, F: 29; CG: M: 35, F: 26</t>
  </si>
  <si>
    <t>Surgical cohort: 217</t>
  </si>
  <si>
    <t>M: 63.6%</t>
  </si>
  <si>
    <t>M: 24, F: 9</t>
  </si>
  <si>
    <t>Men: Short segment group: 58.2%, Long segment group: 57.6%</t>
  </si>
  <si>
    <t>M: 11, W: 23</t>
  </si>
  <si>
    <t>M: 31, F: 29</t>
  </si>
  <si>
    <t>M: 8, W: 7</t>
  </si>
  <si>
    <t>Surgical cohort not reported</t>
  </si>
  <si>
    <t>F: Group 1: 18 (52.94%), Group 2: 26 (56.52%)</t>
  </si>
  <si>
    <t>M: 60%, F: 40%</t>
  </si>
  <si>
    <t>F: 68%</t>
  </si>
  <si>
    <t>F: Investigational: 17 (50%), Control: 18 (54.5%)</t>
  </si>
  <si>
    <t>M: 145, W: 153</t>
  </si>
  <si>
    <t>Male: 255 (63.3%)</t>
  </si>
  <si>
    <t>F: LSS Alone: 18 (40%), With listhesis: 21 (60%)</t>
  </si>
  <si>
    <t>M: 9, F: 24</t>
  </si>
  <si>
    <t>M: 27, W: 16</t>
  </si>
  <si>
    <t>M: 35, F: 20</t>
  </si>
  <si>
    <t>Fusion cohort: 60</t>
  </si>
  <si>
    <t>Surgical cohort: 100</t>
  </si>
  <si>
    <t>M: 57%, F: 43%</t>
  </si>
  <si>
    <t>DM: M: 37, F: 25; Control: M: 28, F: 34</t>
  </si>
  <si>
    <t>F: With fat: 25 (25.2%), Without fat: 28 (28.4%)</t>
  </si>
  <si>
    <t>M: 26, W: 7</t>
  </si>
  <si>
    <t>M: 39, W: 44</t>
  </si>
  <si>
    <t>M: 97, F: 75</t>
  </si>
  <si>
    <t>105; UC: 53, BGA: 52</t>
  </si>
  <si>
    <t>W: Usual care: 19 (35.8%), Behavioral graded activity: 26 (50.0%)</t>
  </si>
  <si>
    <t>Steroid: M: 25, F: 13; Control: M: 19, F: 23</t>
  </si>
  <si>
    <t>M: 18 (60%), W: 12 (40%)</t>
  </si>
  <si>
    <t>M: 22, F: 20</t>
  </si>
  <si>
    <t>Group A: 152, Group B: 83</t>
  </si>
  <si>
    <t>A: M: 75, F: 77; B: M: 48, F: 35</t>
  </si>
  <si>
    <t>M: 38, W: 20</t>
  </si>
  <si>
    <t>M: 11, F: 24</t>
  </si>
  <si>
    <t>Surgery cohort: 30</t>
  </si>
  <si>
    <t>M: 15, F: 15</t>
  </si>
  <si>
    <t>M: 17, W: 19</t>
  </si>
  <si>
    <t>M: 13, F: 13</t>
  </si>
  <si>
    <t>Surgical cohorts: 201</t>
  </si>
  <si>
    <t>M: 62, W: 60</t>
  </si>
  <si>
    <t>Male: Group 1: 40.0%, Group 2: 27.3%, Group 3: 55.6%</t>
  </si>
  <si>
    <t>M: 35, F: 32</t>
  </si>
  <si>
    <t>M: 43, W: 41</t>
  </si>
  <si>
    <t>W: 51%</t>
  </si>
  <si>
    <t>Men: Group 1: 53.4%, Group 2: 60.8%, Group 3: 40.0%</t>
  </si>
  <si>
    <t>M: 7, F: 12</t>
  </si>
  <si>
    <t>Surgical cohort: 17</t>
  </si>
  <si>
    <t>Not reported for surgical cohort</t>
  </si>
  <si>
    <t>Men: 62%</t>
  </si>
  <si>
    <t>M:F ratio: Approximately 2:1; M: 32, F: 18</t>
  </si>
  <si>
    <t>M: 8 (36%), F: 14 (64%)</t>
  </si>
  <si>
    <t>M: 49, W: 34</t>
  </si>
  <si>
    <t>Group 1: 297</t>
  </si>
  <si>
    <t>Group 1: W: 51%</t>
  </si>
  <si>
    <t>M: 16, W: 11</t>
  </si>
  <si>
    <t>M: 9, F: 17</t>
  </si>
  <si>
    <t>Male: 121 (52%)</t>
  </si>
  <si>
    <t>M: 11, W: 21</t>
  </si>
  <si>
    <t>Start: 63, f/u: 53</t>
  </si>
  <si>
    <t>M: 41, W: 22</t>
  </si>
  <si>
    <t>W: 62%</t>
  </si>
  <si>
    <t>M: 14, F: 16</t>
  </si>
  <si>
    <t>M: 109, F: 82</t>
  </si>
  <si>
    <t>M: 82, F: 117</t>
  </si>
  <si>
    <t>M: 59, W: 58</t>
  </si>
  <si>
    <t>M: 31, F: 25</t>
  </si>
  <si>
    <t>Male: Group A: 47 (59%), Group B: 74 (54%), Group C: 17 (49%)</t>
  </si>
  <si>
    <t>M: 44, F: 48</t>
  </si>
  <si>
    <t>M: 11, F: 9</t>
  </si>
  <si>
    <t>Group 1: 16, Group 2: 40</t>
  </si>
  <si>
    <t>Group 1: M: 10, F: 6; Group 2: M: 28, F:12</t>
  </si>
  <si>
    <t>M: 85, W: 75</t>
  </si>
  <si>
    <t>M: 12, F: 2</t>
  </si>
  <si>
    <t>M: 29, F: 21</t>
  </si>
  <si>
    <t>EAT: M: 18, F: 8; Control: M: 20, F: 6</t>
  </si>
  <si>
    <t>M: 21, F: 10</t>
  </si>
  <si>
    <t>F: Historical: 31%, Study: 36%</t>
  </si>
  <si>
    <t>F: 58%</t>
  </si>
  <si>
    <t>Male: 54%</t>
  </si>
  <si>
    <t>Recruited: 88, Completed measures: 79</t>
  </si>
  <si>
    <t>M: 60, F: 45</t>
  </si>
  <si>
    <t>M:F ratio: 60:45</t>
  </si>
  <si>
    <t>M: 43, F: 33</t>
  </si>
  <si>
    <t>M: 20, F: 11</t>
  </si>
  <si>
    <t>F: 57%</t>
  </si>
  <si>
    <t>F: Laminectomy: 53%, Noninstrumented: 73%, Instrumented: 76%</t>
  </si>
  <si>
    <t>M: 87, W: 76</t>
  </si>
  <si>
    <t>M: 5, F: 13</t>
  </si>
  <si>
    <t>Surgical: 81</t>
  </si>
  <si>
    <t>F: 60.5%</t>
  </si>
  <si>
    <t>178; Excellent results: 20, Poor results: 16</t>
  </si>
  <si>
    <t>Excellent: M: 10, F: 10; Poor: M: 9, F: 7</t>
  </si>
  <si>
    <t>F: 128 (66.3%)</t>
  </si>
  <si>
    <t>Revision: 22; Primary: 150</t>
  </si>
  <si>
    <t>Revision: M: 10, F: 12; Primary: M: 89, F: 61</t>
  </si>
  <si>
    <t>M: 89, F: 61</t>
  </si>
  <si>
    <t>M: 15, W: 5</t>
  </si>
  <si>
    <t>M: 229 (60.1%); F: 152 (39.9%)</t>
  </si>
  <si>
    <t>F: 64.6%</t>
  </si>
  <si>
    <t>M: 24, F: 13</t>
  </si>
  <si>
    <t>M: 143, F: 118</t>
  </si>
  <si>
    <t>M: 50, F: 42</t>
  </si>
  <si>
    <t>M: 50, F: 43</t>
  </si>
  <si>
    <t>M: 30, W: 32</t>
  </si>
  <si>
    <t>M: 89, F: 90</t>
  </si>
  <si>
    <t>M: 35, F: 11</t>
  </si>
  <si>
    <t>M: 13, W: 9</t>
  </si>
  <si>
    <t>F: 22 (42%)</t>
  </si>
  <si>
    <t>M: 41%, F: 59%</t>
  </si>
  <si>
    <t>M: 1608, F: 1022</t>
  </si>
  <si>
    <t>M: 589 (42.07%), F: 811 (57.93%)</t>
  </si>
  <si>
    <t>Male: 138 (75.0%)</t>
  </si>
  <si>
    <t>Abstract not reported</t>
  </si>
  <si>
    <t>Satisfied condition: 564, M: 50.2%, F: 49.8%; Not satisfied condition: 83, M: 55.7%, F: 44.3%</t>
  </si>
  <si>
    <t>M: 60, F: 40</t>
  </si>
  <si>
    <t>Spine: 140</t>
  </si>
  <si>
    <t>F: 57.5%</t>
  </si>
  <si>
    <t>M: 3, F: 15</t>
  </si>
  <si>
    <t>M: 7, F: 14</t>
  </si>
  <si>
    <t>F: 69 (31.9%)</t>
  </si>
  <si>
    <t>12 in surgical cohort</t>
  </si>
  <si>
    <t>M: 5 (42%), F: 7 (58%)</t>
  </si>
  <si>
    <t>M: 88, F: 26</t>
  </si>
  <si>
    <t>Male: 40 (48%)</t>
  </si>
  <si>
    <t>M: 6, W: 4</t>
  </si>
  <si>
    <t>M: 44, F: 57</t>
  </si>
  <si>
    <t>M: 177 (59.4%), F: 121 (40.6%)</t>
  </si>
  <si>
    <t>Men: 202 (55.2%)</t>
  </si>
  <si>
    <t>F: 229 (56.4%)</t>
  </si>
  <si>
    <t>Hegarty and Shorten: Not reported</t>
  </si>
  <si>
    <t>KOA Group: 32, Control Group: 128</t>
  </si>
  <si>
    <t>Male: KOA: 21.9%, Control: 21.1%</t>
  </si>
  <si>
    <t>289; Lost to follow up cohort: 99, Followed up cohort: 190</t>
  </si>
  <si>
    <t>M: 62, F: 46</t>
  </si>
  <si>
    <t>F: Gerszten: 24 (53%); Osterman: 13 (46.4%); Peul &amp; Lequin: 52 (37%); Weinsten &amp; Lurie: 194 (41.1%)</t>
  </si>
  <si>
    <t>M: 5, W: 20</t>
  </si>
  <si>
    <t>M: 4, W: 7</t>
  </si>
  <si>
    <t>M: 201, F: 156</t>
  </si>
  <si>
    <t>M: 25, F: 5</t>
  </si>
  <si>
    <t>Surgery cohort: 28</t>
  </si>
  <si>
    <t>Surgery cohort: M: 15, F: 13</t>
  </si>
  <si>
    <t>36; Stenosis cohort: 28, Disc herniation group: 8</t>
  </si>
  <si>
    <t>391; PLF group: 216, ALIF group: 33, TLIF group: 142</t>
  </si>
  <si>
    <t>M: 212 (54.2%), F: 179 (45.8%)</t>
  </si>
  <si>
    <t>F: 90 (62.1%)</t>
  </si>
  <si>
    <t>LDH Group: 661; LSS Group: 913; LDS Group: 563</t>
  </si>
  <si>
    <t>F: 150 (50.5%)</t>
  </si>
  <si>
    <t>248; CBT intervention: 124, Education program: 124</t>
  </si>
  <si>
    <t>M: 49, W: 43</t>
  </si>
  <si>
    <t>Lumbar radiculopathy: 1107, Lumbar stenosis: 886, Lumbar spondylolisthesis: 1785, Lumbar DDD/cLBP: 4983</t>
  </si>
  <si>
    <t>M: 6, F: 12</t>
  </si>
  <si>
    <t>137; F/u: 97, Mild: 58, SPSL: 39</t>
  </si>
  <si>
    <t>Mild: M: 34, F:24; SPSL: M: 19, F: 20</t>
  </si>
  <si>
    <t>171; Mod to severe pain: 120, Nonpain slight pain: 51</t>
  </si>
  <si>
    <t>Mod to severe: M: 54 (45%), F: 66; No-slight: M: 22 (43.1%), F: 29</t>
  </si>
  <si>
    <t>F: 94 (61.0%)</t>
  </si>
  <si>
    <t>Decompression: 32, Decompression and instrumented fusion: 30</t>
  </si>
  <si>
    <t>M: 32, F: 30</t>
  </si>
  <si>
    <t>F: 77.6%</t>
  </si>
  <si>
    <t>F: 50.3%</t>
  </si>
  <si>
    <t>M: 29, F: 17</t>
  </si>
  <si>
    <t>M: 23, W: 38</t>
  </si>
  <si>
    <t>M: 53.3%</t>
  </si>
  <si>
    <t>F: 120 (51.3%)</t>
  </si>
  <si>
    <t>F: 9</t>
  </si>
  <si>
    <t>F: Non-DS: 44 (40.4%), DS: 46 (67.6%)</t>
  </si>
  <si>
    <t>W: 60.7%</t>
  </si>
  <si>
    <t>Surgical cohort: 28</t>
  </si>
  <si>
    <t>W: 47%</t>
  </si>
  <si>
    <t>M: 68, F: 70</t>
  </si>
  <si>
    <t>W: 75%</t>
  </si>
  <si>
    <t>M: 8, F: 20</t>
  </si>
  <si>
    <t>M: 50, F: 49</t>
  </si>
  <si>
    <t>M: 19, F: 42</t>
  </si>
  <si>
    <t>M: 58 (41%); F: 82 (59%)</t>
  </si>
  <si>
    <t>F: Leg pain: 71 (41.5%), Back pain: 65 (42.2%)</t>
  </si>
  <si>
    <t>W: 17 (46%)</t>
  </si>
  <si>
    <t>Peul/Lequin: 283, Weinstein: 232, Moller: 77, Malmivaara: 50</t>
  </si>
  <si>
    <t>F: Peul/Lequin: 34%, Weinstein: 41%, Moller: 49%, Malmivaara: 67%</t>
  </si>
  <si>
    <t>Non-obese: M: 10, W: 9; Obese: M: 7, W: 12</t>
  </si>
  <si>
    <t>W: 27 (54%)</t>
  </si>
  <si>
    <t>M: 55, F: 48</t>
  </si>
  <si>
    <t>Group 2: 25</t>
  </si>
  <si>
    <t>M: 15, F: 10</t>
  </si>
  <si>
    <t>Men: 51.9%</t>
  </si>
  <si>
    <t>F: 80 (48.2%)</t>
  </si>
  <si>
    <t>F: 162 (43.2%)</t>
  </si>
  <si>
    <t>M: 57</t>
  </si>
  <si>
    <t>Male: 57 (57%)</t>
  </si>
  <si>
    <t>M: 14, F: 9</t>
  </si>
  <si>
    <t>F: 53%</t>
  </si>
  <si>
    <t>M: 7, F: 8</t>
  </si>
  <si>
    <t>M: 29, W: 37</t>
  </si>
  <si>
    <t>M: 18, F: 22</t>
  </si>
  <si>
    <t>M: 49%, F: 51%</t>
  </si>
  <si>
    <t>M: 34, W: 28</t>
  </si>
  <si>
    <t>F: Osteopathy: 10 (62%), Exercise: 12 (71%)</t>
  </si>
  <si>
    <t>Male: Disc surgeries: 59%, Decompressions: 54%; F: Stabilizing surgery: 65%</t>
  </si>
  <si>
    <t>Male: 45.27%</t>
  </si>
  <si>
    <t>M: 58, F: 34</t>
  </si>
  <si>
    <t>Male: 61.5%</t>
  </si>
  <si>
    <t>F: 52%</t>
  </si>
  <si>
    <t>F: No durotomy: 140 (38%), Durotomy: 16 (43%)</t>
  </si>
  <si>
    <t>Surgical cohort: 25</t>
  </si>
  <si>
    <t>M: 15 (60%), F: 10 (40%)</t>
  </si>
  <si>
    <t>Lumbar surgery cohort: 10</t>
  </si>
  <si>
    <t>Not reported in lumbar surgery cohort</t>
  </si>
  <si>
    <t>M: 34, F: 28</t>
  </si>
  <si>
    <t>M: 17 (30%), W: 41 (70%)</t>
  </si>
  <si>
    <t>Abstract: Not reported</t>
  </si>
  <si>
    <t>M: 65, F: 63</t>
  </si>
  <si>
    <t>128; 64 in each cohort</t>
  </si>
  <si>
    <t>M: 74, W: 61</t>
  </si>
  <si>
    <t>Male: 14</t>
  </si>
  <si>
    <t>Men: 61.16%</t>
  </si>
  <si>
    <t>Total: 86; CBT group: 43, Education group: 43</t>
  </si>
  <si>
    <t>M: 44.3%, F: 55.7%</t>
  </si>
  <si>
    <t>M: 33, W: 24</t>
  </si>
  <si>
    <t>M: 18, F: 12</t>
  </si>
  <si>
    <t>M: 50%</t>
  </si>
  <si>
    <t>M: 32, F: 52</t>
  </si>
  <si>
    <t>M: 21, F: 31</t>
  </si>
  <si>
    <t>F: No durotomy: 244 (71%), Durotomy: 20 (50%)</t>
  </si>
  <si>
    <t>Unilateral PS fixation group: M: 8, W: 17; Bilateral group: M: 12, W: 13</t>
  </si>
  <si>
    <t>39; Intervention: 19, Control: 20</t>
  </si>
  <si>
    <t>Intervention: M: 8, F: 11; Control: M: 9, F: 11</t>
  </si>
  <si>
    <t>Surgery cohort: 11</t>
  </si>
  <si>
    <t>F: Lumbar discectomy: 48%, Lumbar spondylolisthesis: 60%</t>
  </si>
  <si>
    <t>M: 48.72%, F: 51.28%</t>
  </si>
  <si>
    <t>M: 14</t>
  </si>
  <si>
    <t>M: 63%</t>
  </si>
  <si>
    <t>W: 131 (49.8%)</t>
  </si>
  <si>
    <t>Male: 66.7%</t>
  </si>
  <si>
    <t>59; Group 1: 32, Group 2: 27</t>
  </si>
  <si>
    <t>M: 7, F: 13</t>
  </si>
  <si>
    <t>Surgical cohort: 69</t>
  </si>
  <si>
    <t>Male: 73%</t>
  </si>
  <si>
    <t>Surgical cohort: 413</t>
  </si>
  <si>
    <t>M: 41%</t>
  </si>
  <si>
    <t>M: 10, F: 10</t>
  </si>
  <si>
    <t>M: 27, F: 26</t>
  </si>
  <si>
    <t>M:F ratio: 1.1:1</t>
  </si>
  <si>
    <t>Unable to differentiate studies which included physical functioning measures</t>
  </si>
  <si>
    <t>Lumbar disc prolapse (LD): 203, Lumbar stenosis (LS): 177</t>
  </si>
  <si>
    <t>M:F ratio: LD: 1.11:1, LS: 1.13:1</t>
  </si>
  <si>
    <t>M: 42, W: 26</t>
  </si>
  <si>
    <t>W: 30 (52.6%)</t>
  </si>
  <si>
    <t>M: 10, F: 3</t>
  </si>
  <si>
    <t>Men: 66%</t>
  </si>
  <si>
    <t>M: 24, F: 21</t>
  </si>
  <si>
    <t>Surgical group: 138</t>
  </si>
  <si>
    <t>M: 18, F: 27</t>
  </si>
  <si>
    <t>Group 1: M: 17, F: 23; Group 2: M: 19, F: 21</t>
  </si>
  <si>
    <t>Surgical cohort: 35</t>
  </si>
  <si>
    <t>M: 22, W: 13</t>
  </si>
  <si>
    <t>M: 21, F: 12</t>
  </si>
  <si>
    <t>Male: Arab group: 36 (53%), Jewish group: 78 (52%)</t>
  </si>
  <si>
    <t>Surgical cohort: 77</t>
  </si>
  <si>
    <t>M: 15, F: 13</t>
  </si>
  <si>
    <t>M: 31, F: 23</t>
  </si>
  <si>
    <t>F: Workers comp: 42 (24.4%), No workers comp: 91 (41.0%)</t>
  </si>
  <si>
    <t>M: 13 (42%), F: 18 (58%)</t>
  </si>
  <si>
    <t>Microdiscectomy group: 15</t>
  </si>
  <si>
    <t>M: 9, W: 6</t>
  </si>
  <si>
    <t>M: 30, F: 25</t>
  </si>
  <si>
    <t>M: 20, F: 19</t>
  </si>
  <si>
    <t>M: 11, W: 36</t>
  </si>
  <si>
    <t>M: 345 (51%); F: 334 (49%)</t>
  </si>
  <si>
    <t>Repeat: 46, Primary: 44</t>
  </si>
  <si>
    <t>M: Repeat: 54%, Primary: 63%</t>
  </si>
  <si>
    <t>Surgical cohort: 40</t>
  </si>
  <si>
    <t>F: 26 (65%)</t>
  </si>
  <si>
    <t>Surgical cohort: 222</t>
  </si>
  <si>
    <t>Surgical cohort: Men: 49.5%</t>
  </si>
  <si>
    <t>Male: 58%</t>
  </si>
  <si>
    <t>M: 137 (62.3%)</t>
  </si>
  <si>
    <t>M: Graf: 47%, Fusion:  43%</t>
  </si>
  <si>
    <t>M: 103, W: 47</t>
  </si>
  <si>
    <t>M: 56, F: 98</t>
  </si>
  <si>
    <t>M: 6, W: 8</t>
  </si>
  <si>
    <t>M: 19, F: 31</t>
  </si>
  <si>
    <t>F: 25 (63%)</t>
  </si>
  <si>
    <t>F: 32</t>
  </si>
  <si>
    <t>M: 76, W: 98</t>
  </si>
  <si>
    <t>M: 39, W: 29</t>
  </si>
  <si>
    <t>M: 32, F: 70</t>
  </si>
  <si>
    <t>Danielson: 63, Timm: 250, Brennan: 37</t>
  </si>
  <si>
    <t>Danielson: Not reported; Timm: F: 68; Brennan: F: 13</t>
  </si>
  <si>
    <t>M: 18, W: 3</t>
  </si>
  <si>
    <t>M: 100, W: 59</t>
  </si>
  <si>
    <t>Male: 84 (56.4%)</t>
  </si>
  <si>
    <t>Men: 43%</t>
  </si>
  <si>
    <t>F: 17 (60.7%); M: 11, F: 17</t>
  </si>
  <si>
    <t>M: 30 (30%), F: 71 (71%)</t>
  </si>
  <si>
    <t>M: 47, F: 49</t>
  </si>
  <si>
    <t>Male: 30 (49%)</t>
  </si>
  <si>
    <t>F: 18 (47.4%)</t>
  </si>
  <si>
    <t>M: 26, F: 17</t>
  </si>
  <si>
    <t>Erdogmus: 40, 40, 40; Filiz: 20, 20, 20; Yilmaz: 14, 14, 14; Donaldson: 47, 46; Manniche: 96; Ostelo: 52, 53</t>
  </si>
  <si>
    <t>F:   Erdogmus: 19, 10, 15; Filiz: 10, 8, 11; Yilmaz: 6, 8, 6; Donaldson: 21, 18; Manniche: 49; Ostelo: 26, 19</t>
  </si>
  <si>
    <t>DS surgery: 369, SS surgery: 394</t>
  </si>
  <si>
    <t>F: SPS: 152 (39%), DS: 256 (69%)</t>
  </si>
  <si>
    <t>M: 38, F: 21</t>
  </si>
  <si>
    <t>M: 24, W: 20</t>
  </si>
  <si>
    <t>Leaflet only: 30, Physiotherapy/leaflet intervention: 29</t>
  </si>
  <si>
    <t>Leaflet: M: 16, F: 53; Leaflet and PT: M: 12, F: 41</t>
  </si>
  <si>
    <t>F: 55.1%</t>
  </si>
  <si>
    <t>Group A: 76; Group B:  74</t>
  </si>
  <si>
    <t>M: 66, F: 77</t>
  </si>
  <si>
    <t>M: 19 (31%); M: 19, F: 42</t>
  </si>
  <si>
    <t>W: 76 (58%)</t>
  </si>
  <si>
    <t>F: 57.9%</t>
  </si>
  <si>
    <t>F: 67%</t>
  </si>
  <si>
    <t>F: 22 (45.8%)</t>
  </si>
  <si>
    <t>M: 13 (52.0%), F: 12 (48.0%)</t>
  </si>
  <si>
    <t>M: 15, F: 34</t>
  </si>
  <si>
    <t>Male: 146 (58.9%)</t>
  </si>
  <si>
    <t>F: 64.3%</t>
  </si>
  <si>
    <t>Primary: 476; Revision: 103</t>
  </si>
  <si>
    <t>Male: Primary: 282 (59%), Revision: 73 (71%)</t>
  </si>
  <si>
    <t>To be recruited: 280</t>
  </si>
  <si>
    <t>M: 36, F: 66</t>
  </si>
  <si>
    <t>F: 43 (51.19%)</t>
  </si>
  <si>
    <t>M: 27 (35%); W: 51 (65%)</t>
  </si>
  <si>
    <t>Men: 59%</t>
  </si>
  <si>
    <t>Group 1: M: 54, F: 60; Group 2: M: 34, F: 56</t>
  </si>
  <si>
    <t>M: 42 (32.1%), F: 89 (67.9%)</t>
  </si>
  <si>
    <t>F: DS: 14 (41.2%), SS: 9 (19.6%)</t>
  </si>
  <si>
    <t>322; Coflex: 215, Fusions: 107</t>
  </si>
  <si>
    <t>W: 92 (53.8%)</t>
  </si>
  <si>
    <t>F: 39</t>
  </si>
  <si>
    <t>W: 67%</t>
  </si>
  <si>
    <t>M: 70%</t>
  </si>
  <si>
    <t>Enrolled: 162; Received allocated treatment: 159</t>
  </si>
  <si>
    <t>Male: IPD: 49 (61%), Decompression: 37 (47%)</t>
  </si>
  <si>
    <t>M: 76, F: 43</t>
  </si>
  <si>
    <t>F: 356 (49.5%)</t>
  </si>
  <si>
    <t>Male: 95 (42.4%)</t>
  </si>
  <si>
    <t>F: Graf: 14 (58.3%), PL fusion: 27 (49.1%), 360 fusion: 36 (63.2%)</t>
  </si>
  <si>
    <t>M: 254 (58%), W: 185 (42%)</t>
  </si>
  <si>
    <t>W: 70%</t>
  </si>
  <si>
    <t>M: 28 (43.8%), F: 36 (56.3%)</t>
  </si>
  <si>
    <t>M: 24, F: 30</t>
  </si>
  <si>
    <t>M: 81, F: 145</t>
  </si>
  <si>
    <t>M: 169, W: 133</t>
  </si>
  <si>
    <t>M: 95, W: 129</t>
  </si>
  <si>
    <t>Male: 47.9%</t>
  </si>
  <si>
    <t>M: 50, F: 35</t>
  </si>
  <si>
    <t>M: 93 (40.2%), F: 138 (59.8%)</t>
  </si>
  <si>
    <t>M: 13, F: 39; FELD-IL: M: 2, F: 15; FELD-TF: M: 11, F: 24</t>
  </si>
  <si>
    <t>M: 4, F: 9</t>
  </si>
  <si>
    <t>M: 25, F: 23</t>
  </si>
  <si>
    <t>F: 24 (53%)</t>
  </si>
  <si>
    <t>Randomized cohort: 304, Observational cohort: 303</t>
  </si>
  <si>
    <t>F: Plf: 50 (62%), Pps: 144 (68%), 360: 50 (79%)</t>
  </si>
  <si>
    <t>M: 38, F: 37</t>
  </si>
  <si>
    <t>M: 49.5%</t>
  </si>
  <si>
    <t>W: UC: 19 (35.8%), BGA: 26 (50.0%)</t>
  </si>
  <si>
    <t>W: UC: 35.8%, BGA: 50.0%</t>
  </si>
  <si>
    <t>M: 89 (63%)</t>
  </si>
  <si>
    <t xml:space="preserve">Male: Brox: 43%, Fritzell: 50% </t>
  </si>
  <si>
    <t>Malmivaara: 50</t>
  </si>
  <si>
    <t>M: 29, F: 18</t>
  </si>
  <si>
    <t>Male: 60.0%</t>
  </si>
  <si>
    <t>M: 6, F: 10</t>
  </si>
  <si>
    <t>`</t>
  </si>
  <si>
    <t>Surgical cohort: 422</t>
  </si>
  <si>
    <t>285; Without cyst: 227</t>
  </si>
  <si>
    <t>Trief: M: 83, F: 77; Villavicencio_a: M: 30, F: 39; Villavicencio_b: not reported</t>
  </si>
  <si>
    <t>Patient reported outcome measures</t>
  </si>
  <si>
    <t>Impairment-based outcome measures</t>
  </si>
  <si>
    <t>Performance-based outcome measures</t>
  </si>
  <si>
    <t>Randomized controlled trial,Observational (randomized and observational cohorts)</t>
  </si>
  <si>
    <t>Prospective observational, feasibility study</t>
  </si>
  <si>
    <t>Prospective and Retrospective components,Observational</t>
  </si>
  <si>
    <t>Randomized controlled trial and Observational components</t>
  </si>
  <si>
    <t>Randomized controlled trial, long term follow up of treatment arm</t>
  </si>
  <si>
    <t>Randomized controlled trial,Secondary analysis of one trial arm</t>
  </si>
  <si>
    <t>Retrospective review of study with Randomized controlled trial and Observational components</t>
  </si>
  <si>
    <t>Randomized controlled trial follow-up</t>
  </si>
  <si>
    <t>Pilot randomized trial</t>
  </si>
  <si>
    <t>Prospective study of single arm of trial</t>
  </si>
  <si>
    <t>Review, prospective and retrospective data analysis</t>
  </si>
  <si>
    <t>Secondary analysis of clinical trial</t>
  </si>
  <si>
    <t>Observational data from intervention arm of Randomized controlled trial</t>
  </si>
  <si>
    <t>Pilot Non-randomized trial,Other</t>
  </si>
  <si>
    <t>Prospective randomized trial</t>
  </si>
  <si>
    <t xml:space="preserve">Feasibility study </t>
  </si>
  <si>
    <t>Randomized controlled trial and Observational components - Abstract</t>
  </si>
  <si>
    <t>Prospective observational,Abstract</t>
  </si>
  <si>
    <t>Pilot Randomized controlled trial,Other</t>
  </si>
  <si>
    <t>Secondary analysis,Randomized trial</t>
  </si>
  <si>
    <t>Case study,Thesis</t>
  </si>
  <si>
    <t>Retrospective observational,Thesis</t>
  </si>
  <si>
    <t>Case study,PhD Thesis</t>
  </si>
  <si>
    <t>PhD thesis</t>
  </si>
  <si>
    <t>Abstract</t>
  </si>
  <si>
    <t>Prospective observational,Pilot case series</t>
  </si>
  <si>
    <t>Retrospective,Secondary analysis of Non-randomized trial</t>
  </si>
  <si>
    <t>Single arm analysis of randomized trial</t>
  </si>
  <si>
    <t>Row Labels</t>
  </si>
  <si>
    <t>(blank)</t>
  </si>
  <si>
    <t>Grand Total</t>
  </si>
  <si>
    <t>Study design</t>
  </si>
  <si>
    <t>Count of Country in which the study was conducted</t>
  </si>
  <si>
    <t>Count of Year of publication</t>
  </si>
  <si>
    <t>M: 55; F: 54</t>
  </si>
  <si>
    <t>Eligibility criteria: ≥ 18</t>
  </si>
  <si>
    <t>41.1 (12.9)</t>
  </si>
  <si>
    <t>&lt;HS: 61.2 (14.9); HS/GED: 59.6 (14.4); College: 59.3 (13.8); Postcollege: 63.3 (13.0)</t>
  </si>
  <si>
    <t>30.68 (7.30)</t>
  </si>
  <si>
    <t>Delayed: 34.5 (11.2); Early: 37.7 (8.0)</t>
  </si>
  <si>
    <t>Trief: 44.22 (8.59); Villavicencio: 59.8 (Range: 37 - 77); Villavicencio2: 59.8 (Range: 32 - 81) and mean: 59.6 (Range: 32 - 77); Soriano et al. 2010 - , mean 52</t>
  </si>
  <si>
    <t>PTP-LLF: 62.9 (5.9); Standard LLIF: 60.2 (8.1)</t>
  </si>
  <si>
    <t>Minimum 60 years</t>
  </si>
  <si>
    <t>Education: 48.93 (8.50) Range: 36 - 65; Control: 49.03 (9.93) Range: 34 - 68</t>
  </si>
  <si>
    <t>64.44 (12.90) Range: 18 - 84</t>
  </si>
  <si>
    <t>59.8 (13.8)</t>
  </si>
  <si>
    <t>Range: 40 - 80</t>
  </si>
  <si>
    <t>72.1 (Range: 45 - 90)</t>
  </si>
  <si>
    <t>Allograft: 59.9 (10.4); Peek: 62.2 (10.7)</t>
  </si>
  <si>
    <t>63.4 (1.2)</t>
  </si>
  <si>
    <t>69.4 (7.8)</t>
  </si>
  <si>
    <t>55.5 (15.8)</t>
  </si>
  <si>
    <t>LPP: 62.4 (10.1); BPP: 59.4 (11.0); EPP: 61.4 (9.8)</t>
  </si>
  <si>
    <t>PLF + TLIF: 61.8 (9.3); PLF: 60.1 (7.9) Range: 51 - 79</t>
  </si>
  <si>
    <t>Block group: 66.5; Control group: 63</t>
  </si>
  <si>
    <t>Group G: 68 (9.5); Group P: 73.3 (6.1)</t>
  </si>
  <si>
    <t>PEEK: 53.3 (9.2); Si3N4: 55.4 (11.5)</t>
  </si>
  <si>
    <t>Range: 34 - 80; Group A: 60.2 (10); Group B: 65.5 (9.1)</t>
  </si>
  <si>
    <t>62 (13)</t>
  </si>
  <si>
    <t>Surgery: 46.02 (13.82); Non-surgery: 50.77 (12.98)</t>
  </si>
  <si>
    <t>IG: 60.7 (7.41); CG: 60.2 (7.27)</t>
  </si>
  <si>
    <t>54.3 (16.3)</t>
  </si>
  <si>
    <t>61.5 (10.2)</t>
  </si>
  <si>
    <t>60.1 (14.0)</t>
  </si>
  <si>
    <t>64.7 (11.9)</t>
  </si>
  <si>
    <t>O group: 66 (12); T group: 71 (9)</t>
  </si>
  <si>
    <t>Early amb: 61 (11); RA group: 63 (7)</t>
  </si>
  <si>
    <t>61.8 (13.3); Eligibility &gt; 30 years</t>
  </si>
  <si>
    <t>52.8 (4.6)</t>
  </si>
  <si>
    <t>Intervention: 66.2 (9.6); Control: 71.6 (7.6)</t>
  </si>
  <si>
    <t>69 (10.3)</t>
  </si>
  <si>
    <t>18 years or older; Static: 61.6 (11.4); Expandable: 63.9 (9.08)</t>
  </si>
  <si>
    <t>NM: 62.0 (Range: 58.7 - 65.3); M: 62.3 (Range: 60.8 - 63.7)</t>
  </si>
  <si>
    <t>Chinese: 62.2 (9.8); Malay: 53.6 (10.5); Indian: 54.4 (12.1)</t>
  </si>
  <si>
    <t>CCI 0: 35.39 (8.75); CCI 1-2: 48.00 (10.64); CCI&gt;3: 58.46 (13.27)</t>
  </si>
  <si>
    <t>56.6 (16.0) Range: 18 - 95</t>
  </si>
  <si>
    <t>62.2 (11.9)</t>
  </si>
  <si>
    <t>62.8 (11.4)</t>
  </si>
  <si>
    <t>LSPSL: 69.8 (8.7); TISLD: 71.1 (7.5)</t>
  </si>
  <si>
    <t>24.4 (3.6)</t>
  </si>
  <si>
    <t>60.2 (13.8)</t>
  </si>
  <si>
    <t>69.3 (8.1)</t>
  </si>
  <si>
    <t>Non obese: 61.72 (13.10); Morbidly obese: 56.14 (11.61)</t>
  </si>
  <si>
    <t>Inclusion criteria: 40; Range: 60 - 78</t>
  </si>
  <si>
    <t>Included &gt;18; Kokie: 70.1 (11.5); Kotani_a: 70.0 (11.2); Kotani_b: 64.7 (15.3)</t>
  </si>
  <si>
    <t>Mmed: 42 (11.5) Range: 23 - 64; Mmed+afs: 41 (9.7) Range: 28 - 51; Mmed+afs+BMSC: 44 (10.7) Range: 25 - 60</t>
  </si>
  <si>
    <t>55.1 (10.8)</t>
  </si>
  <si>
    <t>Non-ds: 66.0 (10.0); DS: 70.8 (9.1)</t>
  </si>
  <si>
    <t>58.81 (10.33) Range: 28 - 79</t>
  </si>
  <si>
    <t>69.7 (Range: 51 - 88)</t>
  </si>
  <si>
    <t>71 (9)</t>
  </si>
  <si>
    <t>PT: 57 (13.3); Waiting list: 61 (11.5)</t>
  </si>
  <si>
    <t>&gt;75: 79.4 (3.6); &lt;75: 64.7 (8.0)</t>
  </si>
  <si>
    <t>Neural mob: 39.0 (13.9); Control: 43.6 (2.6)</t>
  </si>
  <si>
    <t>Median: 58 (Interquartile range: 44 - 70)</t>
  </si>
  <si>
    <t>Median: 58 (Interquartile range: 46 - 70)</t>
  </si>
  <si>
    <t>67 (Range: 44 - 90)</t>
  </si>
  <si>
    <t>32.0 (7.5) Range: 20 - 48</t>
  </si>
  <si>
    <t>69.2 (7.5)</t>
  </si>
  <si>
    <t>69.0 (Range: 63.0 - 76.5)</t>
  </si>
  <si>
    <t>Median: 59.3 (Range: 27 - 76)</t>
  </si>
  <si>
    <t>69.7 (48 - 90)</t>
  </si>
  <si>
    <t>61.4 (Range: 60.3 - 62.5)</t>
  </si>
  <si>
    <t>ALIF: 57.9 (Range: 33 - 88); TLIF: 62.2 (Range: 21 - 83)</t>
  </si>
  <si>
    <t>Group O: 72.1 (11); Group T: 70.1 (11.5)</t>
  </si>
  <si>
    <t>Median: 69 (Range: 34 - 88)</t>
  </si>
  <si>
    <t>65.1 (9.1) Range: 47 - 79</t>
  </si>
  <si>
    <t>65.9 (9.7) Range: 23 - 88</t>
  </si>
  <si>
    <t>43 (12)</t>
  </si>
  <si>
    <t xml:space="preserve"> 66.4 (8.4)</t>
  </si>
  <si>
    <t>58.8 (14.3)</t>
  </si>
  <si>
    <t>Inclusion: 18 or older; 61.86 (14.60)</t>
  </si>
  <si>
    <t>57.7 (18.2)</t>
  </si>
  <si>
    <t>55.9 (15.4)</t>
  </si>
  <si>
    <t>No AE: 56.49 (14.95); Major AE: 62.69 (13.95)</t>
  </si>
  <si>
    <t>Yao_a: Peld: 53.68 (17.7); MIS-TLIF: 51.62 (10.04); Ahn: peld: 22.41 (1.68); OLM: 22.18 (1.51); Yao_a: peld: 47.91 (14.77); MIS-TLIF: 46.76 (12.37)</t>
  </si>
  <si>
    <t>Group 1: 42.0 (4.71); Group 2: 43.5 (4.05); Group 3: 43.2 (3.65)</t>
  </si>
  <si>
    <t>High pain: 47.7 (23.5); Low pain: 52.4 (20.9)</t>
  </si>
  <si>
    <t>EG: 59 (12); UCG: 58 (12)</t>
  </si>
  <si>
    <t>All included studies were &gt;18</t>
  </si>
  <si>
    <t>67.8 (9.7) Range: 28 - 92</t>
  </si>
  <si>
    <t>Charlson Comorbidity Index (CCI) 0: 39.9 (6.1); CC 1-2: 51.8 (9.6); CCI ≥3: 60.3 (8.0)</t>
  </si>
  <si>
    <t>&lt;30 deg: 67.9 (9.0); &gt;30 deg: 63.4 (9.1)</t>
  </si>
  <si>
    <t>76.0 (10.7)</t>
  </si>
  <si>
    <t>73.0 (6.4)</t>
  </si>
  <si>
    <t>70.8 (8.9)</t>
  </si>
  <si>
    <t>M: 56.1 (11.6); F: 52.2 (3.2)</t>
  </si>
  <si>
    <t>71.8 (12.9)</t>
  </si>
  <si>
    <t>Group A: 47.39 (14.76) Range: 19 - 73; Group B: 47.36 (11.72) Range: 23 - 67</t>
  </si>
  <si>
    <t>53.6 (12.7)</t>
  </si>
  <si>
    <t>69.3 (CBT: 69.7, PS: 69.1)</t>
  </si>
  <si>
    <t>Range: 34 - 86; With slip: 66; Without slip: 64</t>
  </si>
  <si>
    <t>44 (7)</t>
  </si>
  <si>
    <t>70.5 (Range: 36 - 88)</t>
  </si>
  <si>
    <t>65.3 (9.5) Median: 65.8 (Range: 44.0 - 78.9)</t>
  </si>
  <si>
    <t>MC group: 67.4; No MC group: 65.6</t>
  </si>
  <si>
    <t>69.4 (10.2)</t>
  </si>
  <si>
    <t>57.2 (Range: 25 - 81)</t>
  </si>
  <si>
    <t>62 (13.9)</t>
  </si>
  <si>
    <t>Will be &gt;18</t>
  </si>
  <si>
    <t>&gt; 65; Obs: 70.1 (3.9); Control: 72.4 (5.4)</t>
  </si>
  <si>
    <t>F1: 66, F2: 47, F3: 73; Mean: 62</t>
  </si>
  <si>
    <t>Fusion: 63 (Range: 20 - 87); No fusion: 63 (Range: 26 - 83)</t>
  </si>
  <si>
    <t>65 (13.31)</t>
  </si>
  <si>
    <t>63.1 (Range: 59.7 - 66.4)</t>
  </si>
  <si>
    <t>&gt;40</t>
  </si>
  <si>
    <t>67.84 (9.38)</t>
  </si>
  <si>
    <t>49.6 (15.1) Range: 51 - 83</t>
  </si>
  <si>
    <t>73.2 (5.8) Range: 65 - 91</t>
  </si>
  <si>
    <t>67.7 (Range: 37 - 89)</t>
  </si>
  <si>
    <t>48.0 (13.5)</t>
  </si>
  <si>
    <t>69.0 (Range: 63.0 - 76.0)</t>
  </si>
  <si>
    <t>45.2 (12.5)</t>
  </si>
  <si>
    <t>52.9 (11.0)</t>
  </si>
  <si>
    <t>68.26 (9.25)</t>
  </si>
  <si>
    <t>A: 74.8 (9.9); B: 75.0 (7.5); C: 73 (8.0)</t>
  </si>
  <si>
    <t>DS: 66.9 (6.0); ST: 66.3 (3.9)</t>
  </si>
  <si>
    <t>Younger: 59 (7); Elderly: 75 (3)</t>
  </si>
  <si>
    <t>CBPT: 56.9 (11.1); Education: 58.4 (13.3)</t>
  </si>
  <si>
    <t>Unclear for lumbar cohort but eligibility criteria was ≥ 18. Whole cohort was mean age: 57.1 (14.9)</t>
  </si>
  <si>
    <t>Group A: 71.6 (2.4); Group B: 72.4 (2.2)</t>
  </si>
  <si>
    <t xml:space="preserve">72.25 (8.38) </t>
  </si>
  <si>
    <t>Whole cohort: 67; Tipeek: 67.4 (10.9); Peek: 67.0 (10.6)</t>
  </si>
  <si>
    <t>62 (Range: 61 - 64)</t>
  </si>
  <si>
    <t>SF-12 &lt;50: 49.4 (10.7); SF-12&gt;50: 53.1 (11.1)</t>
  </si>
  <si>
    <t>42 (8.2) Range: 21 - 61</t>
  </si>
  <si>
    <t>Not reported by outcome measure; Mean age across all included studies ranged from 51.3 - 75.4</t>
  </si>
  <si>
    <t>MED: Median: 60 (26 - 92); MIS-TLIF: 63 (24 - 83)</t>
  </si>
  <si>
    <t>Aged 18 and above</t>
  </si>
  <si>
    <t>56.22 (10.40)</t>
  </si>
  <si>
    <t>Comparison: 63.17 (8.45); Intervention: 61.40 (6.86)</t>
  </si>
  <si>
    <t>70.7 (8.4) Range: 49 - 88</t>
  </si>
  <si>
    <t>62.67 (10.82) Range: 38 - 79</t>
  </si>
  <si>
    <t>H: 67.57 (9.06); M: 68.69 (8.82); L: 67.81 (9.29)</t>
  </si>
  <si>
    <t>Inclusion criteria were as follows in this study: patients aged ≥ 65; 72.8 (5.5)</t>
  </si>
  <si>
    <t>Sobd: 75.6 (7.6); Ulbd: 72.2 (8.2)</t>
  </si>
  <si>
    <t>68.7 (Range: 27 - 89)</t>
  </si>
  <si>
    <t>1: 39.0 (8.9); 2: 43.1 (10.7); 3: 39.8 (9.4); 4: 45.1 (11.1); 5: 40.7 (6.5); 6: 47.8 (4.4)</t>
  </si>
  <si>
    <t>64.9 (6.1)</t>
  </si>
  <si>
    <t>Range: 18 - 80; Arts: TMS: 41.6, CMD: 41.3; Ryang: TMD: 38, CMD: 39</t>
  </si>
  <si>
    <t>Group 1: 58.1 (11.7); Group 2: 59.0 (12.2)</t>
  </si>
  <si>
    <t>Adaptation:  71 (8.7) Range: 53 - 86; Validation: 69.0 (7.5)</t>
  </si>
  <si>
    <r>
      <rPr>
        <sz val="11"/>
        <color rgb="FF000000"/>
        <rFont val="Calibri"/>
        <family val="2"/>
      </rPr>
      <t>Return to work &lt; 60: 51.4 (8.6); Return to work ≥</t>
    </r>
    <r>
      <rPr>
        <sz val="8.8000000000000007"/>
        <color rgb="FF000000"/>
        <rFont val="Calibri"/>
        <family val="2"/>
      </rPr>
      <t>60: 49.7 (7.6)</t>
    </r>
  </si>
  <si>
    <t>40 (Range: 33 - 49)</t>
  </si>
  <si>
    <t>50.3 (12.3)</t>
  </si>
  <si>
    <t>54.1 (16.3)</t>
  </si>
  <si>
    <t>65.6 (11.0)</t>
  </si>
  <si>
    <t>67.5 (IQR: 58.3 - 74.0)</t>
  </si>
  <si>
    <t>76.9 (4)</t>
  </si>
  <si>
    <t>Range: 25 - 80; PT: 59.2 (12.5); Waitlist: 60.9 (11.2)</t>
  </si>
  <si>
    <t>52.6 (1.0)</t>
  </si>
  <si>
    <t>61 (14)</t>
  </si>
  <si>
    <t>Non dish: 71.6 (8.8); Dish: 73.6 (7.3)</t>
  </si>
  <si>
    <t>63.1 (11.8) Range: 31 - 82 (Median: 63.5)</t>
  </si>
  <si>
    <t>69.5 (10.2)</t>
  </si>
  <si>
    <t>Range: 50 - 85</t>
  </si>
  <si>
    <t>69.4 (10.2) Range: 27 - 89</t>
  </si>
  <si>
    <t>67.16 (9.45) Range: 38 - 81</t>
  </si>
  <si>
    <t>65.7 (9.7)</t>
  </si>
  <si>
    <t>&gt;60: 65.0 (4.0); &lt;60: 41.9 (9.2)</t>
  </si>
  <si>
    <t>&gt;18 years; Atlas: 40; Than: 45</t>
  </si>
  <si>
    <t>M: 41.2 (14.2); F: 45.3 (12.0)</t>
  </si>
  <si>
    <t>65.4 (11.2)</t>
  </si>
  <si>
    <t>Arthroplasty: 39.9 (Range: 18 - 70); Control: 40.2 (Range: 18 - 65)</t>
  </si>
  <si>
    <t>69 (8)</t>
  </si>
  <si>
    <t>66.8 (11.7)</t>
  </si>
  <si>
    <t>70.0 (5.6)</t>
  </si>
  <si>
    <t>46.5 (8.0)</t>
  </si>
  <si>
    <t>Darcopenia: 64.56 (16.943); Non-sarcopenia: 61.58 (13.342)</t>
  </si>
  <si>
    <t>Range: 20 - 85; 62.1 (10.9)</t>
  </si>
  <si>
    <t>69.2 (Range: 50 - 85)</t>
  </si>
  <si>
    <t>50 or older</t>
  </si>
  <si>
    <t>60.6 (9)</t>
  </si>
  <si>
    <t>41.6 (13.4) Median: 39 (Range: 20 - 72)</t>
  </si>
  <si>
    <t>Predict PA: 46.4 (8.2); Predict ODI: 46.6 (7.9)</t>
  </si>
  <si>
    <t>42.8 (7.7) Range: 27 - 60</t>
  </si>
  <si>
    <t>58.2 (12.5) Range: 31 - 76</t>
  </si>
  <si>
    <t>69.15 (11.05) Range: 51 - 83</t>
  </si>
  <si>
    <t>Indirect: 64 (Range: 36 - 80); Direct: 66 (Range: 38 - 82)</t>
  </si>
  <si>
    <t>SCPPD: 71 (5.6); Non scppd: 65.9 (9.7)</t>
  </si>
  <si>
    <t>59.64 (13.42)</t>
  </si>
  <si>
    <t>53.0 (6.4)</t>
  </si>
  <si>
    <t>61 (21)</t>
  </si>
  <si>
    <t>64.6 (10.1)</t>
  </si>
  <si>
    <t>59 (13)</t>
  </si>
  <si>
    <t>61.9 (13.8)</t>
  </si>
  <si>
    <t>DS: 64 (10); LSCS: 71 (9)</t>
  </si>
  <si>
    <t>60.8 (11.3) Range: 26 - 92</t>
  </si>
  <si>
    <t>Without depression: 60.29 (2.07); With depression: 59.7 (1.81)</t>
  </si>
  <si>
    <t>52.9 (11.1)</t>
  </si>
  <si>
    <t>Median 43.0 (9.0) Range: 20 - 67</t>
  </si>
  <si>
    <t>LDH: 45.27 (12.84); LSS: 64.27 (11.69); LDS: 60.26 (13.61)</t>
  </si>
  <si>
    <t>&gt;50</t>
  </si>
  <si>
    <t>Lewis: 41.7</t>
  </si>
  <si>
    <t>75.6 (7.0)</t>
  </si>
  <si>
    <t>CBT: 69.3; MEL: 71.2</t>
  </si>
  <si>
    <t>63 (12) Range: 35 - 85</t>
  </si>
  <si>
    <t>64.8 (9.4)</t>
  </si>
  <si>
    <t>48.20 (13.71) Minimum - Maximum: 18 - 82</t>
  </si>
  <si>
    <t>57.4 (6.1) Range: 20 - 68</t>
  </si>
  <si>
    <t>Moojen / Marle: Median: 66; Davis: 62.1; Andweson: 70</t>
  </si>
  <si>
    <t>Mel: 68.9; Me-mild: 73.1</t>
  </si>
  <si>
    <t>51.0 (14.9) Range: 22.0 - 82.0</t>
  </si>
  <si>
    <t>Range: 58 - 83</t>
  </si>
  <si>
    <t>High: 68.1 (9); Low: 72.3 (6.6)</t>
  </si>
  <si>
    <t>68.1 (Range: 46 - 85)</t>
  </si>
  <si>
    <t>Non ds: 69.67 (7.56); DS: 72.29 (7.13)</t>
  </si>
  <si>
    <t>69.1 (Range: 36 - 87)</t>
  </si>
  <si>
    <t>40.4 (9.5) Range: 21 - 56</t>
  </si>
  <si>
    <t xml:space="preserve">Degdef: 69 (11); Degseg: 52 (14); Degspon: 68 (11); HD: 49 (14); SS: 70 (10) </t>
  </si>
  <si>
    <t>Group A: 44.7 (13.1); Group B: 45.6 (9)</t>
  </si>
  <si>
    <t>65.7 (10.4)</t>
  </si>
  <si>
    <t>D+ILS: 68 (8.8); DA: 68 (8.6)</t>
  </si>
  <si>
    <t>Pted: 40.2 (11.4); MED: 40.7 (11.1)</t>
  </si>
  <si>
    <t>Usual care: 58 (13.5); Behavior change: 60 (13)</t>
  </si>
  <si>
    <t>64 (10.5)</t>
  </si>
  <si>
    <t>64.41 (13.4)</t>
  </si>
  <si>
    <t>Ghogawala: 66.5 (8) and 66.7 (7.2); Park: 67.7 (7.3) and 61.9 (8.0); Rampersaud: 67.8 (8.6) and 62.5 (10.8); Sigmundsson:73.8 (9.3),73.2 (10.6), 68.8 (8.7), 69.1 (9.1)</t>
  </si>
  <si>
    <t>41 (11)</t>
  </si>
  <si>
    <t>46.9 (11.6)</t>
  </si>
  <si>
    <t>One level: 53.2 (7.2); Multilevel: 51.8 (6.8)</t>
  </si>
  <si>
    <t>IPD: 65 (Range: 26 - 90); SDS: 65 (Range: 32 - 83)</t>
  </si>
  <si>
    <t>70.1 (8.9)</t>
  </si>
  <si>
    <t>&gt;18; Peul: G1: 41.7 (9.9); McMorland: G1: 42.36; Nikoobakht: G1: 37.57 (7.26); Weinstein: G1: 41.7 (11.8)</t>
  </si>
  <si>
    <t>66.6 (11.1)</t>
  </si>
  <si>
    <t>51 (Range: 30 - 74)</t>
  </si>
  <si>
    <t>55.80 (2.30)</t>
  </si>
  <si>
    <t>56.5 (12.1)</t>
  </si>
  <si>
    <t>83 (Range: 71 - 96)</t>
  </si>
  <si>
    <t>61.0 (11.1)</t>
  </si>
  <si>
    <t>51.2 (9.4)</t>
  </si>
  <si>
    <t>67.4 (Range: 37 - 84)</t>
  </si>
  <si>
    <t>73.8 (8.5)</t>
  </si>
  <si>
    <t>Reoperation: 62.2 (10); No reoperation: 65.3 (10)</t>
  </si>
  <si>
    <t>57 (15)</t>
  </si>
  <si>
    <t>No reherniation: 41.1 (10.9); Reherniation 37.2 (9.3)</t>
  </si>
  <si>
    <t>Range: 18 - 70</t>
  </si>
  <si>
    <t>Range: 18 - 65</t>
  </si>
  <si>
    <t>SB PLF: 70.6 (Range: 61 - 83); SI PLF: 71.4 (Range: 55 - 80); LLIF: 70.3 (Range: 60 - 85)</t>
  </si>
  <si>
    <t>Xlif: 71.3 (8.6); Plif: 69.0 (9.2)</t>
  </si>
  <si>
    <t xml:space="preserve">45 or older </t>
  </si>
  <si>
    <t>49.9 (11.44)</t>
  </si>
  <si>
    <t>SPT 1: 71.7 (7.0); SPT 2: 69.3 (8.5); SPT 3: 72.6 (8.1); SPT 4: 70.8 (9.5)</t>
  </si>
  <si>
    <t>Normal: 56.51 (14.21); Overweight: 56.95 (12.63); Obese: 57.00 (12.51)</t>
  </si>
  <si>
    <t>Exp: 47 (12); Control: 47 (12)</t>
  </si>
  <si>
    <t>45.8 (11.3) Range: 20 - 73</t>
  </si>
  <si>
    <t>Tubular discectomy group: 41.6 (9.8); Conventional microdiscectomy group: 41.3 (11.7)</t>
  </si>
  <si>
    <t>≥ 45</t>
  </si>
  <si>
    <t>Non-WC: 60.2 (12.9); WC: 46.3 (10.4)</t>
  </si>
  <si>
    <t>Pldd: 43.2 (11.8); Surgery: 43.7 (9.7)</t>
  </si>
  <si>
    <t>45 (13)</t>
  </si>
  <si>
    <t>No OFI: 62.1 (14.7); Mild: 52.3 (16.0); Moderate: 56.7 (15.5); Severe: 52.4 (16.1)</t>
  </si>
  <si>
    <t>39.1 (11.8) Range: 26 - 65</t>
  </si>
  <si>
    <t>Standalone: 65.2 (12.1) Range: 46 - 86; Instrumented: 61.8 (10.3) Range: 31 - 79</t>
  </si>
  <si>
    <t>Dahdaleh: Uni: 62.2, Bi: 57.3; Gologorsky: Uni: 41.6, Bi: 46.9; Villaricencio: Uni: 56.8, Bi: 57.7; Zhang: Uni: 59.4, Bi: 55.7</t>
  </si>
  <si>
    <t>Median: 73 (IQR: 65 - 79)</t>
  </si>
  <si>
    <t>71.1 (9.2)</t>
  </si>
  <si>
    <t>1 level: 74 (8.4); &gt;1 level: 75.7 (6.8)</t>
  </si>
  <si>
    <t>Exclusion criteria is less than 18 yrs</t>
  </si>
  <si>
    <t>TUG prefer: 61.7 (15.1); Prom prefer: 62.2 (16.1)</t>
  </si>
  <si>
    <t>68.8 (Range: 48 - 91)</t>
  </si>
  <si>
    <t>Smokers: 50.5 (14.4); Non-smokers: 61.8 (15.1)</t>
  </si>
  <si>
    <t>58 (Range: 43 - 68)</t>
  </si>
  <si>
    <t>SG: 62.9 (10.9); NSG: 57.6 (13.1)</t>
  </si>
  <si>
    <t>Opioid: 59.8 (Range: 32 - 81); Non-opioid: 59.6 (Range: 32 - 77)</t>
  </si>
  <si>
    <t>82.7 (2.4)</t>
  </si>
  <si>
    <t>70.5 (11.6)</t>
  </si>
  <si>
    <t>Athiviraham: 66; Atlas_a: 65.7 (10.7); Atlas_b: 65.7 (10.7); Atlas_c: 65.7 (SD 10.7); Ikuta: 69; Mekhail: 72 (Range: 53 - 86); Richter: 68 (Range: 52 - 79); Schulte: 69 (7.5)</t>
  </si>
  <si>
    <t>56.2 (16.1)</t>
  </si>
  <si>
    <t>61.9 (13.9)</t>
  </si>
  <si>
    <t>Range: 20 - 25; Group A: 22.19 (1.56); Group B: 22.37 (1.63)</t>
  </si>
  <si>
    <t>59.8 (Range: 37 - 77)</t>
  </si>
  <si>
    <t>Median: 74 (IQR: 67 - 79)</t>
  </si>
  <si>
    <t>73 (9.8)</t>
  </si>
  <si>
    <t>61.3 (12.4)</t>
  </si>
  <si>
    <t>56.47 (12.066)</t>
  </si>
  <si>
    <t>Old: 78.18 (2.58); Young: 69.99 (2.56); Midage: 58.88 (3.91)</t>
  </si>
  <si>
    <t>Range: 50 - 80</t>
  </si>
  <si>
    <t>Hallett: 57 (Range: 34 - 75); Moojen: mean 64/66; Thome: 68 (Range: 44 - 86)</t>
  </si>
  <si>
    <t>58.5 (15.7)</t>
  </si>
  <si>
    <t>50.4 (13.5)</t>
  </si>
  <si>
    <t>75.3 (3.9)</t>
  </si>
  <si>
    <t>Obese: 58.9 (14.7); Nonobese: 58.9 (16.0)</t>
  </si>
  <si>
    <t>58.4 (Range: 22.5 - 75.1)</t>
  </si>
  <si>
    <t>58.5 (15.7) Range: 18.0 - 93.7</t>
  </si>
  <si>
    <t>56.40 (12.47)</t>
  </si>
  <si>
    <t>Low: 67.7 (7.2); Intermediate: 68.9 (11.6); High: 69.5 (10.9)</t>
  </si>
  <si>
    <t>1.5 yrs later: 41.8 (10.33); 12 years later: 42.8 (10.1)</t>
  </si>
  <si>
    <t>62.4 (10.9)</t>
  </si>
  <si>
    <t>69 (Range: 51 - 91)</t>
  </si>
  <si>
    <t>SB group: 70.1 (8.8); SI group: 70.9 (6.9)</t>
  </si>
  <si>
    <t>45.72 (7.7)</t>
  </si>
  <si>
    <t>58.4 (8.9) Range: 34 - 84</t>
  </si>
  <si>
    <t>66 (11.7)</t>
  </si>
  <si>
    <t>Normal: 59.67; Overweight: 61.74; Obese: 59.91</t>
  </si>
  <si>
    <t>M: 70.6 (5.0); F: 71.3 (5.2)</t>
  </si>
  <si>
    <t>CBT: 51.4 (9.2); Control: 47.7 (8.9)</t>
  </si>
  <si>
    <t>59.2 (15.4)</t>
  </si>
  <si>
    <t>Decompression: 66.5 (8.0); Fusion: 66.7 (7.2)</t>
  </si>
  <si>
    <t>No spondy, fusion: 66 (9); No spondy, decompression: 66 (8); Spondy fusion: 68 (7); Spondy decompression: 67 (7); Range: 57 - 75</t>
  </si>
  <si>
    <t>52.8 (11)</t>
  </si>
  <si>
    <t>Open: 54.25 (10.81); MIS: 51.92 (14.15)</t>
  </si>
  <si>
    <t>Median: 45.0 (IQR: 37.0 - 54.0)</t>
  </si>
  <si>
    <t>Range: 18 - 60</t>
  </si>
  <si>
    <t>43.5 (13.5)</t>
  </si>
  <si>
    <t>F/u smoke: 57.2 (13.3); F/u no smoke: 60.7 (15.5); No fu smoke: 47.5 (11.8); No fu no smoke: 62.4 (16.2 )</t>
  </si>
  <si>
    <t>Transmuscular: 49 (10); Paramedian: 43 (9); Pt: 46 (11); Usual care: 46 (8)</t>
  </si>
  <si>
    <t>58.5 (15.8)</t>
  </si>
  <si>
    <t>57.6 (13.7) Range: 27 - 82</t>
  </si>
  <si>
    <t>All groups: 52.35 (12.19); ALIF: 47.92 (11.33); TLIF: 52.14 (12.50); LLIF: 56.48 (12.51)</t>
  </si>
  <si>
    <t>59 (9)</t>
  </si>
  <si>
    <t>69 (Range: 51 - 79)</t>
  </si>
  <si>
    <t>58.8 (8.6)</t>
  </si>
  <si>
    <t>21+; 57.6 (12.2)</t>
  </si>
  <si>
    <t>M: 44 (13); W: 45 (13)</t>
  </si>
  <si>
    <t>Rehab: 45.7 (12.4); Control: 54.9 (6.7)</t>
  </si>
  <si>
    <t>Overalll: 69; CAP: 69.8; COS: 66.2</t>
  </si>
  <si>
    <t>61.27 (6.0)</t>
  </si>
  <si>
    <t>SR group: 66.6 (13.2); RR group: 64.6 (12.7); Range: 51.9 - 79.8</t>
  </si>
  <si>
    <t>42.60 (10.34)</t>
  </si>
  <si>
    <t>37.96 (Range: 24 - 60)</t>
  </si>
  <si>
    <t>64.8 (Range: 53 - 74)</t>
  </si>
  <si>
    <t>68.0 (9.7) Range: 46 - 85</t>
  </si>
  <si>
    <t>Range: 18 - 75</t>
  </si>
  <si>
    <t>&gt;18</t>
  </si>
  <si>
    <t>61.8 (Range: 46 - 72)</t>
  </si>
  <si>
    <t>59 (14)</t>
  </si>
  <si>
    <t>Over 18</t>
  </si>
  <si>
    <t>47.8 (Range: 35 - 60)</t>
  </si>
  <si>
    <t>58.9 (13.9)</t>
  </si>
  <si>
    <t>Reoperation: 38.4 (9.9); No reoperation: 41.1 (10.9)</t>
  </si>
  <si>
    <t>Prospective cohort: 55.5 (Range: 29 - 80)</t>
  </si>
  <si>
    <t>Teaching: 53.5 (16.5); Nonteaching: 61.3 (14.3)</t>
  </si>
  <si>
    <t>Thome: 1: 70 (7); 2: 67 (9); 3: 69 (10)</t>
  </si>
  <si>
    <t>70.7 (Range: 42 - 89)</t>
  </si>
  <si>
    <t>68 (10)</t>
  </si>
  <si>
    <t>59.20 (12.46)</t>
  </si>
  <si>
    <t>50.4 (12.9)</t>
  </si>
  <si>
    <t>73 (8)</t>
  </si>
  <si>
    <t>Adachi: 68.8 Range: 45 - 83; Engsberg: 49 (10)</t>
  </si>
  <si>
    <t>72 (Range: 45 - 90)</t>
  </si>
  <si>
    <t>Hallet:  57 (Range: 34 - 75); Thome: 68 (9); Stromqvist: 69 (Range: 49 - 89)</t>
  </si>
  <si>
    <t>64.5 (8.3)</t>
  </si>
  <si>
    <t>59.3 (10.1)</t>
  </si>
  <si>
    <t>82.5 (2.5)</t>
  </si>
  <si>
    <t>60.7 (13.7) Range: 29 - 82</t>
  </si>
  <si>
    <t>FF: 68.4 (Range: 49 - 91); Control: 63.5 (Range: 38 - 85)</t>
  </si>
  <si>
    <t>PG: 51.8 (11.6); CG: 52.1 (9.9)</t>
  </si>
  <si>
    <t>61 (12)</t>
  </si>
  <si>
    <t>56.25 (10.91)</t>
  </si>
  <si>
    <t>41.2 (11.0) Range: 20 - 61</t>
  </si>
  <si>
    <t>&gt;18; Nielsen: Int: 48, Con: 52 ; Scrimshaw and Mayer: Int: 55 Con: 59</t>
  </si>
  <si>
    <t>Complications: 60.48 (12.17); No complications: 55.18 (13.74)</t>
  </si>
  <si>
    <t>62.1 (Range: 30 - 82)</t>
  </si>
  <si>
    <t>59.4 (Range: 29 - 68)</t>
  </si>
  <si>
    <t>64 (Range: 40 - 79)</t>
  </si>
  <si>
    <t>Min age: 21</t>
  </si>
  <si>
    <t>63 (11)</t>
  </si>
  <si>
    <t>58 (Range: 48 - 76)</t>
  </si>
  <si>
    <t>Malmivarra and Slatis: Surgical group: 63.9; Thome: 68; Zucherman: 70</t>
  </si>
  <si>
    <t>70.1 (8.2)</t>
  </si>
  <si>
    <t>18 or greater; Fernandex: 61.4 (Range: 51 - 70), 60.8 (Range: 50 - 70); Xie: 56.2 (Range: 34 - 66), 55.0 (Range: 34 - 68); Kai: 59.4 (10.2), 55.7 (11.6)</t>
  </si>
  <si>
    <t>54 (Range: 22 - 86)</t>
  </si>
  <si>
    <t>62.4 (Range: 19 - 93)</t>
  </si>
  <si>
    <t>65.6 (10.6)</t>
  </si>
  <si>
    <t>&lt;30: 66.2 (12.2); 30 - 35: 62.8 (11); &gt;35: 61.4 (9.4)</t>
  </si>
  <si>
    <t>Eligibility: 18 - 70; 56.27 (12.48)</t>
  </si>
  <si>
    <t>Eligibility: 20 - 65; Control: 39.2 (9.6); Study: 43.0 (8.2)</t>
  </si>
  <si>
    <t>44.2 (Range: 24 - 68)</t>
  </si>
  <si>
    <t>62.4 (11.0)</t>
  </si>
  <si>
    <t>18 and older; Mean ranged from 40 - 70</t>
  </si>
  <si>
    <t>70 (4.50)</t>
  </si>
  <si>
    <t>&gt;18 - &lt;90; 51.2 (14.0)</t>
  </si>
  <si>
    <t>58.0 (15.4)</t>
  </si>
  <si>
    <t>45.7 (11.4)</t>
  </si>
  <si>
    <t>Randomized to early surgery: 42.4 (10.4); As treated Received surgery: 42.1 (10.2)</t>
  </si>
  <si>
    <t>67 (11)</t>
  </si>
  <si>
    <t>52 (15) Range: 18 - 78</t>
  </si>
  <si>
    <t>54.0 (Range: 22 - 86)</t>
  </si>
  <si>
    <t>63.94 (9.1) Range: 46 - 82</t>
  </si>
  <si>
    <t>66 (Range: 46 - 88)</t>
  </si>
  <si>
    <t>43.29 (8.57)</t>
  </si>
  <si>
    <t>W/o fusion: 41.9 (14.4) Range: 20 - 69; W/ fusion: 44.3 (11.2) Range: 20 - 67</t>
  </si>
  <si>
    <t>Range: 45 - 80</t>
  </si>
  <si>
    <t>&gt;18; Mannion: 67.1 (10.6)</t>
  </si>
  <si>
    <t>&gt;18; 42.1 (8.7)</t>
  </si>
  <si>
    <t>69.3 (9.7)</t>
  </si>
  <si>
    <t>Range: 23 - 68</t>
  </si>
  <si>
    <t>Over 18; 51.96 (16.46) Range: 20 - 84</t>
  </si>
  <si>
    <t>Greater than 18</t>
  </si>
  <si>
    <t>Revision: 62.6 (11.4); No revision: 64 (12.3)</t>
  </si>
  <si>
    <t>A: 64.3 (10); B: 65.1 (9.8); C: 64.9 (12.7); D: 65.8 (9.7); E: 64.3 (12.9); F: 63.9 (12.7); G: 63.8 (9.8); H: 62.1 (13.2); I: 65.9 (9.7); J: 62.1 (13.1); K: 64.5 (10.8)</t>
  </si>
  <si>
    <t>71.5 (6.7)</t>
  </si>
  <si>
    <t>77 (Range: 51 - 98)</t>
  </si>
  <si>
    <t>43.9 (Range: 26.7 - 66.5)</t>
  </si>
  <si>
    <t>70.1 (Range: 45 - 88)</t>
  </si>
  <si>
    <t>39.6 (Range: 23 - 58)</t>
  </si>
  <si>
    <t>41 (Range: 30 - 54)</t>
  </si>
  <si>
    <t>70.2 (5.8) Range 58.6 - 83.0</t>
  </si>
  <si>
    <t>60.9 (Range: 47 - 71)</t>
  </si>
  <si>
    <t>18 or older; Fairbank: Not reported; Jenis: AGF: 40.3, ICBG: 41.4; Delamarter: 41.8</t>
  </si>
  <si>
    <t>No complications: 48.12; Minor complications: 47.50; Major complications: 48.50</t>
  </si>
  <si>
    <t>Range: 20 - 70</t>
  </si>
  <si>
    <t>79 (Range: 64 - 95)</t>
  </si>
  <si>
    <t>64.5 (Range: 57 - 71)</t>
  </si>
  <si>
    <t>71 (10)</t>
  </si>
  <si>
    <t>61 (11) Range 30 - 84</t>
  </si>
  <si>
    <t>43.0 (8.1) Range: 25 - 60</t>
  </si>
  <si>
    <t xml:space="preserve">SS normal: 66.2 (12.2); SS obese: 62.3 (10.5); DS normal: 67.4 (10.5); DS obese: 63.7 (9.5) </t>
  </si>
  <si>
    <t>64.8 (11.9) Range: 19 - 84</t>
  </si>
  <si>
    <t>Open: 56.6 (14.6); MIS: 52.2 (13.8)</t>
  </si>
  <si>
    <t>47 (Range: 29 - 84)</t>
  </si>
  <si>
    <t>63.5 (Range: 44 - 79)</t>
  </si>
  <si>
    <t>No D: 64.4 (10); D: 66.6 (10.9)</t>
  </si>
  <si>
    <t xml:space="preserve"> +COPM: 54.5; -COPM: 54.6</t>
  </si>
  <si>
    <t>Between 30 - 70 (Range: 34 - 68)</t>
  </si>
  <si>
    <t>56.65 (12.7)</t>
  </si>
  <si>
    <t>64.0 (Range: 45 - 84)</t>
  </si>
  <si>
    <t>72.2 (Range: 53 - 86)</t>
  </si>
  <si>
    <t>6wk: 52.0 (8.5); 12wk: 51.3 (9.9)</t>
  </si>
  <si>
    <t>56.3 (12.5) Range: 18 - 70</t>
  </si>
  <si>
    <t>Range: 25 - 44</t>
  </si>
  <si>
    <t>37.10 (9.04); Excluded if younger than 30 and older than 70</t>
  </si>
  <si>
    <t>Range: 18 - 80; Grafton: 64.3; ICBG: 65.3</t>
  </si>
  <si>
    <t>58.9 (10.9) Range: 18 - 70</t>
  </si>
  <si>
    <t>46.5 (10.6) Range: 27 - 70</t>
  </si>
  <si>
    <t>70 (Range: 45 - 88)</t>
  </si>
  <si>
    <t>Inclusion criteria: 18 - 60; 37 (Range: 25 - 59)</t>
  </si>
  <si>
    <t>40.0 (10.2) Range: 25 - 62</t>
  </si>
  <si>
    <t>Eligibility: 40 or older; Winstein: Surgical cohort not reported; Zucherman: 70</t>
  </si>
  <si>
    <t>68.1 (10.3) Range: 40 - 85</t>
  </si>
  <si>
    <t>70 (11)</t>
  </si>
  <si>
    <t>58 (1.9)</t>
  </si>
  <si>
    <t>41.1 (7.1), Range: 25 - 55</t>
  </si>
  <si>
    <t>62.5 (11.1), Range: 34 - 86</t>
  </si>
  <si>
    <t>Median: 71 (Range: 34 - 89)</t>
  </si>
  <si>
    <t>No-D: 40.5 (10.8); D: 44 (10.8)</t>
  </si>
  <si>
    <t>No D: 63.9 (12.3); D: 64 (11.9)</t>
  </si>
  <si>
    <t>63 (9)</t>
  </si>
  <si>
    <t>72 (7.4) Range: 60 - 84</t>
  </si>
  <si>
    <t>43.0 (8.7), Range: 25 - 60</t>
  </si>
  <si>
    <t>Tubular: 41.6 (9.8); Conventional: 41.3 (11.7)</t>
  </si>
  <si>
    <t>54.50 (10.48)</t>
  </si>
  <si>
    <t>65 and above</t>
  </si>
  <si>
    <t>Arthroplasty: 39.9 (Range: 18 - 70); Fusion: 40.2 (Range: 18 - 65)</t>
  </si>
  <si>
    <t>Total disc: 41.8 (7.73); Arthrodesis: 41.8 (7.81)</t>
  </si>
  <si>
    <t>41.5 (10) Range: 21 - 67</t>
  </si>
  <si>
    <t>Malmivaara: 62; Weinstein_a: 66; Weinstein_b: 65.5; Zucherman: 70</t>
  </si>
  <si>
    <t>&gt;50; Smokers: 64.6 (8.5); Nonsmokers: 70.0 (8.6)</t>
  </si>
  <si>
    <t>78.3 (Range 75 - 85)</t>
  </si>
  <si>
    <t>41 (10) Range: 18 - 70</t>
  </si>
  <si>
    <t>62 (11.1)</t>
  </si>
  <si>
    <t>55.5 (14.4)</t>
  </si>
  <si>
    <t>41.6 (10.4) Range: 26 - 61</t>
  </si>
  <si>
    <t>50 or more</t>
  </si>
  <si>
    <t>Over 45; 64 (11)</t>
  </si>
  <si>
    <t>Ogon et al.: 44 (Range: 30 - 60)</t>
  </si>
  <si>
    <t>Range: 40 - 85</t>
  </si>
  <si>
    <t>43 (1) Min: 21 – Max: 76</t>
  </si>
  <si>
    <t>69.3 (7.5)</t>
  </si>
  <si>
    <t>Recruited adults only (&gt;18)</t>
  </si>
  <si>
    <t xml:space="preserve"> WC surg: 36.9 (8.3); WC non op: 41 (10.4); no WC surg: 40.7 (9.8); no WC non op: 41 (10.2)</t>
  </si>
  <si>
    <t>Pilot: 68.7 (Range: 46 - 83); Chart review: 66 (Range: 40 - 89)</t>
  </si>
  <si>
    <t>68.1 (9.7) Min: 46 -  Max: 86</t>
  </si>
  <si>
    <t>64 (Range: 36 - 82)</t>
  </si>
  <si>
    <t>Range: 18 - 65; Median (25-75%); Aerobic ex group: 49 (43 - 56.25); Control group: 48 (43.5 - 53.5)</t>
  </si>
  <si>
    <t>Range: 30 - 53; Group 1: 39.00 (2.26); Group 2: 41.60 (1.63); Group 3: 41.70 (1.85); Control group: 41.90 (1.55)</t>
  </si>
  <si>
    <t>Group I: 77 (Range: 52 - 85); 43 patients in Group II: 70 (Range: 50 - 93); 20 patients in Group III: 63 (Range: 51 - 80)</t>
  </si>
  <si>
    <t>45.5 (Range: 32 - 58)</t>
  </si>
  <si>
    <t>70.0 (Range: 37 - 88)</t>
  </si>
  <si>
    <t>Range: 18 - 75; Treatment group: 41.4 (Range: 19 - 69); Control group: 38 (Range: 23 - 71)</t>
  </si>
  <si>
    <t>TL: 61 (13); MDL: 59 (14)</t>
  </si>
  <si>
    <t>44.9 (9.0) Range: 24 - 60</t>
  </si>
  <si>
    <t>62 (11.2)</t>
  </si>
  <si>
    <t>Non workers comp: 47.8 (9.4); Workers comp: 47.9 (9.4)</t>
  </si>
  <si>
    <t>67 (Range: 46 - 90)</t>
  </si>
  <si>
    <t>Range: 18 - 75; Decompression cohort: 46 (12)</t>
  </si>
  <si>
    <t>53 (Range: 28 - 78)</t>
  </si>
  <si>
    <t>38.9 (4.77)</t>
  </si>
  <si>
    <t>40.6 (11.3) Range: 26 - 75</t>
  </si>
  <si>
    <t>Over 18; Range: 23 - 88</t>
  </si>
  <si>
    <t>68.5 (Range: 61 - 78)</t>
  </si>
  <si>
    <t>46 (Range: 26 - 73)</t>
  </si>
  <si>
    <t>Young: 52.5 (6.0) Range: 35 - 61; Old: 70.8 (6.6) Range: 62 - 86</t>
  </si>
  <si>
    <t>52 (Range: 30 - 77)</t>
  </si>
  <si>
    <t>38.4 (Range: 23 - 58)</t>
  </si>
  <si>
    <t>42 (Range: 18 - 65)</t>
  </si>
  <si>
    <t>70 (Range: 60 -  88)</t>
  </si>
  <si>
    <t>Group W: 65 (13) Range: 32 - 72; Group C: 64 (11) Range: 33 - 71</t>
  </si>
  <si>
    <t>56 (Range 31 - 80)</t>
  </si>
  <si>
    <t>Old: Median: 69.4; Young: Median: 58.1; Really old: Median: 80.3</t>
  </si>
  <si>
    <t>PLF: 71.5 (Range: 59 - 84); PLF+40mA: 68.9 (Range: 59 - 80); PLF+100mA: 70.6 (Range: 62 - 79)</t>
  </si>
  <si>
    <t>PLF: 71.4 (Range: 59 - 84); PLF+40mA: 68.9 (Range: 59 - 80); PLF+100mA: 70.6 (Range: 62 - 79)</t>
  </si>
  <si>
    <t>Range: 18 - 60; Ex and ed: 39.2 (10.2); Ed only: 41.4 (9.9)</t>
  </si>
  <si>
    <t>58 (11) Range: 36 - 79</t>
  </si>
  <si>
    <t>Experimental: 42.8 (10.4); Control: 44.4 (11.32)</t>
  </si>
  <si>
    <t>48.66 (12.30)</t>
  </si>
  <si>
    <t>43.48 (Range: 22 - 61)</t>
  </si>
  <si>
    <t>Older: 70.5 (Range: 65 - 86); Younger: 47.0 (Range: 18 - 64)</t>
  </si>
  <si>
    <t>55.9 (13.2) Range: 18 - 87</t>
  </si>
  <si>
    <t>43 (1) Range: 21 - 76</t>
  </si>
  <si>
    <t>73.5 (8.0)</t>
  </si>
  <si>
    <t>66 (Range: 35 - 90)</t>
  </si>
  <si>
    <t>2 months: 47.64 (8.84); 4 months: 47.18 (9.37); 6 months: 46.28 (6.61)</t>
  </si>
  <si>
    <t>L2-3 and L3-4: 50.9 (10.9); L4/5: 41.8 (12.1); L5/S1: 40.4 (10.3)</t>
  </si>
  <si>
    <t>63.6 (12.2)</t>
  </si>
  <si>
    <t>64.4 (10.0) Range: 37.0 - 85.0</t>
  </si>
  <si>
    <t>80 and above; 83.95 (Range: 80 -  91)</t>
  </si>
  <si>
    <t>Eligible: 18 - 70; 45.3 (Range: 26 - 67)</t>
  </si>
  <si>
    <t>Over 18; Prefer surgery: 40.4 (0.5); Prefer not surgery: 43.3 (0.8)</t>
  </si>
  <si>
    <t>38.0 (8.8) Range: 18 - 50</t>
  </si>
  <si>
    <t>44.2 (Range: 23 - 68)</t>
  </si>
  <si>
    <t>Johannsen: Range: 18 - 65; Danielsen: Range: 22 - 58</t>
  </si>
  <si>
    <t>Range: 18 - 55</t>
  </si>
  <si>
    <t>53.8 (Range: 23 - 83)</t>
  </si>
  <si>
    <t>71 (Range: 47 - 87)</t>
  </si>
  <si>
    <t>Nonobese: 57.11 (14.40); Obese: 56.18 (12.24)</t>
  </si>
  <si>
    <t>Range: 20 - 65; Sequestrectomy group: 45.4 (10.5); Control group: 41.9 (8.5)</t>
  </si>
  <si>
    <t>53.4 (8.1) Range: 36.3 - 64.9</t>
  </si>
  <si>
    <t>Group A: 57.78 (4.91) Range: 47 - 70; Group B: 57.47 (5.07) Range: 45 - 73</t>
  </si>
  <si>
    <t>55 (Range: 31 - 76)</t>
  </si>
  <si>
    <t>Fairbanks: Not reported; Burkus: Lap ALIF &amp; ICBG: 40, Open ALIF &amp; ICBG: 42.3, Lap ALIF &amp; BMP: 42.4, Open ALIF &amp; BMP: 43.3; Dimar: PSF ICBG: 52.3, PSF BMP-2: 53.9; Jenis: PSF AGF: 40.3, PSF ICBG: 41.4; Sasso: Titanium cage: 41.0, Femoral ring: 41.2; Vacarro: BMP-7 PSF: 63, ICBG PSF: 66</t>
  </si>
  <si>
    <t>64.2 (Range: 42 - 84)</t>
  </si>
  <si>
    <t>66.8 (10.9) Range: 33 - 88</t>
  </si>
  <si>
    <t>44 (Range: 30 - 74)</t>
  </si>
  <si>
    <t>43.8 (Range: 21 - 79)</t>
  </si>
  <si>
    <t xml:space="preserve">Older: 72.1 (4.9); Younger: 56.6 (4.3) </t>
  </si>
  <si>
    <t>No retro: 40.1 (10.5); Yes retro: 38.8 (11.6)</t>
  </si>
  <si>
    <t>51.2 (Median: 50) Range: 25 - 86</t>
  </si>
  <si>
    <t>&gt;45</t>
  </si>
  <si>
    <t>64.7 (10.1)</t>
  </si>
  <si>
    <t>41.7 (9.9) Range: 18 - 65</t>
  </si>
  <si>
    <t>52.8 (14.0)</t>
  </si>
  <si>
    <t>Median: 71.5</t>
  </si>
  <si>
    <t>Single-level: 56.8; Bilevel: 52.5; Multilevel: 51.5</t>
  </si>
  <si>
    <t>80.8 (Range: 75 - 97)</t>
  </si>
  <si>
    <t>No fusion: 63; Fusion: 70</t>
  </si>
  <si>
    <t>67.7 (Range: 47 - 85)</t>
  </si>
  <si>
    <t>62.4 (Range: 55 - 82)</t>
  </si>
  <si>
    <t>38 (Range: 23 - 50) Median: 38</t>
  </si>
  <si>
    <t>Range: 18 - 70 will be recruited</t>
  </si>
  <si>
    <t>18 and older; 41.7 (11.8)</t>
  </si>
  <si>
    <t>53 (Range: 20 - 70)</t>
  </si>
  <si>
    <t>67 (Range: 50 - 89)</t>
  </si>
  <si>
    <t>At Follow-up: 65.1 (9.0) Range: 44 - 89; At operation: 37.3 (8.7) Range: 18 - 62</t>
  </si>
  <si>
    <t>rhBMP: 50.9; RCBG: 52.7</t>
  </si>
  <si>
    <t>52 (Range: 29 - 76)</t>
  </si>
  <si>
    <t>42.6 (8.2)</t>
  </si>
  <si>
    <t>44 (Range: 34 - 80)</t>
  </si>
  <si>
    <t>Revision: 39.2; Primary: 38.2</t>
  </si>
  <si>
    <t>60.2 (12.2)</t>
  </si>
  <si>
    <t>Median: 69</t>
  </si>
  <si>
    <t>43.5 (9.4) Range: 24 - 60</t>
  </si>
  <si>
    <t>66 (Range: 41 - 80)</t>
  </si>
  <si>
    <t>59.9 (Range: 45 - 77)</t>
  </si>
  <si>
    <t>71.4 (5.4)</t>
  </si>
  <si>
    <t>53.2 (14.6)</t>
  </si>
  <si>
    <t>68 (9) Range: 44 - 86</t>
  </si>
  <si>
    <t>Incidental durotomy (Group A): 43.1 (Range: 23.8 - 66.2); Control group (Group B): 42.0 (Range: 24.2 - 64.4)</t>
  </si>
  <si>
    <t>53 (Range: 21 - 79)</t>
  </si>
  <si>
    <t>Paper II: Median: 53 (Range: 22 – 84); Paper IV: 52 (Range: 50 - 55); Paper VI: &gt;50 years</t>
  </si>
  <si>
    <t>Femoral ring: 39.0 (Range: 24 - 53); Titanium cage: 41.4 (Range: 29 - 65)</t>
  </si>
  <si>
    <t xml:space="preserve">46 (Range 23 - 60) </t>
  </si>
  <si>
    <t>44.9 (7.7) Range: 25 - 65</t>
  </si>
  <si>
    <t>At least 50; Surgery cohort: 70.0 (9.8)</t>
  </si>
  <si>
    <t>≥ 18; Study group: 40.2; Control: 43.6</t>
  </si>
  <si>
    <t>Range: 20 - 65</t>
  </si>
  <si>
    <t>W: 71.87 (5.88); M: 70.97 (4.83)</t>
  </si>
  <si>
    <t>Stg: 39 (7); CG: 39 (8)</t>
  </si>
  <si>
    <t>Eligibility &gt;45; 57 (9)</t>
  </si>
  <si>
    <t>Range: 18 - 65; Short segment group: 41.0; Long segment group: 47.6</t>
  </si>
  <si>
    <t>65.1 (Range: 35 - 82)</t>
  </si>
  <si>
    <t>Range: 20 - 50</t>
  </si>
  <si>
    <t>Eligibility: 18 - 65; 44.0 (Range: 32 - 63)</t>
  </si>
  <si>
    <t>Range: 26 - 76</t>
  </si>
  <si>
    <t>Range: 25 - 50; Group 1: 35.94 (4.91); Group 2: 35.86 (4.50)</t>
  </si>
  <si>
    <t>Range: 18 - 89</t>
  </si>
  <si>
    <t>47 (11.73)</t>
  </si>
  <si>
    <t>68.8 (8.0)</t>
  </si>
  <si>
    <t>Investigational: 46.3 (Range: 25.8 - 66.1); Control: 46.1 (Range: 28.5 - 70.9)</t>
  </si>
  <si>
    <t>65 and older; 71.41 (5.4)</t>
  </si>
  <si>
    <t>67.7 (9.2) Range: 47 - 85</t>
  </si>
  <si>
    <t>46 (2) Range: 18 - 70</t>
  </si>
  <si>
    <t>LSS alone: Range: 45 - 78; With lithesis: Range: 43 - 81</t>
  </si>
  <si>
    <t>51.8 (14.9) Range: 28 - 86</t>
  </si>
  <si>
    <t>M: 42.2 (11.5); F: 42.2 (10.4)</t>
  </si>
  <si>
    <t>49 (Range: 19 - 82)</t>
  </si>
  <si>
    <t>Range: 25 - 60</t>
  </si>
  <si>
    <t xml:space="preserve">50 years or older; 69.9 </t>
  </si>
  <si>
    <t>DM group: 70.5 (4.08); Control: 72.4 (5.5)</t>
  </si>
  <si>
    <t>With fat: 47.21 (13.11); Without fat: 44.3 (10.64)</t>
  </si>
  <si>
    <t>Usual care: 43.7 (8.8); BGA: 42.8 (8.8)</t>
  </si>
  <si>
    <t>68.8 (Range: 45 - 83)</t>
  </si>
  <si>
    <t>69 (Range: 54 - 82)</t>
  </si>
  <si>
    <t>Usual care (UC) group: 43.7 (8.8); Behavioral graded activity (BGA) group: 42.8 (8.8)</t>
  </si>
  <si>
    <t>Range: 18 - 65; Steroid: 40.1; Control: 42.1</t>
  </si>
  <si>
    <t>35.6 (Range: 33 - 47)</t>
  </si>
  <si>
    <t>Range: 20 - 60</t>
  </si>
  <si>
    <t>Range: 19 - 73</t>
  </si>
  <si>
    <t>A: 68.89 (2.9); B: 78.49 (3.3)</t>
  </si>
  <si>
    <t>38 (Range: 21 - 50)</t>
  </si>
  <si>
    <t>43.5 (Range: 28 - 65)</t>
  </si>
  <si>
    <t>59.8 (16.8)</t>
  </si>
  <si>
    <t>Range: 25 - 65</t>
  </si>
  <si>
    <t>45 (Range: 29 - 59)</t>
  </si>
  <si>
    <t>43 (8.3) Range: 25 - 65</t>
  </si>
  <si>
    <t>Range: 70 - 101</t>
  </si>
  <si>
    <t>78.8 (Range: 75 - 89)</t>
  </si>
  <si>
    <t>Group 1: 52.9 (9.6); Group 2: 57.6 (3.6); Group 3: 51.8 (5.5)</t>
  </si>
  <si>
    <t>35.8 (Range: 18 - 50)</t>
  </si>
  <si>
    <t xml:space="preserve">&gt;18 </t>
  </si>
  <si>
    <t>Eligibility: 25 - 65; Group 1: 44 (Range: 25 - 62); Group 2: 43 (Range: 25 - 65); Group 3: 42 (Range: 28 - 59)</t>
  </si>
  <si>
    <t>65.9 (8.5) Range: 50 - 77</t>
  </si>
  <si>
    <t>Range: 49 - 82</t>
  </si>
  <si>
    <t>41 (11.3) Range: 18 - 75</t>
  </si>
  <si>
    <t>38 (Range: 21 - 56)</t>
  </si>
  <si>
    <t>70 (Range: 60 - 85)</t>
  </si>
  <si>
    <t>Group 1: 45 (Range: 25 - 65)</t>
  </si>
  <si>
    <t>53.9 (Range: 31 - 79)</t>
  </si>
  <si>
    <t>57 (Range: 27 - 78)</t>
  </si>
  <si>
    <t>18 and older; 53</t>
  </si>
  <si>
    <t xml:space="preserve">68 years and 1 month (Range: 40 - 75) </t>
  </si>
  <si>
    <t>66 (Median: 68) Interquartile range: 62 - 75</t>
  </si>
  <si>
    <t>68 (Range: 41 - 81)</t>
  </si>
  <si>
    <t>M: 51 (11); F: 53 (9)</t>
  </si>
  <si>
    <t>Eligibility: 50 or more; 69 (Range: 50 - 92)</t>
  </si>
  <si>
    <t>&gt;45; 61 (Range: 45 - 86)</t>
  </si>
  <si>
    <t>No sten group: 52, Sten group: 55.1</t>
  </si>
  <si>
    <t>Group A: 48.2; Group B: 48.6; Group C: 50.8</t>
  </si>
  <si>
    <t>M: 50.9; F: 52.9</t>
  </si>
  <si>
    <t>44 (Range: 25 - 54)</t>
  </si>
  <si>
    <t>Group 1: 46 (Range: 32 - 67); Group 2: 44 (Range: 27 - 70)</t>
  </si>
  <si>
    <t>43 (10)</t>
  </si>
  <si>
    <t>20.7 (Range: 18 - 25)</t>
  </si>
  <si>
    <t>72 (Range: 49 - 88)</t>
  </si>
  <si>
    <t>EAT: 41 (Range: 24 - 68); Control: 39 (Range: 21 - 66)</t>
  </si>
  <si>
    <t>47 (Range: 27 - 66)</t>
  </si>
  <si>
    <t>Historical: 44.2; Study: 43.4</t>
  </si>
  <si>
    <t>69 (9)</t>
  </si>
  <si>
    <t>41.5 (Range: 21 - 65)</t>
  </si>
  <si>
    <t>38 (Range: 18 - 64)</t>
  </si>
  <si>
    <t>≥50 eligibility</t>
  </si>
  <si>
    <t>65 (Range: 37 - 83)</t>
  </si>
  <si>
    <t>40 (13)</t>
  </si>
  <si>
    <t>64.2 (Median: 68) Range: 40 - 86</t>
  </si>
  <si>
    <t>Eligibility: 50; 67 (8.7) Range: 52 - 90</t>
  </si>
  <si>
    <t>Not reported for surgical cohort but &gt;18</t>
  </si>
  <si>
    <t>43 (SEM: 0.8) Range: 18 - 68</t>
  </si>
  <si>
    <t>54 (Range: 35 - 77)</t>
  </si>
  <si>
    <t>67.5 (Range: 30 - 87)</t>
  </si>
  <si>
    <t>Excellent: 57 (Range: 44 - 71); Poor: 58 (Range: 40 - 71)</t>
  </si>
  <si>
    <t>63 (Range: 35 - 78)</t>
  </si>
  <si>
    <t>Older than 50 (Median: 68)</t>
  </si>
  <si>
    <t>Revision: 46 (Range: 25 - 75); Primary: 42 (Range: 21 - 81)</t>
  </si>
  <si>
    <t>42 (Range: 21 - 81)</t>
  </si>
  <si>
    <t xml:space="preserve">73 (Range: 53 - 83) </t>
  </si>
  <si>
    <t>44.7 (11.2) Range: 18 - 69</t>
  </si>
  <si>
    <t>Greater then 50; 68 (9.1)</t>
  </si>
  <si>
    <t>Range: 19 - 51</t>
  </si>
  <si>
    <t>43.8 (Range: 30.2 - 63.8)</t>
  </si>
  <si>
    <t>55 (Range: 30 - 77)</t>
  </si>
  <si>
    <t>M: 43.7 (7.9); F: 42.3 (6.7)</t>
  </si>
  <si>
    <t>Range: 18 - 74; - Extension: Median: 49 (10/90th percentile: 36/67); + Extension: Median: 51 (10/90th percentile: 40/69)</t>
  </si>
  <si>
    <t>Range: 30 - 50; M: 40.2 (7.9); F: 41.0 (8.8)</t>
  </si>
  <si>
    <t>M: 39 (14); F: 41 (16)</t>
  </si>
  <si>
    <t>64 (Range: 53 - 80)</t>
  </si>
  <si>
    <t>64 (Range: 47 - 76)</t>
  </si>
  <si>
    <t>66.7 (Range: 39 - 85)</t>
  </si>
  <si>
    <t>45.3 (Range: 26 - 67)</t>
  </si>
  <si>
    <t>49.2 (14.7)</t>
  </si>
  <si>
    <t>60 (Range: 58 - 62)</t>
  </si>
  <si>
    <t>58.3 (13.4)</t>
  </si>
  <si>
    <t>Satisfied condition: 65.28 (10.61); Not satisfied condition: 60.58 (15.04)</t>
  </si>
  <si>
    <t>Older than 18; Obs: 60.1 (4.7); Control: 61.5 (4.9)</t>
  </si>
  <si>
    <t>&gt; 35; Spine: 67.1</t>
  </si>
  <si>
    <t>39.1 (Range: 25 - 59)</t>
  </si>
  <si>
    <t>47.28 (9.86)</t>
  </si>
  <si>
    <t>45.8 (12.8)</t>
  </si>
  <si>
    <t>Surgery: 46.1 (Range: 18 - 70)</t>
  </si>
  <si>
    <t>50.2 (18.7)</t>
  </si>
  <si>
    <t>Range: 30 - 65</t>
  </si>
  <si>
    <t>Discharge on Postoperative Day (DoPD) 1: 61.6 (12.1); DoPD 2: 62.6 (8.7); DoPD: 69.4 (10.6)</t>
  </si>
  <si>
    <t>At least 18; 44.9 (13.1)</t>
  </si>
  <si>
    <t>62.8 (Range: 61.6 - 63.9)</t>
  </si>
  <si>
    <t>41.08 (12.74) Range 30 - 84</t>
  </si>
  <si>
    <t>Hegarty and Shorten: Range: 18 - 65</t>
  </si>
  <si>
    <t>KOA: 69.1 (8.3); Control: 68.8 (8.3)</t>
  </si>
  <si>
    <t>Lost: 52.58 (16.12); Not lost: 56.72 (15.78)</t>
  </si>
  <si>
    <t>58.5 (13.4)</t>
  </si>
  <si>
    <r>
      <t xml:space="preserve">Eligibility: </t>
    </r>
    <r>
      <rPr>
        <sz val="11"/>
        <color theme="1"/>
        <rFont val="Calibri"/>
        <family val="2"/>
      </rPr>
      <t>≥</t>
    </r>
    <r>
      <rPr>
        <sz val="11"/>
        <color theme="1"/>
        <rFont val="Calibri"/>
        <family val="2"/>
        <scheme val="minor"/>
      </rPr>
      <t>18</t>
    </r>
  </si>
  <si>
    <t>Eligibility: ≥50</t>
  </si>
  <si>
    <t>Gerszten: 46 (12); Osterman: 37 (7); Peul &amp; Lequin: 41.7 (9.9); Weinsten &amp; Lurie: 42.3 (11.6)</t>
  </si>
  <si>
    <t>68.4 (9.1)</t>
  </si>
  <si>
    <t>Range: 34 - 49</t>
  </si>
  <si>
    <t>73.3 (5.47)</t>
  </si>
  <si>
    <t>44.69 (11.80)</t>
  </si>
  <si>
    <t>Surgery cohort: 73.7 (5.6)</t>
  </si>
  <si>
    <t>Disc herniation: 41.5 (3.2); Spinal stenosis: 75.0 (2.2)</t>
  </si>
  <si>
    <t>Eligibility &gt; 30</t>
  </si>
  <si>
    <t>72.3 (8.0)</t>
  </si>
  <si>
    <t>Range: 21 - 85</t>
  </si>
  <si>
    <t>57.9 (14.4)</t>
  </si>
  <si>
    <t>Surgical candidates: &gt; 18</t>
  </si>
  <si>
    <t>Lumbar radiculopathy: 44.2 (4.12); Lumbar stenosis: 65.1 (8.25); Lumbar spondylolisthesis: 58.6 (8.71); Lumbar DDD/cLBP: 47.2 (6.83)</t>
  </si>
  <si>
    <t>50.3 (Range: 28 - 70); M: 49 (14); F: 50 (11)</t>
  </si>
  <si>
    <t>Mild: 72.4 (7.72); SPSL: 73.1 (10.8)</t>
  </si>
  <si>
    <t>Mod to severe: 71 (Quartile deviation: 3.5) Range: 66 - 88; No-slight: 66 (Quartile deviation: 5.0) Range: 65 - 87</t>
  </si>
  <si>
    <t>&gt; 20; 60.6 (13.4)</t>
  </si>
  <si>
    <t>61.7 (Range: 47 - 77)</t>
  </si>
  <si>
    <t>&gt; 18; Group 1: &lt; 50: 7, ≥ 50: 25; Group 2: &lt; 50: 16, ≥50: 14</t>
  </si>
  <si>
    <t>65 and older</t>
  </si>
  <si>
    <t>62 (Range: 26 - 86)</t>
  </si>
  <si>
    <t>72.8 (8.5)</t>
  </si>
  <si>
    <t>41.2 (Min: 27 - Max: 63)</t>
  </si>
  <si>
    <t>42.7 (Range: 19 - 70)</t>
  </si>
  <si>
    <t>Median: 75.0 (IQR: 68 - 80)</t>
  </si>
  <si>
    <t>72.0 (6.4)</t>
  </si>
  <si>
    <t>Non DS: 69.67 (7.56); DS: 72.29 (7.13)</t>
  </si>
  <si>
    <t>70.18 (9)</t>
  </si>
  <si>
    <t>70.1 (6.7)</t>
  </si>
  <si>
    <t>Open: 56.6 (10.2); MIS: 57.3 (12)</t>
  </si>
  <si>
    <t>60.4 (Range: 19 - 88)</t>
  </si>
  <si>
    <t>Successful: 65.53 (8.42); Unsuccessful: 66.21 (8.73)</t>
  </si>
  <si>
    <t>Leg pain: 55.9 (16.4); Back pain: 61.9 (15.6)</t>
  </si>
  <si>
    <t>71 (8) Range: 52 - 83</t>
  </si>
  <si>
    <t>Peul/Lequin: 42.6 (Range: 18 - 65); Weinstein: 42; Moller: 39 (Range: 18 - 55); Malmivaara: 63</t>
  </si>
  <si>
    <t>Non-obese: 60.00 (3.26); Obese: 60.26 (1.64)</t>
  </si>
  <si>
    <t>55.7 (Range: 45 - 70)</t>
  </si>
  <si>
    <t>67 (Range: 51 - 83)</t>
  </si>
  <si>
    <t>40.7 (11.1) Range: 24.7 - 58.8</t>
  </si>
  <si>
    <t>47.1 (9.2)</t>
  </si>
  <si>
    <t>Median: 74 (IQR: 12)</t>
  </si>
  <si>
    <t>44.17 (13.00)</t>
  </si>
  <si>
    <t>Median: 75 (IQR: 68 - 80)</t>
  </si>
  <si>
    <t>47.2 (Range: 20 - 73)</t>
  </si>
  <si>
    <t>70.9 (8.6)</t>
  </si>
  <si>
    <t>M: 47; W: 44</t>
  </si>
  <si>
    <t>65 (11)</t>
  </si>
  <si>
    <t>Median: 70 (Range: 45 - 82)</t>
  </si>
  <si>
    <t>Range: 20 - 65; Osteopathy: 46.4 (12.3); Exercise: 46.6 (11.9)</t>
  </si>
  <si>
    <t>Range: 18 - 65; Disc surgery group: 42; Stabilizing surgery group: 48; Decompression group: 55</t>
  </si>
  <si>
    <t>47.2 (Range: 24 - 70)</t>
  </si>
  <si>
    <t>56.25 (10.91) Range: 18 - 70</t>
  </si>
  <si>
    <t>56.5 (10.5)</t>
  </si>
  <si>
    <t>Range: 33 - 89</t>
  </si>
  <si>
    <t>41.6 (13.4)</t>
  </si>
  <si>
    <t>Range: 21 - 81</t>
  </si>
  <si>
    <t>No durotomy: 63.9 (12.3); Durotomy: 64 (11.9)</t>
  </si>
  <si>
    <t>58.2 (8.68)</t>
  </si>
  <si>
    <t>Range: 38 - 82</t>
  </si>
  <si>
    <t>Range: 49 - 79</t>
  </si>
  <si>
    <t>54.4 (12.0)</t>
  </si>
  <si>
    <r>
      <t xml:space="preserve">Younger: </t>
    </r>
    <r>
      <rPr>
        <sz val="11"/>
        <color theme="1"/>
        <rFont val="Calibri"/>
        <family val="2"/>
      </rPr>
      <t>≥</t>
    </r>
    <r>
      <rPr>
        <sz val="11"/>
        <color theme="1"/>
        <rFont val="Calibri"/>
        <family val="2"/>
        <scheme val="minor"/>
      </rPr>
      <t>50 - &lt;65; Older: ≥65 - &lt;80; Geriatric ≥ 80</t>
    </r>
  </si>
  <si>
    <t>Older: ≥ 65; Geriatric: ≥ 80</t>
  </si>
  <si>
    <t>Eligibility &gt; 80</t>
  </si>
  <si>
    <t>Range: 45 - 70</t>
  </si>
  <si>
    <t>MIS TLIF: 52; Open TLIF: 54</t>
  </si>
  <si>
    <t>42.84 (13.50)</t>
  </si>
  <si>
    <t>48.44 (8.55)</t>
  </si>
  <si>
    <t>Range: 22 - 81</t>
  </si>
  <si>
    <t>73 (10)</t>
  </si>
  <si>
    <t xml:space="preserve">72.1 (9.9) </t>
  </si>
  <si>
    <t>56.27 (12.48)</t>
  </si>
  <si>
    <t>43.47 (10.21) Range: 26 - 64</t>
  </si>
  <si>
    <t>65.3 (Range: 29 - 89)</t>
  </si>
  <si>
    <t>Range: 25 - 55</t>
  </si>
  <si>
    <t>Range: 18 - 65; Group 1: Median: 40.3 (Range: 28 - 64); Group 2: Median: 42.5 (Range: 27 - 65)</t>
  </si>
  <si>
    <t>All subjects were 50; 66.5 (7.4)</t>
  </si>
  <si>
    <t>62.1 (10)</t>
  </si>
  <si>
    <t>Group 1: 60.65 (10.02); Group2: 57.53 (8.46)</t>
  </si>
  <si>
    <t>No durotomy: 64.4 (10); Durotomy: 66.6 (10.9)</t>
  </si>
  <si>
    <t>Unilateral: 66.2 (Range: 53 - 76); Bilateral: 65.6 (Range: 44 - 81)</t>
  </si>
  <si>
    <t>Intervention: 59.36; Control: 58.8</t>
  </si>
  <si>
    <t>&gt; 50</t>
  </si>
  <si>
    <t>Lumbar discectomy: 46.0; Lumbar spondylolisthesis: 58.3</t>
  </si>
  <si>
    <t>73.4 (8.1)</t>
  </si>
  <si>
    <t>Fused: 65; Non-fused patients: 68</t>
  </si>
  <si>
    <t>45 (12.46)</t>
  </si>
  <si>
    <t>Range: 21 - 88</t>
  </si>
  <si>
    <t>Group 1: 65.1 (15.8); Group 2: 63.5 (18.2)</t>
  </si>
  <si>
    <t>At least 50</t>
  </si>
  <si>
    <t>44.2 (9.9) Range: 21 - 66</t>
  </si>
  <si>
    <t>42.5 (Range: 29 - 66)</t>
  </si>
  <si>
    <t>Inclusion criteria: &gt; 50</t>
  </si>
  <si>
    <t>45 (Range: 25 - 65)</t>
  </si>
  <si>
    <t>41.3 (12.7)</t>
  </si>
  <si>
    <t>Median: 51.5 (Range: 28 - 108)</t>
  </si>
  <si>
    <t>LD: 41.3 (12.8); LS: 66.7 (11.5)</t>
  </si>
  <si>
    <t>42.8 (Range: 25 - 65)</t>
  </si>
  <si>
    <t>53.4 (Range: 21 - 84)</t>
  </si>
  <si>
    <t>Range: 21 - 79</t>
  </si>
  <si>
    <t>43 (Range: 18 - 65)</t>
  </si>
  <si>
    <t>61.5 (Range: 52 - 94)</t>
  </si>
  <si>
    <t>46.62 (12.45)</t>
  </si>
  <si>
    <t>&gt;50; Group 1: 67.2; Group 2: 62.9</t>
  </si>
  <si>
    <t>51.4 (Range: 26 - 75)</t>
  </si>
  <si>
    <r>
      <t xml:space="preserve">Eligibility: </t>
    </r>
    <r>
      <rPr>
        <sz val="11"/>
        <color theme="1"/>
        <rFont val="Calibri"/>
        <family val="2"/>
      </rPr>
      <t>≥</t>
    </r>
    <r>
      <rPr>
        <sz val="11"/>
        <color theme="1"/>
        <rFont val="Calibri"/>
        <family val="2"/>
        <scheme val="minor"/>
      </rPr>
      <t>65 and older; Arab patients: 70.64; Jewish patients; 71.83</t>
    </r>
  </si>
  <si>
    <t>67.9 (11.6)</t>
  </si>
  <si>
    <t>37 (7) Range: 20 - 50</t>
  </si>
  <si>
    <t>Range: 51 - 66</t>
  </si>
  <si>
    <t>Worker comp: 38.9 (9.5); No workers comp: 41.6 (10.6)</t>
  </si>
  <si>
    <t>65 (Range: 55 - 75)</t>
  </si>
  <si>
    <t>45 (14.2) Range: 19 - 77</t>
  </si>
  <si>
    <t>46 (Range: 25 - 65)</t>
  </si>
  <si>
    <t>Range: 18 - 60; Fusion: 41.6; Prodisc: 37.7</t>
  </si>
  <si>
    <t>Solid fusion group: 73; Pseudarthrosis group: 72</t>
  </si>
  <si>
    <t>Mean: Ranging between 40.0 - 43.3</t>
  </si>
  <si>
    <t>Repeat: 40.1 (Range: 21 -70); Primary: 39.5 (Range: 18 - 68)</t>
  </si>
  <si>
    <t>41.4 (12.7)</t>
  </si>
  <si>
    <t>43 (Range: 25 - 65)</t>
  </si>
  <si>
    <t xml:space="preserve">61 (Range: 25 - 85) </t>
  </si>
  <si>
    <t>43.2 (12.2)</t>
  </si>
  <si>
    <t>Graf: 42 (11); Fusion: 46 (11)</t>
  </si>
  <si>
    <t>41.4 (Range: 27 - 65)</t>
  </si>
  <si>
    <t>Over 50; M: 69.5 (8.3); F: 68.6 (8.5)</t>
  </si>
  <si>
    <t>Eligibility: 18 - 65; Range: 24 - 57</t>
  </si>
  <si>
    <t>42.6 (CL: 95%) Range: 35.4 - 49.8</t>
  </si>
  <si>
    <t>58 (Range: 23 - 85)</t>
  </si>
  <si>
    <t>Older than 55; 70.5 (7.3)</t>
  </si>
  <si>
    <t>68 (Range: 50 - 89)</t>
  </si>
  <si>
    <t>Didn't complete sorensen: 39.1 (11.0); Completed soresen: 39.6 (10.8)</t>
  </si>
  <si>
    <t>Over 60; ICBG: 69.9 (5.8); rhBMP: 69.2 (5.5)</t>
  </si>
  <si>
    <t>Eligibility: 18 - 65; Danielson: Range: 22 - 58; Timm: Range: 34 - 51; Brennan: Range: 19 - 51</t>
  </si>
  <si>
    <t>Over 45; 65 (11)</t>
  </si>
  <si>
    <t>46.15 (143*), Range: 18 - 65. *As reported</t>
  </si>
  <si>
    <t>44.1 (8.1) Range: 25 - 60</t>
  </si>
  <si>
    <t>Patients were excluded who were less than 18 years old</t>
  </si>
  <si>
    <t>46 (8.9) Range: 26 - 60</t>
  </si>
  <si>
    <t>Range: 18 - 70 (Med: 44) 10/90 percentile: 31/60</t>
  </si>
  <si>
    <t>40.4 (9.4) Range: 21 - 56</t>
  </si>
  <si>
    <t>42.5 (9.0) Range: 18 - 60</t>
  </si>
  <si>
    <t>M: 37.1 (8.2); F: 40.1 (9.2)</t>
  </si>
  <si>
    <t>Erdogmus: 40, 42, 42; Filiz: 38, 41, 40; Yilmaz: 46, 41, 43; Donaldson: 42, 41; Manniche: 44; Ostelo: 43, 44</t>
  </si>
  <si>
    <t>Over 18; 65.3 (Range: 21 - 93)</t>
  </si>
  <si>
    <t>39 (Range: 18 - 60)</t>
  </si>
  <si>
    <t>57 (Range: 34 - 75)</t>
  </si>
  <si>
    <t>Leaflet: 44.23 (11.23) Range: 26 - 64; Leaflet and PT: 44.54 (9.92) Range: 26 - 64</t>
  </si>
  <si>
    <t>58.8 (12.5) Range: 32 - 86</t>
  </si>
  <si>
    <t>Group A: 59 (13); Group B: 60 (10)</t>
  </si>
  <si>
    <t>45.2 (3.96)</t>
  </si>
  <si>
    <t>M: 58.0 (18.7); F: 61.1 (12.7); Total: 60.4 (12.7)</t>
  </si>
  <si>
    <t>Decompression: 75.4 (7.6); Fusion: 68.0 (7.8)</t>
  </si>
  <si>
    <t>58.92 (Range: 50 - 70)</t>
  </si>
  <si>
    <t>42.3 (5.8)</t>
  </si>
  <si>
    <t>60 or older; 71.4 (8.0)</t>
  </si>
  <si>
    <t>52.28 (9.02) Median: 55 (Range: 27 - 69)</t>
  </si>
  <si>
    <t>67.5 (Range: 52 - 80)</t>
  </si>
  <si>
    <t>83.7 (2.9)</t>
  </si>
  <si>
    <t>Greater than 18; Primary: 63.8 (11.0); Revision: 62.6 (10.6)</t>
  </si>
  <si>
    <t>Eligibility range: 18 - 70</t>
  </si>
  <si>
    <t>70.0 (7.5)</t>
  </si>
  <si>
    <t>40.34 (13.71)</t>
  </si>
  <si>
    <t>PLIF: 68.5 (Range: 46 - 83); ME-MILD: 70.0 (Range: 34 - 85)</t>
  </si>
  <si>
    <t>43 (11)</t>
  </si>
  <si>
    <t>&gt;40; Group 1: 61 (Range: 55 - 65); Group 2: 62 (Range: 54 - 68)</t>
  </si>
  <si>
    <t>64.2 (10.4)</t>
  </si>
  <si>
    <t>DS: 63.2 (8.76) Range: 43 - 77; SS: 59.8 (9.49) Range: 40 - 74</t>
  </si>
  <si>
    <t>Coflex: 62.1 (9.2) Range: 41 - 81; Fusion control: 64.1 (9.0) Range: 41 - 82</t>
  </si>
  <si>
    <t>59.1 (13.7)</t>
  </si>
  <si>
    <t>82.2 (2.5)</t>
  </si>
  <si>
    <t>67 (Range: 50 - 80)</t>
  </si>
  <si>
    <t>&gt; 50; 62.6 (9.46)</t>
  </si>
  <si>
    <t>Range: 45 - 83</t>
  </si>
  <si>
    <t>61.0 (14.4)</t>
  </si>
  <si>
    <t>52.3 (Range: 18 - 86)</t>
  </si>
  <si>
    <t>Range: 30 - 50</t>
  </si>
  <si>
    <t>M: 52 (10); W: 54 (9)</t>
  </si>
  <si>
    <t>68.91 (7.18) Range: 65 - 89</t>
  </si>
  <si>
    <t>Low MCS: 59.7 (10.6); High MCS: 60.4 (10.6)</t>
  </si>
  <si>
    <t>Range: 18 - 85</t>
  </si>
  <si>
    <t>Over 18; Older: 70.5 (Range: 65 - 86); Younger: 47.0 (Range: 18 - 64)</t>
  </si>
  <si>
    <t>43.2 (Range: 19 - 70)</t>
  </si>
  <si>
    <t>68 (8)</t>
  </si>
  <si>
    <t>47 (Range: 18 - 75)</t>
  </si>
  <si>
    <t>51.8 (Range: 21 - 82); FELD IL: 48.4 (13.3) Range: 30 - 82; FELD TF: 55.1 (13.5), Range: 21 - 79</t>
  </si>
  <si>
    <t>43 (12) Range: 30 - 68</t>
  </si>
  <si>
    <t>69.3 (7.3)</t>
  </si>
  <si>
    <t>Disc decompression: 46 (12)</t>
  </si>
  <si>
    <t>Eligibility criteria: &gt;18</t>
  </si>
  <si>
    <t>Plf: 67.2 (10.1); Pps:  64.8 (9.5); 360: 59.7 (10.5)</t>
  </si>
  <si>
    <t>No listhesis: 68.7 (8.1); Listhesis: 67.3 (9.8)</t>
  </si>
  <si>
    <t>Exercise: 51.05 (9.58); Control: 42.02 (17.06)</t>
  </si>
  <si>
    <t>CLBP: Range: 25 - 65; 43 (Range: 25 - 64)</t>
  </si>
  <si>
    <t>UC: 43.7 (8.8); BGA: 42.8 (8.8)</t>
  </si>
  <si>
    <t>UC: 43.7 (8.8); BGA: 42.8 (8.8); Range: 18 - 65</t>
  </si>
  <si>
    <t>Brox: 44.1 (8.1); Fritzell: Range: 25 - 64</t>
  </si>
  <si>
    <t>62 (9)</t>
  </si>
  <si>
    <t>Range: 47 - 86</t>
  </si>
  <si>
    <t>50.6; Older than 18</t>
  </si>
  <si>
    <t>35.9 (Range: 27 - 45)</t>
  </si>
  <si>
    <t>Activity in a natural environment outcome measures</t>
  </si>
  <si>
    <t>SF-36PCS</t>
  </si>
  <si>
    <t>Single item question (not validated): Self-reported single question "Describe your mobility: No problems to walk; Some problems to walk; Confined to bed". Self-reported single question "Describe your self-care: No problems with self-care; Facing difficulties in washing or dressing; Unable to wash or dress". Self-reported single question "Describe your ability to perform your usual activities: (i.e. work, study, housework and leisure activities). No problems in performing usual activities; Some problems in performing usual activities; Unable to perform usual activities".</t>
  </si>
  <si>
    <t>Roland Morris Disability Questionnaire; SF-36 PCS</t>
  </si>
  <si>
    <t>Zurich Claudication Questionnaire - PF domain</t>
  </si>
  <si>
    <t>Timed-Up-and-Go (TUG) test and the 6-minute walking test (6WT)</t>
  </si>
  <si>
    <t>The distances that patients could walk without pain were assessed through the question "How far can you walk without a break because of pain?"</t>
  </si>
  <si>
    <t>PROMIS-29 PF domain, "ability to perform usual activities", "ability to self-care" and "self-described mobility"</t>
  </si>
  <si>
    <t>PROMIS-PF, Swiss Spinal Stenosis Questionnaire-physical function subscale</t>
  </si>
  <si>
    <t>Time that the patient ambulated on the first 3 days of ambulation</t>
  </si>
  <si>
    <t xml:space="preserve">Roland Morris Score </t>
  </si>
  <si>
    <t>Isometric contraction of trunk flexors and extensors and knee extensors; Active lumbar ranges of motion into flexion, extension, left lateral flexion, right lateral flexion (measured in degrees, but didn't provide measurement tool)</t>
  </si>
  <si>
    <t xml:space="preserve">Modified Sorensen test; 30s sit-to-stand; Timed up and go </t>
  </si>
  <si>
    <t>Steps per day</t>
  </si>
  <si>
    <t>Number of steps per day over course of 7 days</t>
  </si>
  <si>
    <t>Mobility status (responses "no problems in walking about", "some problems in walking about", or "You are confined to bed")</t>
  </si>
  <si>
    <t>Knee extensor strength, grip strength</t>
  </si>
  <si>
    <t>Stand up test, two step test, 10 m gait time (for gait speed); One leg standing time with eyes open, functional reach test</t>
  </si>
  <si>
    <t>Self-rated walking capacity (&lt; 100 m, 100 - 500 m, 500 - 1,000 m, and &gt; 1,000 m); Self-reported walking limitation: &lt;50 m; &lt;500 m; 2000 m; &gt;2000 m; Subjective estimation of walking distance (m); ZCQ-physical subscale; Mobility domain of EQ5D; Walking capacity questionnaire; JOABPQ-walking ability domain; JOA gait domain</t>
  </si>
  <si>
    <t>Self-paced walking test; Treadmill test; 6MW distance</t>
  </si>
  <si>
    <t>Back extension strength using submaximal multiple-repetition test to test isometric extensor strength. Back flexibility measured with finger to floor distance, movement control (sitting one leg knee extension, posterior pelvic tilt in standing, waiter's bow (hip hinge without lumbar spine flex), single leg stance measuring lateral movement at belly button)</t>
  </si>
  <si>
    <t>Sorensen test, steep ramp test for aerobic capacity</t>
  </si>
  <si>
    <t>Patient reported physical activity level - weekly frequency of low-intensity level PA (daily activity level) and dose and intensity level of physical exercise (activity level)</t>
  </si>
  <si>
    <t>App-based 6WT prior to surgery, as well as at the time of the 6W follow-up in their typical (home) environment. 6mw in natural environment</t>
  </si>
  <si>
    <t>Accelerometry measures of activity counts</t>
  </si>
  <si>
    <t>Swiss Spinal Stenosis Questionnaire physical function domain; Self-reported maximum walking distance</t>
  </si>
  <si>
    <t>The time required to walk 10 m at a normal speed was used to calculate walking speed</t>
  </si>
  <si>
    <t>Timed up and go test (TUG), 1-minute sit to stand test (1MSTS), one-leg stand test (OLST), and Berg balance scale (BBS)</t>
  </si>
  <si>
    <t>Study developed questions: 15 types of Physical Activity/Exercise introduced in the Kenko Nippon 21 - likely included PF: stretching and light intensity exercise, walking, muscle strengthening exericses, hiking/picnic/orienteering/camping, dancing, maintenance of household tasks, gold, gaitball/bowling/, lawn/table tennis, billiards/quoits/darts/frisbee/swiming and underwater exercise</t>
  </si>
  <si>
    <t>Brigham Spinal Stenosis Questionnaire - physical function subscale</t>
  </si>
  <si>
    <t>Brigham Spinal Stenosis questionnaire (aka ZCQ) physical function domain</t>
  </si>
  <si>
    <t>AAOS-Modems disability outcome tool spine-service version of the physical functioning scale</t>
  </si>
  <si>
    <t>The "ability to perform usual activities" and "ability to perform selfcare activities". 3 responses: no problems, some problems, inability.</t>
  </si>
  <si>
    <t>Back range of motion (BROM) instrument - lumbar extension, flexion, RR, LR, RLF, LLF</t>
  </si>
  <si>
    <t xml:space="preserve">10 cm Schober test, finger tip to floor distance, lateral side bending. Maximal isometric trunk extension and flexion strength.
</t>
  </si>
  <si>
    <t>Pedometer - daily step counts (ex group only)</t>
  </si>
  <si>
    <t>Roland Disability Questionnaire, SF-12 PCS, self-estimated walking distance</t>
  </si>
  <si>
    <t>Sorensen's test of muscle fatigue, TUG; Barthel Index for Activities of Daily Living</t>
  </si>
  <si>
    <t>Zurich Claudication Questionnaire functional disability subscale</t>
  </si>
  <si>
    <t>Swiss Spinal Stenosis - physical function</t>
  </si>
  <si>
    <t>Handgrip strengths of both upper limbs. Also measured "leg extension power" but no further description - so thinking not use because unclear</t>
  </si>
  <si>
    <t>Timed 10-m walk test; Walking distance</t>
  </si>
  <si>
    <t>Swiss Spinal Stenosis Questionnaire physical function domain, SF-36 PF</t>
  </si>
  <si>
    <t>Alternative step test (AST), six-meter walk test (SMT), sit-to-stand test (STS), and timed up and go test (TUGT)</t>
  </si>
  <si>
    <t>Walking time and step count were recorded for the first seven post-operative days,</t>
  </si>
  <si>
    <t>"Any waking behaviour characterized by a sitting or reclining/lying posture" assessed via no min/day sedentary (laying down and sitting)</t>
  </si>
  <si>
    <t>Step count via accelerometry</t>
  </si>
  <si>
    <t>Daily physical activity; Steps/day and intensity (mean time in mod-vig PA in one day)</t>
  </si>
  <si>
    <t>Stand-up test, two-step test</t>
  </si>
  <si>
    <t>Gait Posture index (GPi)</t>
  </si>
  <si>
    <t>Gait speed, expressed in meters per second, was calculated to cover a distance of 10 m in the usual walking pace. Participants were provided an additional 3 m for acceleration before the test distance and 3 m for deceleration thereafter.</t>
  </si>
  <si>
    <t>Five-repetition sit-to-stand test</t>
  </si>
  <si>
    <t>10-m walking test. The time required to walk 10 m at the participant's normal speed was used to calculate walking speed</t>
  </si>
  <si>
    <t>JOABPEQ Lumbar function and walking ability, SF-36 PCS</t>
  </si>
  <si>
    <t>SF-36 PCS ZCQ-PF</t>
  </si>
  <si>
    <t xml:space="preserve">Walking distance POD2 and 3, measured in total ft ambulated per day </t>
  </si>
  <si>
    <t>Roland Morris Disability Questionnaire,  Zurich Claudication Questionnaire (PF Subscale)</t>
  </si>
  <si>
    <t>Stand up test, two step test</t>
  </si>
  <si>
    <t>Swiss spinal stenosis measure physical function</t>
  </si>
  <si>
    <t>Roland-Morris Disability Questionnaire, JOABPEQ lumbar function and walking ability</t>
  </si>
  <si>
    <t>Time of walking without radicular pain was assessed by asking "How long can you walk without having to stop to rest due to your leg pain?" via a questionnaire.</t>
  </si>
  <si>
    <t>Gait speed over 5 m of 9 m course</t>
  </si>
  <si>
    <t>"How far can you walk at normal walk speed?" There were four answer alternatives: 1. Less than 100 m. 2. 100 - 500 m. 3. 0.5 km - 1 km 4. More than 1 km</t>
  </si>
  <si>
    <t xml:space="preserve">Strength in the lower extremities was tested in the quadriceps femoris muscle. Maximum voluntary isometric muscle force </t>
  </si>
  <si>
    <t xml:space="preserve">A timed ten- meter walk test (10MWT). Patients walked 10 m on a straight path with 3 m for acceleration before and 3 m for deceleration after. Patients were asked to walk in their normal and fastest gait speed. </t>
  </si>
  <si>
    <t>Total time walked/day</t>
  </si>
  <si>
    <t>Self-reported walking distance</t>
  </si>
  <si>
    <t>Roland-Morris Disability Questionnaire; Zurich Claudication Questionnaire physical function, JOABPEQ lumbar function and walking ability, SF-8 PF and PCS</t>
  </si>
  <si>
    <t>The subjective walking ability tool</t>
  </si>
  <si>
    <t>6 min walking test</t>
  </si>
  <si>
    <t>Zurich Claudication Questionnaire physical function, JOABPEQ: lumbar function, walking ability</t>
  </si>
  <si>
    <t>Roland Morris Disability Questionnaire, SF36 PCS</t>
  </si>
  <si>
    <t>Hannover questionnaire for functional disability caused by back pain (FFb-H-R); Describe maximum walking distance until 'claudicatio spinalis'</t>
  </si>
  <si>
    <t>Performance Oriented Mobility Assessment; Berg-Balance Scale; Clinical Test for Sensory Interaction in Balance; Functional Reach; Timed Up and Go; Chair Rising Test (5x sit to stand); 10 meter walking test</t>
  </si>
  <si>
    <t>Timed Up and Go (Obj func Imp as TUG standardized to age and sex)</t>
  </si>
  <si>
    <t>5-minute walking; 50-foot fast walking; Timed Up &amp; Go test; 1-minute stair-climbing; One Leg Stand (OLS) test</t>
  </si>
  <si>
    <t>Steps per day, time spent in mod-vig, light and sedentary physical activity</t>
  </si>
  <si>
    <t>5-min walk, 1-min stair climbing, 50-ft walk, and timed up-and-go</t>
  </si>
  <si>
    <t>Self-reported walking capacity, Swiss Spinal Stenosis Questionnaire - function subscale</t>
  </si>
  <si>
    <t>Minutes per day spent in at least moderate-intensity physical activity</t>
  </si>
  <si>
    <t>Steps/day, distance walked/day</t>
  </si>
  <si>
    <t>Amount of leisure time engaged in physical activity (minutes/wk)</t>
  </si>
  <si>
    <t>Maximal isometric strength of the trunk flexors and extensors</t>
  </si>
  <si>
    <t>Zurich Claudication Questionnaire physical function subscale, PROMIS CAT PF, SF-12 PCS</t>
  </si>
  <si>
    <t>Steps per day and min per week in at least moderate-intensity PA</t>
  </si>
  <si>
    <t>Forward bend</t>
  </si>
  <si>
    <t>Moojen / Marle: RMQ; Davis / Anderson: ZCQ PF domain</t>
  </si>
  <si>
    <t>Seven inertial sensors (dimensions: 60 mmÃ—15 mmÃ—35 mm) each containing a triaxial accelerometer, gyroscope, and magnetometer</t>
  </si>
  <si>
    <t xml:space="preserve">Walking ability </t>
  </si>
  <si>
    <t>Zurich Claudication Questionnaire physical function; SF-36 PCS</t>
  </si>
  <si>
    <t>Swiss Spinal Stenosis Questionnaire physical function, SF-36 PF</t>
  </si>
  <si>
    <t>Self-Pace Walking Test ; Short Physical Performance Battery</t>
  </si>
  <si>
    <t>Self-reported walking distance, SF-36 PCS</t>
  </si>
  <si>
    <t>Distance travelled, focused activity in minutes (min activity/day), daily step count (DSC) and Gait Velocity (GV). (All measured per day)</t>
  </si>
  <si>
    <t>Japanese Orthopedic Association Back Pain Evaluation Questionnaire - Lumbar function, walking ability</t>
  </si>
  <si>
    <t>Paffenbarger Physical Activity and Exercise Index</t>
  </si>
  <si>
    <t xml:space="preserve">Finger floor distance </t>
  </si>
  <si>
    <t>Abdominal muscle strength (endurance - max sit ups)</t>
  </si>
  <si>
    <t>Alternate-step test (AST), the six-meter-walk test (SMT), the sit-to-stand test (STS), and the timed up and go test (TUGT)</t>
  </si>
  <si>
    <t>Self-paced walking test</t>
  </si>
  <si>
    <t>Isometric strength of back muscles (extensors)</t>
  </si>
  <si>
    <t>Zurich claudication questionnaire function domain, SF-36 PF domain</t>
  </si>
  <si>
    <t>Athiviraham; RMQ (0 - 14 scale); Atlas1, 2 and 3: PMQ (0 - 23); Ikuta: RM (0 - 24); Mekhail: RMQ (0 - 24); Richter: RMQ (0 - 24); Schulte: RMQ (0 - 24)</t>
  </si>
  <si>
    <t>International Physical Activity Questionnaire (IPAQ);  Roland Morris Low Back Pain and Disability Questionnaire</t>
  </si>
  <si>
    <t>Spinal stenosis measure (aka ZCQ) physical function; Roland Morris disability questionnaire</t>
  </si>
  <si>
    <t>SF-36 PCS, self estimated walking distance (&lt;100m, 100 - 500m, 501 - 1000m, &gt;1000m)</t>
  </si>
  <si>
    <t>North American Spine Society function subscale, SF-36 PCS</t>
  </si>
  <si>
    <t>SF-36 PCS, International Physical Activity Questionnaire Short Form (IPAQ-SF)</t>
  </si>
  <si>
    <t>SF-36 PCS, self-reported walking distance (0 - 100m; 100 - 500m; 500 - 1000m; &gt;1000m)</t>
  </si>
  <si>
    <t>Patient-Specific Functional Scale (PSFS), SF-36 PF</t>
  </si>
  <si>
    <t>5-min walking (measurement of the distance the patient can walk in 5 min); 50-feet fast walking (measurement of the time it takes for a patient to walk 50 feet as fast as possible); the timed up-and-go (measurement of the time it takes for a patient to arise from a chair, walk three meters, turn around, walk back to the chair and sit down); 1-min stair-climbing (measurement of the number of steps the patient can climb in one minute), and the One-Leg Stand Test (measurement of the duration the patient can stand on one leg, with eyes open and with eyes closed).</t>
  </si>
  <si>
    <t>Steps per day, time spent at different intensity levels and time spent sedentary</t>
  </si>
  <si>
    <t>Self reported walking capacity in metres (continuous scale)</t>
  </si>
  <si>
    <t>Alternate-step test (AST), the six-meterwalk test (SMT), the sit-to-stand test (STS), and the timed up and go test (TUGT).</t>
  </si>
  <si>
    <t>SF-36 PCS and PF, self reported walking distance: 0 - 100m, 101 - 500m, 501 - 1000m, &gt;1000m</t>
  </si>
  <si>
    <t>Finger-ground distance, Schober's sign</t>
  </si>
  <si>
    <t>Five sit to stand to sit (STSTS)</t>
  </si>
  <si>
    <t>Newly developed questionnaire about the effects of lumbar stiffness after surgery on their ADL, SF-36 PF and PCS</t>
  </si>
  <si>
    <t>Self estimated walking distance: &lt;100m; 100 - &lt;500m; 500 - &lt;1000m, &gt;1000m; SF-36 PF and PCS</t>
  </si>
  <si>
    <t>ZCQ- PF domain SF-36 PCS and PF domain</t>
  </si>
  <si>
    <t>Daily activity-steps, distance and calories burned per day (last not PF)</t>
  </si>
  <si>
    <t>Aggregated functional performance test (AFPT) - aggregated time (in seconds) for the subject to sit-to-stand, walk 50 yards, and make a stair ascent/descent</t>
  </si>
  <si>
    <t>SF-36 PF, FFbH</t>
  </si>
  <si>
    <t>Modified version of the Sorenson test using an inclined bench, exercise treadmill examination (time to first sxs, total amb time at 1.2 mph, 4deg incline). estimated maximal aerobic capacity</t>
  </si>
  <si>
    <t xml:space="preserve">Active trunk forward flexion, was measured from the longest finger on the dominant hand to the floor </t>
  </si>
  <si>
    <t>Lumbar flexion (distance from distal crease of the dominant wrist to the floor)</t>
  </si>
  <si>
    <t>Roland Morris Disability Questionnaire, Swiss Spinal Stenosis Measure physical function domain</t>
  </si>
  <si>
    <t>Adachi: Time to first symptoms such as leg or back pain, generalized fatigue, etc at predefined speed of 0.54 m/s or participant's preferred speed on a treadmill. Total ambulation time at 0.54 m/s or preferred speed Time to severe. symptoms (level of discomfort that make patient stop walking) at predefined speed of 0.54 m/s or participant's preferred speed on a treadmill. Engsberg: walking time on treadmill until achieving 70-75% max HR.</t>
  </si>
  <si>
    <t>Roland and Morris disability questionnaire; SF-36 PCS</t>
  </si>
  <si>
    <t>Fingertip floor distance was measured from the tips of the middle fingers while the subject was bending maximally forward (feet together and knees straight).</t>
  </si>
  <si>
    <t>Modified Bruce protocol</t>
  </si>
  <si>
    <t>Spinal Stenosis Measure physical function domain; Roland and Morris Disability Questionnaire, EQ-5D 3L mobility, self care and usual activity scales.</t>
  </si>
  <si>
    <t>Roland-Morris Disability Questionnaire; JOABPEQ walking ability and lumbar function</t>
  </si>
  <si>
    <t>Timed 15-m walk, 5 sit-to-stands, forward reaching, and 1 minute of going up and down stairs.</t>
  </si>
  <si>
    <t>Modified Schober's test</t>
  </si>
  <si>
    <t>Forward reaching from standing position</t>
  </si>
  <si>
    <t>Previous level of function was determined based on the level of assistance needed in mobility and activities of daily living as reported by the patient (fully independent, independent in community with limitation, and independent at household level with or without assistance)</t>
  </si>
  <si>
    <t>Nielsen: TUG, Sit to stand</t>
  </si>
  <si>
    <t>Each test included measurement of the maximal voluntary isometric strength of the lumbar extensor muscles at seven angular positions (0°, 12°, 24°, 36°, 48°, 60°, and 72°) of lumbar flexion</t>
  </si>
  <si>
    <t>Total volume of physical activity, expressed as the mean counts per minute over the duration of accelerometer monitoring. In addition, percentage of time spent in commonly used domains of physical activity intensity (sedentary, light, moderate, and vigorous) will be considered.</t>
  </si>
  <si>
    <t xml:space="preserve">Treadmill test </t>
  </si>
  <si>
    <t>Treadmill test</t>
  </si>
  <si>
    <t xml:space="preserve">Patient's self-reported prior level of function (PLOF) was determined based on the level of assistance needed in mobility and activities of daily living (independent, partially dependent, and maximally dependent). </t>
  </si>
  <si>
    <t>SF-36 PF domain (Fernandez, Xie, Kai)</t>
  </si>
  <si>
    <t>Modified schober, finger to floor distance, right and left side lateral flexion</t>
  </si>
  <si>
    <t xml:space="preserve">Alternate-Step test, Six-Meter Walk test, Sit-to-Stand test, and Timed Up &amp; Go test </t>
  </si>
  <si>
    <t xml:space="preserve">Roland Disability Questionnaire </t>
  </si>
  <si>
    <t>Self-reported walking capacity in meters</t>
  </si>
  <si>
    <t xml:space="preserve">Walking capacity was assessed using a 5-point scale. 1: walking capacity is not restricted; 2: walking capacity is slightly restricted; 3: walking capacity is severely restricted; 4: due to restriction in the walking capacity I need help; and 5: due to the restriction, I am almost unable to walk. The postoperative improvement in walking capacity and lobal activity were rated on a 5-point scale: much better, moderately better, unchanged, a little worse, much worse. </t>
  </si>
  <si>
    <t>Estimated pain-free walking distance</t>
  </si>
  <si>
    <t>Self-estimated walking distance, SF-36 PCS</t>
  </si>
  <si>
    <t>Self-reported walking capacity in metres (continuous scale)</t>
  </si>
  <si>
    <t>Physical functioning scale (Funktionsfragebogen Hannover-Rucken FFbH-R); Disability Score (DS), derived from the Chronic Pain Grade</t>
  </si>
  <si>
    <t>Roland-Morris Disability Questionnaire; Self-reported pain-free walking distance</t>
  </si>
  <si>
    <t>Walking tolerance was measured in minutes at an individually adjusted velocity - walk until forced to stop due to neurogenic claudication</t>
  </si>
  <si>
    <t>Physical Activity scale and the time spent on leisure activities including the types of activities. A short questionnaire was developed for this purpose, containing questions regarding 11 different leisure activities. The question posed was "Please mark with a cross the activities in which you are presently participating (one or more activities, as you find relevant)"</t>
  </si>
  <si>
    <t>Hip flexion strength</t>
  </si>
  <si>
    <t>Low Back Outcome Score, SF-36 PCS</t>
  </si>
  <si>
    <t>Daily activity performance was assessed using a numerical scale ranging from 1 to 3</t>
  </si>
  <si>
    <t>Self-estimated walking distance</t>
  </si>
  <si>
    <t>Fingertip-floor distance; Isokinetic trunk muscle extension strength at 60deg/s</t>
  </si>
  <si>
    <t>Roland Morris disability questionnaire</t>
  </si>
  <si>
    <t>Roland Morris disability questionnaire, SF-36 PF, 6-grade physical activity scale</t>
  </si>
  <si>
    <t>Modified Sorensen test</t>
  </si>
  <si>
    <t>Dallas Pain Questionnaire daily activities and work/leisure domains; COPM semi-structured interview to identify problems with ADLs and questionnaire developed for the study about the present performance level on 18 areas of ADLs</t>
  </si>
  <si>
    <t>SF-36 PCS; Sporting activity was also assessed using a questionnaire based on the Cincinnati Sports Activity Scale. 18 Sporting activity scores calculated in response to questions about the frequency and strenuousness of sporting activities</t>
  </si>
  <si>
    <t>Physical capability assessment tool</t>
  </si>
  <si>
    <t>Estimated walking distance, SF-36 PF</t>
  </si>
  <si>
    <t>A continuous 7-day measurement with triaxial accelerometers (GENEA®, Unilever) provides information about the total amount, the frequency, the intensity, and the duration of physical activity</t>
  </si>
  <si>
    <t>Assessed walking ability by asking the distance in metres that the patient could walk on even ground without a break.</t>
  </si>
  <si>
    <t>Patient reported walking distance</t>
  </si>
  <si>
    <t xml:space="preserve">Walking capacity was assessed on a treadmill at a speed of 2.5 km/h for a maximum of 30 min or 1.25 km. Restriction of walking was defined as the distance after which a patient did not want to go on because of pain, or fatigue or weakness in legs, or a combination of these. </t>
  </si>
  <si>
    <t>Shuttle-walking test</t>
  </si>
  <si>
    <t>Self-reported walking distance, Stucki questionnaire physical disability subscale</t>
  </si>
  <si>
    <t>Roland Morris score</t>
  </si>
  <si>
    <t>Gait cycles per day</t>
  </si>
  <si>
    <t>Roland Morris disability questionnaire; Pain-free walking distance, estimated by the patient</t>
  </si>
  <si>
    <t>The duration (min) of walking tolerance was measured until termination by the patient for claudication symptoms. Speed was 'preset' but didn't describe what that was/how determined.</t>
  </si>
  <si>
    <t>Self reported walking distance (&lt;100m, 100 - 500m, 500 - 1000m, &gt;1000m)</t>
  </si>
  <si>
    <t>Lumbar schober test</t>
  </si>
  <si>
    <r>
      <t>Lumbar extension strengths at each angle (i.e. 72</t>
    </r>
    <r>
      <rPr>
        <u/>
        <sz val="11"/>
        <color theme="1"/>
        <rFont val="Calibri"/>
        <family val="2"/>
        <scheme val="minor"/>
      </rPr>
      <t>deg</t>
    </r>
    <r>
      <rPr>
        <sz val="11"/>
        <color theme="1"/>
        <rFont val="Calibri"/>
        <family val="2"/>
        <scheme val="minor"/>
      </rPr>
      <t>, 60deg, 48deg, 36deg, 24deg, 12deg and 0deg)</t>
    </r>
  </si>
  <si>
    <t>Roland Morris scales, SF-36 PF and PCS</t>
  </si>
  <si>
    <t>Zurich Claudication Questionnaire PF domain, SF-12 PCS and PF</t>
  </si>
  <si>
    <t>Self-reported walking distance without pain</t>
  </si>
  <si>
    <t>Self-reported walking distance, stucki questionnaire physical disability subscale</t>
  </si>
  <si>
    <t>Isometric lumbar extension strength at each different lumbar spine flexion angle (ie, 72°, 60°, 48°, 36°, 24°, 12°, and 0°)</t>
  </si>
  <si>
    <t>Subjective walking distance, low back outcome score</t>
  </si>
  <si>
    <t>Self-reported walking capacity (distance)</t>
  </si>
  <si>
    <t>Spinal mobility tests included forward flexion measurement (distance from the fingertips to the floor) when standing, lateral flexion of the trunk and rotation</t>
  </si>
  <si>
    <t>Disability Rating Index (DRI)</t>
  </si>
  <si>
    <t>Lumbar flexion and lordosis during standing and flexion</t>
  </si>
  <si>
    <t>SF-36 PF; Questionnaire with level of physical training and possible walking distance (&lt;100m, 100 - 500m, 0.5 - 1km, &gt;1km)</t>
  </si>
  <si>
    <t>Walking performance: walking distance x walking speed</t>
  </si>
  <si>
    <t>Repeated Sit-to-Stand Test, the 50-Foot Walk Test, and 5-Minute Walk Test. Modified Sorensen test</t>
  </si>
  <si>
    <t>First onset of symptoms while walking and maximum amount of time walking</t>
  </si>
  <si>
    <t>Patients were asked to estimate their maximum walking distance.</t>
  </si>
  <si>
    <t>Roland-Morris Disability Questionnaire; survey likert style questions: How long can you walk? No limitation; Longer than 1 km; 500 m - 1 km; 100 - 500 m; Less than 100 m AND Do leg cramps disturb your activity of daily livings? Extremely disturbed; Moderately disturbed; Slightly disturbed; Not so disturbed; Never disturbed</t>
  </si>
  <si>
    <t>Walking ability was recorded as four different categories (&lt; 100 m, 100 m-  500 m, 500 - 1000 m, or &gt; 1000 m). EQ-5D mobility, self care, usual activities</t>
  </si>
  <si>
    <t>1. Time to roll from right to left: While lying in the supine position on a mat, the patient was asked to roll to one side and return to the supine position as quickly as possible. Then, the patient repeated the roll to the opposite side.19 2. Loaded reach: The subjects were asked to hold an object weighting 4.5 kg and to reach forward with it as far as possible without taking a step. The loaded reach distance in the test was recorded in centimeters.20 3. Sit and stand: The patients performed 5 continuous sit/stand movements from a chair as rapidly as they could. The time to stand up and sit down 5 times was recorded in seconds.21 4. Fifty-foot walking test (50 FW): The patients were timed while they walked 25 feet, turned, and walked back to the starting point as quickly as possible. The result was recorded in seconds.22 5. Five-minute walk test (5 MW): The participants were asked to walk as fast as possible for 5 minutes in a rectangular hallway, and the distance covered was recorded in meters.</t>
  </si>
  <si>
    <t xml:space="preserve">Roland disability questionnaire </t>
  </si>
  <si>
    <t>Finger-toe distance to assess lumbar mobility</t>
  </si>
  <si>
    <t>Self-reported walking tolerance (distance and duration)</t>
  </si>
  <si>
    <t>Self-reported walk distance, SF-36 PCS</t>
  </si>
  <si>
    <t>Study created questionnaire which included difficulty with sitting, standing, and sleeping - modified dallas pain questionnaire but a bit unclear how modified</t>
  </si>
  <si>
    <t>Roland-Morris low back pain and disability questionnaire</t>
  </si>
  <si>
    <t>Self-reported walking distance; Stucki questionnaire - physical disability domain</t>
  </si>
  <si>
    <t>Modified Roland Morris questionnaire</t>
  </si>
  <si>
    <t>SF-36 PF and PCS, North American Spine Society Lumbar Spine outcome assessment instrument pain disability subscale</t>
  </si>
  <si>
    <t>Walking ability was assessed by asking the distance in meters that the patient could walk on even ground without a break. The standard questionnaire also elicited information on whether the person could perform certain activities of daily living without difficulties, with some difficulties, with marked difficulties or not at all.</t>
  </si>
  <si>
    <t xml:space="preserve">Walking capacity was also assessed on a treadmill at a speed of 2.5 km/h for a maximum of 30 minutes or 1.25 km. </t>
  </si>
  <si>
    <t>Self-reported walking distance, Stucki questionnaire physical function subscale</t>
  </si>
  <si>
    <t>Roland Morris questionnaire, disability rating index</t>
  </si>
  <si>
    <t>Quebec Back Pain Disability Scale; Roland-Morris Disability Questionnaire, self rated walking ability was rated in terms of how long the patient could walk continuously</t>
  </si>
  <si>
    <t>Roland-Morris Disability Questionnaire, 24- hour Physical Activity Scale (PAS), SF-36 PCS</t>
  </si>
  <si>
    <t>Lumbar spine range of motion (ROM) will be used to quantify lumbar spine mobility during forward flexion, extension, and right and left lateral flexion</t>
  </si>
  <si>
    <t>Musculoskeletal Outcomes Data Evaluation and Management System (MODEMS) outcome survey instrument (i.e., patient-derived symptoms and functional capacity). Functional parameters assessed are the patient's ability to get dressed, lift objects, walk, run, sit, stand, sleep, and travel.</t>
  </si>
  <si>
    <t>Brigham Spinal Stenosis physical function</t>
  </si>
  <si>
    <t>Hannover Physical functioning scale (Funktionsfragebogen Hannover-Rucken (FFbH-R))</t>
  </si>
  <si>
    <t>Physical activity level (PAL) was expressed as the total sum of counts registered during an 8 h period. Constant postures (CP) were expressed as the total sum of static positions (sitting, standing, forward sitting, forward standing).</t>
  </si>
  <si>
    <t>Walking ability in distance</t>
  </si>
  <si>
    <t>Self-reported walking ability (distance)</t>
  </si>
  <si>
    <t>Physical activity was self-rated using a six-grade scale, Roland Morris disability questionnaire, SF-36 PF</t>
  </si>
  <si>
    <t>Hannover Functional Ability Questionnaire for Measuring Back Pain-Related Functional Limitations (FFbH-R), Tegner score, and "questionnaire about hindrance in daily activity" with 1=every activity and 10=minimal activity only</t>
  </si>
  <si>
    <t>Survey: Functional outcomes were also measured on a 5-point scale, with a score of 1 corresponding to independence with respect to mobilization and activities of daily living and a score of 5 corresponding to extreme limitations in walking or the need for major assistance with daily life activities.</t>
  </si>
  <si>
    <t>Study developed disability question: Disability was quantified by eliciting the ability to perform employment and activities of daily living as normal (0), slightly limited (1), significantly impaired (2), or severely limited/impossible (3).</t>
  </si>
  <si>
    <t>Modified Roland-Morris Disability Questionnaire, SF-36 PF domain</t>
  </si>
  <si>
    <t>Self-reported limitation in walking distance (graded as less than 50m, less than 500m but more than 500m, and more than 2000m or unlimited)</t>
  </si>
  <si>
    <t>Million's disability index; Patients were asked about their leisure time physical activities per week (in minutes)</t>
  </si>
  <si>
    <t>Max trunk flex and ext strength, schober test</t>
  </si>
  <si>
    <t>Repetition maximum up to max 100 reps of sit-up for trunk flexors, arch-ups for trunk extensors, squats for LEs, alternate single-arm dumbbell press for UEs</t>
  </si>
  <si>
    <t>Forward flexion and extension</t>
  </si>
  <si>
    <t>Schober test, lumbar extension ROM</t>
  </si>
  <si>
    <t>Max reps up to 100 of sit-ups supine with knees flexed at 90 and held by tester at ankle. Sit up to touch kneecap with thenar region. repetitive arch-up for trunk extensors - in prone position with arms along sides, inguinal region at edge of bench, upper trunk flexed down at 45deg, feet fixed at ankle - and move upper trunk to horizontal position and back down.</t>
  </si>
  <si>
    <t>Progressive Isoinertial Lifting evaluation (PILE), body flexor endurance: supine position, bring LEs to 90deg flexion from hips and knees and hold as long as possible. Body extensors: lay supine (is this supposed to be prone?) and hold sternum away from floor for as long as possible.</t>
  </si>
  <si>
    <t>Self reported impairments in work, walk, stairs, sleep, sex, driving, sitting</t>
  </si>
  <si>
    <t xml:space="preserve">Interview to investigate ability to perform ADLs </t>
  </si>
  <si>
    <t>Survey that measured pain and functional outcomes</t>
  </si>
  <si>
    <t>Isokinetic trunk muscle extension strength at 60deg/sec</t>
  </si>
  <si>
    <t>Biering-Sorensen Test</t>
  </si>
  <si>
    <t>Any limitation in performance of the basic activities of daily living (BADL i.e.dependency in dressing, washing, getting out of bed, urinary and fecal continence) was labeled as "yes" and complete independence as "no". The limitation in walking distance was graded as less than 50 m, less than 500 m but more than 50 m, less than 2,000 m but more than 500 m, and unlimited or more than 2,000 m.</t>
  </si>
  <si>
    <t>Hannover Functional Ability Questionnaire; Walking distance was graded as: (1) less than 200 m, (2) 200 m - 1 km, or (3) more than 1 km.</t>
  </si>
  <si>
    <t>Roland Disability Questionnaire, At baseline, patients selected two important ADL activities that were severely hampered by their symptoms, in a standardized fashion. These were called Main Complaints (MC).</t>
  </si>
  <si>
    <t>Lumbar flexion and extension ROM</t>
  </si>
  <si>
    <t xml:space="preserve">Self-reported walking difficulty (scale from none to maximimum). Minutes able to continuously walk. </t>
  </si>
  <si>
    <t>Max isometric force of trunk flexors and extensors, schober test, lumbar extension ROM</t>
  </si>
  <si>
    <t>Repetitive sit up test, repetitive arch up</t>
  </si>
  <si>
    <t>Range of motion (ROM) (flexion, extension) of the lumbar spine</t>
  </si>
  <si>
    <t>Forward flexion finger tips to floor distance, backward bending, lateral flexion of trunk and rotation</t>
  </si>
  <si>
    <t>Finger tip to floor distance, lumbar schober, modified lumbar schober, lumbar extension, lateral flexion and rotation; "Body strength in flexion and extension"</t>
  </si>
  <si>
    <t>Progressive isoinertial lifting evaluation (PILE) test for back and neck</t>
  </si>
  <si>
    <t>Million's disability index, Leisure time physical activities were assessed in minutes per week</t>
  </si>
  <si>
    <t>Patient perception of the presence or absence of paininduced limitations while performing daily activities (i.e. dressing, washing, getting out of bed and walking)</t>
  </si>
  <si>
    <t>Lumbar Spine Outcomes Questionnaire functional disability domain</t>
  </si>
  <si>
    <t>Maximal isometric forces of the trunk flexors and extensors with the patient in a standing position. Isometric trunk rotation strength performed in sitting.</t>
  </si>
  <si>
    <t xml:space="preserve">Repetitions maximum of repetitive sit ups (trunk flexors) and repetitive arch ups (trunk extensors) </t>
  </si>
  <si>
    <t>Walking capacity up to 2 km on a treadmill was also measured, as well as walking time for 100 m with various standardized degrees of inclination</t>
  </si>
  <si>
    <t>Finger to floor distance on maximum forward bending</t>
  </si>
  <si>
    <t>Self reported restriction in daily activities: I am able to do my daily activities as desired; I have to modify my daily activities because of my back or leg pain; I am unable to perform my daily activities because of my back or leg pain</t>
  </si>
  <si>
    <t>Self-reported walking distance, limitations in 1) washing, 2) dressing, 3) getting out of bed (none, mild, moderate, severe)</t>
  </si>
  <si>
    <t>General Function Score, Million Scale</t>
  </si>
  <si>
    <t>Functional capacity evaluation</t>
  </si>
  <si>
    <t>Modified LBOS Questionnaire, excluding questions on employment and sexual activity from the original LBOS</t>
  </si>
  <si>
    <t>Self reported walking distance: &lt;1 block; 1-2 blocks; 2-10 blocks; 10-20 blocks, &gt;20 blocks. Self reported community ambulation (able to walk in the malls in pain or were unable to walk in the malls: No; Yes, always pain; Yes, sometimes pain; Yes, comfortably). Self reported household ambulation (able to walk from the bedroom to the bathroom in constant pain or were unable to get to the bathroom (no; yes always pain; yes sometimes pain; Yes, comfortably)</t>
  </si>
  <si>
    <t xml:space="preserve">Self-reported walking capacity: Normal; Able to walk 500 m with leg pain and/or tingling; Able to walk for 100 - 500 m; Able to walk for 100 m </t>
  </si>
  <si>
    <t>2) Are you functioning better or worse than before your back surgery?  3) During the past 4 weeks, what was the most strenuous level of physical activity that you could do?</t>
  </si>
  <si>
    <t>1) Exercise treadmill testing, 2) Exercise bike testing</t>
  </si>
  <si>
    <t>Roland's disability questionnaire</t>
  </si>
  <si>
    <t>Walking capacity on treadmill</t>
  </si>
  <si>
    <t>Self-estimated walking capacity (distance)</t>
  </si>
  <si>
    <t>Low Back Pain Outcome Scale; Walking capacity from 1 (best) to 5 (worst)</t>
  </si>
  <si>
    <t>Modified Roland disability Scale, SF-36 PF</t>
  </si>
  <si>
    <t>Walking capacity evaluated on a treadmill</t>
  </si>
  <si>
    <t>Walking capacity up to 2km on a treadmill; Walking time for 100m with standardized varying degree of incline</t>
  </si>
  <si>
    <t>Disability index of Roland and Morris</t>
  </si>
  <si>
    <t>Lumbar sagittal range of motion (ROM) was measured with a kyphometer according to Debrunners and Vucetic and Svensson</t>
  </si>
  <si>
    <t>Lumbar ROM flex, ext, SD, rotation (restriction of each) but not stated how measured/with what</t>
  </si>
  <si>
    <t>Trunk flexion and extension ROM, hamstring length</t>
  </si>
  <si>
    <t xml:space="preserve">Walking capacity scale: 4 questions with Likert response sets pertaining to the patient's ability to walk distances and their ability to ambulate indoors and to walk for pleasure. </t>
  </si>
  <si>
    <t>Functional impairment assessment was graded by using an analog visual scale ranging from 32 points (totally disables) to 7 points (normal function, with contact sports), relating to the patient's ability to stand, sit, walk, and perform other activities of daily living. As a point of reference, an asymptomatic, "normal" middle-aged individual would score between 9 and 12.</t>
  </si>
  <si>
    <t>Modified Roland-Morris</t>
  </si>
  <si>
    <t>Treadmill tests: 0 deg incline, 2 tests (1.2 mph and preferred walking speed). Record time to first symptoms, total ambulation time. Test stopped at 15 min or onset of severe symptoms (level of discomfort that would make patients stop walking in usual life).</t>
  </si>
  <si>
    <t>Patient estimated walking ability grouped into 4 categories: &lt;.5km, .5-1.0km, 1-5km, &gt;5km</t>
  </si>
  <si>
    <t>Patients estimate walking ability and responses classified into 4 categories: &lt;.5km, .5-1.0km, 1-5km, &gt;5KM</t>
  </si>
  <si>
    <t>Visual analog scales to document walking distance without pain and to evaluate ability to walk (normal gait, abnormal gait, use of cane/walker/wheelchair, or bedridden), SF-36 PF</t>
  </si>
  <si>
    <t xml:space="preserve">Walking capacity scale: ave of responses to 5 questions on difficulty walking in general and in walking routines including outdoors, shopping, around the house, and from bedroom to bathroom. Scale ranges from 1 (least disabled) to 5 (most disabled). </t>
  </si>
  <si>
    <t>Self-reported walking distance and difficulty walking, ambulating outdoors or in malls, and ambulation throughout the home (all rated on scale 1-5)</t>
  </si>
  <si>
    <t>Modified Roland Disability Scale, SF-36 PF domain</t>
  </si>
  <si>
    <t>Thoracic and lumbar sagittal mobility</t>
  </si>
  <si>
    <t>Walking distance without pain, measured in meters. But unclear how obtained this number - self report or measured. Does not state.</t>
  </si>
  <si>
    <t>Treadmill walking test: walking speed was set at 1 m/s. Distance walked without claudication symptoms measured.</t>
  </si>
  <si>
    <t>Single item questions: LE function (walking): 0 = unable to walk; 1 = needs aid to walk on flat ground; 2 = needs aid to climb stairs; 3 = walks unaided but with difficulty (includes painful walking); 4=walks normally. "Overall functioning rating": 0 = bedridden; 1 = capable of self care with aid; 2 = capable of self-care alone; 3 = capable of most desired activities; 4 = capable of all desired activities.</t>
  </si>
  <si>
    <t>Physical function domain of "self-administered outcome measure in LSS"</t>
  </si>
  <si>
    <t>Self-reported walking distance: &lt;0.5km; 0.5-1.0km; 1-5km; &gt;5km</t>
  </si>
  <si>
    <t>Self reported walking capacity</t>
  </si>
  <si>
    <t>Spinal stenosis measure (physical function domain); Roland scale</t>
  </si>
  <si>
    <t>Maximal graded exercise stress test</t>
  </si>
  <si>
    <t>LBP Rating Scale - disability domain only</t>
  </si>
  <si>
    <t>Walking capacity evaluated on a treadmill, with a speed of 3600m/hr and max walking time of 15 min (ie 900m)</t>
  </si>
  <si>
    <t>3 part MCQ asking how far patient was able to walk. 1 = walking distance less than .8km; 2 = walking distance of 0.8 - 1.6km; 3 = walking distance &gt;1.6km</t>
  </si>
  <si>
    <t>Lumbar mobility was subjectively assessed by the treating physician by gross estimate of range of motion in both lumbar flexion and extension (reported as increased, remained same)</t>
  </si>
  <si>
    <t>Low back rating scale disability domain</t>
  </si>
  <si>
    <t>Schobers and biering sorensen as part of LBPRS</t>
  </si>
  <si>
    <t>Mobility (couch) test as part of LBPRS</t>
  </si>
  <si>
    <t>Lumbar extension, schober's test, finger tips from floor distance, lateral flexion, thoracolumbar rotation. Muscular weakness (abdominals, back, gluteal, quads, TA, EHL, EDL brevis). Soft tissue contracture (back extensors, "fem. flex, abd and add", hamstrings, piriformis, lumbar ligament.</t>
  </si>
  <si>
    <t>Repetitive trunk extension (arch-up repetitions), repetitive trunk flexion (sit up repetitions), repetitive squatting (repetitions), back muscle endurance (sec). Bicycle ergometer test (VO2, measured in ml/kg/min)</t>
  </si>
  <si>
    <t>Cardiovascular fitness; Progressive Isoinertial Lifting Evaluation, lumbar (PILE)</t>
  </si>
  <si>
    <t>Self-reported walking distance, estimated in blocks</t>
  </si>
  <si>
    <t>The walking distance for patients with pseudovascular syndrome was assessed according to the patients' own statements both preoperatively and at the follow-up.</t>
  </si>
  <si>
    <t>National severity index ranging from 1 (severe) to 6 (mild)</t>
  </si>
  <si>
    <t>Finger to floor test - trunk flexion ROM. Lasegue's test to assess their range of mobility</t>
  </si>
  <si>
    <t>Distance amb overground in hospital after surgery with PT</t>
  </si>
  <si>
    <t>Steps per day and time spent in mod-vig PA</t>
  </si>
  <si>
    <t>Self-paced walking test, standing time by stop watch</t>
  </si>
  <si>
    <t>Patient specific functional scale</t>
  </si>
  <si>
    <t>"Gross motion". Inclinometer held at T12, forward bend as far as possible</t>
  </si>
  <si>
    <t>"Loco-check" questionnaire</t>
  </si>
  <si>
    <t>Finger-floor distance (cm)</t>
  </si>
  <si>
    <t>Accelerometry</t>
  </si>
  <si>
    <t>Roland-Morris Low Back Pain and Disability Questionnaire, SF-12 PCS</t>
  </si>
  <si>
    <t xml:space="preserve">SF-12 PF domain and PCS Physical Activity Scale for the Elderly (PASE)
</t>
  </si>
  <si>
    <t>Ronald and Morris Disability Questionnaire</t>
  </si>
  <si>
    <t>Roland and Morris Disability Questionnaire, Spinal Stenosis Measure PF domain</t>
  </si>
  <si>
    <t>6 MWT</t>
  </si>
  <si>
    <t>Self-paced walk test</t>
  </si>
  <si>
    <t>Self Paced Walking Test</t>
  </si>
  <si>
    <t>Real-life physical activity</t>
  </si>
  <si>
    <t>Muscle strength testing during the maximal isometric lumbar flexion and extension</t>
  </si>
  <si>
    <t>Five times of sit-to-stand task; Four 40-second standing tasks, i.e. the quiet barefoot standing with the eye-open/eye-closed condition in wide/narrow foot placement;  Upright weight lifting from waist to chest height with 1 kg and 6kg weight; Number of steps while stepping as fast as possible for ten seconds</t>
  </si>
  <si>
    <t>Peul/Lequin: RMDQ; Weinstein: SF-36 PF; Moller: Disability rating index; Malmivaara: self-reported walking ability in meters</t>
  </si>
  <si>
    <t>Spinal Stenosis Measure physical function domain; Roland and Morris Disability Scale</t>
  </si>
  <si>
    <t>Spinal stenosis measure physical function</t>
  </si>
  <si>
    <t>6 MW</t>
  </si>
  <si>
    <t>Steps per day and time spent in moderate and vigorous intensity</t>
  </si>
  <si>
    <t>Zurich Claudication Questionnaire Physical function, SF-36 PCS</t>
  </si>
  <si>
    <t>Lumbar spine ROM (flex, ext, R &amp; L SB)</t>
  </si>
  <si>
    <t>Flexion: finger tip to floor</t>
  </si>
  <si>
    <t>Ambulatory treadmill test, measured in m</t>
  </si>
  <si>
    <t>Hannover Functional Ability Questionnaire (FFbH-R)</t>
  </si>
  <si>
    <t>Zurich Claudication Questionnaire PF subscale</t>
  </si>
  <si>
    <t>Self-reported sitting, standing, walking duration tolerance</t>
  </si>
  <si>
    <t>Self estimated walking distance (&lt;100m, 100 - 500m, 501 - 1000m, &gt;1000m), SF-36 PCS</t>
  </si>
  <si>
    <t>Roland-Morris Low Back Pain Disability Questionnaire</t>
  </si>
  <si>
    <t>7-day accelerometry - Walking performance was measured with activity counts and steps/day. Maximum continuous activity was defined as the maximum number of consecutive minutes above "light intensity" activity (&gt;100 counts/min).</t>
  </si>
  <si>
    <t>Maximum walking distance (MWD). MWD of patients was tested on a treadmill (TEPA TM Pro 2000, Ankara, Turkey) with a speed of 2700 m/h and a maximum walking time of 15 minutes, or a maximum distance of 900 m</t>
  </si>
  <si>
    <t>Hanover Back Function Questionnaire</t>
  </si>
  <si>
    <t>Neurogenic Claudication Outcome Score, SF-36 PF</t>
  </si>
  <si>
    <t>Time in MVPA</t>
  </si>
  <si>
    <t>Modified Sorensen procedure (endurance deficits if could reach level 6 but could not hold for 180 sec)</t>
  </si>
  <si>
    <t>Lumbar flexion and extension range of motion</t>
  </si>
  <si>
    <t>Roland disability questionnaire for sciatica</t>
  </si>
  <si>
    <t>50 foot walking test; Stair climbing test; LEMOCOT (Lower Extremity MOtor COordination Test)</t>
  </si>
  <si>
    <t>Function questionnaire: 1): Gait ability (unrestricted, restricted walk perimeter, totally restricted). 2) Stand up ability (unrestricted, restricted, almost impossible). 3) ADLs (easy to perform, moderate restriction, very difficult to perform). 4) Physical activity and sport (regular, occasional, none).</t>
  </si>
  <si>
    <t>Modified Roland disability, SF-36 PF</t>
  </si>
  <si>
    <t>Modified schober and lateral bending</t>
  </si>
  <si>
    <t>Modified Roland disability scale, SF-36 PF</t>
  </si>
  <si>
    <t>Scored by patients: ability to perform work-related activities and activities of daily living was scored as normal (0 points), slightly limited (1 point), substantially impaired (2 points), or severely limited or impossible (3 points)</t>
  </si>
  <si>
    <t>Forward bending finger tips to floor distance and lateral bending finger tip distance to fibular head on both sides</t>
  </si>
  <si>
    <t>A goniometry was used for measuring the lumbar range of motion. Spinal mobility was also measured by the Schober test. (think goniometer evaluation was only flex and ext).</t>
  </si>
  <si>
    <t>Modified Roland disability scale, SF-36 PF domain</t>
  </si>
  <si>
    <t>Physical dimension of sickness impact profile</t>
  </si>
  <si>
    <t>Disability was estimated by asking whether the subject felt impaired or not in the execution of 12 daily activities (dressing, rising from a chair without using the arms, washing-up, cleaning, shopping, driving a car, bicycling, bus riding, stair climbing, walking, sleeping, normal sexual activities). The number of impaired activities was recorded as a disability score.</t>
  </si>
  <si>
    <t>Isokinetic strength of trunk extension and flexion over 20deg ROM at angular velocities of 10, 20 and 30 deg/sec. Spinal mobility: modified Schobers for flexion, extension by sternal elevation while undergoing active extension lying supine, and side flexion by fingertip-knee distance. mobility score calculated by adding up these 4 measures (in cm).</t>
  </si>
  <si>
    <t>30-second sit-to-stand test; Tandem Walk; One-Leg-Stand; Five repetitions of sit-to-stand; Stair climbing</t>
  </si>
  <si>
    <t>Roland-Morris Low Back Pain and Disability Questionnaire; 24-hour Physical Activity Scale</t>
  </si>
  <si>
    <t>5 times sit to stand, 50foot walk, 5min walk, 10 min quiet sit (this was actually pain after sitting, not ability to sit..don't include); Modified sorensen test</t>
  </si>
  <si>
    <t>SF-36 PF; walking distance graded as follows: 1 (&lt; 100 m), 2 (100 - 500 m), 3 (500 - 1,000 m), and 4 (&gt; 1,000 m).</t>
  </si>
  <si>
    <t>Biering-Sorensen test</t>
  </si>
  <si>
    <t>Passive straight leg raise was used to determine lower extremity mobility</t>
  </si>
  <si>
    <t>Roland and Morris questionnaire</t>
  </si>
  <si>
    <t>Lumbar flexion: finger tip to floor distance, isokinetic trunk muscle test for maximal trunk extension force</t>
  </si>
  <si>
    <t>Roland Disability Questionnaire, The Main Complaint (MC) will be selected by the patient at baseline in a standardized way. The patient selects 2 frequently performed activities that are important in his or her daily life but are difficult because of low-back pain. The severity will be scored on a VAS.51.</t>
  </si>
  <si>
    <t>Range of motion in flexion and extension of the lumbar spine</t>
  </si>
  <si>
    <t xml:space="preserve">Low back rating scale </t>
  </si>
  <si>
    <t>Hip A/PROM IR and ER, Hip MMT IR and ER, seating thoracic rotation modified FMS: hurdle step, overhead squat, SL squat, half-kneel trunk rotation</t>
  </si>
  <si>
    <t>Lumbar flex, ext, SB L and R</t>
  </si>
  <si>
    <t>Inclinometer</t>
  </si>
  <si>
    <t>Modified Schober</t>
  </si>
  <si>
    <t>Roland Morris Disability Questionnaire, SF-12 physical health component</t>
  </si>
  <si>
    <t>4m gait speed: Gait speed was assessed by recording the faster of two 4-meter trials in which subjects were asked to walk at their usual pace.</t>
  </si>
  <si>
    <t>Roland and Morris Disability Questionnaire, SSM PF domain, EQ-5D-3L mobility, self-care, usual activity</t>
  </si>
  <si>
    <t>Isometric strength of hip flexion, extension, abduction, adduction, knee flexion, extension. ROM through abduction, adduction, flexion and extension of the hip and flexion
and extension of knee were measured by using goniometer in both legs.</t>
  </si>
  <si>
    <t>Static balance: Stroke Stand (standing with one leg). Dynamic balance: Y test (anterior, post-interior, post-external directions).</t>
  </si>
  <si>
    <t>Steps/day; Distance/day</t>
  </si>
  <si>
    <t xml:space="preserve">Self reported impairment in ADLS: work, walk, stairs, sleep, sex, drive, eat </t>
  </si>
  <si>
    <t>Isometric strength of the extensor muscles of the lumbar spine. Measurements were obtained at various angles of lumbar flexion from 0 to 72 degrees.</t>
  </si>
  <si>
    <t>Walking ability (distance without a break measured by treadmill)</t>
  </si>
  <si>
    <t>Lumbopelvic flexion and extension ROM</t>
  </si>
  <si>
    <t>Country</t>
  </si>
  <si>
    <t>Table of contents</t>
  </si>
  <si>
    <t>SF-36 physical functioning domain</t>
  </si>
  <si>
    <t>PROMIS Physical Function</t>
  </si>
  <si>
    <t>Spinal stenosis measure physical function subscale</t>
  </si>
  <si>
    <t>EQ-5D mobility dimension</t>
  </si>
  <si>
    <t>JOABPEQ - lumbar function domain</t>
  </si>
  <si>
    <t>JOABPEQ - walking ability domain</t>
  </si>
  <si>
    <t>Swiss Spinal Stenosis Questionnaire physical function subscale</t>
  </si>
  <si>
    <t>EQ-5D usual activity dimension</t>
  </si>
  <si>
    <t>Hannover Functional Ability Questionnaire</t>
  </si>
  <si>
    <t>EQ-5D self-care dimension</t>
  </si>
  <si>
    <t>Roland Morris Disability Questionnaire - Modified (unclear what was modified)</t>
  </si>
  <si>
    <t>SF-12 physical functioning domain</t>
  </si>
  <si>
    <t>Roland Morris Disability Questionnaire for Sciatica</t>
  </si>
  <si>
    <t>Low Back Pain Rating Scale - disability domain</t>
  </si>
  <si>
    <t>Stucki questionnaire physical disability subscale</t>
  </si>
  <si>
    <t>SF-8 PCS</t>
  </si>
  <si>
    <t>Physical Activity Scale</t>
  </si>
  <si>
    <t>SF-12 physical health component</t>
  </si>
  <si>
    <t>Dallas pain Questionnaire - Daily activity subscale</t>
  </si>
  <si>
    <t>Brigham Spinal Stenosis questionnaire physical function subscale</t>
  </si>
  <si>
    <t>Million Score</t>
  </si>
  <si>
    <t>Patient reported walking duration</t>
  </si>
  <si>
    <t>Patient Specific Functional Scale</t>
  </si>
  <si>
    <t>Patient reported painfree walking distance</t>
  </si>
  <si>
    <t>WONCA daily activities domain</t>
  </si>
  <si>
    <t>EQ-5D 3L usual activity dimension</t>
  </si>
  <si>
    <t>Prolo Functional Scale</t>
  </si>
  <si>
    <t>Million's disability index</t>
  </si>
  <si>
    <t>Study developed question: Minutes per week of leisure time physical activities</t>
  </si>
  <si>
    <t>EQ-5D 3L mobility dimension</t>
  </si>
  <si>
    <t>International Physical Activity Questionnaire Short Form</t>
  </si>
  <si>
    <t>Roland Morris Disability Questionnaire - Modified, 23 item version</t>
  </si>
  <si>
    <t>North American Spine Society  Lumbar Spine outcome assessment instrument pain disability subscale</t>
  </si>
  <si>
    <t>EQ-5D 3L self care dimension</t>
  </si>
  <si>
    <t>Low Back Pain Rating Scale</t>
  </si>
  <si>
    <t>Pain Disability Index</t>
  </si>
  <si>
    <t>Study developed questionnaire to evaluate functional outcomes on a 5-point scale: 1: Independence with respect to mobilization and activities of daily living and 5: Extreme limitations in walking or the need for major assistance with activities of daily living</t>
  </si>
  <si>
    <t>COMI function domain</t>
  </si>
  <si>
    <t>Zurich Claudication Questionnaire walking distance single item question</t>
  </si>
  <si>
    <t>Patient reported walking distance until 'claudicatio spinalis'</t>
  </si>
  <si>
    <t>Study developed questionnaire to assess ability to stand, sit, walk and perform other activities of daily living on an analog scale ranging from 32 points (totally disabled) to 7 points (normal function, with contact sports)</t>
  </si>
  <si>
    <t>Study developed question of walking capacity from 1 (best) to 5 (worst)</t>
  </si>
  <si>
    <t>Patient reported walking distance: &lt; 1 block; 1 - 2 blocks; 2 - 10 blocks; 10 - 20 blocks, &gt; 20 blocks</t>
  </si>
  <si>
    <t>Study developed questions related to ability to perform normal activities and work: 1) Excellent (no limitations); 2) Good (one or more minor limitations but most work or ADL can be accomplished); 3) Fair (one or more limitations that interfere seriously with ADL or work); and 4) Incapacitated (unable to perform ADL or to work at all)</t>
  </si>
  <si>
    <t>Patient reported walking distance: &lt; 100 m, 100 - 499 m,  500 - 999 m, &gt; 1000 m</t>
  </si>
  <si>
    <t>Study developed patient reported questions: 1) Ability to perform usual activities; 2) Ability to perform self-care activities. 3 responses: no problems, some problems, inability.</t>
  </si>
  <si>
    <t>Study developed question: Level of physical activity rated on a six-grade scale</t>
  </si>
  <si>
    <t>Patient reported walking distance: &lt; 100 m, 100 - 500 m, 500 - 1000 m, &gt; 1000 m</t>
  </si>
  <si>
    <t>Study developed questions about limitations in 1) washing, 2) dressing, 3) getting out of bed, rated as: none, mild, moderate, severe</t>
  </si>
  <si>
    <t>Study developed questions: Are you functioning better or worse than before your back surgery?  During the past 4 weeks, what was the most strenuous level of physical activity that you could do?</t>
  </si>
  <si>
    <t>Patient reported walking distance: &lt; 50 m, 50 - 500 m, 500 - 2000 m, &gt; 2,000 m</t>
  </si>
  <si>
    <t>Study developed question about restriction in daily activities: I am able to do my daily activities as desired; I have to modify my daily activities because of my back or leg pain; I am unable to perform my daily activities because of my back or leg pain</t>
  </si>
  <si>
    <t>Study developed question related to walking difficulty (scale from none to maximum)</t>
  </si>
  <si>
    <t>Study developed questionnaire about hindrance in daily activity (1: Every activity, 10: minimal activity only)</t>
  </si>
  <si>
    <t>Study developed questionnaire: 1) gait ability: unrestricted, restricted walk perimeter, totally restricted; 2) Stand up ability: unrestricted, restricted, almost impossible; 3) ADLs: easy to perform, moderate restriction, very difficult to perform; 4) physical activity and sport: regular, occasional, none</t>
  </si>
  <si>
    <t>Patient reported walking distance: &lt;100 m, 100 - 500 m, 501 - 1000 m, &gt;1000 m</t>
  </si>
  <si>
    <t xml:space="preserve">Study developed questions about prior level of function based on the level of assistance needed in mobility and activities of daily living (independent, partially dependent, and maximally dependent). </t>
  </si>
  <si>
    <t>Study developed questions to evaluate severity of disability, based on Korean severity index ranging from 1 (severe; ambulation dependent on aids or a wheelchair or patient bedridden) to 6 (mild; independent ambulation without aids)</t>
  </si>
  <si>
    <t>Patient reported walking distance prior to being limited neurogenic claudication symptoms</t>
  </si>
  <si>
    <t>Patient reported walking distance: 1: Great deal worse - 7: Great deal better</t>
  </si>
  <si>
    <t>Patient reported walking distance: 1: walking capacity is not restricted; 2: walking capacity is slightly restricted; 3: walking capacity is severely restricted; 4: due to restriction in the walking capacity I need help; and 5: due to the restriction, I am almost unable to walk.</t>
  </si>
  <si>
    <t>Study developed question about global back Disability</t>
  </si>
  <si>
    <t>Patient reported walking distance: Able to walk for 100 m; able to walk 100 - 500 m; Able to walk 500 m</t>
  </si>
  <si>
    <t>Study developed question about weekly frequency of low-intensity physical activity</t>
  </si>
  <si>
    <t>6-graded physical activity scale</t>
  </si>
  <si>
    <t>Study developed question related to household ambulation: Able to walk from the bedroom to the bathroom in constant pain or were unable to get to the bathroom (No; Yes, always pain; Yes, sometimes pain; Yes, comfortably)</t>
  </si>
  <si>
    <t>Study developed question to evaluate disability as quantified by the ability to perform employment and activities of daily living as normal: (0), slightly limited (1), significantly impaired (2), or severely limited/impossible (3)</t>
  </si>
  <si>
    <t>Study developed question: patients selected two important ADL activities that were severely
hampered by their symptoms, in a standardized fashion. These
were called Main Complaints (MC)</t>
  </si>
  <si>
    <t>Patient reported walking distance: worse, no change, better</t>
  </si>
  <si>
    <t>Study developed questionnaire based on Cincinatti Sports Activity Scale to understand the frequency and strenuousness of sporting activities.</t>
  </si>
  <si>
    <t xml:space="preserve">Study developed questions about impairment in ADLS: work, walk, stairs, sleep, sex, drive, eat </t>
  </si>
  <si>
    <t xml:space="preserve">Patient reported walking time without radicular pain </t>
  </si>
  <si>
    <t>Study developed questions about physical activity dose and intensity level: Seldom active (inactive); Irregular performance of low-intensity activity (mildly active); Regular performance of low-intensity activity (walking); Regular performance of moderate intensity activity (moderately active); Regular performance of moderate-to-high intensity activity (very active))</t>
  </si>
  <si>
    <t xml:space="preserve">Study developed questions of walking capacity (difficulty walking in general, outdoors, shopping, around the house, bedroom to bathroom). scale ranges from 1 (least disabled) to 5 (most disabled). </t>
  </si>
  <si>
    <t>Lumbar Spine Outcomes Questionnaire - functional disability domain</t>
  </si>
  <si>
    <t>Study developed questions related to sitting, standing duration</t>
  </si>
  <si>
    <t>Physical Activity Scale for the Elderly</t>
  </si>
  <si>
    <t>Study developed questions to understand the frequency of participation in 15 types of physical activity/exercise introduced in the Kenko Nippon 21</t>
  </si>
  <si>
    <t>Maine-Seattle Back Questionnaire</t>
  </si>
  <si>
    <t>Million Scale</t>
  </si>
  <si>
    <t>Tegner Activity Scale</t>
  </si>
  <si>
    <t>15D - mobility and usual activities domains</t>
  </si>
  <si>
    <t>Patient reported sitting duration</t>
  </si>
  <si>
    <t>Study developed patient reported questions: 1) Describe your mobility: No problems to walk; Some problems to walk; Confined to bed. 2) Describe your self-care: No problems with self-care; Facing difficulties in washing or dressing; Unable to wash or dress. 3) Describe your ability to perform your usual activities (i.e. work, study, housework and leisure activities): No problems in performing usual activities; Some problems in performing usual activities; Unable to perform usual activities. 4) activity status: strenuous, moderate, sedentary, no activities</t>
  </si>
  <si>
    <t>JOA - ADL domain</t>
  </si>
  <si>
    <t>Study developed question about minutes per week of leisure time physical activity</t>
  </si>
  <si>
    <t>Study developed question about walking distance, walking difficulty, walking outdoors or in malls, and walking throughout the home (all rated on scale 1-5)</t>
  </si>
  <si>
    <t>Neurogenic Claudication Outcome 
Score</t>
  </si>
  <si>
    <t>Study developed question of walking capacity (ability to walk distances, ambulate indoors and walk for pleasure)</t>
  </si>
  <si>
    <t>Study developed question related to community ambulation: Able to walk in the malls in pain or were unable to walk in the malls: No; Yes, always pain; Yes, sometimes pain; Yes, comfortably</t>
  </si>
  <si>
    <t>Study developed question related to mobility status (No problems in walking about; Some problems in walking about; Confined to bed)</t>
  </si>
  <si>
    <t>Disability Score, derived from the Chronic Pain Grade</t>
  </si>
  <si>
    <t>Study developed question to evaluate ability to walk (normal gait, abnormal gait, use of cane/walker/wheelchair, or bedridden)</t>
  </si>
  <si>
    <t>study developed question: At baseline, patients selected two important ADL activities that were severely hampered by their symptoms, in a standardized way. These were called main complaints (MC) [2], and severity was scored on a VAS.</t>
  </si>
  <si>
    <t>Back Pain Functional Score</t>
  </si>
  <si>
    <t>Study developed questionnaire - Specific Functional Disability Index, based on Lumbar Stiffness Disability Questionnaire</t>
  </si>
  <si>
    <t>Study developed questionnaire about the effects of lumbar stiffness after surgery on their ADL, based on Lumbar Stiffness Disability Questionnaire</t>
  </si>
  <si>
    <t>Study developed questionnaire consisting of questions regarding 11 different leisure activities and the time spent on eac activity per week.</t>
  </si>
  <si>
    <t>AAOS Modems disability outcome tool spine-service version of the physical functioning scale</t>
  </si>
  <si>
    <t>Study developed questionnaire to evaluate difficulty with sitting, standing, and sleeping</t>
  </si>
  <si>
    <t>Oxford Claudication Score physical function domain</t>
  </si>
  <si>
    <t>Study developed questionnaire to understand if patients felt impaired in the execution of 12 daily activities (dressing, rising from a chair without using the arms, washing-up, cleaning, shopping, driving a car, bicycling, bus riding, stair climbing, walking, sleeping, normal sexual activities). The number of impaired activities was recorded as a disability score.</t>
  </si>
  <si>
    <t>Study developed questions about ability to perform activities of daily living (0 = not at all and 10 = all activities)</t>
  </si>
  <si>
    <t>Study developed questions about impairments in work, walk, stairs, sleep, sex, driving, sitting</t>
  </si>
  <si>
    <t>Study developed questions about pain induced limitations while performing daily activities (i.e. dressing, washing, getting out of bed and walking)</t>
  </si>
  <si>
    <t>SF-36 functional capacity, Brazilian adaptation</t>
  </si>
  <si>
    <t>Study developed questions about prior level of function based on level of assistance needed in mobility and activities of daily living (fully independent, independent in community with limitation, and independent at household level with or without assistance)</t>
  </si>
  <si>
    <t>Study developed questions about the ability to perform work-related activities and activities of daily living (0 points: Not limited; 1: Slightly limited; 2: substantially impaired; 3: severely limited or impossible</t>
  </si>
  <si>
    <t>Study developed questions regarding daily activity performance (1: no problems; 2: moderate problems; 3: extreme problems)</t>
  </si>
  <si>
    <t>Study developed questions related to LE function (walking): 0=unable to walk; 1=needs aid to walk on flat ground; 2=needs aid to climb stairs, 3=walks unaided but with difficulty (includes painful walking); 4=walks normally and Overall Functioning Rating: 0=bedridden; 1=capable of self care with aid; 2=capable of self-care alone; 3=capable of most desired activities; 4=capable of all desired activities</t>
  </si>
  <si>
    <t>Study developed questions related to standing time prior to being limited by neurogenic claudication symptoms</t>
  </si>
  <si>
    <t>Geriatric Locomotive Function Scale</t>
  </si>
  <si>
    <t>Study developed questions to investigate degree of return to preop ADL: Grade 1 (excellent, no limitations); Grade 2 (good, minor limitations with most ADL and work accomplished); Grade 3 (Severe limitations interfering with ADL or work capacities); Grade 4 (unable to perform ADL)</t>
  </si>
  <si>
    <t>Study developed questions: "ability to perform usual activities", "ability to self-care" and "self-described mobility"</t>
  </si>
  <si>
    <t>Patient reported walking distance on even ground</t>
  </si>
  <si>
    <t>Pain Disability Index (pain interference subscale)</t>
  </si>
  <si>
    <t xml:space="preserve">Patient reported walking distance on level ground without a break. </t>
  </si>
  <si>
    <t>Loco-check Questionnaire</t>
  </si>
  <si>
    <t>Sickness impact profile - physical dimension</t>
  </si>
  <si>
    <t>Waddell Disability Index</t>
  </si>
  <si>
    <t>Compendium of Physical Activities (CPA) scale</t>
  </si>
  <si>
    <t>Patient reported walking distance, estimated in blocks</t>
  </si>
  <si>
    <t>SRS-30 function/activity domain</t>
  </si>
  <si>
    <t>SF-36 physical health component</t>
  </si>
  <si>
    <t>JOA - Gait domain</t>
  </si>
  <si>
    <t>Patient reported walking distance: Continuous scale</t>
  </si>
  <si>
    <t>Dallas Pain Questionnaire - Work / Leisure subscale</t>
  </si>
  <si>
    <t>Veterans Rand 12 physical health component</t>
  </si>
  <si>
    <t>Roland Morris Disability Questionnaire modified to substitute "leg pain" for "back pain"</t>
  </si>
  <si>
    <t>Veterans Rand 12 PCS</t>
  </si>
  <si>
    <t>SF-8 physical functioning domain</t>
  </si>
  <si>
    <t>SF-36 physical score</t>
  </si>
  <si>
    <t>COMI disability domain</t>
  </si>
  <si>
    <t>Musculoskeletal Outcomes Data Evaluation and Management System (MODEMS) outcome survey instrument to assess functional parameters</t>
  </si>
  <si>
    <t>Prolo scale functional subscale - modified</t>
  </si>
  <si>
    <t>Low Back Outcome Score (modified), exclude questions on employment and sexual activity</t>
  </si>
  <si>
    <t>Veterans Rand 36 PCS</t>
  </si>
  <si>
    <t>Patient reported walking distance: 0-100 m, 101 - 500 m, 501 - 1000 m, &gt;1000 m</t>
  </si>
  <si>
    <t>SF-36 "functional capacity" and "physical limitation" Brazilian adaptation</t>
  </si>
  <si>
    <t>Canadian Occupational Performance Measure</t>
  </si>
  <si>
    <t>Patient reported walking distance: &lt; 0.5km, .5 - 1.0km, 1 - 5km, &gt; 5km</t>
  </si>
  <si>
    <t>Patient reported walking distance: &lt; 0.8 km, 0.8 - 1.6 km, &gt;1.6 km</t>
  </si>
  <si>
    <t>PROMIS Physical Health</t>
  </si>
  <si>
    <t>Patient reported walking duration: &lt;10 min, 10 to &lt;30 min, 30 to &lt;60 min, or &gt;60 min</t>
  </si>
  <si>
    <t>PROMs</t>
  </si>
  <si>
    <t>Count of PROMs from Stage 1</t>
  </si>
  <si>
    <t>Impairment-based physical measures</t>
  </si>
  <si>
    <t>Distal crease of dominant wrist to floor distance</t>
  </si>
  <si>
    <t>Finger tip to fibular head distance</t>
  </si>
  <si>
    <t>Finger tip to floor distance</t>
  </si>
  <si>
    <t>Finger tip to knee distance</t>
  </si>
  <si>
    <t>Finger tip to toe distance</t>
  </si>
  <si>
    <t>Hamstring length (goniometer)</t>
  </si>
  <si>
    <t>Isokinetic strength - Trunk extension</t>
  </si>
  <si>
    <t>Isokinetic strength - Trunk extension (10 deg/sec)</t>
  </si>
  <si>
    <t>Isokinetic strength - Trunk extension (105 deg/sec)</t>
  </si>
  <si>
    <t>Isokinetic strength - Trunk extension (120 deg/sec)</t>
  </si>
  <si>
    <t>Isokinetic strength - Trunk extension (20 deg/sec)</t>
  </si>
  <si>
    <t>Isokinetic strength - Trunk extension (30 deg/sec)</t>
  </si>
  <si>
    <t>Isokinetic strength - Trunk extension (60 deg/sec)</t>
  </si>
  <si>
    <t>Isokinetic strength - Trunk extension (90 deg/sec)</t>
  </si>
  <si>
    <t>Isokinetic strength - Trunk extension (deg not given)</t>
  </si>
  <si>
    <t>Isokinetic strength - Trunk flexion (10 deg/sec)</t>
  </si>
  <si>
    <t>Isokinetic strength - Trunk flexion (105 deg/sec)</t>
  </si>
  <si>
    <t>Isokinetic strength - Trunk flexion (120 deg/sec)</t>
  </si>
  <si>
    <t>Isokinetic strength - Trunk flexion (20 deg/sec)</t>
  </si>
  <si>
    <t>Isokinetic strength - Trunk flexion (30 deg/sec)</t>
  </si>
  <si>
    <t>Isokinetic strength - Trunk flexion (60 deg/sec)</t>
  </si>
  <si>
    <t>Isokinetic strength - Trunk flexion (90 deg/sec)</t>
  </si>
  <si>
    <t>Isometric strength - Hip abduction (dynamometer)</t>
  </si>
  <si>
    <t>Isometric strength - Hip adduction (dynamometer)</t>
  </si>
  <si>
    <t>Isometric strength - Hip extension (dynamometer)</t>
  </si>
  <si>
    <t>Isometric strength - Hip external rotation (MMT)</t>
  </si>
  <si>
    <t>Isometric strength - Hip flexion (dynamometer)</t>
  </si>
  <si>
    <t>Isometric strength - Hip internal rotation (MMT)</t>
  </si>
  <si>
    <t>Isometric strength - Knee extension</t>
  </si>
  <si>
    <t>Isometric strength - Knee extension (dynamometer)</t>
  </si>
  <si>
    <t>Isometric strength - Knee flexion (dynamometer)</t>
  </si>
  <si>
    <t>Isometric strength - Lumbar extension</t>
  </si>
  <si>
    <t>Isometric strength - Lumbar extension (dynamometer)</t>
  </si>
  <si>
    <t>Isometric strength - Lumbar extension (MedX lumbar extension machine)</t>
  </si>
  <si>
    <t>Isometric strength - Lumbar flexion</t>
  </si>
  <si>
    <t>Isometric strength - Lumbar flexion (dynamometer)</t>
  </si>
  <si>
    <t>Isometric strength - Trunk extension</t>
  </si>
  <si>
    <t>Isometric strength - Trunk extension (dynamometer)</t>
  </si>
  <si>
    <t>Isometric strength - Trunk extension (MedX dynamometer)</t>
  </si>
  <si>
    <t>Isometric strength - Trunk extension (MedX lumbar extension machine)</t>
  </si>
  <si>
    <t>Isometric strength - Trunk flexion</t>
  </si>
  <si>
    <t>Isometric strength - Trunk flexion (MedX lumbar extension machine)</t>
  </si>
  <si>
    <t>Isometric strength - Trunk rotation (dynamometer)</t>
  </si>
  <si>
    <t>Lasègue’s test (to assess range of mobility and the sensitivity of nervous structures in the lumbar and sacrum regions of the spine)</t>
  </si>
  <si>
    <t>Modified Functional Movement Screen (hurdle step, overhead squat, single leg squat, half-knee trunk rotation)</t>
  </si>
  <si>
    <t>Modified Schober test</t>
  </si>
  <si>
    <t>Movement control (sitting one leg knee extension, posterior pelvic tilt in standing, waiter's bow (hip hinge without lumbar spine flex), single leg stance measuring lateral movement at belly button)</t>
  </si>
  <si>
    <t>Spatiotemporal characteristics of gait (7 inertial sensors strapped to LEs)</t>
  </si>
  <si>
    <t>Straight leg raise - measure of hamstring flexibility</t>
  </si>
  <si>
    <t>Straight leg raise (passive) for "lower extremity mobility"</t>
  </si>
  <si>
    <t>1 minute sit to stand test</t>
  </si>
  <si>
    <t>10 meter walk test</t>
  </si>
  <si>
    <t>10 meter walk test (as fast as possible)</t>
  </si>
  <si>
    <t>10 meter walk test (gait speed)</t>
  </si>
  <si>
    <t>10 meter walk test (usual pace)</t>
  </si>
  <si>
    <t>11 meter walk test (gait speed)</t>
  </si>
  <si>
    <t>11 meter walk test (usual pace)</t>
  </si>
  <si>
    <t>12 meter walk test (usual pace)</t>
  </si>
  <si>
    <t>15 meter walk test</t>
  </si>
  <si>
    <t>15 meter walk test (as fast as possible)</t>
  </si>
  <si>
    <t>30 meter walk test (as fast as possible)</t>
  </si>
  <si>
    <t>30 seconds sit to stand test</t>
  </si>
  <si>
    <t>4 meter walk test (usual speed)</t>
  </si>
  <si>
    <t>5 meter walk test (usual speed)</t>
  </si>
  <si>
    <t>5 min walk test</t>
  </si>
  <si>
    <t>5 times sit to stand test</t>
  </si>
  <si>
    <t>50 foot walk test</t>
  </si>
  <si>
    <t>50 foot walk test (as fast as possible)</t>
  </si>
  <si>
    <t>6 meter walk test</t>
  </si>
  <si>
    <t>6 meter walk test (usual speed)</t>
  </si>
  <si>
    <t>6 Minute Walk Test</t>
  </si>
  <si>
    <t>8 foot Up and Go</t>
  </si>
  <si>
    <t>Activity Measure for Post-Acute Care (AMPAC) 6 clicks</t>
  </si>
  <si>
    <t>Aerobic Capacity: VO2 max</t>
  </si>
  <si>
    <t>Aerobic Capacity: VO2 max (Bicycle ergometer test)</t>
  </si>
  <si>
    <t>Aerobic Capacity: VO2 max (maximal graded exercise test)</t>
  </si>
  <si>
    <t>Aerobic Capacity: VO2 max (steep ramp test)</t>
  </si>
  <si>
    <t>Aggregated Functional Performance Test</t>
  </si>
  <si>
    <t>Alternate Step Test</t>
  </si>
  <si>
    <t>Berg Balance Scale</t>
  </si>
  <si>
    <t>Bicycle ergometer test - distance cycled and time (max 10 min)</t>
  </si>
  <si>
    <t>Biering Sorensen test</t>
  </si>
  <si>
    <t>Chair stand test (5 times sit to stand)</t>
  </si>
  <si>
    <t>Clinical Test for Sensory Interaction in Balance</t>
  </si>
  <si>
    <t>Cumulated Ambulation Score</t>
  </si>
  <si>
    <t>Double limb balance (40 sec holds, 4 conditions (Eyes open, eyes closed, Narrow BOS, Wide BOS)</t>
  </si>
  <si>
    <t>Flamingo Balance Test (single leg stance, eyes open and eyes closed)</t>
  </si>
  <si>
    <t>Forward Reach test</t>
  </si>
  <si>
    <t>Forward reach test (loaded with 4.5kg)</t>
  </si>
  <si>
    <t>Four Square Step Test</t>
  </si>
  <si>
    <t>Functional Capacity Evaluation (number of pounds able to lift 12 inches)</t>
  </si>
  <si>
    <t>Functional Independence Measure: bed mobility domain</t>
  </si>
  <si>
    <t>Functional Independence Measure: gait domain</t>
  </si>
  <si>
    <t>Functional Independence Measure: locomotion domain</t>
  </si>
  <si>
    <t>Functional Independence Measure: mobility domain</t>
  </si>
  <si>
    <t>Functional Independence Measure: self-care domain</t>
  </si>
  <si>
    <t>Functional Independence Measure: transfer domain</t>
  </si>
  <si>
    <t>Functional reach test</t>
  </si>
  <si>
    <t>LEMOCOT (Lower Extremity MOtor COordination Test)</t>
  </si>
  <si>
    <t>Lifting weight from waist to chest height with 1 and 6kg</t>
  </si>
  <si>
    <t>Muscle endurance - abdominals (prone bridging)</t>
  </si>
  <si>
    <t>Muscle endurance - Abdominals (sit ups to fatigue - max 26 reps)</t>
  </si>
  <si>
    <t>Muscle endurance - Lower extremities (squat repetitions)</t>
  </si>
  <si>
    <t>Muscle endurance - Trunk (prone bridge)</t>
  </si>
  <si>
    <t>Muscle endurance - Trunk extensors (arch-up repetitions and 'back muscle endurance' measured in seconds)</t>
  </si>
  <si>
    <t>Muscle endurance - Trunk extensors (hold sternum away from ground as long as possible)</t>
  </si>
  <si>
    <t>Muscle endurance - Trunk extensors (repetitive arch ups between 45deg flex to neutral up to 100 reps)</t>
  </si>
  <si>
    <t>Muscle endurance - Trunk flexors (sit up repetitions),</t>
  </si>
  <si>
    <t>Muscle endurance - Trunk flexors (sit up, max repetitions up to 100)</t>
  </si>
  <si>
    <t>Muscle endurance - Trunk flexors (supine, hips and knees at 90deg, hold as long as possible)</t>
  </si>
  <si>
    <t>Muscle endurance - Upper extremities (alternate single-arm dumbbell press)</t>
  </si>
  <si>
    <t>One leg stance (eyes closed)</t>
  </si>
  <si>
    <t>One leg stance (eyes open)</t>
  </si>
  <si>
    <t>One leg stand</t>
  </si>
  <si>
    <t>Overground ambulation distance</t>
  </si>
  <si>
    <t>Overground ambulation time</t>
  </si>
  <si>
    <t>Performance Oriented Mobility Assessment (aka Tinetti)</t>
  </si>
  <si>
    <t>Physical Capability Assessment Tool</t>
  </si>
  <si>
    <t>Progressive Isoinertial Lifting Evaluation (PILE) - Cervical</t>
  </si>
  <si>
    <t>Progressive Isoinertial Lifting Evaluation (PILE) - Lumbar</t>
  </si>
  <si>
    <t>Self paced walking test</t>
  </si>
  <si>
    <t>Short Physical Performance Battery</t>
  </si>
  <si>
    <t>Sit To Stand Test</t>
  </si>
  <si>
    <t>Sorensen test</t>
  </si>
  <si>
    <t>Stair ascent and descent (10 steps, as fast as possible, timed)</t>
  </si>
  <si>
    <t>Stair ascent and descent (4 steps, as fast as possible, timed)</t>
  </si>
  <si>
    <t>Stand Up Test</t>
  </si>
  <si>
    <t>Standing Time by Stop Watch</t>
  </si>
  <si>
    <t>Stepping as fast as possible for 10 sec (also called 'stepping test')</t>
  </si>
  <si>
    <t>Stork Stand (single leg stance)</t>
  </si>
  <si>
    <t>Tandem walk (can or cannot perform for 2meters)</t>
  </si>
  <si>
    <t>Time to perform transitional movements: Supine lying to roll one direction, back to supine, then roll other direction, back to supine</t>
  </si>
  <si>
    <t>Time to perform transitional movements: Supine lying to sitting, sitting to standing, bed to chair transfer</t>
  </si>
  <si>
    <t>Tinetti test</t>
  </si>
  <si>
    <t>Treadmill test (distance to onset of symptoms)</t>
  </si>
  <si>
    <t>Treadmill test (distance walked at fixed speed for 15 min)</t>
  </si>
  <si>
    <t>Treadmill test (distance walked in 15 min)</t>
  </si>
  <si>
    <t>Treadmill test (distance walked in 20 min)</t>
  </si>
  <si>
    <t>Treadmill test (distance walked without break)</t>
  </si>
  <si>
    <t>Treadmill test (distance walked, no time duration given)</t>
  </si>
  <si>
    <t>Treadmill test (distance walked, up to 2km)</t>
  </si>
  <si>
    <t>Treadmill test (distanced walked at fixed speed for 15 min)</t>
  </si>
  <si>
    <t>Treadmill test (distanced walked at fixed speed for 30 min, or max 1.25km)</t>
  </si>
  <si>
    <t>Treadmill test (distanced walked, up to 2km, no mention of speed)</t>
  </si>
  <si>
    <t>Treadmill test (fixed speed, distance to onset of symptoms)</t>
  </si>
  <si>
    <t>Treadmill test (fixed speed, max walking distance. Stop at 15 min or 900meter)</t>
  </si>
  <si>
    <t>Treadmill test (fixed speed, time to onset of symptoms and distance walked)</t>
  </si>
  <si>
    <t>Treadmill test (fixed speed, time to onset of symptoms and total time walked)</t>
  </si>
  <si>
    <t>Treadmill test (fixed speed, time to onset of symptoms)</t>
  </si>
  <si>
    <t>Treadmill test (fixed speed, time to onset of symptoms, max distance and time walked)</t>
  </si>
  <si>
    <t>Treadmill test (fixed speed, time to stopping with max 30 min or 1.25km)</t>
  </si>
  <si>
    <t>Treadmill test (maximum time walking, and time to onset of symptoms)</t>
  </si>
  <si>
    <t>Treadmill test (no further details)</t>
  </si>
  <si>
    <t>Treadmill test (preferred speed, distance walked and walking speed)</t>
  </si>
  <si>
    <t>Treadmill test (preferred speed, distance walked)</t>
  </si>
  <si>
    <t>Treadmill test (preferred speed, time to onset of symptoms and distance walked)</t>
  </si>
  <si>
    <t>Treadmill test (preferred speed, time to onset of symptoms and total time walked)</t>
  </si>
  <si>
    <t>Treadmill test (total time, time to onset of symptoms, time to achieve specified heart rate)</t>
  </si>
  <si>
    <t>Treadmill test (walking distance and time - max 20 min)</t>
  </si>
  <si>
    <t>Treadmill test (walking distance max 20 min, or 1000meters)</t>
  </si>
  <si>
    <t>Treadmill test (walking time for 100m with standardized varying degree of incline, no mention of speed)</t>
  </si>
  <si>
    <t>Treadmll test (preferred speed, up to 30 min)</t>
  </si>
  <si>
    <t>Treatmill test (fixed speed, time to onset of symptoms and total time)</t>
  </si>
  <si>
    <t>Two Step Test</t>
  </si>
  <si>
    <t>Y Balance Test</t>
  </si>
  <si>
    <t>Performance-based physical measures</t>
  </si>
  <si>
    <t>1 minute stair climbing (Stair ascent and descent, 10 steps, as fast as possible)</t>
  </si>
  <si>
    <t>6 minute walk test performed in home environment, measured via 6MT app</t>
  </si>
  <si>
    <t>Achievement of physical activity guidelines (tri-axial accelerometer, Actigraph)</t>
  </si>
  <si>
    <t>Activity counts (accelerometer)</t>
  </si>
  <si>
    <t>Activity duration per day (Apple watch)</t>
  </si>
  <si>
    <t>Ambulation distance (pedometer)</t>
  </si>
  <si>
    <t>Ambulation distance per day (accelerometer, Fitbit Charge)</t>
  </si>
  <si>
    <t>Ambulation distance per day (accelerometer, Fitbit Zip)</t>
  </si>
  <si>
    <t>Ambulation distance per day (accelerometer, Fitbit)</t>
  </si>
  <si>
    <t>Ambulation distance per day (Apple watch)</t>
  </si>
  <si>
    <t>Ambulation distance per day (GPS, homefree wireless telehome care solutions)</t>
  </si>
  <si>
    <t>Claudication index (max distance walked before needing to stop and rest; GPS, homefree wireless telehome care solutions)</t>
  </si>
  <si>
    <t>Constant postures (sum of time in static positions; accelerometer)</t>
  </si>
  <si>
    <t>Gait cycles per day (accelerometer, StepWatch 3 Activity Monitor)</t>
  </si>
  <si>
    <t>Gait Posture Index (Apple watch, Garmin device or Xiaomi Mi Band 2)</t>
  </si>
  <si>
    <t>Gait velocity (Apple watch)</t>
  </si>
  <si>
    <t>Gait velocity (GPS, homefree wireless telehome care solutions)</t>
  </si>
  <si>
    <t>Maximum number of consecutive minutes above light intensity activity (accelerometer)</t>
  </si>
  <si>
    <t>Number of daily walking events out of home (GPS, homefree wireless telehome care solutions)</t>
  </si>
  <si>
    <t>Physical activity amount (accelerometer, GENEA)</t>
  </si>
  <si>
    <t>Physical activity duration (accelerometer, GENEA)</t>
  </si>
  <si>
    <t>Physical activity frequency (accelerometer, GENEA)</t>
  </si>
  <si>
    <t>Physical activity intensity (accelerometer, GENEA)</t>
  </si>
  <si>
    <t>Steps per day (accelerometer)</t>
  </si>
  <si>
    <t>Steps per day (accelerometer, Actigraph GT3X)</t>
  </si>
  <si>
    <t>Steps per day (accelerometer, ActiGraph GT3X+)</t>
  </si>
  <si>
    <t>Steps per day (accelerometer, ActivPAL)</t>
  </si>
  <si>
    <t>Steps per day (accelerometer, ActivPAL3)</t>
  </si>
  <si>
    <t>Steps per day (accelerometer, Fitbit Charge)</t>
  </si>
  <si>
    <t>Steps per day (accelerometer, Fitbit Flex)</t>
  </si>
  <si>
    <t>Steps per day (accelerometer, Fitbit Zip)</t>
  </si>
  <si>
    <t>Steps per day (accelerometer, Fitbit)</t>
  </si>
  <si>
    <t>Steps per day (accelerometer, Jawbone Up Move)</t>
  </si>
  <si>
    <t>Steps per day (accelerometer, Mi Band)</t>
  </si>
  <si>
    <t>Steps per day (Apple watch)</t>
  </si>
  <si>
    <t>Steps per day (pedometer, Omron HJ-113-E)</t>
  </si>
  <si>
    <t>Time spent in active versus sedentary postures (accelerometer, ActivPAL3)</t>
  </si>
  <si>
    <t>Time spent in at least moderate intensity PA (accelerometer, ActiGraph GT3X+)</t>
  </si>
  <si>
    <t>Time spent in light PA (accelerometer, Actigraph GT3X)</t>
  </si>
  <si>
    <t>Time spent in light PA (accelerometer, Actigraph GT3X+)</t>
  </si>
  <si>
    <t>Time spent in light PA (accelerometer, Actigraph GT3X-BT)</t>
  </si>
  <si>
    <t>Time spent in moderate intensity activity (accelerometer, ActiGraph GT3X+)</t>
  </si>
  <si>
    <t>Time spent in moderate-vigorous PA (accelerometer Actigraph GT3X)</t>
  </si>
  <si>
    <t>Time spent in moderate-vigorous PA (accelerometer, Actigraph GT3X)</t>
  </si>
  <si>
    <t>Time spent in moderate-vigorous PA (accelerometer, ActiGraph GT3X+)</t>
  </si>
  <si>
    <t>Time spent in moderate-vigorous PA (accelerometer, Actigraph GT3X-BT)</t>
  </si>
  <si>
    <t>Time spent in sedentary PA (accelerometer, Actigraph GT3X)</t>
  </si>
  <si>
    <t>Time spent in sedentary PA (accelerometer, Actigraph GT3X-BT)</t>
  </si>
  <si>
    <t>Time spent in sedentary PA (accelerometer, Actigraph, GT3X+)</t>
  </si>
  <si>
    <t>Time spent in vigorous intensity activity (accelerometer, ActiGraph GT3X+)</t>
  </si>
  <si>
    <t>Time spent lying (accelerometer, McRobert's DynaPort)</t>
  </si>
  <si>
    <t>Time spent sedentary (Actigraph accelerometer)</t>
  </si>
  <si>
    <t>Time spent sedentary (SENS motion activity measurement system)</t>
  </si>
  <si>
    <t>Time spent sedentary (tri-axial accelerometer, Actigraph)</t>
  </si>
  <si>
    <t>Time spent standing (accelerometer, McRobert's DynaPort)</t>
  </si>
  <si>
    <t>Time spent walking (accelerometer, ActivPAL)</t>
  </si>
  <si>
    <t>Time spent walking (accelerometer, ActivPAL3)</t>
  </si>
  <si>
    <t>Time spent walking (GPS)</t>
  </si>
  <si>
    <t>Activity in a natural environment physical measures</t>
  </si>
  <si>
    <t>Gait parameters</t>
  </si>
  <si>
    <t>Motor control</t>
  </si>
  <si>
    <t>Range of movement</t>
  </si>
  <si>
    <t>Impairment-based physical outcome measure</t>
  </si>
  <si>
    <t>Strength</t>
  </si>
  <si>
    <t>Performance-based physical outcome measure</t>
  </si>
  <si>
    <t>Number of times physical measure used in a Stage 1 report</t>
  </si>
  <si>
    <t>Functional mobility</t>
  </si>
  <si>
    <t>Stairs</t>
  </si>
  <si>
    <t>Walking</t>
  </si>
  <si>
    <t>Functional task performance</t>
  </si>
  <si>
    <t>Aerobic capacity</t>
  </si>
  <si>
    <t>Multi-activity performance-based measure</t>
  </si>
  <si>
    <t>Balance</t>
  </si>
  <si>
    <t>Muscle endurance</t>
  </si>
  <si>
    <t>Reaching</t>
  </si>
  <si>
    <t>Lifting</t>
  </si>
  <si>
    <t>Sustained positions</t>
  </si>
  <si>
    <t>Activity in a natural environment physical outcome measure</t>
  </si>
  <si>
    <t>Physical activity parameter</t>
  </si>
  <si>
    <t>Composite gait measure</t>
  </si>
  <si>
    <t>Range of movement - Lumbar extension  (inclinometer, protractor)</t>
  </si>
  <si>
    <t>Range of movement - Lumbar flexion (kyphometer)</t>
  </si>
  <si>
    <t>Range of movement - Lumbar rotation</t>
  </si>
  <si>
    <t>Range of movement - Lumbar side flexion (inclinometer)</t>
  </si>
  <si>
    <t>Range of movement - Trunk extension (kyphometer)</t>
  </si>
  <si>
    <t>Range of movement - Hip  external rotation</t>
  </si>
  <si>
    <t>Range of movement - Hip abduction (goniometer)</t>
  </si>
  <si>
    <t>Range of movement - Hip adduction (goniometer)</t>
  </si>
  <si>
    <t>Range of movement - Hip extension (goniometer)</t>
  </si>
  <si>
    <t>Range of movement - Hip flexion (goniometer)</t>
  </si>
  <si>
    <t>Range of movement - Lumbar extension (inclinometer)</t>
  </si>
  <si>
    <t>Range of movement - Lumbar flexion (inclinometer)</t>
  </si>
  <si>
    <t>Range of movement - Lumbar side flexion</t>
  </si>
  <si>
    <t>Range of movement - Lumbar extension</t>
  </si>
  <si>
    <t>Range of movement - Lumbar flexion</t>
  </si>
  <si>
    <t>Range of movement - Trunk flexion (kyphometer)</t>
  </si>
  <si>
    <t>Range of movement - Hip internal rotation</t>
  </si>
  <si>
    <t>Range of movement - Knee extension (goniometer)</t>
  </si>
  <si>
    <t>Range of movement - Knee flexion (goniometer)</t>
  </si>
  <si>
    <t>Range of movement - Lateral side flexion</t>
  </si>
  <si>
    <t>Range of movement - Lumbar (inclinometer, no directions specified)</t>
  </si>
  <si>
    <t>Range of movement - Lumbar extension (computer assisted electronic inclinometer "spinal mouse")</t>
  </si>
  <si>
    <t>Range of movement - Lumbar extension (Dual goniometer)</t>
  </si>
  <si>
    <t>Range of movement - Lumbar extension (goniometer)</t>
  </si>
  <si>
    <t>Range of movement - Lumbar extension (kyphometer)</t>
  </si>
  <si>
    <t>Range of movement - Lumbar extension (subjective assessment by physician of 'increased' or 'remained the same'</t>
  </si>
  <si>
    <t>Range of movement - Lumbar extension in prone (goniometer)</t>
  </si>
  <si>
    <t>Range of movement - Lumbar flexion (computer assisted electronic inclinometer "spinal mouse")</t>
  </si>
  <si>
    <t>Range of movement - Lumbar flexion (goniometer)</t>
  </si>
  <si>
    <t>Range of movement - Lumbar flexion (subjective assessment by physician of 'increased' or 'remained the same'</t>
  </si>
  <si>
    <t>Range of movement - Lumbar rotation (inclinometer, protractor)</t>
  </si>
  <si>
    <t>Range of movement - Lumbar side flexion (inclinometer, protractor)</t>
  </si>
  <si>
    <t>Range of movement - Lumbar side flexion (tape measure)</t>
  </si>
  <si>
    <t>Range of movement - Lumbopelvic extension (inclinometer)</t>
  </si>
  <si>
    <t>Range of movement - Lumbopelvic flexion (inclinometer)</t>
  </si>
  <si>
    <t>Range of movement - Thoracic rotation</t>
  </si>
  <si>
    <t>Range of movement - Thoracolumbar rotation</t>
  </si>
  <si>
    <t>Range of movement - Trunk extension (electromagnetic tracking device)</t>
  </si>
  <si>
    <t>Range of movement - Trunk extension (sternal elevation in prone distance)</t>
  </si>
  <si>
    <t>Range of movement - Trunk flexion (electromagnetic tracking device)</t>
  </si>
  <si>
    <t>Range of movement - Trunk flexion (inclinometer)</t>
  </si>
  <si>
    <t>Range of movement - Trunk lateral flexion (electromagnetic tracking device)</t>
  </si>
  <si>
    <t>S4 Appendix 1: Stage 1, raw data</t>
  </si>
  <si>
    <t>S4 Appendix 2: Stage 1, country of publication</t>
  </si>
  <si>
    <t>S4 Appendix 3: Stage 1, year of publication</t>
  </si>
  <si>
    <t>S4 Appendix 4: Stage 1, PROM frequency count</t>
  </si>
  <si>
    <t>S4 Appendix 5: Stage 1, physical measures frequency cou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color theme="1"/>
      <name val="Calibri"/>
      <family val="2"/>
      <scheme val="minor"/>
    </font>
    <font>
      <sz val="11"/>
      <name val="Calibri"/>
      <family val="2"/>
      <scheme val="minor"/>
    </font>
    <font>
      <sz val="11"/>
      <color rgb="FF000000"/>
      <name val="Calibri"/>
      <family val="2"/>
      <scheme val="minor"/>
    </font>
    <font>
      <b/>
      <sz val="9"/>
      <color rgb="FF000000"/>
      <name val="Tahoma"/>
      <family val="2"/>
    </font>
    <font>
      <sz val="9"/>
      <color rgb="FF000000"/>
      <name val="Tahoma"/>
      <family val="2"/>
    </font>
    <font>
      <sz val="11"/>
      <color rgb="FF000000"/>
      <name val="Calibri"/>
      <family val="2"/>
    </font>
    <font>
      <sz val="11"/>
      <color rgb="FF000000"/>
      <name val="Calibri"/>
      <family val="2"/>
      <charset val="1"/>
    </font>
    <font>
      <sz val="11"/>
      <color theme="1"/>
      <name val="Calibri"/>
      <family val="2"/>
    </font>
    <font>
      <sz val="8.8000000000000007"/>
      <color rgb="FF000000"/>
      <name val="Calibri"/>
      <family val="2"/>
    </font>
    <font>
      <u/>
      <sz val="11"/>
      <color theme="1"/>
      <name val="Calibri"/>
      <family val="2"/>
      <scheme val="minor"/>
    </font>
  </fonts>
  <fills count="8">
    <fill>
      <patternFill patternType="none"/>
    </fill>
    <fill>
      <patternFill patternType="gray125"/>
    </fill>
    <fill>
      <patternFill patternType="solid">
        <fgColor theme="9" tint="0.79998168889431442"/>
        <bgColor indexed="64"/>
      </patternFill>
    </fill>
    <fill>
      <patternFill patternType="solid">
        <fgColor theme="9" tint="0.79998168889431442"/>
        <bgColor theme="4" tint="0.79998168889431442"/>
      </patternFill>
    </fill>
    <fill>
      <patternFill patternType="solid">
        <fgColor theme="8" tint="0.79998168889431442"/>
        <bgColor indexed="64"/>
      </patternFill>
    </fill>
    <fill>
      <patternFill patternType="solid">
        <fgColor theme="8" tint="0.79998168889431442"/>
        <bgColor theme="4" tint="0.79998168889431442"/>
      </patternFill>
    </fill>
    <fill>
      <patternFill patternType="solid">
        <fgColor theme="5" tint="0.79998168889431442"/>
        <bgColor indexed="64"/>
      </patternFill>
    </fill>
    <fill>
      <patternFill patternType="solid">
        <fgColor theme="5" tint="0.79998168889431442"/>
        <bgColor theme="4" tint="0.79998168889431442"/>
      </patternFill>
    </fill>
  </fills>
  <borders count="11">
    <border>
      <left/>
      <right/>
      <top/>
      <bottom/>
      <diagonal/>
    </border>
    <border>
      <left style="thin">
        <color indexed="64"/>
      </left>
      <right/>
      <top style="thin">
        <color indexed="64"/>
      </top>
      <bottom/>
      <diagonal/>
    </border>
    <border>
      <left/>
      <right/>
      <top style="thin">
        <color indexed="64"/>
      </top>
      <bottom style="thin">
        <color theme="4" tint="0.39997558519241921"/>
      </bottom>
      <diagonal/>
    </border>
    <border>
      <left/>
      <right style="thin">
        <color indexed="64"/>
      </right>
      <top style="thin">
        <color indexed="64"/>
      </top>
      <bottom style="thin">
        <color theme="4" tint="0.39997558519241921"/>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diagonal/>
    </border>
    <border>
      <left/>
      <right style="thin">
        <color indexed="64"/>
      </right>
      <top style="thin">
        <color indexed="64"/>
      </top>
      <bottom/>
      <diagonal/>
    </border>
  </borders>
  <cellStyleXfs count="1">
    <xf numFmtId="0" fontId="0" fillId="0" borderId="0"/>
  </cellStyleXfs>
  <cellXfs count="28">
    <xf numFmtId="0" fontId="0" fillId="0" borderId="0" xfId="0"/>
    <xf numFmtId="0" fontId="2" fillId="0" borderId="0" xfId="0" applyFont="1"/>
    <xf numFmtId="0" fontId="3" fillId="0" borderId="0" xfId="0" applyFont="1" applyAlignment="1">
      <alignment vertical="center"/>
    </xf>
    <xf numFmtId="0" fontId="0" fillId="0" borderId="0" xfId="0" quotePrefix="1"/>
    <xf numFmtId="0" fontId="1" fillId="0" borderId="0" xfId="0" applyFont="1"/>
    <xf numFmtId="0" fontId="0" fillId="0" borderId="0" xfId="0" pivotButton="1"/>
    <xf numFmtId="0" fontId="0" fillId="0" borderId="0" xfId="0" applyAlignment="1">
      <alignment horizontal="left"/>
    </xf>
    <xf numFmtId="0" fontId="0" fillId="0" borderId="0" xfId="0" applyAlignment="1">
      <alignment horizontal="left" vertical="center"/>
    </xf>
    <xf numFmtId="3" fontId="0" fillId="0" borderId="0" xfId="0" applyNumberFormat="1" applyAlignment="1">
      <alignment horizontal="left" vertical="center"/>
    </xf>
    <xf numFmtId="0" fontId="6" fillId="0" borderId="0" xfId="0" applyFont="1" applyAlignment="1">
      <alignment horizontal="left" vertical="center"/>
    </xf>
    <xf numFmtId="0" fontId="7" fillId="0" borderId="0" xfId="0" applyFont="1" applyAlignment="1">
      <alignment horizontal="left" vertical="center"/>
    </xf>
    <xf numFmtId="0" fontId="1" fillId="0" borderId="0" xfId="0" applyFont="1" applyAlignment="1">
      <alignment horizontal="left" vertical="center"/>
    </xf>
    <xf numFmtId="0" fontId="3" fillId="0" borderId="0" xfId="0" applyFont="1" applyAlignment="1">
      <alignment horizontal="left" vertical="center"/>
    </xf>
    <xf numFmtId="0" fontId="1" fillId="0" borderId="0" xfId="0" applyFont="1" applyAlignment="1">
      <alignment horizontal="left"/>
    </xf>
    <xf numFmtId="0" fontId="1" fillId="2" borderId="1" xfId="0" applyFont="1" applyFill="1" applyBorder="1"/>
    <xf numFmtId="0" fontId="1" fillId="3" borderId="2" xfId="0" applyFont="1" applyFill="1" applyBorder="1"/>
    <xf numFmtId="0" fontId="1" fillId="3" borderId="3" xfId="0" applyFont="1" applyFill="1" applyBorder="1"/>
    <xf numFmtId="0" fontId="0" fillId="0" borderId="4" xfId="0" applyBorder="1"/>
    <xf numFmtId="0" fontId="0" fillId="0" borderId="5" xfId="0" applyBorder="1"/>
    <xf numFmtId="0" fontId="0" fillId="0" borderId="6" xfId="0" applyBorder="1"/>
    <xf numFmtId="0" fontId="0" fillId="0" borderId="7" xfId="0" applyBorder="1" applyAlignment="1">
      <alignment horizontal="left"/>
    </xf>
    <xf numFmtId="0" fontId="0" fillId="0" borderId="8" xfId="0" applyBorder="1"/>
    <xf numFmtId="0" fontId="1" fillId="4" borderId="1" xfId="0" applyFont="1" applyFill="1" applyBorder="1"/>
    <xf numFmtId="0" fontId="1" fillId="5" borderId="2" xfId="0" applyFont="1" applyFill="1" applyBorder="1"/>
    <xf numFmtId="0" fontId="1" fillId="5" borderId="3" xfId="0" applyFont="1" applyFill="1" applyBorder="1"/>
    <xf numFmtId="0" fontId="1" fillId="6" borderId="1" xfId="0" applyFont="1" applyFill="1" applyBorder="1"/>
    <xf numFmtId="0" fontId="1" fillId="7" borderId="9" xfId="0" applyFont="1" applyFill="1" applyBorder="1"/>
    <xf numFmtId="0" fontId="1" fillId="7" borderId="10"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pivotCacheDefinition" Target="pivotCache/pivotCacheDefinition2.xml"/><Relationship Id="rId3" Type="http://schemas.openxmlformats.org/officeDocument/2006/relationships/worksheet" Target="worksheets/sheet3.xml"/><Relationship Id="rId7" Type="http://schemas.openxmlformats.org/officeDocument/2006/relationships/pivotCacheDefinition" Target="pivotCache/pivotCacheDefinition1.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pivotCacheDefinition" Target="pivotCache/pivotCacheDefinition3.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pivotSource>
    <c:name>[S4 Appendix. Stage one results.xlsx]S4 Appendix 3!PivotTable2</c:name>
    <c:fmtId val="1"/>
  </c:pivotSource>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ivotFmts>
      <c:pivotFmt>
        <c:idx val="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s>
    <c:plotArea>
      <c:layout/>
      <c:barChart>
        <c:barDir val="col"/>
        <c:grouping val="clustered"/>
        <c:varyColors val="0"/>
        <c:ser>
          <c:idx val="0"/>
          <c:order val="0"/>
          <c:tx>
            <c:strRef>
              <c:f>'S4 Appendix 3'!$B$1</c:f>
              <c:strCache>
                <c:ptCount val="1"/>
                <c:pt idx="0">
                  <c:v>Total</c:v>
                </c:pt>
              </c:strCache>
            </c:strRef>
          </c:tx>
          <c:spPr>
            <a:solidFill>
              <a:schemeClr val="accent1"/>
            </a:solidFill>
            <a:ln>
              <a:noFill/>
            </a:ln>
            <a:effectLst/>
          </c:spPr>
          <c:invertIfNegative val="0"/>
          <c:cat>
            <c:strRef>
              <c:f>'S4 Appendix 3'!$A$2:$A$36</c:f>
              <c:strCache>
                <c:ptCount val="34"/>
                <c:pt idx="0">
                  <c:v>1982</c:v>
                </c:pt>
                <c:pt idx="1">
                  <c:v>1989</c:v>
                </c:pt>
                <c:pt idx="2">
                  <c:v>1991</c:v>
                </c:pt>
                <c:pt idx="3">
                  <c:v>1993</c:v>
                </c:pt>
                <c:pt idx="4">
                  <c:v>1994</c:v>
                </c:pt>
                <c:pt idx="5">
                  <c:v>1995</c:v>
                </c:pt>
                <c:pt idx="6">
                  <c:v>1996</c:v>
                </c:pt>
                <c:pt idx="7">
                  <c:v>1997</c:v>
                </c:pt>
                <c:pt idx="8">
                  <c:v>1998</c:v>
                </c:pt>
                <c:pt idx="9">
                  <c:v>1999</c:v>
                </c:pt>
                <c:pt idx="10">
                  <c:v>2000</c:v>
                </c:pt>
                <c:pt idx="11">
                  <c:v>2001</c:v>
                </c:pt>
                <c:pt idx="12">
                  <c:v>2002</c:v>
                </c:pt>
                <c:pt idx="13">
                  <c:v>2003</c:v>
                </c:pt>
                <c:pt idx="14">
                  <c:v>2004</c:v>
                </c:pt>
                <c:pt idx="15">
                  <c:v>2005</c:v>
                </c:pt>
                <c:pt idx="16">
                  <c:v>2006</c:v>
                </c:pt>
                <c:pt idx="17">
                  <c:v>2007</c:v>
                </c:pt>
                <c:pt idx="18">
                  <c:v>2008</c:v>
                </c:pt>
                <c:pt idx="19">
                  <c:v>2009</c:v>
                </c:pt>
                <c:pt idx="20">
                  <c:v>2010</c:v>
                </c:pt>
                <c:pt idx="21">
                  <c:v>2011</c:v>
                </c:pt>
                <c:pt idx="22">
                  <c:v>2012</c:v>
                </c:pt>
                <c:pt idx="23">
                  <c:v>2013</c:v>
                </c:pt>
                <c:pt idx="24">
                  <c:v>2014</c:v>
                </c:pt>
                <c:pt idx="25">
                  <c:v>2015</c:v>
                </c:pt>
                <c:pt idx="26">
                  <c:v>2016</c:v>
                </c:pt>
                <c:pt idx="27">
                  <c:v>2017</c:v>
                </c:pt>
                <c:pt idx="28">
                  <c:v>2018</c:v>
                </c:pt>
                <c:pt idx="29">
                  <c:v>2019</c:v>
                </c:pt>
                <c:pt idx="30">
                  <c:v>2020</c:v>
                </c:pt>
                <c:pt idx="31">
                  <c:v>2021</c:v>
                </c:pt>
                <c:pt idx="32">
                  <c:v>2022</c:v>
                </c:pt>
                <c:pt idx="33">
                  <c:v>(blank)</c:v>
                </c:pt>
              </c:strCache>
            </c:strRef>
          </c:cat>
          <c:val>
            <c:numRef>
              <c:f>'S4 Appendix 3'!$B$2:$B$36</c:f>
              <c:numCache>
                <c:formatCode>General</c:formatCode>
                <c:ptCount val="34"/>
                <c:pt idx="0">
                  <c:v>1</c:v>
                </c:pt>
                <c:pt idx="1">
                  <c:v>2</c:v>
                </c:pt>
                <c:pt idx="2">
                  <c:v>2</c:v>
                </c:pt>
                <c:pt idx="3">
                  <c:v>2</c:v>
                </c:pt>
                <c:pt idx="4">
                  <c:v>7</c:v>
                </c:pt>
                <c:pt idx="5">
                  <c:v>5</c:v>
                </c:pt>
                <c:pt idx="6">
                  <c:v>9</c:v>
                </c:pt>
                <c:pt idx="7">
                  <c:v>7</c:v>
                </c:pt>
                <c:pt idx="8">
                  <c:v>9</c:v>
                </c:pt>
                <c:pt idx="9">
                  <c:v>14</c:v>
                </c:pt>
                <c:pt idx="10">
                  <c:v>9</c:v>
                </c:pt>
                <c:pt idx="11">
                  <c:v>10</c:v>
                </c:pt>
                <c:pt idx="12">
                  <c:v>12</c:v>
                </c:pt>
                <c:pt idx="13">
                  <c:v>22</c:v>
                </c:pt>
                <c:pt idx="14">
                  <c:v>18</c:v>
                </c:pt>
                <c:pt idx="15">
                  <c:v>29</c:v>
                </c:pt>
                <c:pt idx="16">
                  <c:v>25</c:v>
                </c:pt>
                <c:pt idx="17">
                  <c:v>33</c:v>
                </c:pt>
                <c:pt idx="18">
                  <c:v>35</c:v>
                </c:pt>
                <c:pt idx="19">
                  <c:v>38</c:v>
                </c:pt>
                <c:pt idx="20">
                  <c:v>51</c:v>
                </c:pt>
                <c:pt idx="21">
                  <c:v>46</c:v>
                </c:pt>
                <c:pt idx="22">
                  <c:v>46</c:v>
                </c:pt>
                <c:pt idx="23">
                  <c:v>36</c:v>
                </c:pt>
                <c:pt idx="24">
                  <c:v>62</c:v>
                </c:pt>
                <c:pt idx="25">
                  <c:v>64</c:v>
                </c:pt>
                <c:pt idx="26">
                  <c:v>85</c:v>
                </c:pt>
                <c:pt idx="27">
                  <c:v>72</c:v>
                </c:pt>
                <c:pt idx="28">
                  <c:v>72</c:v>
                </c:pt>
                <c:pt idx="29">
                  <c:v>76</c:v>
                </c:pt>
                <c:pt idx="30">
                  <c:v>95</c:v>
                </c:pt>
                <c:pt idx="31">
                  <c:v>106</c:v>
                </c:pt>
                <c:pt idx="32">
                  <c:v>1</c:v>
                </c:pt>
              </c:numCache>
            </c:numRef>
          </c:val>
          <c:extLst>
            <c:ext xmlns:c16="http://schemas.microsoft.com/office/drawing/2014/chart" uri="{C3380CC4-5D6E-409C-BE32-E72D297353CC}">
              <c16:uniqueId val="{00000000-9CE6-4553-BCF5-3B180899732A}"/>
            </c:ext>
          </c:extLst>
        </c:ser>
        <c:dLbls>
          <c:showLegendKey val="0"/>
          <c:showVal val="0"/>
          <c:showCatName val="0"/>
          <c:showSerName val="0"/>
          <c:showPercent val="0"/>
          <c:showBubbleSize val="0"/>
        </c:dLbls>
        <c:gapWidth val="219"/>
        <c:overlap val="-27"/>
        <c:axId val="520949088"/>
        <c:axId val="520950752"/>
      </c:barChart>
      <c:catAx>
        <c:axId val="52094908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20950752"/>
        <c:crosses val="autoZero"/>
        <c:auto val="1"/>
        <c:lblAlgn val="ctr"/>
        <c:lblOffset val="100"/>
        <c:noMultiLvlLbl val="0"/>
      </c:catAx>
      <c:valAx>
        <c:axId val="52095075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20949088"/>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eries val="1"/>
        <c14:dropZonesVisible val="1"/>
      </c14:pivotOptions>
    </c:ext>
    <c:ext xmlns:c16="http://schemas.microsoft.com/office/drawing/2014/chart" uri="{E28EC0CA-F0BB-4C9C-879D-F8772B89E7AC}">
      <c16:pivotOptions16>
        <c16:showExpandCollapseFieldButtons val="1"/>
      </c16:pivotOptions16>
    </c:ext>
  </c:extLst>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449580</xdr:colOff>
      <xdr:row>2</xdr:row>
      <xdr:rowOff>133350</xdr:rowOff>
    </xdr:from>
    <xdr:to>
      <xdr:col>11</xdr:col>
      <xdr:colOff>144780</xdr:colOff>
      <xdr:row>17</xdr:row>
      <xdr:rowOff>133350</xdr:rowOff>
    </xdr:to>
    <xdr:graphicFrame macro="">
      <xdr:nvGraphicFramePr>
        <xdr:cNvPr id="3" name="Chart 2">
          <a:extLst>
            <a:ext uri="{FF2B5EF4-FFF2-40B4-BE49-F238E27FC236}">
              <a16:creationId xmlns:a16="http://schemas.microsoft.com/office/drawing/2014/main" id="{B0A31F02-FE82-D553-5D12-544470D859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_rels/pivotCacheDefinition2.xml.rels><?xml version="1.0" encoding="UTF-8" standalone="yes"?>
<Relationships xmlns="http://schemas.openxmlformats.org/package/2006/relationships"><Relationship Id="rId1" Type="http://schemas.openxmlformats.org/officeDocument/2006/relationships/pivotCacheRecords" Target="pivotCacheRecords2.xml"/></Relationships>
</file>

<file path=xl/pivotCache/_rels/pivotCacheDefinition3.xml.rels><?xml version="1.0" encoding="UTF-8" standalone="yes"?>
<Relationships xmlns="http://schemas.openxmlformats.org/package/2006/relationships"><Relationship Id="rId2" Type="http://schemas.openxmlformats.org/officeDocument/2006/relationships/externalLinkPath" Target="/personal/kkowals7_uwo_ca/Documents/Research%20Associate%20position/Physical%20function%20SR/Stage%201/Stage%201%20data/Stage%201%20data%20extraction%20-%20PROMs.xlsx" TargetMode="External"/><Relationship Id="rId1" Type="http://schemas.openxmlformats.org/officeDocument/2006/relationships/pivotCacheRecords" Target="pivotCacheRecords3.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Katie Kowalski" refreshedDate="44998.740162847222" createdVersion="8" refreshedVersion="8" minRefreshableVersion="3" recordCount="1102" xr:uid="{0062758E-49BE-442A-A22B-562D6B4E17DC}">
  <cacheSource type="worksheet">
    <worksheetSource ref="D1:D1048576" sheet="S4 Appendix 1"/>
  </cacheSource>
  <cacheFields count="1">
    <cacheField name="Country in which the study was conducted" numFmtId="0">
      <sharedItems containsBlank="1" count="48">
        <s v="Canada"/>
        <s v="Brazil"/>
        <s v="US"/>
        <s v="Iraq"/>
        <s v="UK"/>
        <s v="Turkey"/>
        <s v="Korea"/>
        <s v="Japan"/>
        <s v="Switzerland"/>
        <s v="Singapore"/>
        <s v="Netherlands"/>
        <s v="Greece"/>
        <s v="China"/>
        <s v="Germany"/>
        <s v="Sweden"/>
        <s v="Chile"/>
        <s v="Saudi Arabia"/>
        <s v="Australia"/>
        <s v="Egypt"/>
        <s v="Finland"/>
        <s v="Denmark"/>
        <s v="Israel"/>
        <s v="Spain"/>
        <s v="Taiwan"/>
        <s v="France"/>
        <s v="Thailand"/>
        <s v="Italy"/>
        <s v="Iran"/>
        <s v="Austria"/>
        <s v="Portugal"/>
        <s v="India"/>
        <s v="Belgium"/>
        <s v="Nigeria"/>
        <s v="Russia"/>
        <s v="Norway"/>
        <s v="New Zealand"/>
        <s v="Lithuania"/>
        <s v="Serbia"/>
        <s v="Poland"/>
        <s v="Scotland"/>
        <s v="Slovenia"/>
        <s v="Jordan"/>
        <s v="Romania"/>
        <s v="Ireland"/>
        <s v="Bahrain"/>
        <s v="Indonesia"/>
        <s v="Mexico"/>
        <m/>
      </sharedItems>
    </cacheField>
  </cacheFields>
  <extLst>
    <ext xmlns:x14="http://schemas.microsoft.com/office/spreadsheetml/2009/9/main" uri="{725AE2AE-9491-48be-B2B4-4EB974FC3084}">
      <x14:pivotCacheDefinition/>
    </ext>
  </extLst>
</pivotCacheDefinition>
</file>

<file path=xl/pivotCache/pivotCacheDefinition2.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Katie Kowalski" refreshedDate="44998.741940972221" createdVersion="8" refreshedVersion="8" minRefreshableVersion="3" recordCount="1102" xr:uid="{4F7695C2-7499-4D24-8A4D-5A138349B2E0}">
  <cacheSource type="worksheet">
    <worksheetSource ref="C1:C1048576" sheet="S4 Appendix 1"/>
  </cacheSource>
  <cacheFields count="1">
    <cacheField name="Year of publication" numFmtId="0">
      <sharedItems containsString="0" containsBlank="1" containsNumber="1" containsInteger="1" minValue="1982" maxValue="2022" count="34">
        <n v="2021"/>
        <n v="2020"/>
        <n v="2019"/>
        <n v="2018"/>
        <n v="2017"/>
        <n v="2016"/>
        <n v="2015"/>
        <n v="2014"/>
        <n v="2013"/>
        <n v="2012"/>
        <n v="2011"/>
        <n v="2010"/>
        <n v="2009"/>
        <n v="2008"/>
        <n v="2007"/>
        <n v="2006"/>
        <n v="2005"/>
        <n v="2004"/>
        <n v="2003"/>
        <n v="2002"/>
        <n v="2001"/>
        <n v="2000"/>
        <n v="1999"/>
        <n v="1998"/>
        <n v="1997"/>
        <n v="1996"/>
        <n v="1995"/>
        <n v="1994"/>
        <n v="1993"/>
        <n v="1991"/>
        <n v="1989"/>
        <n v="1982"/>
        <n v="2022"/>
        <m/>
      </sharedItems>
    </cacheField>
  </cacheFields>
  <extLst>
    <ext xmlns:x14="http://schemas.microsoft.com/office/spreadsheetml/2009/9/main" uri="{725AE2AE-9491-48be-B2B4-4EB974FC3084}">
      <x14:pivotCacheDefinition/>
    </ext>
  </extLst>
</pivotCacheDefinition>
</file>

<file path=xl/pivotCache/pivotCacheDefinition3.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Katie Kowalski" refreshedDate="45187.271378819445" createdVersion="8" refreshedVersion="8" minRefreshableVersion="3" recordCount="1420" xr:uid="{92C8FC39-FB80-4EBF-8B3C-3466845B14CD}">
  <cacheSource type="worksheet">
    <worksheetSource ref="A1:B1421" sheet="Combined" r:id="rId2"/>
  </cacheSource>
  <cacheFields count="2">
    <cacheField name="Study ID" numFmtId="0">
      <sharedItems containsSemiMixedTypes="0" containsString="0" containsNumber="1" containsInteger="1" minValue="9" maxValue="39510"/>
    </cacheField>
    <cacheField name="PROM used in Stage 1 included reports" numFmtId="0">
      <sharedItems count="227" longText="1">
        <s v="15D - mobility and usual activities domains"/>
        <s v="6-graded physical activity scale"/>
        <s v="AAOS Modems disability outcome tool spine-service version of the physical functioning scale"/>
        <s v="Activity Pattern Indicator"/>
        <s v="Back Pain Functional Score"/>
        <s v="Brigham Spinal Stenosis questionnaire physical function subscale"/>
        <s v="Canadian Occupational Performance Measure"/>
        <s v="COMI back-specific function domain"/>
        <s v="COMI function domain"/>
        <s v="COMI disability domain"/>
        <s v="Compendium of Physical Activities (CPA) scale"/>
        <s v="Dallas pain Questionnaire - Daily activity subscale"/>
        <s v="Dallas Pain Questionnaire - Work / Leisure subscale"/>
        <s v="Disability Rating Index"/>
        <s v="Disability Score, derived from the Chronic Pain Grade"/>
        <s v="EQ-5D 3L mobility dimension"/>
        <s v="EQ-5D 3L self care dimension"/>
        <s v="EQ-5D 3L usual activity dimension"/>
        <s v="EQ-5D mobility dimension"/>
        <s v="EQ-5D self-care dimension"/>
        <s v="EQ-5D usual activity dimension"/>
        <s v="General Function Score"/>
        <s v="Geriatric Locomotive Function Scale"/>
        <s v="Hannover Functional Ability Questionnaire"/>
        <s v="International Physical Activity Questionnaire"/>
        <s v="International Physical Activity Questionnaire Short Form"/>
        <s v="JOA - ADL domain"/>
        <s v="JOA - Gait domain"/>
        <s v="JOABPEQ - lumbar function domain"/>
        <s v="JOABPEQ - walking ability domain"/>
        <s v="Loco-check Questionnaire"/>
        <s v="Low Back Outcome Score"/>
        <s v="Low Back Outcome Score (modified), exclude questions on employment and sexual activity"/>
        <s v="Low Back Pain Rating Scale"/>
        <s v="Low Back Pain Rating Scale - disability domain"/>
        <s v="Lumbar Spine Outcomes Questionnaire - functional disability domain"/>
        <s v="Maine-Seattle Back Questionnaire"/>
        <s v="Million Scale"/>
        <s v="Million Score"/>
        <s v="Million's disability index"/>
        <s v="Musculoskeletal Outcomes Data Evaluation and Management System (MODEMS) outcome survey instrument to assess functional parameters"/>
        <s v="Neurogenic Claudication Outcome _x000a_Score"/>
        <s v="North American Spine Society  Lumbar Spine outcome assessment instrument pain disability subscale"/>
        <s v="Oxford Claudication Score physical function domain"/>
        <s v="Paffenbarger Physical Activity and Exercise Index"/>
        <s v="Pain Disability Index"/>
        <s v="Pain Disability Index (pain interference subscale)"/>
        <s v="Pain Disability Questionnaire - function domain"/>
        <s v="Patient reported painfree walking distance"/>
        <s v="Patient reported sitting duration"/>
        <s v="Patient reported walking distance"/>
        <s v="Patient reported walking distance on even ground"/>
        <s v="Patient reported walking distance on level ground without a break. "/>
        <s v="Patient reported walking distance prior to being limited neurogenic claudication symptoms"/>
        <s v="Patient reported walking distance until 'claudicatio spinalis'"/>
        <s v="Patient reported walking distance, estimated in blocks"/>
        <s v="Patient reported walking distance: &lt; 0.5km, .5 - 1.0km, 1 - 5km, &gt; 5km"/>
        <s v="Patient reported walking distance: &lt; 0.8 km, 0.8 - 1.6 km, &gt;1.6 km"/>
        <s v="Patient reported walking distance: &lt; 1 block; 1 - 2 blocks; 2 - 10 blocks; 10 - 20 blocks, &gt; 20 blocks"/>
        <s v="Patient reported walking distance: &lt; 100 m, 100 - 499 m,  500 - 999 m, &gt; 1000 m"/>
        <s v="Patient reported walking distance: &lt; 100 m, 100 - 500 m, 500 - 1000 m, &gt; 1000 m"/>
        <s v="Patient reported walking distance: &lt; 50 m, 50 - 500 m, 500 - 2000 m, &gt; 2,000 m"/>
        <s v="Patient reported walking distance: &lt;100 m, 100 - 500 m, 501 - 1000 m, &gt;1000 m"/>
        <s v="Patient reported walking distance: 0-100 m, 101 - 500 m, 501 - 1000 m, &gt;1000 m"/>
        <s v="Patient reported walking distance: 1: Great deal worse - 7: Great deal better"/>
        <s v="Patient reported walking distance: 1: walking capacity is not restricted; 2: walking capacity is slightly restricted; 3: walking capacity is severely restricted; 4: due to restriction in the walking capacity I need help; and 5: due to the restriction, I am almost unable to walk."/>
        <s v="Patient reported walking distance: Able to walk for 100 m; able to walk 100 - 500 m; Able to walk 500 m"/>
        <s v="Patient reported walking distance: Continuous scale"/>
        <s v="Patient reported walking distance: worse, no change, better"/>
        <s v="Patient reported walking duration"/>
        <s v="Patient reported walking duratio: &lt;10 min, 10 to &lt;30 min, 30 to &lt;60 min, or &gt;60 min"/>
        <s v="Patient reported walking time without radicular pain "/>
        <s v="Patient Specific Functional Scale"/>
        <s v="Physical Activity Scale"/>
        <s v="Physical Activity Scale for the Elderly"/>
        <s v="Prolo Functional Economic Rating Scale - functional subscale"/>
        <s v="Prolo Functional Scale"/>
        <s v="Prolo scale functional subscale - modified"/>
        <s v="PROMIS Physical Function"/>
        <s v="PROMIS Physical Health"/>
        <s v="Quebec Back Pain Disability Scale"/>
        <s v="Roland Morris Disability Questionnaire"/>
        <s v="Roland Morris Disability Questionnaire - Modified (unclear what was modified)"/>
        <s v="Roland Morris Disability Questionnaire - Modified, 23 item version"/>
        <s v="Roland Morris Disability Questionnaire for Sciatica"/>
        <s v="Roland Morris Disability Questionnaire modified to substitute &quot;leg pain&quot; for &quot;back pain&quot;"/>
        <s v="SF-12 PCS"/>
        <s v="SF-12 Physical health summary"/>
        <s v="SF-12 physical functioning domain"/>
        <s v="SF-12 physical health component"/>
        <s v="SF-36 &quot;functional capacity&quot; and &quot;physical aspects&quot;"/>
        <s v="SF-36 &quot;functional capacity&quot; and &quot;physical limitation&quot; Brazilian adaptation"/>
        <s v="SF-36 functional capacity, Brazilian adaptation"/>
        <s v="SF-36 PCS"/>
        <s v="SF-36 physical functioning domain"/>
        <s v="SF-36 physical health component"/>
        <s v="SF-36 physical score"/>
        <s v="SF-8 PCS"/>
        <s v="SF-8 physical functioning domain"/>
        <s v="Sickness impact profile - physical dimension"/>
        <s v="Spinal stenosis measure physical function subscale"/>
        <s v="SRS-22 function domain"/>
        <s v="SRS-30 function/activity domain"/>
        <s v="Stucki questionnaire physical disability subscale"/>
        <s v="Study developed patient reported questions: 1) Ability to perform usual activities; 2) Ability to perform self-care activities. 3 responses: no problems, some problems, inability."/>
        <s v="Study developed patient reported questions: 1) Describe your mobility: No problems to walk; Some problems to walk; Confined to bed. 2) Describe your self-care: No problems with self-care; Facing difficulties in washing or dressing; Unable to wash or dress. 3) Describe your ability to perform your usual activities (i.e. work, study, housework and leisure activities): No problems in performing usual activities; Some problems in performing usual activities; Unable to perform usual activities. 4) activity status: strenuous, moderate, sedentary, no activities"/>
        <s v="Study developed question about global back Disability"/>
        <s v="Study developed question about minutes per week of leisure time physical activity"/>
        <s v="Study developed question about restriction in daily activities: I am able to do my daily activities as desired; I have to modify my daily activities because of my back or leg pain; I am unable to perform my daily activities because of my back or leg pain"/>
        <s v="Study developed question about walking distance, walking difficulty, walking outdoors or in malls, and walking throughout the home (all rated on scale 1-5)"/>
        <s v="Study developed question about weekly frequency of low-intensity physical activity"/>
        <s v="Study developed question of walking capacity (ability to walk distances, ambulate indoors and walk for pleasure)"/>
        <s v="Study developed question of walking capacity from 1 (best) to 5 (worst)"/>
        <s v="Study developed question related to community ambulation: Able to walk in the malls in pain or were unable to walk in the malls: No; Yes, always pain; Yes, sometimes pain; Yes, comfortably"/>
        <s v="Study developed question related to household ambulation: Able to walk from the bedroom to the bathroom in constant pain or were unable to get to the bathroom (No; Yes, always pain; Yes, sometimes pain; Yes, comfortably)"/>
        <s v="Study developed question related to mobility status (No problems in walking about; Some problems in walking about; Confined to bed)"/>
        <s v="Study developed question related to walking difficulty (scale from none to maximum)"/>
        <s v="Study developed question to evaluate ability to walk (normal gait, abnormal gait, use of cane/walker/wheelchair, or bedridden)"/>
        <s v="Study developed question to evaluate disability as quantified by the ability to perform employment and activities of daily living as normal: (0), slightly limited (1), significantly impaired (2), or severely limited/impossible (3)"/>
        <s v="study developed question: At baseline, patients selected two important ADL activities that were severely hampered by their symptoms, in a standardized way. These were called main complaints (MC) [2], and severity was scored on a VAS."/>
        <s v="Study developed question: Level of physical activity rated on a six-grade scale"/>
        <s v="Study developed question: Minutes per week of leisure time physical activities"/>
        <s v="Study developed question: patients selected two important ADL activities that were severely_x000a_hampered by their symptoms, in a standardized fashion. These_x000a_were called Main Complaints (MC)"/>
        <s v="Study developed questionnaire - Specific Functional Disability Index, based on Lumbar Stiffness Disability Questionnaire"/>
        <s v="Study developed questionnaire about hindrance in daily activity (1: Every activity, 10: minimal activity only)"/>
        <s v="Study developed questionnaire about the effects of lumbar stiffness after surgery on their ADL, based on Lumbar Stiffness Disability Questionnaire"/>
        <s v="Study developed questionnaire based on Cincinatti Sports Activity Scale to understand the frequency and strenuousness of sporting activities."/>
        <s v="Study developed questionnaire consisting of questions regarding 11 different leisure activities and the time spent on eac activity per week."/>
        <s v="Study developed questionnaire to assess ability to stand, sit, walk and perform other activities of daily living on an analog scale ranging from 32 points (totally disabled) to 7 points (normal function, with contact sports)"/>
        <s v="Study developed questionnaire to evaluate difficulty with sitting, standing, and sleeping"/>
        <s v="Study developed questionnaire to evaluate functional outcomes on a 5-point scale: 1: Independence with respect to mobilization and activities of daily living and 5: Extreme limitations in walking or the need for major assistance with activities of daily living"/>
        <s v="Study developed questionnaire to understand if patients felt impaired in the execution of 12 daily activities (dressing, rising from a chair without using the arms, washing-up, cleaning, shopping, driving a car, bicycling, bus riding, stair climbing, walking, sleeping, normal sexual activities). The number of impaired activities was recorded as a disability score."/>
        <s v="Study developed questionnaire: 1) gait ability: unrestricted, restricted walk perimeter, totally restricted; 2) Stand up ability: unrestricted, restricted, almost impossible; 3) ADLs: easy to perform, moderate restriction, very difficult to perform; 4) physical activity and sport: regular, occasional, none"/>
        <s v="Study developed questions about ability to perform activities of daily living (0 = not at all and 10 = all activities)"/>
        <s v="Study developed questions about impairment in ADLS: work, walk, stairs, sleep, sex, drive, eat "/>
        <s v="Study developed questions about impairments in work, walk, stairs, sleep, sex, driving, sitting"/>
        <s v="Study developed questions about limitations in 1) washing, 2) dressing, 3) getting out of bed, rated as: none, mild, moderate, severe"/>
        <s v="Study developed questions about pain induced limitations while performing daily activities (i.e. dressing, washing, getting out of bed and walking)"/>
        <s v="Study developed questions about physical activity dose and intensity level: Seldom active (inactive); Irregular performance of low-intensity activity (mildly active); Regular performance of low-intensity activity (walking); Regular performance of moderate intensity activity (moderately active); Regular performance of moderate-to-high intensity activity (very active))"/>
        <s v="Study developed questions about prior level of function based on level of assistance needed in mobility and activities of daily living (fully independent, independent in community with limitation, and independent at household level with or without assistance)"/>
        <s v="Study developed questions about prior level of function based on the level of assistance needed in mobility and activities of daily living (independent, partially dependent, and maximally dependent). "/>
        <s v="Study developed questions about the ability to perform work-related activities and activities of daily living (0 points: Not limited; 1: Slightly limited; 2: substantially impaired; 3: severely limited or impossible"/>
        <s v="Study developed questions of walking capacity (difficulty walking in general, outdoors, shopping, around the house, bedroom to bathroom). scale ranges from 1 (least disabled) to 5 (most disabled). "/>
        <s v="Study developed questions regarding daily activity performance (1: no problems; 2: moderate problems; 3: extreme problems)"/>
        <s v="Study developed questions related to ability to perform normal activities and work: 1) Excellent (no limitations); 2) Good (one or more minor limitations but most work or ADL can be accomplished); 3) Fair (one or more limitations that interfere seriously with ADL or work); and 4) Incapacitated (unable to perform ADL or to work at all)"/>
        <s v="Study developed questions related to LE function (walking): 0=unable to walk; 1=needs aid to walk on flat ground; 2=needs aid to climb stairs, 3=walks unaided but with difficulty (includes painful walking); 4=walks normally and Overall Functioning Rating: 0=bedridden; 1=capable of self care with aid; 2=capable of self-care alone; 3=capable of most desired activities; 4=capable of all desired activities"/>
        <s v="Study developed questions related to sitting, standing duration"/>
        <s v="Study developed questions related to standing time prior to being limited by neurogenic claudication symptoms"/>
        <s v="Study developed questions to evaluate severity of disability, based on Korean severity index ranging from 1 (severe; ambulation dependent on aids or a wheelchair or patient bedridden) to 6 (mild; independent ambulation without aids)"/>
        <s v="Study developed questions to investigate degree of return to preop ADL: Grade 1 (excellent, no limitations); Grade 2 (good, minor limitations with most ADL and work accomplished); Grade 3 (Severe limitations interfering with ADL or work capacities); Grade 4 (unable to perform ADL)"/>
        <s v="Study developed questions to understand the frequency of participation in 15 types of physical activity/exercise introduced in the Kenko Nippon 21"/>
        <s v="Study developed questions: &quot;ability to perform usual activities&quot;, &quot;ability to self-care&quot; and &quot;self-described mobility&quot;"/>
        <s v="Study developed questions: Are you functioning better or worse than before your back surgery?  During the past 4 weeks, what was the most strenuous level of physical activity that you could do?"/>
        <s v="Swiss Spinal Stenosis Questionnaire physical function subscale"/>
        <s v="Tegner Activity Scale"/>
        <s v="Veterans Rand 12 physical health component"/>
        <s v="Veterans Rand 36 PCS"/>
        <s v="Veterans Rand 12 PCS"/>
        <s v="Waddell Disability Index"/>
        <s v="WHOQOL-BREF physical health domain"/>
        <s v="WONCA daily activities domain"/>
        <s v="Zurich Claudication Questionnaire walking distance single item question"/>
        <s v="Zurich Claudication Questionnaire physical function subscale"/>
        <s v="Patient reported walking distance: &lt;50 m; &lt;500 m; &lt;2000 m; &gt;2000 m" u="1"/>
        <s v="Patient reported walking distance: 0 - 100 m; 100 - 500 m; 500 - 1000 m; &gt;1000 m" u="1"/>
        <s v="Patient reported walking distance: &lt; .5km, .5 - 1.0km, 1 - 5km, &gt; 5km" u="1"/>
        <s v="Patient reported walking distance: &lt; 100 m, 100 - 500 m, 501 - 1000 m, &gt; 1000 m" u="1"/>
        <s v="Canadian Occupational Performance Measure (tool to facilitate semi-structured interviews to identify problems with ADLs and questionnaire developed for the study about the present performance level on 18 areas of ADLs)" u="1"/>
        <s v="Zurich Claudication Questionnaire - In the past month, on a typical day, how far have you been able to walk (&lt;15m; 15-250m; 250m-3km; &gt;3km)" u="1"/>
        <s v="Zurich Claudication Questionnaire physical function domain" u="1"/>
        <s v="SRS-22 Function " u="1"/>
        <s v="Stucki questionnaire - physical disability domain" u="1"/>
        <s v="Stucki questionnaire - physical function domain" u="1"/>
        <s v="Swiss Spinal Stenosis Measure physical function domain " u="1"/>
        <s v="Swiss Spinal Stenosis Questionnaire - physical function subscale" u="1"/>
        <s v="Swiss Spinal Stenosis Questionnaire physical function domain" u="1"/>
        <s v="Swiss Spinal Stenosis Score Physical functioning domain" u="1"/>
        <s v="Veterans Rand 12-item physical health component" u="1"/>
        <s v="Veterans Rand-12 physical health" u="1"/>
        <s v="Veterans Rand-36 PCS" u="1"/>
        <s v="VR-12 PCS" u="1"/>
        <s v="SF-36 physical health" u="1"/>
        <s v="SF-36 PHS " u="1"/>
        <s v="SF-36 physical health " u="1"/>
        <s v="SF-8 physical function domain" u="1"/>
        <s v="SF-36 physical function domain" u="1"/>
        <s v="SF-12 PCS " u="1"/>
        <s v="SF-12 PHS" u="1"/>
        <s v="SF-36 &quot;functional capacity&quot; and &quot;physical limitation&quot; but unclear which domains these map to. Brazilian adaptation" u="1"/>
        <s v="Roland Morris Disability Questionnaire for Sciatica, 23 item" u="1"/>
        <s v="PROMIS Physical Health (physical function across multiple domains and report of aggregate score)" u="1"/>
        <s v="Roland Morris Disability Questionnaire for Sciatica -  Modified" u="1"/>
        <s v="Roland Morris Disability Questionnaire for Sciatica (23 item)" u="1"/>
        <s v="Roland Morris Disability Questionnaire modified to substitute &quot;leg pain&quot; for &quot;back pain&quot;, retained 24 item version" u="1"/>
        <s v="Roland Morris Disability Questionnaire modified to substitute &quot;leg&quot; for &quot;back&quot; in each question" u="1"/>
        <s v="Prolo scale (modified) functional subscale" u="1"/>
        <s v="Patient reported walking distance: &lt; 100 m, 100-500 m, 500-1,000 m,  &gt; 1,000 m.  &lt;50 m; &lt;500 m; &lt;2000 m; &gt;2000 m" u="1"/>
        <s v="Patient reported walking distance: Less than 100 m; 100-500 m; 0.5 - 1 km; More than 1 km" u="1"/>
        <s v="Patient reported walking distance: &lt; 100 m, 100 - 500 m, 500 - 1,000 m,  &gt; 1000 m" u="1"/>
        <s v="Patient reported walking distance: &lt; 50m, 50 - 500m, 500 - 2000m, &gt; 2000m" u="1"/>
        <s v="Patient reported walking distance: &lt;0.5km; 0.5-1.0km; 1-5km; &gt;5km" u="1"/>
        <s v="Patient reported walking distance: &lt;100 m, 100 - 500 m, 0.5 - 1 km, &gt; 1km" u="1"/>
        <s v="Patient reported walking distance: &lt;100m; 100-&lt;500m; 500-&lt;1000m, &gt;1000m" u="1"/>
        <s v="Patient reported walking distance: 0-100m, 101-500m, 501-1000m, &gt;1000m" u="1"/>
        <s v="Patient reported walking distance: Less than .8 km; 0.8 - 1.6 km;&gt;1.6 km" u="1"/>
        <s v="Patient reported walking distance (continuous scale in meters)" u="1"/>
        <s v="Patient reported walking distance without pain" u="1"/>
        <s v="Patient reported walking duration (&lt;10 min, 10 to &lt;30 min, 30 to &lt;60 min, or &gt;60 min)." u="1"/>
        <s v="Musculoskeletal Outcomes Data Evaluation and Management System (MODEMS) outcome survey instrument to assess functional parameters (ability to get dressed, lift objects, walk, run, sit, stand, sleep, and travel)" u="1"/>
        <s v="Neurogenic Claudication Outcome Score" u="1"/>
        <s v="North American Spine Society Lumbar Spine outcome assessment instrument pain disability subscale" u="1"/>
        <s v="Patient reported pain-free walking distance" u="1"/>
        <s v="Low Back Outcome Score (modified), exclude questions on employment and sexual activity from original LBOS" u="1"/>
        <s v="Low Back Pain Rating Scale - disability subscale" u="1"/>
        <s v="JOABPEQ - lumbar function, walking ability domains" u="1"/>
        <s v="JOA - ADL and gait domains" u="1"/>
        <s v="General function Score " u="1"/>
        <s v="Dallas Pain Questionnaire - Daily activities subscale" u="1"/>
        <s v="Dallas Pain Questionnaire - Daily activity, Work / Leisure subscales" u="1"/>
        <s v="Dallas Pain Questionnaire daily activities and work/leisure domains" u="1"/>
        <s v="Dallas Pain Questionnaire daily activities domain" u="1"/>
        <s v="COMI function and disability domains" u="1"/>
        <s v="COMI function and disability scales" u="1"/>
        <s v="SF-36 Physical Health Score" u="1"/>
        <s v="SF-36 physical score (average of physical functioning, role physical, bodily pain, general health)" u="1"/>
        <s v="SF-20 physical function domain" u="1"/>
        <s v="Spinal stenosis measure physical function domain - original Stucki paper describing measure and measurement properties" u="1"/>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102">
  <r>
    <x v="0"/>
  </r>
  <r>
    <x v="1"/>
  </r>
  <r>
    <x v="2"/>
  </r>
  <r>
    <x v="2"/>
  </r>
  <r>
    <x v="3"/>
  </r>
  <r>
    <x v="0"/>
  </r>
  <r>
    <x v="4"/>
  </r>
  <r>
    <x v="2"/>
  </r>
  <r>
    <x v="2"/>
  </r>
  <r>
    <x v="5"/>
  </r>
  <r>
    <x v="6"/>
  </r>
  <r>
    <x v="2"/>
  </r>
  <r>
    <x v="2"/>
  </r>
  <r>
    <x v="7"/>
  </r>
  <r>
    <x v="2"/>
  </r>
  <r>
    <x v="2"/>
  </r>
  <r>
    <x v="7"/>
  </r>
  <r>
    <x v="8"/>
  </r>
  <r>
    <x v="7"/>
  </r>
  <r>
    <x v="9"/>
  </r>
  <r>
    <x v="5"/>
  </r>
  <r>
    <x v="2"/>
  </r>
  <r>
    <x v="8"/>
  </r>
  <r>
    <x v="7"/>
  </r>
  <r>
    <x v="10"/>
  </r>
  <r>
    <x v="11"/>
  </r>
  <r>
    <x v="2"/>
  </r>
  <r>
    <x v="6"/>
  </r>
  <r>
    <x v="1"/>
  </r>
  <r>
    <x v="2"/>
  </r>
  <r>
    <x v="6"/>
  </r>
  <r>
    <x v="2"/>
  </r>
  <r>
    <x v="2"/>
  </r>
  <r>
    <x v="7"/>
  </r>
  <r>
    <x v="12"/>
  </r>
  <r>
    <x v="13"/>
  </r>
  <r>
    <x v="12"/>
  </r>
  <r>
    <x v="0"/>
  </r>
  <r>
    <x v="7"/>
  </r>
  <r>
    <x v="2"/>
  </r>
  <r>
    <x v="2"/>
  </r>
  <r>
    <x v="9"/>
  </r>
  <r>
    <x v="2"/>
  </r>
  <r>
    <x v="2"/>
  </r>
  <r>
    <x v="2"/>
  </r>
  <r>
    <x v="2"/>
  </r>
  <r>
    <x v="7"/>
  </r>
  <r>
    <x v="11"/>
  </r>
  <r>
    <x v="2"/>
  </r>
  <r>
    <x v="7"/>
  </r>
  <r>
    <x v="2"/>
  </r>
  <r>
    <x v="4"/>
  </r>
  <r>
    <x v="12"/>
  </r>
  <r>
    <x v="7"/>
  </r>
  <r>
    <x v="12"/>
  </r>
  <r>
    <x v="10"/>
  </r>
  <r>
    <x v="7"/>
  </r>
  <r>
    <x v="8"/>
  </r>
  <r>
    <x v="10"/>
  </r>
  <r>
    <x v="7"/>
  </r>
  <r>
    <x v="7"/>
  </r>
  <r>
    <x v="14"/>
  </r>
  <r>
    <x v="7"/>
  </r>
  <r>
    <x v="15"/>
  </r>
  <r>
    <x v="8"/>
  </r>
  <r>
    <x v="2"/>
  </r>
  <r>
    <x v="2"/>
  </r>
  <r>
    <x v="0"/>
  </r>
  <r>
    <x v="2"/>
  </r>
  <r>
    <x v="12"/>
  </r>
  <r>
    <x v="13"/>
  </r>
  <r>
    <x v="7"/>
  </r>
  <r>
    <x v="7"/>
  </r>
  <r>
    <x v="16"/>
  </r>
  <r>
    <x v="2"/>
  </r>
  <r>
    <x v="2"/>
  </r>
  <r>
    <x v="2"/>
  </r>
  <r>
    <x v="7"/>
  </r>
  <r>
    <x v="7"/>
  </r>
  <r>
    <x v="2"/>
  </r>
  <r>
    <x v="2"/>
  </r>
  <r>
    <x v="17"/>
  </r>
  <r>
    <x v="7"/>
  </r>
  <r>
    <x v="2"/>
  </r>
  <r>
    <x v="2"/>
  </r>
  <r>
    <x v="2"/>
  </r>
  <r>
    <x v="8"/>
  </r>
  <r>
    <x v="0"/>
  </r>
  <r>
    <x v="12"/>
  </r>
  <r>
    <x v="18"/>
  </r>
  <r>
    <x v="2"/>
  </r>
  <r>
    <x v="19"/>
  </r>
  <r>
    <x v="0"/>
  </r>
  <r>
    <x v="7"/>
  </r>
  <r>
    <x v="6"/>
  </r>
  <r>
    <x v="2"/>
  </r>
  <r>
    <x v="9"/>
  </r>
  <r>
    <x v="8"/>
  </r>
  <r>
    <x v="7"/>
  </r>
  <r>
    <x v="7"/>
  </r>
  <r>
    <x v="9"/>
  </r>
  <r>
    <x v="0"/>
  </r>
  <r>
    <x v="12"/>
  </r>
  <r>
    <x v="2"/>
  </r>
  <r>
    <x v="7"/>
  </r>
  <r>
    <x v="14"/>
  </r>
  <r>
    <x v="6"/>
  </r>
  <r>
    <x v="9"/>
  </r>
  <r>
    <x v="7"/>
  </r>
  <r>
    <x v="2"/>
  </r>
  <r>
    <x v="0"/>
  </r>
  <r>
    <x v="6"/>
  </r>
  <r>
    <x v="2"/>
  </r>
  <r>
    <x v="8"/>
  </r>
  <r>
    <x v="7"/>
  </r>
  <r>
    <x v="2"/>
  </r>
  <r>
    <x v="2"/>
  </r>
  <r>
    <x v="17"/>
  </r>
  <r>
    <x v="20"/>
  </r>
  <r>
    <x v="12"/>
  </r>
  <r>
    <x v="7"/>
  </r>
  <r>
    <x v="8"/>
  </r>
  <r>
    <x v="19"/>
  </r>
  <r>
    <x v="13"/>
  </r>
  <r>
    <x v="17"/>
  </r>
  <r>
    <x v="2"/>
  </r>
  <r>
    <x v="10"/>
  </r>
  <r>
    <x v="7"/>
  </r>
  <r>
    <x v="6"/>
  </r>
  <r>
    <x v="17"/>
  </r>
  <r>
    <x v="7"/>
  </r>
  <r>
    <x v="6"/>
  </r>
  <r>
    <x v="10"/>
  </r>
  <r>
    <x v="2"/>
  </r>
  <r>
    <x v="7"/>
  </r>
  <r>
    <x v="11"/>
  </r>
  <r>
    <x v="2"/>
  </r>
  <r>
    <x v="6"/>
  </r>
  <r>
    <x v="7"/>
  </r>
  <r>
    <x v="6"/>
  </r>
  <r>
    <x v="9"/>
  </r>
  <r>
    <x v="2"/>
  </r>
  <r>
    <x v="8"/>
  </r>
  <r>
    <x v="6"/>
  </r>
  <r>
    <x v="8"/>
  </r>
  <r>
    <x v="7"/>
  </r>
  <r>
    <x v="2"/>
  </r>
  <r>
    <x v="12"/>
  </r>
  <r>
    <x v="2"/>
  </r>
  <r>
    <x v="17"/>
  </r>
  <r>
    <x v="12"/>
  </r>
  <r>
    <x v="12"/>
  </r>
  <r>
    <x v="10"/>
  </r>
  <r>
    <x v="2"/>
  </r>
  <r>
    <x v="2"/>
  </r>
  <r>
    <x v="7"/>
  </r>
  <r>
    <x v="7"/>
  </r>
  <r>
    <x v="21"/>
  </r>
  <r>
    <x v="2"/>
  </r>
  <r>
    <x v="7"/>
  </r>
  <r>
    <x v="8"/>
  </r>
  <r>
    <x v="7"/>
  </r>
  <r>
    <x v="10"/>
  </r>
  <r>
    <x v="2"/>
  </r>
  <r>
    <x v="6"/>
  </r>
  <r>
    <x v="12"/>
  </r>
  <r>
    <x v="9"/>
  </r>
  <r>
    <x v="0"/>
  </r>
  <r>
    <x v="9"/>
  </r>
  <r>
    <x v="22"/>
  </r>
  <r>
    <x v="2"/>
  </r>
  <r>
    <x v="2"/>
  </r>
  <r>
    <x v="7"/>
  </r>
  <r>
    <x v="6"/>
  </r>
  <r>
    <x v="7"/>
  </r>
  <r>
    <x v="14"/>
  </r>
  <r>
    <x v="1"/>
  </r>
  <r>
    <x v="17"/>
  </r>
  <r>
    <x v="7"/>
  </r>
  <r>
    <x v="6"/>
  </r>
  <r>
    <x v="7"/>
  </r>
  <r>
    <x v="14"/>
  </r>
  <r>
    <x v="7"/>
  </r>
  <r>
    <x v="6"/>
  </r>
  <r>
    <x v="2"/>
  </r>
  <r>
    <x v="10"/>
  </r>
  <r>
    <x v="7"/>
  </r>
  <r>
    <x v="10"/>
  </r>
  <r>
    <x v="2"/>
  </r>
  <r>
    <x v="0"/>
  </r>
  <r>
    <x v="2"/>
  </r>
  <r>
    <x v="13"/>
  </r>
  <r>
    <x v="8"/>
  </r>
  <r>
    <x v="13"/>
  </r>
  <r>
    <x v="14"/>
  </r>
  <r>
    <x v="14"/>
  </r>
  <r>
    <x v="2"/>
  </r>
  <r>
    <x v="23"/>
  </r>
  <r>
    <x v="12"/>
  </r>
  <r>
    <x v="17"/>
  </r>
  <r>
    <x v="5"/>
  </r>
  <r>
    <x v="2"/>
  </r>
  <r>
    <x v="14"/>
  </r>
  <r>
    <x v="24"/>
  </r>
  <r>
    <x v="17"/>
  </r>
  <r>
    <x v="17"/>
  </r>
  <r>
    <x v="17"/>
  </r>
  <r>
    <x v="25"/>
  </r>
  <r>
    <x v="6"/>
  </r>
  <r>
    <x v="11"/>
  </r>
  <r>
    <x v="1"/>
  </r>
  <r>
    <x v="19"/>
  </r>
  <r>
    <x v="2"/>
  </r>
  <r>
    <x v="2"/>
  </r>
  <r>
    <x v="2"/>
  </r>
  <r>
    <x v="7"/>
  </r>
  <r>
    <x v="2"/>
  </r>
  <r>
    <x v="7"/>
  </r>
  <r>
    <x v="2"/>
  </r>
  <r>
    <x v="17"/>
  </r>
  <r>
    <x v="17"/>
  </r>
  <r>
    <x v="0"/>
  </r>
  <r>
    <x v="8"/>
  </r>
  <r>
    <x v="14"/>
  </r>
  <r>
    <x v="4"/>
  </r>
  <r>
    <x v="2"/>
  </r>
  <r>
    <x v="7"/>
  </r>
  <r>
    <x v="13"/>
  </r>
  <r>
    <x v="0"/>
  </r>
  <r>
    <x v="25"/>
  </r>
  <r>
    <x v="5"/>
  </r>
  <r>
    <x v="12"/>
  </r>
  <r>
    <x v="1"/>
  </r>
  <r>
    <x v="7"/>
  </r>
  <r>
    <x v="2"/>
  </r>
  <r>
    <x v="8"/>
  </r>
  <r>
    <x v="6"/>
  </r>
  <r>
    <x v="26"/>
  </r>
  <r>
    <x v="7"/>
  </r>
  <r>
    <x v="8"/>
  </r>
  <r>
    <x v="7"/>
  </r>
  <r>
    <x v="2"/>
  </r>
  <r>
    <x v="8"/>
  </r>
  <r>
    <x v="26"/>
  </r>
  <r>
    <x v="7"/>
  </r>
  <r>
    <x v="13"/>
  </r>
  <r>
    <x v="12"/>
  </r>
  <r>
    <x v="2"/>
  </r>
  <r>
    <x v="2"/>
  </r>
  <r>
    <x v="5"/>
  </r>
  <r>
    <x v="12"/>
  </r>
  <r>
    <x v="2"/>
  </r>
  <r>
    <x v="8"/>
  </r>
  <r>
    <x v="12"/>
  </r>
  <r>
    <x v="13"/>
  </r>
  <r>
    <x v="2"/>
  </r>
  <r>
    <x v="12"/>
  </r>
  <r>
    <x v="20"/>
  </r>
  <r>
    <x v="26"/>
  </r>
  <r>
    <x v="17"/>
  </r>
  <r>
    <x v="2"/>
  </r>
  <r>
    <x v="11"/>
  </r>
  <r>
    <x v="2"/>
  </r>
  <r>
    <x v="9"/>
  </r>
  <r>
    <x v="7"/>
  </r>
  <r>
    <x v="27"/>
  </r>
  <r>
    <x v="7"/>
  </r>
  <r>
    <x v="8"/>
  </r>
  <r>
    <x v="2"/>
  </r>
  <r>
    <x v="2"/>
  </r>
  <r>
    <x v="2"/>
  </r>
  <r>
    <x v="10"/>
  </r>
  <r>
    <x v="28"/>
  </r>
  <r>
    <x v="6"/>
  </r>
  <r>
    <x v="7"/>
  </r>
  <r>
    <x v="11"/>
  </r>
  <r>
    <x v="2"/>
  </r>
  <r>
    <x v="29"/>
  </r>
  <r>
    <x v="13"/>
  </r>
  <r>
    <x v="4"/>
  </r>
  <r>
    <x v="10"/>
  </r>
  <r>
    <x v="2"/>
  </r>
  <r>
    <x v="10"/>
  </r>
  <r>
    <x v="2"/>
  </r>
  <r>
    <x v="17"/>
  </r>
  <r>
    <x v="10"/>
  </r>
  <r>
    <x v="14"/>
  </r>
  <r>
    <x v="8"/>
  </r>
  <r>
    <x v="17"/>
  </r>
  <r>
    <x v="17"/>
  </r>
  <r>
    <x v="12"/>
  </r>
  <r>
    <x v="13"/>
  </r>
  <r>
    <x v="0"/>
  </r>
  <r>
    <x v="8"/>
  </r>
  <r>
    <x v="8"/>
  </r>
  <r>
    <x v="8"/>
  </r>
  <r>
    <x v="4"/>
  </r>
  <r>
    <x v="8"/>
  </r>
  <r>
    <x v="8"/>
  </r>
  <r>
    <x v="6"/>
  </r>
  <r>
    <x v="9"/>
  </r>
  <r>
    <x v="2"/>
  </r>
  <r>
    <x v="8"/>
  </r>
  <r>
    <x v="7"/>
  </r>
  <r>
    <x v="17"/>
  </r>
  <r>
    <x v="8"/>
  </r>
  <r>
    <x v="26"/>
  </r>
  <r>
    <x v="6"/>
  </r>
  <r>
    <x v="2"/>
  </r>
  <r>
    <x v="8"/>
  </r>
  <r>
    <x v="14"/>
  </r>
  <r>
    <x v="2"/>
  </r>
  <r>
    <x v="11"/>
  </r>
  <r>
    <x v="9"/>
  </r>
  <r>
    <x v="11"/>
  </r>
  <r>
    <x v="2"/>
  </r>
  <r>
    <x v="2"/>
  </r>
  <r>
    <x v="17"/>
  </r>
  <r>
    <x v="8"/>
  </r>
  <r>
    <x v="8"/>
  </r>
  <r>
    <x v="17"/>
  </r>
  <r>
    <x v="7"/>
  </r>
  <r>
    <x v="20"/>
  </r>
  <r>
    <x v="8"/>
  </r>
  <r>
    <x v="17"/>
  </r>
  <r>
    <x v="8"/>
  </r>
  <r>
    <x v="14"/>
  </r>
  <r>
    <x v="11"/>
  </r>
  <r>
    <x v="8"/>
  </r>
  <r>
    <x v="19"/>
  </r>
  <r>
    <x v="17"/>
  </r>
  <r>
    <x v="28"/>
  </r>
  <r>
    <x v="27"/>
  </r>
  <r>
    <x v="6"/>
  </r>
  <r>
    <x v="6"/>
  </r>
  <r>
    <x v="30"/>
  </r>
  <r>
    <x v="27"/>
  </r>
  <r>
    <x v="13"/>
  </r>
  <r>
    <x v="2"/>
  </r>
  <r>
    <x v="14"/>
  </r>
  <r>
    <x v="20"/>
  </r>
  <r>
    <x v="28"/>
  </r>
  <r>
    <x v="8"/>
  </r>
  <r>
    <x v="2"/>
  </r>
  <r>
    <x v="14"/>
  </r>
  <r>
    <x v="13"/>
  </r>
  <r>
    <x v="2"/>
  </r>
  <r>
    <x v="2"/>
  </r>
  <r>
    <x v="28"/>
  </r>
  <r>
    <x v="13"/>
  </r>
  <r>
    <x v="10"/>
  </r>
  <r>
    <x v="8"/>
  </r>
  <r>
    <x v="31"/>
  </r>
  <r>
    <x v="8"/>
  </r>
  <r>
    <x v="2"/>
  </r>
  <r>
    <x v="2"/>
  </r>
  <r>
    <x v="13"/>
  </r>
  <r>
    <x v="7"/>
  </r>
  <r>
    <x v="2"/>
  </r>
  <r>
    <x v="2"/>
  </r>
  <r>
    <x v="14"/>
  </r>
  <r>
    <x v="6"/>
  </r>
  <r>
    <x v="2"/>
  </r>
  <r>
    <x v="2"/>
  </r>
  <r>
    <x v="11"/>
  </r>
  <r>
    <x v="6"/>
  </r>
  <r>
    <x v="17"/>
  </r>
  <r>
    <x v="30"/>
  </r>
  <r>
    <x v="26"/>
  </r>
  <r>
    <x v="7"/>
  </r>
  <r>
    <x v="2"/>
  </r>
  <r>
    <x v="6"/>
  </r>
  <r>
    <x v="4"/>
  </r>
  <r>
    <x v="27"/>
  </r>
  <r>
    <x v="6"/>
  </r>
  <r>
    <x v="2"/>
  </r>
  <r>
    <x v="0"/>
  </r>
  <r>
    <x v="26"/>
  </r>
  <r>
    <x v="2"/>
  </r>
  <r>
    <x v="2"/>
  </r>
  <r>
    <x v="24"/>
  </r>
  <r>
    <x v="2"/>
  </r>
  <r>
    <x v="8"/>
  </r>
  <r>
    <x v="8"/>
  </r>
  <r>
    <x v="10"/>
  </r>
  <r>
    <x v="7"/>
  </r>
  <r>
    <x v="10"/>
  </r>
  <r>
    <x v="2"/>
  </r>
  <r>
    <x v="5"/>
  </r>
  <r>
    <x v="1"/>
  </r>
  <r>
    <x v="8"/>
  </r>
  <r>
    <x v="2"/>
  </r>
  <r>
    <x v="13"/>
  </r>
  <r>
    <x v="2"/>
  </r>
  <r>
    <x v="17"/>
  </r>
  <r>
    <x v="2"/>
  </r>
  <r>
    <x v="2"/>
  </r>
  <r>
    <x v="13"/>
  </r>
  <r>
    <x v="8"/>
  </r>
  <r>
    <x v="2"/>
  </r>
  <r>
    <x v="7"/>
  </r>
  <r>
    <x v="23"/>
  </r>
  <r>
    <x v="32"/>
  </r>
  <r>
    <x v="23"/>
  </r>
  <r>
    <x v="2"/>
  </r>
  <r>
    <x v="2"/>
  </r>
  <r>
    <x v="2"/>
  </r>
  <r>
    <x v="6"/>
  </r>
  <r>
    <x v="17"/>
  </r>
  <r>
    <x v="2"/>
  </r>
  <r>
    <x v="4"/>
  </r>
  <r>
    <x v="2"/>
  </r>
  <r>
    <x v="6"/>
  </r>
  <r>
    <x v="6"/>
  </r>
  <r>
    <x v="2"/>
  </r>
  <r>
    <x v="19"/>
  </r>
  <r>
    <x v="19"/>
  </r>
  <r>
    <x v="2"/>
  </r>
  <r>
    <x v="2"/>
  </r>
  <r>
    <x v="26"/>
  </r>
  <r>
    <x v="4"/>
  </r>
  <r>
    <x v="0"/>
  </r>
  <r>
    <x v="10"/>
  </r>
  <r>
    <x v="2"/>
  </r>
  <r>
    <x v="12"/>
  </r>
  <r>
    <x v="22"/>
  </r>
  <r>
    <x v="2"/>
  </r>
  <r>
    <x v="2"/>
  </r>
  <r>
    <x v="23"/>
  </r>
  <r>
    <x v="2"/>
  </r>
  <r>
    <x v="2"/>
  </r>
  <r>
    <x v="5"/>
  </r>
  <r>
    <x v="2"/>
  </r>
  <r>
    <x v="6"/>
  </r>
  <r>
    <x v="2"/>
  </r>
  <r>
    <x v="2"/>
  </r>
  <r>
    <x v="8"/>
  </r>
  <r>
    <x v="2"/>
  </r>
  <r>
    <x v="10"/>
  </r>
  <r>
    <x v="2"/>
  </r>
  <r>
    <x v="10"/>
  </r>
  <r>
    <x v="19"/>
  </r>
  <r>
    <x v="2"/>
  </r>
  <r>
    <x v="22"/>
  </r>
  <r>
    <x v="13"/>
  </r>
  <r>
    <x v="8"/>
  </r>
  <r>
    <x v="14"/>
  </r>
  <r>
    <x v="19"/>
  </r>
  <r>
    <x v="13"/>
  </r>
  <r>
    <x v="7"/>
  </r>
  <r>
    <x v="13"/>
  </r>
  <r>
    <x v="4"/>
  </r>
  <r>
    <x v="2"/>
  </r>
  <r>
    <x v="13"/>
  </r>
  <r>
    <x v="2"/>
  </r>
  <r>
    <x v="2"/>
  </r>
  <r>
    <x v="2"/>
  </r>
  <r>
    <x v="2"/>
  </r>
  <r>
    <x v="2"/>
  </r>
  <r>
    <x v="20"/>
  </r>
  <r>
    <x v="7"/>
  </r>
  <r>
    <x v="2"/>
  </r>
  <r>
    <x v="2"/>
  </r>
  <r>
    <x v="2"/>
  </r>
  <r>
    <x v="2"/>
  </r>
  <r>
    <x v="2"/>
  </r>
  <r>
    <x v="17"/>
  </r>
  <r>
    <x v="7"/>
  </r>
  <r>
    <x v="33"/>
  </r>
  <r>
    <x v="2"/>
  </r>
  <r>
    <x v="2"/>
  </r>
  <r>
    <x v="2"/>
  </r>
  <r>
    <x v="6"/>
  </r>
  <r>
    <x v="2"/>
  </r>
  <r>
    <x v="11"/>
  </r>
  <r>
    <x v="14"/>
  </r>
  <r>
    <x v="27"/>
  </r>
  <r>
    <x v="2"/>
  </r>
  <r>
    <x v="34"/>
  </r>
  <r>
    <x v="2"/>
  </r>
  <r>
    <x v="10"/>
  </r>
  <r>
    <x v="31"/>
  </r>
  <r>
    <x v="9"/>
  </r>
  <r>
    <x v="2"/>
  </r>
  <r>
    <x v="2"/>
  </r>
  <r>
    <x v="7"/>
  </r>
  <r>
    <x v="14"/>
  </r>
  <r>
    <x v="2"/>
  </r>
  <r>
    <x v="20"/>
  </r>
  <r>
    <x v="12"/>
  </r>
  <r>
    <x v="2"/>
  </r>
  <r>
    <x v="6"/>
  </r>
  <r>
    <x v="2"/>
  </r>
  <r>
    <x v="20"/>
  </r>
  <r>
    <x v="2"/>
  </r>
  <r>
    <x v="4"/>
  </r>
  <r>
    <x v="31"/>
  </r>
  <r>
    <x v="2"/>
  </r>
  <r>
    <x v="2"/>
  </r>
  <r>
    <x v="6"/>
  </r>
  <r>
    <x v="2"/>
  </r>
  <r>
    <x v="6"/>
  </r>
  <r>
    <x v="2"/>
  </r>
  <r>
    <x v="2"/>
  </r>
  <r>
    <x v="2"/>
  </r>
  <r>
    <x v="34"/>
  </r>
  <r>
    <x v="2"/>
  </r>
  <r>
    <x v="2"/>
  </r>
  <r>
    <x v="2"/>
  </r>
  <r>
    <x v="2"/>
  </r>
  <r>
    <x v="34"/>
  </r>
  <r>
    <x v="19"/>
  </r>
  <r>
    <x v="34"/>
  </r>
  <r>
    <x v="14"/>
  </r>
  <r>
    <x v="2"/>
  </r>
  <r>
    <x v="10"/>
  </r>
  <r>
    <x v="2"/>
  </r>
  <r>
    <x v="2"/>
  </r>
  <r>
    <x v="19"/>
  </r>
  <r>
    <x v="28"/>
  </r>
  <r>
    <x v="2"/>
  </r>
  <r>
    <x v="34"/>
  </r>
  <r>
    <x v="10"/>
  </r>
  <r>
    <x v="2"/>
  </r>
  <r>
    <x v="21"/>
  </r>
  <r>
    <x v="0"/>
  </r>
  <r>
    <x v="2"/>
  </r>
  <r>
    <x v="2"/>
  </r>
  <r>
    <x v="2"/>
  </r>
  <r>
    <x v="22"/>
  </r>
  <r>
    <x v="14"/>
  </r>
  <r>
    <x v="2"/>
  </r>
  <r>
    <x v="2"/>
  </r>
  <r>
    <x v="26"/>
  </r>
  <r>
    <x v="19"/>
  </r>
  <r>
    <x v="2"/>
  </r>
  <r>
    <x v="35"/>
  </r>
  <r>
    <x v="11"/>
  </r>
  <r>
    <x v="8"/>
  </r>
  <r>
    <x v="8"/>
  </r>
  <r>
    <x v="19"/>
  </r>
  <r>
    <x v="10"/>
  </r>
  <r>
    <x v="10"/>
  </r>
  <r>
    <x v="36"/>
  </r>
  <r>
    <x v="2"/>
  </r>
  <r>
    <x v="13"/>
  </r>
  <r>
    <x v="2"/>
  </r>
  <r>
    <x v="2"/>
  </r>
  <r>
    <x v="13"/>
  </r>
  <r>
    <x v="2"/>
  </r>
  <r>
    <x v="13"/>
  </r>
  <r>
    <x v="11"/>
  </r>
  <r>
    <x v="5"/>
  </r>
  <r>
    <x v="6"/>
  </r>
  <r>
    <x v="2"/>
  </r>
  <r>
    <x v="4"/>
  </r>
  <r>
    <x v="2"/>
  </r>
  <r>
    <x v="31"/>
  </r>
  <r>
    <x v="5"/>
  </r>
  <r>
    <x v="37"/>
  </r>
  <r>
    <x v="19"/>
  </r>
  <r>
    <x v="2"/>
  </r>
  <r>
    <x v="17"/>
  </r>
  <r>
    <x v="2"/>
  </r>
  <r>
    <x v="2"/>
  </r>
  <r>
    <x v="2"/>
  </r>
  <r>
    <x v="6"/>
  </r>
  <r>
    <x v="4"/>
  </r>
  <r>
    <x v="20"/>
  </r>
  <r>
    <x v="26"/>
  </r>
  <r>
    <x v="2"/>
  </r>
  <r>
    <x v="19"/>
  </r>
  <r>
    <x v="21"/>
  </r>
  <r>
    <x v="12"/>
  </r>
  <r>
    <x v="14"/>
  </r>
  <r>
    <x v="20"/>
  </r>
  <r>
    <x v="2"/>
  </r>
  <r>
    <x v="10"/>
  </r>
  <r>
    <x v="26"/>
  </r>
  <r>
    <x v="11"/>
  </r>
  <r>
    <x v="19"/>
  </r>
  <r>
    <x v="10"/>
  </r>
  <r>
    <x v="14"/>
  </r>
  <r>
    <x v="2"/>
  </r>
  <r>
    <x v="20"/>
  </r>
  <r>
    <x v="13"/>
  </r>
  <r>
    <x v="20"/>
  </r>
  <r>
    <x v="20"/>
  </r>
  <r>
    <x v="19"/>
  </r>
  <r>
    <x v="2"/>
  </r>
  <r>
    <x v="5"/>
  </r>
  <r>
    <x v="4"/>
  </r>
  <r>
    <x v="5"/>
  </r>
  <r>
    <x v="10"/>
  </r>
  <r>
    <x v="2"/>
  </r>
  <r>
    <x v="2"/>
  </r>
  <r>
    <x v="2"/>
  </r>
  <r>
    <x v="36"/>
  </r>
  <r>
    <x v="7"/>
  </r>
  <r>
    <x v="14"/>
  </r>
  <r>
    <x v="2"/>
  </r>
  <r>
    <x v="5"/>
  </r>
  <r>
    <x v="2"/>
  </r>
  <r>
    <x v="2"/>
  </r>
  <r>
    <x v="2"/>
  </r>
  <r>
    <x v="10"/>
  </r>
  <r>
    <x v="21"/>
  </r>
  <r>
    <x v="10"/>
  </r>
  <r>
    <x v="2"/>
  </r>
  <r>
    <x v="2"/>
  </r>
  <r>
    <x v="2"/>
  </r>
  <r>
    <x v="1"/>
  </r>
  <r>
    <x v="10"/>
  </r>
  <r>
    <x v="4"/>
  </r>
  <r>
    <x v="2"/>
  </r>
  <r>
    <x v="8"/>
  </r>
  <r>
    <x v="2"/>
  </r>
  <r>
    <x v="13"/>
  </r>
  <r>
    <x v="2"/>
  </r>
  <r>
    <x v="12"/>
  </r>
  <r>
    <x v="14"/>
  </r>
  <r>
    <x v="2"/>
  </r>
  <r>
    <x v="14"/>
  </r>
  <r>
    <x v="2"/>
  </r>
  <r>
    <x v="0"/>
  </r>
  <r>
    <x v="7"/>
  </r>
  <r>
    <x v="11"/>
  </r>
  <r>
    <x v="38"/>
  </r>
  <r>
    <x v="2"/>
  </r>
  <r>
    <x v="36"/>
  </r>
  <r>
    <x v="2"/>
  </r>
  <r>
    <x v="24"/>
  </r>
  <r>
    <x v="8"/>
  </r>
  <r>
    <x v="2"/>
  </r>
  <r>
    <x v="10"/>
  </r>
  <r>
    <x v="4"/>
  </r>
  <r>
    <x v="39"/>
  </r>
  <r>
    <x v="13"/>
  </r>
  <r>
    <x v="19"/>
  </r>
  <r>
    <x v="2"/>
  </r>
  <r>
    <x v="0"/>
  </r>
  <r>
    <x v="26"/>
  </r>
  <r>
    <x v="19"/>
  </r>
  <r>
    <x v="19"/>
  </r>
  <r>
    <x v="4"/>
  </r>
  <r>
    <x v="14"/>
  </r>
  <r>
    <x v="10"/>
  </r>
  <r>
    <x v="2"/>
  </r>
  <r>
    <x v="2"/>
  </r>
  <r>
    <x v="20"/>
  </r>
  <r>
    <x v="7"/>
  </r>
  <r>
    <x v="26"/>
  </r>
  <r>
    <x v="2"/>
  </r>
  <r>
    <x v="2"/>
  </r>
  <r>
    <x v="2"/>
  </r>
  <r>
    <x v="2"/>
  </r>
  <r>
    <x v="2"/>
  </r>
  <r>
    <x v="2"/>
  </r>
  <r>
    <x v="26"/>
  </r>
  <r>
    <x v="2"/>
  </r>
  <r>
    <x v="8"/>
  </r>
  <r>
    <x v="13"/>
  </r>
  <r>
    <x v="40"/>
  </r>
  <r>
    <x v="11"/>
  </r>
  <r>
    <x v="21"/>
  </r>
  <r>
    <x v="14"/>
  </r>
  <r>
    <x v="8"/>
  </r>
  <r>
    <x v="13"/>
  </r>
  <r>
    <x v="13"/>
  </r>
  <r>
    <x v="7"/>
  </r>
  <r>
    <x v="14"/>
  </r>
  <r>
    <x v="4"/>
  </r>
  <r>
    <x v="6"/>
  </r>
  <r>
    <x v="24"/>
  </r>
  <r>
    <x v="2"/>
  </r>
  <r>
    <x v="2"/>
  </r>
  <r>
    <x v="2"/>
  </r>
  <r>
    <x v="21"/>
  </r>
  <r>
    <x v="4"/>
  </r>
  <r>
    <x v="19"/>
  </r>
  <r>
    <x v="2"/>
  </r>
  <r>
    <x v="8"/>
  </r>
  <r>
    <x v="19"/>
  </r>
  <r>
    <x v="6"/>
  </r>
  <r>
    <x v="17"/>
  </r>
  <r>
    <x v="10"/>
  </r>
  <r>
    <x v="5"/>
  </r>
  <r>
    <x v="2"/>
  </r>
  <r>
    <x v="2"/>
  </r>
  <r>
    <x v="5"/>
  </r>
  <r>
    <x v="2"/>
  </r>
  <r>
    <x v="28"/>
  </r>
  <r>
    <x v="2"/>
  </r>
  <r>
    <x v="2"/>
  </r>
  <r>
    <x v="21"/>
  </r>
  <r>
    <x v="26"/>
  </r>
  <r>
    <x v="26"/>
  </r>
  <r>
    <x v="2"/>
  </r>
  <r>
    <x v="2"/>
  </r>
  <r>
    <x v="14"/>
  </r>
  <r>
    <x v="2"/>
  </r>
  <r>
    <x v="34"/>
  </r>
  <r>
    <x v="2"/>
  </r>
  <r>
    <x v="21"/>
  </r>
  <r>
    <x v="5"/>
  </r>
  <r>
    <x v="10"/>
  </r>
  <r>
    <x v="7"/>
  </r>
  <r>
    <x v="7"/>
  </r>
  <r>
    <x v="19"/>
  </r>
  <r>
    <x v="10"/>
  </r>
  <r>
    <x v="14"/>
  </r>
  <r>
    <x v="12"/>
  </r>
  <r>
    <x v="5"/>
  </r>
  <r>
    <x v="19"/>
  </r>
  <r>
    <x v="21"/>
  </r>
  <r>
    <x v="14"/>
  </r>
  <r>
    <x v="2"/>
  </r>
  <r>
    <x v="19"/>
  </r>
  <r>
    <x v="31"/>
  </r>
  <r>
    <x v="14"/>
  </r>
  <r>
    <x v="14"/>
  </r>
  <r>
    <x v="14"/>
  </r>
  <r>
    <x v="2"/>
  </r>
  <r>
    <x v="21"/>
  </r>
  <r>
    <x v="2"/>
  </r>
  <r>
    <x v="10"/>
  </r>
  <r>
    <x v="4"/>
  </r>
  <r>
    <x v="14"/>
  </r>
  <r>
    <x v="14"/>
  </r>
  <r>
    <x v="14"/>
  </r>
  <r>
    <x v="7"/>
  </r>
  <r>
    <x v="4"/>
  </r>
  <r>
    <x v="2"/>
  </r>
  <r>
    <x v="2"/>
  </r>
  <r>
    <x v="2"/>
  </r>
  <r>
    <x v="2"/>
  </r>
  <r>
    <x v="14"/>
  </r>
  <r>
    <x v="2"/>
  </r>
  <r>
    <x v="7"/>
  </r>
  <r>
    <x v="2"/>
  </r>
  <r>
    <x v="2"/>
  </r>
  <r>
    <x v="2"/>
  </r>
  <r>
    <x v="34"/>
  </r>
  <r>
    <x v="2"/>
  </r>
  <r>
    <x v="2"/>
  </r>
  <r>
    <x v="19"/>
  </r>
  <r>
    <x v="8"/>
  </r>
  <r>
    <x v="13"/>
  </r>
  <r>
    <x v="19"/>
  </r>
  <r>
    <x v="2"/>
  </r>
  <r>
    <x v="19"/>
  </r>
  <r>
    <x v="14"/>
  </r>
  <r>
    <x v="26"/>
  </r>
  <r>
    <x v="14"/>
  </r>
  <r>
    <x v="8"/>
  </r>
  <r>
    <x v="2"/>
  </r>
  <r>
    <x v="2"/>
  </r>
  <r>
    <x v="14"/>
  </r>
  <r>
    <x v="2"/>
  </r>
  <r>
    <x v="2"/>
  </r>
  <r>
    <x v="2"/>
  </r>
  <r>
    <x v="2"/>
  </r>
  <r>
    <x v="4"/>
  </r>
  <r>
    <x v="17"/>
  </r>
  <r>
    <x v="2"/>
  </r>
  <r>
    <x v="14"/>
  </r>
  <r>
    <x v="14"/>
  </r>
  <r>
    <x v="2"/>
  </r>
  <r>
    <x v="24"/>
  </r>
  <r>
    <x v="2"/>
  </r>
  <r>
    <x v="2"/>
  </r>
  <r>
    <x v="2"/>
  </r>
  <r>
    <x v="2"/>
  </r>
  <r>
    <x v="14"/>
  </r>
  <r>
    <x v="8"/>
  </r>
  <r>
    <x v="2"/>
  </r>
  <r>
    <x v="19"/>
  </r>
  <r>
    <x v="2"/>
  </r>
  <r>
    <x v="2"/>
  </r>
  <r>
    <x v="2"/>
  </r>
  <r>
    <x v="14"/>
  </r>
  <r>
    <x v="14"/>
  </r>
  <r>
    <x v="2"/>
  </r>
  <r>
    <x v="8"/>
  </r>
  <r>
    <x v="8"/>
  </r>
  <r>
    <x v="2"/>
  </r>
  <r>
    <x v="20"/>
  </r>
  <r>
    <x v="19"/>
  </r>
  <r>
    <x v="2"/>
  </r>
  <r>
    <x v="20"/>
  </r>
  <r>
    <x v="19"/>
  </r>
  <r>
    <x v="2"/>
  </r>
  <r>
    <x v="2"/>
  </r>
  <r>
    <x v="14"/>
  </r>
  <r>
    <x v="20"/>
  </r>
  <r>
    <x v="13"/>
  </r>
  <r>
    <x v="2"/>
  </r>
  <r>
    <x v="2"/>
  </r>
  <r>
    <x v="6"/>
  </r>
  <r>
    <x v="2"/>
  </r>
  <r>
    <x v="2"/>
  </r>
  <r>
    <x v="7"/>
  </r>
  <r>
    <x v="2"/>
  </r>
  <r>
    <x v="2"/>
  </r>
  <r>
    <x v="2"/>
  </r>
  <r>
    <x v="12"/>
  </r>
  <r>
    <x v="0"/>
  </r>
  <r>
    <x v="38"/>
  </r>
  <r>
    <x v="2"/>
  </r>
  <r>
    <x v="2"/>
  </r>
  <r>
    <x v="30"/>
  </r>
  <r>
    <x v="8"/>
  </r>
  <r>
    <x v="8"/>
  </r>
  <r>
    <x v="7"/>
  </r>
  <r>
    <x v="0"/>
  </r>
  <r>
    <x v="2"/>
  </r>
  <r>
    <x v="2"/>
  </r>
  <r>
    <x v="10"/>
  </r>
  <r>
    <x v="2"/>
  </r>
  <r>
    <x v="2"/>
  </r>
  <r>
    <x v="2"/>
  </r>
  <r>
    <x v="7"/>
  </r>
  <r>
    <x v="2"/>
  </r>
  <r>
    <x v="2"/>
  </r>
  <r>
    <x v="2"/>
  </r>
  <r>
    <x v="2"/>
  </r>
  <r>
    <x v="30"/>
  </r>
  <r>
    <x v="2"/>
  </r>
  <r>
    <x v="7"/>
  </r>
  <r>
    <x v="14"/>
  </r>
  <r>
    <x v="7"/>
  </r>
  <r>
    <x v="12"/>
  </r>
  <r>
    <x v="7"/>
  </r>
  <r>
    <x v="13"/>
  </r>
  <r>
    <x v="2"/>
  </r>
  <r>
    <x v="27"/>
  </r>
  <r>
    <x v="0"/>
  </r>
  <r>
    <x v="8"/>
  </r>
  <r>
    <x v="2"/>
  </r>
  <r>
    <x v="2"/>
  </r>
  <r>
    <x v="2"/>
  </r>
  <r>
    <x v="2"/>
  </r>
  <r>
    <x v="2"/>
  </r>
  <r>
    <x v="17"/>
  </r>
  <r>
    <x v="7"/>
  </r>
  <r>
    <x v="7"/>
  </r>
  <r>
    <x v="23"/>
  </r>
  <r>
    <x v="33"/>
  </r>
  <r>
    <x v="41"/>
  </r>
  <r>
    <x v="27"/>
  </r>
  <r>
    <x v="13"/>
  </r>
  <r>
    <x v="13"/>
  </r>
  <r>
    <x v="8"/>
  </r>
  <r>
    <x v="27"/>
  </r>
  <r>
    <x v="7"/>
  </r>
  <r>
    <x v="26"/>
  </r>
  <r>
    <x v="8"/>
  </r>
  <r>
    <x v="4"/>
  </r>
  <r>
    <x v="8"/>
  </r>
  <r>
    <x v="8"/>
  </r>
  <r>
    <x v="8"/>
  </r>
  <r>
    <x v="2"/>
  </r>
  <r>
    <x v="0"/>
  </r>
  <r>
    <x v="13"/>
  </r>
  <r>
    <x v="19"/>
  </r>
  <r>
    <x v="12"/>
  </r>
  <r>
    <x v="13"/>
  </r>
  <r>
    <x v="1"/>
  </r>
  <r>
    <x v="6"/>
  </r>
  <r>
    <x v="11"/>
  </r>
  <r>
    <x v="8"/>
  </r>
  <r>
    <x v="2"/>
  </r>
  <r>
    <x v="17"/>
  </r>
  <r>
    <x v="2"/>
  </r>
  <r>
    <x v="17"/>
  </r>
  <r>
    <x v="7"/>
  </r>
  <r>
    <x v="8"/>
  </r>
  <r>
    <x v="10"/>
  </r>
  <r>
    <x v="8"/>
  </r>
  <r>
    <x v="8"/>
  </r>
  <r>
    <x v="8"/>
  </r>
  <r>
    <x v="8"/>
  </r>
  <r>
    <x v="6"/>
  </r>
  <r>
    <x v="8"/>
  </r>
  <r>
    <x v="2"/>
  </r>
  <r>
    <x v="8"/>
  </r>
  <r>
    <x v="0"/>
  </r>
  <r>
    <x v="14"/>
  </r>
  <r>
    <x v="7"/>
  </r>
  <r>
    <x v="13"/>
  </r>
  <r>
    <x v="13"/>
  </r>
  <r>
    <x v="6"/>
  </r>
  <r>
    <x v="7"/>
  </r>
  <r>
    <x v="6"/>
  </r>
  <r>
    <x v="19"/>
  </r>
  <r>
    <x v="2"/>
  </r>
  <r>
    <x v="2"/>
  </r>
  <r>
    <x v="2"/>
  </r>
  <r>
    <x v="2"/>
  </r>
  <r>
    <x v="17"/>
  </r>
  <r>
    <x v="2"/>
  </r>
  <r>
    <x v="2"/>
  </r>
  <r>
    <x v="23"/>
  </r>
  <r>
    <x v="8"/>
  </r>
  <r>
    <x v="24"/>
  </r>
  <r>
    <x v="9"/>
  </r>
  <r>
    <x v="13"/>
  </r>
  <r>
    <x v="2"/>
  </r>
  <r>
    <x v="18"/>
  </r>
  <r>
    <x v="13"/>
  </r>
  <r>
    <x v="13"/>
  </r>
  <r>
    <x v="2"/>
  </r>
  <r>
    <x v="8"/>
  </r>
  <r>
    <x v="8"/>
  </r>
  <r>
    <x v="8"/>
  </r>
  <r>
    <x v="8"/>
  </r>
  <r>
    <x v="6"/>
  </r>
  <r>
    <x v="0"/>
  </r>
  <r>
    <x v="12"/>
  </r>
  <r>
    <x v="2"/>
  </r>
  <r>
    <x v="7"/>
  </r>
  <r>
    <x v="2"/>
  </r>
  <r>
    <x v="17"/>
  </r>
  <r>
    <x v="2"/>
  </r>
  <r>
    <x v="2"/>
  </r>
  <r>
    <x v="14"/>
  </r>
  <r>
    <x v="14"/>
  </r>
  <r>
    <x v="6"/>
  </r>
  <r>
    <x v="42"/>
  </r>
  <r>
    <x v="2"/>
  </r>
  <r>
    <x v="2"/>
  </r>
  <r>
    <x v="20"/>
  </r>
  <r>
    <x v="14"/>
  </r>
  <r>
    <x v="2"/>
  </r>
  <r>
    <x v="38"/>
  </r>
  <r>
    <x v="7"/>
  </r>
  <r>
    <x v="39"/>
  </r>
  <r>
    <x v="26"/>
  </r>
  <r>
    <x v="8"/>
  </r>
  <r>
    <x v="0"/>
  </r>
  <r>
    <x v="5"/>
  </r>
  <r>
    <x v="5"/>
  </r>
  <r>
    <x v="2"/>
  </r>
  <r>
    <x v="7"/>
  </r>
  <r>
    <x v="13"/>
  </r>
  <r>
    <x v="13"/>
  </r>
  <r>
    <x v="2"/>
  </r>
  <r>
    <x v="2"/>
  </r>
  <r>
    <x v="2"/>
  </r>
  <r>
    <x v="17"/>
  </r>
  <r>
    <x v="2"/>
  </r>
  <r>
    <x v="22"/>
  </r>
  <r>
    <x v="22"/>
  </r>
  <r>
    <x v="14"/>
  </r>
  <r>
    <x v="1"/>
  </r>
  <r>
    <x v="22"/>
  </r>
  <r>
    <x v="2"/>
  </r>
  <r>
    <x v="4"/>
  </r>
  <r>
    <x v="6"/>
  </r>
  <r>
    <x v="2"/>
  </r>
  <r>
    <x v="24"/>
  </r>
  <r>
    <x v="2"/>
  </r>
  <r>
    <x v="2"/>
  </r>
  <r>
    <x v="19"/>
  </r>
  <r>
    <x v="2"/>
  </r>
  <r>
    <x v="26"/>
  </r>
  <r>
    <x v="13"/>
  </r>
  <r>
    <x v="10"/>
  </r>
  <r>
    <x v="14"/>
  </r>
  <r>
    <x v="13"/>
  </r>
  <r>
    <x v="4"/>
  </r>
  <r>
    <x v="43"/>
  </r>
  <r>
    <x v="10"/>
  </r>
  <r>
    <x v="4"/>
  </r>
  <r>
    <x v="11"/>
  </r>
  <r>
    <x v="2"/>
  </r>
  <r>
    <x v="38"/>
  </r>
  <r>
    <x v="5"/>
  </r>
  <r>
    <x v="10"/>
  </r>
  <r>
    <x v="4"/>
  </r>
  <r>
    <x v="2"/>
  </r>
  <r>
    <x v="10"/>
  </r>
  <r>
    <x v="5"/>
  </r>
  <r>
    <x v="6"/>
  </r>
  <r>
    <x v="5"/>
  </r>
  <r>
    <x v="24"/>
  </r>
  <r>
    <x v="21"/>
  </r>
  <r>
    <x v="2"/>
  </r>
  <r>
    <x v="19"/>
  </r>
  <r>
    <x v="7"/>
  </r>
  <r>
    <x v="2"/>
  </r>
  <r>
    <x v="44"/>
  </r>
  <r>
    <x v="26"/>
  </r>
  <r>
    <x v="24"/>
  </r>
  <r>
    <x v="2"/>
  </r>
  <r>
    <x v="2"/>
  </r>
  <r>
    <x v="2"/>
  </r>
  <r>
    <x v="4"/>
  </r>
  <r>
    <x v="5"/>
  </r>
  <r>
    <x v="14"/>
  </r>
  <r>
    <x v="8"/>
  </r>
  <r>
    <x v="2"/>
  </r>
  <r>
    <x v="17"/>
  </r>
  <r>
    <x v="26"/>
  </r>
  <r>
    <x v="2"/>
  </r>
  <r>
    <x v="20"/>
  </r>
  <r>
    <x v="15"/>
  </r>
  <r>
    <x v="23"/>
  </r>
  <r>
    <x v="34"/>
  </r>
  <r>
    <x v="13"/>
  </r>
  <r>
    <x v="7"/>
  </r>
  <r>
    <x v="34"/>
  </r>
  <r>
    <x v="2"/>
  </r>
  <r>
    <x v="14"/>
  </r>
  <r>
    <x v="2"/>
  </r>
  <r>
    <x v="10"/>
  </r>
  <r>
    <x v="4"/>
  </r>
  <r>
    <x v="2"/>
  </r>
  <r>
    <x v="2"/>
  </r>
  <r>
    <x v="8"/>
  </r>
  <r>
    <x v="2"/>
  </r>
  <r>
    <x v="34"/>
  </r>
  <r>
    <x v="2"/>
  </r>
  <r>
    <x v="10"/>
  </r>
  <r>
    <x v="2"/>
  </r>
  <r>
    <x v="34"/>
  </r>
  <r>
    <x v="20"/>
  </r>
  <r>
    <x v="2"/>
  </r>
  <r>
    <x v="2"/>
  </r>
  <r>
    <x v="2"/>
  </r>
  <r>
    <x v="2"/>
  </r>
  <r>
    <x v="4"/>
  </r>
  <r>
    <x v="21"/>
  </r>
  <r>
    <x v="2"/>
  </r>
  <r>
    <x v="7"/>
  </r>
  <r>
    <x v="2"/>
  </r>
  <r>
    <x v="39"/>
  </r>
  <r>
    <x v="4"/>
  </r>
  <r>
    <x v="1"/>
  </r>
  <r>
    <x v="11"/>
  </r>
  <r>
    <x v="6"/>
  </r>
  <r>
    <x v="1"/>
  </r>
  <r>
    <x v="8"/>
  </r>
  <r>
    <x v="45"/>
  </r>
  <r>
    <x v="1"/>
  </r>
  <r>
    <x v="2"/>
  </r>
  <r>
    <x v="1"/>
  </r>
  <r>
    <x v="25"/>
  </r>
  <r>
    <x v="2"/>
  </r>
  <r>
    <x v="24"/>
  </r>
  <r>
    <x v="2"/>
  </r>
  <r>
    <x v="12"/>
  </r>
  <r>
    <x v="7"/>
  </r>
  <r>
    <x v="2"/>
  </r>
  <r>
    <x v="7"/>
  </r>
  <r>
    <x v="2"/>
  </r>
  <r>
    <x v="33"/>
  </r>
  <r>
    <x v="24"/>
  </r>
  <r>
    <x v="7"/>
  </r>
  <r>
    <x v="2"/>
  </r>
  <r>
    <x v="38"/>
  </r>
  <r>
    <x v="8"/>
  </r>
  <r>
    <x v="2"/>
  </r>
  <r>
    <x v="26"/>
  </r>
  <r>
    <x v="10"/>
  </r>
  <r>
    <x v="7"/>
  </r>
  <r>
    <x v="2"/>
  </r>
  <r>
    <x v="2"/>
  </r>
  <r>
    <x v="27"/>
  </r>
  <r>
    <x v="2"/>
  </r>
  <r>
    <x v="4"/>
  </r>
  <r>
    <x v="19"/>
  </r>
  <r>
    <x v="17"/>
  </r>
  <r>
    <x v="2"/>
  </r>
  <r>
    <x v="12"/>
  </r>
  <r>
    <x v="46"/>
  </r>
  <r>
    <x v="9"/>
  </r>
  <r>
    <x v="4"/>
  </r>
  <r>
    <x v="28"/>
  </r>
  <r>
    <x v="2"/>
  </r>
  <r>
    <x v="2"/>
  </r>
  <r>
    <x v="7"/>
  </r>
  <r>
    <x v="2"/>
  </r>
  <r>
    <x v="7"/>
  </r>
  <r>
    <x v="2"/>
  </r>
  <r>
    <x v="7"/>
  </r>
  <r>
    <x v="2"/>
  </r>
  <r>
    <x v="4"/>
  </r>
  <r>
    <x v="2"/>
  </r>
  <r>
    <x v="7"/>
  </r>
  <r>
    <x v="6"/>
  </r>
  <r>
    <x v="14"/>
  </r>
  <r>
    <x v="10"/>
  </r>
  <r>
    <x v="10"/>
  </r>
  <r>
    <x v="10"/>
  </r>
  <r>
    <x v="2"/>
  </r>
  <r>
    <x v="2"/>
  </r>
  <r>
    <x v="2"/>
  </r>
  <r>
    <x v="4"/>
  </r>
  <r>
    <x v="0"/>
  </r>
  <r>
    <x v="2"/>
  </r>
  <r>
    <x v="47"/>
  </r>
</pivotCacheRecords>
</file>

<file path=xl/pivotCache/pivotCacheRecords2.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102">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0"/>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1"/>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3"/>
  </r>
  <r>
    <x v="4"/>
  </r>
  <r>
    <x v="4"/>
  </r>
  <r>
    <x v="4"/>
  </r>
  <r>
    <x v="4"/>
  </r>
  <r>
    <x v="4"/>
  </r>
  <r>
    <x v="4"/>
  </r>
  <r>
    <x v="4"/>
  </r>
  <r>
    <x v="4"/>
  </r>
  <r>
    <x v="4"/>
  </r>
  <r>
    <x v="4"/>
  </r>
  <r>
    <x v="4"/>
  </r>
  <r>
    <x v="4"/>
  </r>
  <r>
    <x v="4"/>
  </r>
  <r>
    <x v="4"/>
  </r>
  <r>
    <x v="4"/>
  </r>
  <r>
    <x v="4"/>
  </r>
  <r>
    <x v="4"/>
  </r>
  <r>
    <x v="4"/>
  </r>
  <r>
    <x v="4"/>
  </r>
  <r>
    <x v="4"/>
  </r>
  <r>
    <x v="4"/>
  </r>
  <r>
    <x v="4"/>
  </r>
  <r>
    <x v="4"/>
  </r>
  <r>
    <x v="4"/>
  </r>
  <r>
    <x v="4"/>
  </r>
  <r>
    <x v="4"/>
  </r>
  <r>
    <x v="4"/>
  </r>
  <r>
    <x v="4"/>
  </r>
  <r>
    <x v="4"/>
  </r>
  <r>
    <x v="4"/>
  </r>
  <r>
    <x v="4"/>
  </r>
  <r>
    <x v="4"/>
  </r>
  <r>
    <x v="4"/>
  </r>
  <r>
    <x v="4"/>
  </r>
  <r>
    <x v="4"/>
  </r>
  <r>
    <x v="4"/>
  </r>
  <r>
    <x v="4"/>
  </r>
  <r>
    <x v="4"/>
  </r>
  <r>
    <x v="4"/>
  </r>
  <r>
    <x v="4"/>
  </r>
  <r>
    <x v="4"/>
  </r>
  <r>
    <x v="4"/>
  </r>
  <r>
    <x v="4"/>
  </r>
  <r>
    <x v="4"/>
  </r>
  <r>
    <x v="4"/>
  </r>
  <r>
    <x v="4"/>
  </r>
  <r>
    <x v="4"/>
  </r>
  <r>
    <x v="4"/>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5"/>
  </r>
  <r>
    <x v="6"/>
  </r>
  <r>
    <x v="6"/>
  </r>
  <r>
    <x v="6"/>
  </r>
  <r>
    <x v="6"/>
  </r>
  <r>
    <x v="6"/>
  </r>
  <r>
    <x v="6"/>
  </r>
  <r>
    <x v="6"/>
  </r>
  <r>
    <x v="6"/>
  </r>
  <r>
    <x v="6"/>
  </r>
  <r>
    <x v="6"/>
  </r>
  <r>
    <x v="6"/>
  </r>
  <r>
    <x v="6"/>
  </r>
  <r>
    <x v="6"/>
  </r>
  <r>
    <x v="6"/>
  </r>
  <r>
    <x v="6"/>
  </r>
  <r>
    <x v="6"/>
  </r>
  <r>
    <x v="6"/>
  </r>
  <r>
    <x v="6"/>
  </r>
  <r>
    <x v="6"/>
  </r>
  <r>
    <x v="6"/>
  </r>
  <r>
    <x v="6"/>
  </r>
  <r>
    <x v="6"/>
  </r>
  <r>
    <x v="6"/>
  </r>
  <r>
    <x v="6"/>
  </r>
  <r>
    <x v="6"/>
  </r>
  <r>
    <x v="6"/>
  </r>
  <r>
    <x v="6"/>
  </r>
  <r>
    <x v="6"/>
  </r>
  <r>
    <x v="6"/>
  </r>
  <r>
    <x v="6"/>
  </r>
  <r>
    <x v="6"/>
  </r>
  <r>
    <x v="6"/>
  </r>
  <r>
    <x v="6"/>
  </r>
  <r>
    <x v="6"/>
  </r>
  <r>
    <x v="6"/>
  </r>
  <r>
    <x v="6"/>
  </r>
  <r>
    <x v="6"/>
  </r>
  <r>
    <x v="6"/>
  </r>
  <r>
    <x v="6"/>
  </r>
  <r>
    <x v="6"/>
  </r>
  <r>
    <x v="6"/>
  </r>
  <r>
    <x v="6"/>
  </r>
  <r>
    <x v="6"/>
  </r>
  <r>
    <x v="6"/>
  </r>
  <r>
    <x v="7"/>
  </r>
  <r>
    <x v="7"/>
  </r>
  <r>
    <x v="7"/>
  </r>
  <r>
    <x v="7"/>
  </r>
  <r>
    <x v="7"/>
  </r>
  <r>
    <x v="7"/>
  </r>
  <r>
    <x v="7"/>
  </r>
  <r>
    <x v="7"/>
  </r>
  <r>
    <x v="7"/>
  </r>
  <r>
    <x v="7"/>
  </r>
  <r>
    <x v="7"/>
  </r>
  <r>
    <x v="7"/>
  </r>
  <r>
    <x v="7"/>
  </r>
  <r>
    <x v="7"/>
  </r>
  <r>
    <x v="7"/>
  </r>
  <r>
    <x v="7"/>
  </r>
  <r>
    <x v="7"/>
  </r>
  <r>
    <x v="7"/>
  </r>
  <r>
    <x v="7"/>
  </r>
  <r>
    <x v="7"/>
  </r>
  <r>
    <x v="7"/>
  </r>
  <r>
    <x v="7"/>
  </r>
  <r>
    <x v="7"/>
  </r>
  <r>
    <x v="7"/>
  </r>
  <r>
    <x v="7"/>
  </r>
  <r>
    <x v="7"/>
  </r>
  <r>
    <x v="7"/>
  </r>
  <r>
    <x v="7"/>
  </r>
  <r>
    <x v="7"/>
  </r>
  <r>
    <x v="7"/>
  </r>
  <r>
    <x v="7"/>
  </r>
  <r>
    <x v="7"/>
  </r>
  <r>
    <x v="7"/>
  </r>
  <r>
    <x v="7"/>
  </r>
  <r>
    <x v="7"/>
  </r>
  <r>
    <x v="7"/>
  </r>
  <r>
    <x v="7"/>
  </r>
  <r>
    <x v="7"/>
  </r>
  <r>
    <x v="8"/>
  </r>
  <r>
    <x v="8"/>
  </r>
  <r>
    <x v="8"/>
  </r>
  <r>
    <x v="8"/>
  </r>
  <r>
    <x v="8"/>
  </r>
  <r>
    <x v="8"/>
  </r>
  <r>
    <x v="8"/>
  </r>
  <r>
    <x v="8"/>
  </r>
  <r>
    <x v="8"/>
  </r>
  <r>
    <x v="8"/>
  </r>
  <r>
    <x v="8"/>
  </r>
  <r>
    <x v="8"/>
  </r>
  <r>
    <x v="8"/>
  </r>
  <r>
    <x v="8"/>
  </r>
  <r>
    <x v="8"/>
  </r>
  <r>
    <x v="8"/>
  </r>
  <r>
    <x v="8"/>
  </r>
  <r>
    <x v="8"/>
  </r>
  <r>
    <x v="8"/>
  </r>
  <r>
    <x v="8"/>
  </r>
  <r>
    <x v="8"/>
  </r>
  <r>
    <x v="8"/>
  </r>
  <r>
    <x v="9"/>
  </r>
  <r>
    <x v="9"/>
  </r>
  <r>
    <x v="9"/>
  </r>
  <r>
    <x v="9"/>
  </r>
  <r>
    <x v="9"/>
  </r>
  <r>
    <x v="9"/>
  </r>
  <r>
    <x v="9"/>
  </r>
  <r>
    <x v="9"/>
  </r>
  <r>
    <x v="9"/>
  </r>
  <r>
    <x v="9"/>
  </r>
  <r>
    <x v="9"/>
  </r>
  <r>
    <x v="9"/>
  </r>
  <r>
    <x v="9"/>
  </r>
  <r>
    <x v="9"/>
  </r>
  <r>
    <x v="9"/>
  </r>
  <r>
    <x v="9"/>
  </r>
  <r>
    <x v="9"/>
  </r>
  <r>
    <x v="9"/>
  </r>
  <r>
    <x v="9"/>
  </r>
  <r>
    <x v="9"/>
  </r>
  <r>
    <x v="9"/>
  </r>
  <r>
    <x v="9"/>
  </r>
  <r>
    <x v="9"/>
  </r>
  <r>
    <x v="9"/>
  </r>
  <r>
    <x v="9"/>
  </r>
  <r>
    <x v="9"/>
  </r>
  <r>
    <x v="9"/>
  </r>
  <r>
    <x v="9"/>
  </r>
  <r>
    <x v="9"/>
  </r>
  <r>
    <x v="9"/>
  </r>
  <r>
    <x v="9"/>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2"/>
  </r>
  <r>
    <x v="12"/>
  </r>
  <r>
    <x v="12"/>
  </r>
  <r>
    <x v="12"/>
  </r>
  <r>
    <x v="12"/>
  </r>
  <r>
    <x v="12"/>
  </r>
  <r>
    <x v="12"/>
  </r>
  <r>
    <x v="12"/>
  </r>
  <r>
    <x v="12"/>
  </r>
  <r>
    <x v="12"/>
  </r>
  <r>
    <x v="12"/>
  </r>
  <r>
    <x v="12"/>
  </r>
  <r>
    <x v="12"/>
  </r>
  <r>
    <x v="12"/>
  </r>
  <r>
    <x v="12"/>
  </r>
  <r>
    <x v="12"/>
  </r>
  <r>
    <x v="12"/>
  </r>
  <r>
    <x v="12"/>
  </r>
  <r>
    <x v="12"/>
  </r>
  <r>
    <x v="12"/>
  </r>
  <r>
    <x v="12"/>
  </r>
  <r>
    <x v="12"/>
  </r>
  <r>
    <x v="12"/>
  </r>
  <r>
    <x v="12"/>
  </r>
  <r>
    <x v="12"/>
  </r>
  <r>
    <x v="12"/>
  </r>
  <r>
    <x v="12"/>
  </r>
  <r>
    <x v="12"/>
  </r>
  <r>
    <x v="13"/>
  </r>
  <r>
    <x v="13"/>
  </r>
  <r>
    <x v="13"/>
  </r>
  <r>
    <x v="13"/>
  </r>
  <r>
    <x v="13"/>
  </r>
  <r>
    <x v="13"/>
  </r>
  <r>
    <x v="13"/>
  </r>
  <r>
    <x v="13"/>
  </r>
  <r>
    <x v="13"/>
  </r>
  <r>
    <x v="13"/>
  </r>
  <r>
    <x v="13"/>
  </r>
  <r>
    <x v="13"/>
  </r>
  <r>
    <x v="13"/>
  </r>
  <r>
    <x v="13"/>
  </r>
  <r>
    <x v="13"/>
  </r>
  <r>
    <x v="13"/>
  </r>
  <r>
    <x v="13"/>
  </r>
  <r>
    <x v="13"/>
  </r>
  <r>
    <x v="13"/>
  </r>
  <r>
    <x v="13"/>
  </r>
  <r>
    <x v="13"/>
  </r>
  <r>
    <x v="13"/>
  </r>
  <r>
    <x v="13"/>
  </r>
  <r>
    <x v="13"/>
  </r>
  <r>
    <x v="13"/>
  </r>
  <r>
    <x v="14"/>
  </r>
  <r>
    <x v="14"/>
  </r>
  <r>
    <x v="14"/>
  </r>
  <r>
    <x v="14"/>
  </r>
  <r>
    <x v="14"/>
  </r>
  <r>
    <x v="14"/>
  </r>
  <r>
    <x v="14"/>
  </r>
  <r>
    <x v="14"/>
  </r>
  <r>
    <x v="14"/>
  </r>
  <r>
    <x v="14"/>
  </r>
  <r>
    <x v="14"/>
  </r>
  <r>
    <x v="14"/>
  </r>
  <r>
    <x v="14"/>
  </r>
  <r>
    <x v="14"/>
  </r>
  <r>
    <x v="14"/>
  </r>
  <r>
    <x v="14"/>
  </r>
  <r>
    <x v="14"/>
  </r>
  <r>
    <x v="14"/>
  </r>
  <r>
    <x v="14"/>
  </r>
  <r>
    <x v="14"/>
  </r>
  <r>
    <x v="15"/>
  </r>
  <r>
    <x v="15"/>
  </r>
  <r>
    <x v="15"/>
  </r>
  <r>
    <x v="15"/>
  </r>
  <r>
    <x v="15"/>
  </r>
  <r>
    <x v="15"/>
  </r>
  <r>
    <x v="15"/>
  </r>
  <r>
    <x v="15"/>
  </r>
  <r>
    <x v="15"/>
  </r>
  <r>
    <x v="15"/>
  </r>
  <r>
    <x v="15"/>
  </r>
  <r>
    <x v="15"/>
  </r>
  <r>
    <x v="15"/>
  </r>
  <r>
    <x v="15"/>
  </r>
  <r>
    <x v="15"/>
  </r>
  <r>
    <x v="15"/>
  </r>
  <r>
    <x v="15"/>
  </r>
  <r>
    <x v="15"/>
  </r>
  <r>
    <x v="15"/>
  </r>
  <r>
    <x v="15"/>
  </r>
  <r>
    <x v="15"/>
  </r>
  <r>
    <x v="16"/>
  </r>
  <r>
    <x v="16"/>
  </r>
  <r>
    <x v="16"/>
  </r>
  <r>
    <x v="16"/>
  </r>
  <r>
    <x v="16"/>
  </r>
  <r>
    <x v="16"/>
  </r>
  <r>
    <x v="16"/>
  </r>
  <r>
    <x v="16"/>
  </r>
  <r>
    <x v="16"/>
  </r>
  <r>
    <x v="16"/>
  </r>
  <r>
    <x v="16"/>
  </r>
  <r>
    <x v="16"/>
  </r>
  <r>
    <x v="16"/>
  </r>
  <r>
    <x v="16"/>
  </r>
  <r>
    <x v="16"/>
  </r>
  <r>
    <x v="16"/>
  </r>
  <r>
    <x v="16"/>
  </r>
  <r>
    <x v="16"/>
  </r>
  <r>
    <x v="16"/>
  </r>
  <r>
    <x v="16"/>
  </r>
  <r>
    <x v="16"/>
  </r>
  <r>
    <x v="16"/>
  </r>
  <r>
    <x v="16"/>
  </r>
  <r>
    <x v="17"/>
  </r>
  <r>
    <x v="17"/>
  </r>
  <r>
    <x v="17"/>
  </r>
  <r>
    <x v="17"/>
  </r>
  <r>
    <x v="17"/>
  </r>
  <r>
    <x v="17"/>
  </r>
  <r>
    <x v="17"/>
  </r>
  <r>
    <x v="17"/>
  </r>
  <r>
    <x v="17"/>
  </r>
  <r>
    <x v="17"/>
  </r>
  <r>
    <x v="17"/>
  </r>
  <r>
    <x v="17"/>
  </r>
  <r>
    <x v="17"/>
  </r>
  <r>
    <x v="17"/>
  </r>
  <r>
    <x v="17"/>
  </r>
  <r>
    <x v="18"/>
  </r>
  <r>
    <x v="18"/>
  </r>
  <r>
    <x v="18"/>
  </r>
  <r>
    <x v="18"/>
  </r>
  <r>
    <x v="18"/>
  </r>
  <r>
    <x v="18"/>
  </r>
  <r>
    <x v="18"/>
  </r>
  <r>
    <x v="18"/>
  </r>
  <r>
    <x v="18"/>
  </r>
  <r>
    <x v="18"/>
  </r>
  <r>
    <x v="18"/>
  </r>
  <r>
    <x v="18"/>
  </r>
  <r>
    <x v="18"/>
  </r>
  <r>
    <x v="18"/>
  </r>
  <r>
    <x v="18"/>
  </r>
  <r>
    <x v="18"/>
  </r>
  <r>
    <x v="18"/>
  </r>
  <r>
    <x v="18"/>
  </r>
  <r>
    <x v="19"/>
  </r>
  <r>
    <x v="19"/>
  </r>
  <r>
    <x v="19"/>
  </r>
  <r>
    <x v="19"/>
  </r>
  <r>
    <x v="19"/>
  </r>
  <r>
    <x v="19"/>
  </r>
  <r>
    <x v="19"/>
  </r>
  <r>
    <x v="19"/>
  </r>
  <r>
    <x v="19"/>
  </r>
  <r>
    <x v="19"/>
  </r>
  <r>
    <x v="20"/>
  </r>
  <r>
    <x v="20"/>
  </r>
  <r>
    <x v="20"/>
  </r>
  <r>
    <x v="20"/>
  </r>
  <r>
    <x v="20"/>
  </r>
  <r>
    <x v="20"/>
  </r>
  <r>
    <x v="21"/>
  </r>
  <r>
    <x v="21"/>
  </r>
  <r>
    <x v="21"/>
  </r>
  <r>
    <x v="21"/>
  </r>
  <r>
    <x v="21"/>
  </r>
  <r>
    <x v="22"/>
  </r>
  <r>
    <x v="22"/>
  </r>
  <r>
    <x v="22"/>
  </r>
  <r>
    <x v="22"/>
  </r>
  <r>
    <x v="22"/>
  </r>
  <r>
    <x v="22"/>
  </r>
  <r>
    <x v="22"/>
  </r>
  <r>
    <x v="22"/>
  </r>
  <r>
    <x v="22"/>
  </r>
  <r>
    <x v="22"/>
  </r>
  <r>
    <x v="22"/>
  </r>
  <r>
    <x v="22"/>
  </r>
  <r>
    <x v="22"/>
  </r>
  <r>
    <x v="23"/>
  </r>
  <r>
    <x v="23"/>
  </r>
  <r>
    <x v="23"/>
  </r>
  <r>
    <x v="23"/>
  </r>
  <r>
    <x v="23"/>
  </r>
  <r>
    <x v="23"/>
  </r>
  <r>
    <x v="23"/>
  </r>
  <r>
    <x v="23"/>
  </r>
  <r>
    <x v="24"/>
  </r>
  <r>
    <x v="24"/>
  </r>
  <r>
    <x v="24"/>
  </r>
  <r>
    <x v="24"/>
  </r>
  <r>
    <x v="24"/>
  </r>
  <r>
    <x v="24"/>
  </r>
  <r>
    <x v="24"/>
  </r>
  <r>
    <x v="25"/>
  </r>
  <r>
    <x v="25"/>
  </r>
  <r>
    <x v="25"/>
  </r>
  <r>
    <x v="25"/>
  </r>
  <r>
    <x v="25"/>
  </r>
  <r>
    <x v="25"/>
  </r>
  <r>
    <x v="25"/>
  </r>
  <r>
    <x v="25"/>
  </r>
  <r>
    <x v="25"/>
  </r>
  <r>
    <x v="26"/>
  </r>
  <r>
    <x v="26"/>
  </r>
  <r>
    <x v="26"/>
  </r>
  <r>
    <x v="26"/>
  </r>
  <r>
    <x v="27"/>
  </r>
  <r>
    <x v="27"/>
  </r>
  <r>
    <x v="27"/>
  </r>
  <r>
    <x v="27"/>
  </r>
  <r>
    <x v="28"/>
  </r>
  <r>
    <x v="29"/>
  </r>
  <r>
    <x v="30"/>
  </r>
  <r>
    <x v="30"/>
  </r>
  <r>
    <x v="31"/>
  </r>
  <r>
    <x v="32"/>
  </r>
  <r>
    <x v="0"/>
  </r>
  <r>
    <x v="6"/>
  </r>
  <r>
    <x v="0"/>
  </r>
  <r>
    <x v="1"/>
  </r>
  <r>
    <x v="0"/>
  </r>
  <r>
    <x v="0"/>
  </r>
  <r>
    <x v="0"/>
  </r>
  <r>
    <x v="0"/>
  </r>
  <r>
    <x v="0"/>
  </r>
  <r>
    <x v="0"/>
  </r>
  <r>
    <x v="2"/>
  </r>
  <r>
    <x v="0"/>
  </r>
  <r>
    <x v="11"/>
  </r>
  <r>
    <x v="9"/>
  </r>
  <r>
    <x v="0"/>
  </r>
  <r>
    <x v="1"/>
  </r>
  <r>
    <x v="1"/>
  </r>
  <r>
    <x v="2"/>
  </r>
  <r>
    <x v="1"/>
  </r>
  <r>
    <x v="0"/>
  </r>
  <r>
    <x v="16"/>
  </r>
  <r>
    <x v="1"/>
  </r>
  <r>
    <x v="1"/>
  </r>
  <r>
    <x v="1"/>
  </r>
  <r>
    <x v="1"/>
  </r>
  <r>
    <x v="1"/>
  </r>
  <r>
    <x v="1"/>
  </r>
  <r>
    <x v="1"/>
  </r>
  <r>
    <x v="1"/>
  </r>
  <r>
    <x v="1"/>
  </r>
  <r>
    <x v="1"/>
  </r>
  <r>
    <x v="1"/>
  </r>
  <r>
    <x v="1"/>
  </r>
  <r>
    <x v="2"/>
  </r>
  <r>
    <x v="1"/>
  </r>
  <r>
    <x v="2"/>
  </r>
  <r>
    <x v="2"/>
  </r>
  <r>
    <x v="2"/>
  </r>
  <r>
    <x v="2"/>
  </r>
  <r>
    <x v="2"/>
  </r>
  <r>
    <x v="2"/>
  </r>
  <r>
    <x v="2"/>
  </r>
  <r>
    <x v="2"/>
  </r>
  <r>
    <x v="2"/>
  </r>
  <r>
    <x v="2"/>
  </r>
  <r>
    <x v="2"/>
  </r>
  <r>
    <x v="2"/>
  </r>
  <r>
    <x v="2"/>
  </r>
  <r>
    <x v="3"/>
  </r>
  <r>
    <x v="3"/>
  </r>
  <r>
    <x v="3"/>
  </r>
  <r>
    <x v="3"/>
  </r>
  <r>
    <x v="3"/>
  </r>
  <r>
    <x v="3"/>
  </r>
  <r>
    <x v="3"/>
  </r>
  <r>
    <x v="3"/>
  </r>
  <r>
    <x v="3"/>
  </r>
  <r>
    <x v="3"/>
  </r>
  <r>
    <x v="3"/>
  </r>
  <r>
    <x v="3"/>
  </r>
  <r>
    <x v="3"/>
  </r>
  <r>
    <x v="4"/>
  </r>
  <r>
    <x v="4"/>
  </r>
  <r>
    <x v="4"/>
  </r>
  <r>
    <x v="4"/>
  </r>
  <r>
    <x v="4"/>
  </r>
  <r>
    <x v="4"/>
  </r>
  <r>
    <x v="4"/>
  </r>
  <r>
    <x v="4"/>
  </r>
  <r>
    <x v="4"/>
  </r>
  <r>
    <x v="4"/>
  </r>
  <r>
    <x v="4"/>
  </r>
  <r>
    <x v="4"/>
  </r>
  <r>
    <x v="4"/>
  </r>
  <r>
    <x v="4"/>
  </r>
  <r>
    <x v="5"/>
  </r>
  <r>
    <x v="5"/>
  </r>
  <r>
    <x v="5"/>
  </r>
  <r>
    <x v="5"/>
  </r>
  <r>
    <x v="5"/>
  </r>
  <r>
    <x v="5"/>
  </r>
  <r>
    <x v="5"/>
  </r>
  <r>
    <x v="5"/>
  </r>
  <r>
    <x v="5"/>
  </r>
  <r>
    <x v="5"/>
  </r>
  <r>
    <x v="5"/>
  </r>
  <r>
    <x v="5"/>
  </r>
  <r>
    <x v="5"/>
  </r>
  <r>
    <x v="5"/>
  </r>
  <r>
    <x v="5"/>
  </r>
  <r>
    <x v="5"/>
  </r>
  <r>
    <x v="5"/>
  </r>
  <r>
    <x v="5"/>
  </r>
  <r>
    <x v="5"/>
  </r>
  <r>
    <x v="5"/>
  </r>
  <r>
    <x v="5"/>
  </r>
  <r>
    <x v="5"/>
  </r>
  <r>
    <x v="5"/>
  </r>
  <r>
    <x v="6"/>
  </r>
  <r>
    <x v="6"/>
  </r>
  <r>
    <x v="6"/>
  </r>
  <r>
    <x v="6"/>
  </r>
  <r>
    <x v="6"/>
  </r>
  <r>
    <x v="6"/>
  </r>
  <r>
    <x v="6"/>
  </r>
  <r>
    <x v="6"/>
  </r>
  <r>
    <x v="6"/>
  </r>
  <r>
    <x v="6"/>
  </r>
  <r>
    <x v="6"/>
  </r>
  <r>
    <x v="6"/>
  </r>
  <r>
    <x v="6"/>
  </r>
  <r>
    <x v="6"/>
  </r>
  <r>
    <x v="6"/>
  </r>
  <r>
    <x v="7"/>
  </r>
  <r>
    <x v="7"/>
  </r>
  <r>
    <x v="7"/>
  </r>
  <r>
    <x v="7"/>
  </r>
  <r>
    <x v="7"/>
  </r>
  <r>
    <x v="7"/>
  </r>
  <r>
    <x v="7"/>
  </r>
  <r>
    <x v="7"/>
  </r>
  <r>
    <x v="7"/>
  </r>
  <r>
    <x v="7"/>
  </r>
  <r>
    <x v="7"/>
  </r>
  <r>
    <x v="7"/>
  </r>
  <r>
    <x v="7"/>
  </r>
  <r>
    <x v="7"/>
  </r>
  <r>
    <x v="7"/>
  </r>
  <r>
    <x v="7"/>
  </r>
  <r>
    <x v="7"/>
  </r>
  <r>
    <x v="7"/>
  </r>
  <r>
    <x v="7"/>
  </r>
  <r>
    <x v="7"/>
  </r>
  <r>
    <x v="7"/>
  </r>
  <r>
    <x v="7"/>
  </r>
  <r>
    <x v="8"/>
  </r>
  <r>
    <x v="8"/>
  </r>
  <r>
    <x v="8"/>
  </r>
  <r>
    <x v="8"/>
  </r>
  <r>
    <x v="8"/>
  </r>
  <r>
    <x v="8"/>
  </r>
  <r>
    <x v="8"/>
  </r>
  <r>
    <x v="8"/>
  </r>
  <r>
    <x v="8"/>
  </r>
  <r>
    <x v="8"/>
  </r>
  <r>
    <x v="9"/>
  </r>
  <r>
    <x v="9"/>
  </r>
  <r>
    <x v="9"/>
  </r>
  <r>
    <x v="9"/>
  </r>
  <r>
    <x v="9"/>
  </r>
  <r>
    <x v="9"/>
  </r>
  <r>
    <x v="9"/>
  </r>
  <r>
    <x v="9"/>
  </r>
  <r>
    <x v="9"/>
  </r>
  <r>
    <x v="9"/>
  </r>
  <r>
    <x v="9"/>
  </r>
  <r>
    <x v="10"/>
  </r>
  <r>
    <x v="10"/>
  </r>
  <r>
    <x v="10"/>
  </r>
  <r>
    <x v="10"/>
  </r>
  <r>
    <x v="10"/>
  </r>
  <r>
    <x v="10"/>
  </r>
  <r>
    <x v="10"/>
  </r>
  <r>
    <x v="10"/>
  </r>
  <r>
    <x v="10"/>
  </r>
  <r>
    <x v="12"/>
  </r>
  <r>
    <x v="11"/>
  </r>
  <r>
    <x v="11"/>
  </r>
  <r>
    <x v="11"/>
  </r>
  <r>
    <x v="11"/>
  </r>
  <r>
    <x v="11"/>
  </r>
  <r>
    <x v="11"/>
  </r>
  <r>
    <x v="11"/>
  </r>
  <r>
    <x v="11"/>
  </r>
  <r>
    <x v="11"/>
  </r>
  <r>
    <x v="11"/>
  </r>
  <r>
    <x v="12"/>
  </r>
  <r>
    <x v="12"/>
  </r>
  <r>
    <x v="12"/>
  </r>
  <r>
    <x v="14"/>
  </r>
  <r>
    <x v="14"/>
  </r>
  <r>
    <x v="14"/>
  </r>
  <r>
    <x v="13"/>
  </r>
  <r>
    <x v="13"/>
  </r>
  <r>
    <x v="13"/>
  </r>
  <r>
    <x v="13"/>
  </r>
  <r>
    <x v="13"/>
  </r>
  <r>
    <x v="13"/>
  </r>
  <r>
    <x v="14"/>
  </r>
  <r>
    <x v="14"/>
  </r>
  <r>
    <x v="14"/>
  </r>
  <r>
    <x v="14"/>
  </r>
  <r>
    <x v="16"/>
  </r>
  <r>
    <x v="15"/>
  </r>
  <r>
    <x v="15"/>
  </r>
  <r>
    <x v="15"/>
  </r>
  <r>
    <x v="15"/>
  </r>
  <r>
    <x v="16"/>
  </r>
  <r>
    <x v="16"/>
  </r>
  <r>
    <x v="17"/>
  </r>
  <r>
    <x v="17"/>
  </r>
  <r>
    <x v="18"/>
  </r>
  <r>
    <x v="21"/>
  </r>
  <r>
    <x v="19"/>
  </r>
  <r>
    <x v="20"/>
  </r>
  <r>
    <x v="20"/>
  </r>
  <r>
    <x v="20"/>
  </r>
  <r>
    <x v="23"/>
  </r>
  <r>
    <x v="22"/>
  </r>
  <r>
    <x v="27"/>
  </r>
  <r>
    <x v="27"/>
  </r>
  <r>
    <x v="0"/>
  </r>
  <r>
    <x v="1"/>
  </r>
  <r>
    <x v="1"/>
  </r>
  <r>
    <x v="5"/>
  </r>
  <r>
    <x v="14"/>
  </r>
  <r>
    <x v="6"/>
  </r>
  <r>
    <x v="14"/>
  </r>
  <r>
    <x v="10"/>
  </r>
  <r>
    <x v="13"/>
  </r>
  <r>
    <x v="18"/>
  </r>
  <r>
    <x v="21"/>
  </r>
  <r>
    <x v="4"/>
  </r>
  <r>
    <x v="4"/>
  </r>
  <r>
    <x v="8"/>
  </r>
  <r>
    <x v="19"/>
  </r>
  <r>
    <x v="18"/>
  </r>
  <r>
    <x v="4"/>
  </r>
  <r>
    <x v="21"/>
  </r>
  <r>
    <x v="4"/>
  </r>
  <r>
    <x v="14"/>
  </r>
  <r>
    <x v="28"/>
  </r>
  <r>
    <x v="8"/>
  </r>
  <r>
    <x v="6"/>
  </r>
  <r>
    <x v="11"/>
  </r>
  <r>
    <x v="27"/>
  </r>
  <r>
    <x v="10"/>
  </r>
  <r>
    <x v="10"/>
  </r>
  <r>
    <x v="11"/>
  </r>
  <r>
    <x v="12"/>
  </r>
  <r>
    <x v="14"/>
  </r>
  <r>
    <x v="14"/>
  </r>
  <r>
    <x v="6"/>
  </r>
  <r>
    <x v="7"/>
  </r>
  <r>
    <x v="9"/>
  </r>
  <r>
    <x v="9"/>
  </r>
  <r>
    <x v="4"/>
  </r>
  <r>
    <x v="4"/>
  </r>
  <r>
    <x v="4"/>
  </r>
  <r>
    <x v="4"/>
  </r>
  <r>
    <x v="5"/>
  </r>
  <r>
    <x v="5"/>
  </r>
  <r>
    <x v="1"/>
  </r>
  <r>
    <x v="1"/>
  </r>
  <r>
    <x v="1"/>
  </r>
  <r>
    <x v="1"/>
  </r>
  <r>
    <x v="2"/>
  </r>
  <r>
    <x v="2"/>
  </r>
  <r>
    <x v="2"/>
  </r>
  <r>
    <x v="2"/>
  </r>
  <r>
    <x v="2"/>
  </r>
  <r>
    <x v="2"/>
  </r>
  <r>
    <x v="0"/>
  </r>
  <r>
    <x v="0"/>
  </r>
  <r>
    <x v="8"/>
  </r>
  <r>
    <x v="4"/>
  </r>
  <r>
    <x v="6"/>
  </r>
  <r>
    <x v="5"/>
  </r>
  <r>
    <x v="14"/>
  </r>
  <r>
    <x v="8"/>
  </r>
  <r>
    <x v="0"/>
  </r>
  <r>
    <x v="2"/>
  </r>
  <r>
    <x v="12"/>
  </r>
  <r>
    <x v="1"/>
  </r>
  <r>
    <x v="16"/>
  </r>
  <r>
    <x v="13"/>
  </r>
  <r>
    <x v="26"/>
  </r>
  <r>
    <x v="5"/>
  </r>
  <r>
    <x v="13"/>
  </r>
  <r>
    <x v="5"/>
  </r>
  <r>
    <x v="4"/>
  </r>
  <r>
    <x v="1"/>
  </r>
  <r>
    <x v="9"/>
  </r>
  <r>
    <x v="3"/>
  </r>
  <r>
    <x v="12"/>
  </r>
  <r>
    <x v="12"/>
  </r>
  <r>
    <x v="3"/>
  </r>
  <r>
    <x v="5"/>
  </r>
  <r>
    <x v="0"/>
  </r>
  <r>
    <x v="29"/>
  </r>
  <r>
    <x v="3"/>
  </r>
  <r>
    <x v="11"/>
  </r>
  <r>
    <x v="2"/>
  </r>
  <r>
    <x v="12"/>
  </r>
  <r>
    <x v="7"/>
  </r>
  <r>
    <x v="16"/>
  </r>
  <r>
    <x v="20"/>
  </r>
  <r>
    <x v="18"/>
  </r>
  <r>
    <x v="17"/>
  </r>
  <r>
    <x v="12"/>
  </r>
  <r>
    <x v="13"/>
  </r>
  <r>
    <x v="10"/>
  </r>
  <r>
    <x v="5"/>
  </r>
  <r>
    <x v="3"/>
  </r>
  <r>
    <x v="11"/>
  </r>
  <r>
    <x v="21"/>
  </r>
  <r>
    <x v="33"/>
  </r>
</pivotCacheRecords>
</file>

<file path=xl/pivotCache/pivotCacheRecords3.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420">
  <r>
    <n v="7673"/>
    <x v="0"/>
  </r>
  <r>
    <n v="5339"/>
    <x v="1"/>
  </r>
  <r>
    <n v="650"/>
    <x v="2"/>
  </r>
  <r>
    <n v="8873"/>
    <x v="3"/>
  </r>
  <r>
    <n v="3892"/>
    <x v="4"/>
  </r>
  <r>
    <n v="7410"/>
    <x v="5"/>
  </r>
  <r>
    <n v="622"/>
    <x v="5"/>
  </r>
  <r>
    <n v="621"/>
    <x v="5"/>
  </r>
  <r>
    <n v="5360"/>
    <x v="6"/>
  </r>
  <r>
    <n v="2866"/>
    <x v="7"/>
  </r>
  <r>
    <n v="2524"/>
    <x v="8"/>
  </r>
  <r>
    <n v="2524"/>
    <x v="9"/>
  </r>
  <r>
    <n v="4486"/>
    <x v="8"/>
  </r>
  <r>
    <n v="4486"/>
    <x v="9"/>
  </r>
  <r>
    <n v="15433"/>
    <x v="8"/>
  </r>
  <r>
    <n v="15453"/>
    <x v="8"/>
  </r>
  <r>
    <n v="6691"/>
    <x v="10"/>
  </r>
  <r>
    <n v="6468"/>
    <x v="11"/>
  </r>
  <r>
    <n v="6380"/>
    <x v="11"/>
  </r>
  <r>
    <n v="6469"/>
    <x v="11"/>
  </r>
  <r>
    <n v="27729"/>
    <x v="11"/>
  </r>
  <r>
    <n v="8663"/>
    <x v="11"/>
  </r>
  <r>
    <n v="8663"/>
    <x v="12"/>
  </r>
  <r>
    <n v="27729"/>
    <x v="11"/>
  </r>
  <r>
    <n v="27729"/>
    <x v="12"/>
  </r>
  <r>
    <n v="5360"/>
    <x v="11"/>
  </r>
  <r>
    <n v="5360"/>
    <x v="12"/>
  </r>
  <r>
    <n v="5488"/>
    <x v="11"/>
  </r>
  <r>
    <n v="6375"/>
    <x v="13"/>
  </r>
  <r>
    <n v="7276"/>
    <x v="13"/>
  </r>
  <r>
    <n v="7977"/>
    <x v="13"/>
  </r>
  <r>
    <n v="13696"/>
    <x v="13"/>
  </r>
  <r>
    <n v="15551"/>
    <x v="13"/>
  </r>
  <r>
    <n v="17489"/>
    <x v="13"/>
  </r>
  <r>
    <n v="4834"/>
    <x v="14"/>
  </r>
  <r>
    <n v="1030"/>
    <x v="15"/>
  </r>
  <r>
    <n v="1030"/>
    <x v="16"/>
  </r>
  <r>
    <n v="1030"/>
    <x v="17"/>
  </r>
  <r>
    <n v="4183"/>
    <x v="15"/>
  </r>
  <r>
    <n v="4183"/>
    <x v="16"/>
  </r>
  <r>
    <n v="4183"/>
    <x v="17"/>
  </r>
  <r>
    <n v="2317"/>
    <x v="18"/>
  </r>
  <r>
    <n v="2317"/>
    <x v="19"/>
  </r>
  <r>
    <n v="11865"/>
    <x v="18"/>
  </r>
  <r>
    <n v="6639"/>
    <x v="18"/>
  </r>
  <r>
    <n v="6639"/>
    <x v="19"/>
  </r>
  <r>
    <n v="6639"/>
    <x v="20"/>
  </r>
  <r>
    <n v="2887"/>
    <x v="18"/>
  </r>
  <r>
    <n v="2887"/>
    <x v="18"/>
  </r>
  <r>
    <n v="2887"/>
    <x v="20"/>
  </r>
  <r>
    <n v="3534"/>
    <x v="18"/>
  </r>
  <r>
    <n v="3534"/>
    <x v="18"/>
  </r>
  <r>
    <n v="3534"/>
    <x v="20"/>
  </r>
  <r>
    <n v="28167"/>
    <x v="18"/>
  </r>
  <r>
    <n v="28167"/>
    <x v="19"/>
  </r>
  <r>
    <n v="28167"/>
    <x v="20"/>
  </r>
  <r>
    <n v="9347"/>
    <x v="18"/>
  </r>
  <r>
    <n v="9347"/>
    <x v="19"/>
  </r>
  <r>
    <n v="9347"/>
    <x v="20"/>
  </r>
  <r>
    <n v="3531"/>
    <x v="18"/>
  </r>
  <r>
    <n v="3531"/>
    <x v="19"/>
  </r>
  <r>
    <n v="3531"/>
    <x v="20"/>
  </r>
  <r>
    <n v="11865"/>
    <x v="19"/>
  </r>
  <r>
    <n v="11"/>
    <x v="18"/>
  </r>
  <r>
    <n v="11"/>
    <x v="19"/>
  </r>
  <r>
    <n v="11"/>
    <x v="20"/>
  </r>
  <r>
    <n v="39457"/>
    <x v="18"/>
  </r>
  <r>
    <n v="39457"/>
    <x v="19"/>
  </r>
  <r>
    <n v="39457"/>
    <x v="20"/>
  </r>
  <r>
    <n v="11865"/>
    <x v="20"/>
  </r>
  <r>
    <n v="34893"/>
    <x v="18"/>
  </r>
  <r>
    <n v="34893"/>
    <x v="19"/>
  </r>
  <r>
    <n v="34893"/>
    <x v="20"/>
  </r>
  <r>
    <n v="8169"/>
    <x v="21"/>
  </r>
  <r>
    <n v="8028"/>
    <x v="21"/>
  </r>
  <r>
    <n v="8047"/>
    <x v="21"/>
  </r>
  <r>
    <n v="8168"/>
    <x v="21"/>
  </r>
  <r>
    <n v="8170"/>
    <x v="21"/>
  </r>
  <r>
    <n v="8283"/>
    <x v="21"/>
  </r>
  <r>
    <n v="19668"/>
    <x v="21"/>
  </r>
  <r>
    <n v="23707"/>
    <x v="21"/>
  </r>
  <r>
    <n v="39254"/>
    <x v="21"/>
  </r>
  <r>
    <n v="39430"/>
    <x v="21"/>
  </r>
  <r>
    <n v="5297"/>
    <x v="21"/>
  </r>
  <r>
    <n v="380"/>
    <x v="22"/>
  </r>
  <r>
    <n v="15252"/>
    <x v="23"/>
  </r>
  <r>
    <n v="6853"/>
    <x v="23"/>
  </r>
  <r>
    <n v="7552"/>
    <x v="23"/>
  </r>
  <r>
    <n v="7898"/>
    <x v="23"/>
  </r>
  <r>
    <n v="8847"/>
    <x v="23"/>
  </r>
  <r>
    <n v="7771"/>
    <x v="23"/>
  </r>
  <r>
    <n v="16381"/>
    <x v="23"/>
  </r>
  <r>
    <n v="7474"/>
    <x v="23"/>
  </r>
  <r>
    <n v="1829"/>
    <x v="23"/>
  </r>
  <r>
    <n v="4834"/>
    <x v="23"/>
  </r>
  <r>
    <n v="24296"/>
    <x v="24"/>
  </r>
  <r>
    <n v="2508"/>
    <x v="24"/>
  </r>
  <r>
    <n v="3302"/>
    <x v="24"/>
  </r>
  <r>
    <n v="3443"/>
    <x v="25"/>
  </r>
  <r>
    <n v="1013"/>
    <x v="25"/>
  </r>
  <r>
    <n v="8201"/>
    <x v="26"/>
  </r>
  <r>
    <n v="8201"/>
    <x v="27"/>
  </r>
  <r>
    <n v="6993"/>
    <x v="26"/>
  </r>
  <r>
    <n v="16362"/>
    <x v="27"/>
  </r>
  <r>
    <n v="15498"/>
    <x v="27"/>
  </r>
  <r>
    <n v="7927"/>
    <x v="27"/>
  </r>
  <r>
    <n v="374"/>
    <x v="27"/>
  </r>
  <r>
    <n v="11167"/>
    <x v="28"/>
  </r>
  <r>
    <n v="14229"/>
    <x v="28"/>
  </r>
  <r>
    <n v="9966"/>
    <x v="28"/>
  </r>
  <r>
    <n v="10764"/>
    <x v="28"/>
  </r>
  <r>
    <n v="11624"/>
    <x v="28"/>
  </r>
  <r>
    <n v="13541"/>
    <x v="28"/>
  </r>
  <r>
    <n v="14085"/>
    <x v="28"/>
  </r>
  <r>
    <n v="16016"/>
    <x v="28"/>
  </r>
  <r>
    <n v="16362"/>
    <x v="28"/>
  </r>
  <r>
    <n v="32655"/>
    <x v="28"/>
  </r>
  <r>
    <n v="37510"/>
    <x v="28"/>
  </r>
  <r>
    <n v="1707"/>
    <x v="28"/>
  </r>
  <r>
    <n v="1611"/>
    <x v="28"/>
  </r>
  <r>
    <n v="1288"/>
    <x v="28"/>
  </r>
  <r>
    <n v="12306"/>
    <x v="28"/>
  </r>
  <r>
    <n v="33938"/>
    <x v="28"/>
  </r>
  <r>
    <n v="32776"/>
    <x v="28"/>
  </r>
  <r>
    <n v="11167"/>
    <x v="28"/>
  </r>
  <r>
    <n v="2750"/>
    <x v="28"/>
  </r>
  <r>
    <n v="2194"/>
    <x v="28"/>
  </r>
  <r>
    <n v="1320"/>
    <x v="28"/>
  </r>
  <r>
    <n v="1507"/>
    <x v="28"/>
  </r>
  <r>
    <n v="2756"/>
    <x v="28"/>
  </r>
  <r>
    <n v="2380"/>
    <x v="28"/>
  </r>
  <r>
    <n v="352"/>
    <x v="28"/>
  </r>
  <r>
    <n v="926"/>
    <x v="28"/>
  </r>
  <r>
    <n v="1285"/>
    <x v="28"/>
  </r>
  <r>
    <n v="3447"/>
    <x v="28"/>
  </r>
  <r>
    <n v="444"/>
    <x v="28"/>
  </r>
  <r>
    <n v="370"/>
    <x v="28"/>
  </r>
  <r>
    <n v="689"/>
    <x v="28"/>
  </r>
  <r>
    <n v="65"/>
    <x v="28"/>
  </r>
  <r>
    <n v="97"/>
    <x v="28"/>
  </r>
  <r>
    <n v="228"/>
    <x v="28"/>
  </r>
  <r>
    <n v="435"/>
    <x v="28"/>
  </r>
  <r>
    <n v="611"/>
    <x v="28"/>
  </r>
  <r>
    <n v="2479"/>
    <x v="28"/>
  </r>
  <r>
    <n v="5181"/>
    <x v="28"/>
  </r>
  <r>
    <n v="376"/>
    <x v="28"/>
  </r>
  <r>
    <n v="842"/>
    <x v="28"/>
  </r>
  <r>
    <n v="1004"/>
    <x v="28"/>
  </r>
  <r>
    <n v="5034"/>
    <x v="28"/>
  </r>
  <r>
    <n v="1458"/>
    <x v="28"/>
  </r>
  <r>
    <n v="4070"/>
    <x v="28"/>
  </r>
  <r>
    <n v="4202"/>
    <x v="28"/>
  </r>
  <r>
    <n v="2541"/>
    <x v="28"/>
  </r>
  <r>
    <n v="83"/>
    <x v="28"/>
  </r>
  <r>
    <n v="1717"/>
    <x v="28"/>
  </r>
  <r>
    <n v="1707"/>
    <x v="29"/>
  </r>
  <r>
    <n v="1611"/>
    <x v="29"/>
  </r>
  <r>
    <n v="1288"/>
    <x v="29"/>
  </r>
  <r>
    <n v="12306"/>
    <x v="29"/>
  </r>
  <r>
    <n v="33938"/>
    <x v="29"/>
  </r>
  <r>
    <n v="32776"/>
    <x v="29"/>
  </r>
  <r>
    <n v="11167"/>
    <x v="29"/>
  </r>
  <r>
    <n v="2750"/>
    <x v="29"/>
  </r>
  <r>
    <n v="2194"/>
    <x v="29"/>
  </r>
  <r>
    <n v="1320"/>
    <x v="29"/>
  </r>
  <r>
    <n v="1507"/>
    <x v="29"/>
  </r>
  <r>
    <n v="2756"/>
    <x v="29"/>
  </r>
  <r>
    <n v="2380"/>
    <x v="29"/>
  </r>
  <r>
    <n v="352"/>
    <x v="29"/>
  </r>
  <r>
    <n v="926"/>
    <x v="29"/>
  </r>
  <r>
    <n v="1285"/>
    <x v="29"/>
  </r>
  <r>
    <n v="3447"/>
    <x v="29"/>
  </r>
  <r>
    <n v="444"/>
    <x v="29"/>
  </r>
  <r>
    <n v="370"/>
    <x v="29"/>
  </r>
  <r>
    <n v="689"/>
    <x v="29"/>
  </r>
  <r>
    <n v="65"/>
    <x v="29"/>
  </r>
  <r>
    <n v="97"/>
    <x v="29"/>
  </r>
  <r>
    <n v="228"/>
    <x v="29"/>
  </r>
  <r>
    <n v="435"/>
    <x v="29"/>
  </r>
  <r>
    <n v="611"/>
    <x v="29"/>
  </r>
  <r>
    <n v="2479"/>
    <x v="29"/>
  </r>
  <r>
    <n v="5181"/>
    <x v="29"/>
  </r>
  <r>
    <n v="376"/>
    <x v="29"/>
  </r>
  <r>
    <n v="842"/>
    <x v="29"/>
  </r>
  <r>
    <n v="1004"/>
    <x v="29"/>
  </r>
  <r>
    <n v="5034"/>
    <x v="29"/>
  </r>
  <r>
    <n v="1458"/>
    <x v="29"/>
  </r>
  <r>
    <n v="4070"/>
    <x v="29"/>
  </r>
  <r>
    <n v="4202"/>
    <x v="29"/>
  </r>
  <r>
    <n v="2541"/>
    <x v="29"/>
  </r>
  <r>
    <n v="83"/>
    <x v="29"/>
  </r>
  <r>
    <n v="1717"/>
    <x v="29"/>
  </r>
  <r>
    <n v="9966"/>
    <x v="29"/>
  </r>
  <r>
    <n v="10764"/>
    <x v="29"/>
  </r>
  <r>
    <n v="14085"/>
    <x v="29"/>
  </r>
  <r>
    <n v="14229"/>
    <x v="29"/>
  </r>
  <r>
    <n v="16016"/>
    <x v="29"/>
  </r>
  <r>
    <n v="16362"/>
    <x v="29"/>
  </r>
  <r>
    <n v="32655"/>
    <x v="29"/>
  </r>
  <r>
    <n v="37510"/>
    <x v="29"/>
  </r>
  <r>
    <n v="13541"/>
    <x v="29"/>
  </r>
  <r>
    <n v="11624"/>
    <x v="29"/>
  </r>
  <r>
    <n v="374"/>
    <x v="29"/>
  </r>
  <r>
    <n v="11640"/>
    <x v="30"/>
  </r>
  <r>
    <n v="4336"/>
    <x v="31"/>
  </r>
  <r>
    <n v="17044"/>
    <x v="31"/>
  </r>
  <r>
    <n v="23372"/>
    <x v="31"/>
  </r>
  <r>
    <n v="6318"/>
    <x v="31"/>
  </r>
  <r>
    <n v="7275"/>
    <x v="31"/>
  </r>
  <r>
    <n v="7697"/>
    <x v="31"/>
  </r>
  <r>
    <n v="8538"/>
    <x v="31"/>
  </r>
  <r>
    <n v="16529"/>
    <x v="31"/>
  </r>
  <r>
    <n v="19811"/>
    <x v="31"/>
  </r>
  <r>
    <n v="27729"/>
    <x v="31"/>
  </r>
  <r>
    <n v="8462"/>
    <x v="31"/>
  </r>
  <r>
    <n v="8604"/>
    <x v="31"/>
  </r>
  <r>
    <n v="8027"/>
    <x v="31"/>
  </r>
  <r>
    <n v="5178"/>
    <x v="31"/>
  </r>
  <r>
    <n v="8250"/>
    <x v="32"/>
  </r>
  <r>
    <n v="6468"/>
    <x v="33"/>
  </r>
  <r>
    <n v="5488"/>
    <x v="33"/>
  </r>
  <r>
    <n v="8875"/>
    <x v="34"/>
  </r>
  <r>
    <n v="21313"/>
    <x v="34"/>
  </r>
  <r>
    <n v="26508"/>
    <x v="34"/>
  </r>
  <r>
    <n v="24224"/>
    <x v="34"/>
  </r>
  <r>
    <n v="8953"/>
    <x v="34"/>
  </r>
  <r>
    <n v="3527"/>
    <x v="34"/>
  </r>
  <r>
    <n v="3587"/>
    <x v="34"/>
  </r>
  <r>
    <n v="8019"/>
    <x v="35"/>
  </r>
  <r>
    <n v="5670"/>
    <x v="36"/>
  </r>
  <r>
    <n v="8169"/>
    <x v="37"/>
  </r>
  <r>
    <n v="8170"/>
    <x v="38"/>
  </r>
  <r>
    <n v="19668"/>
    <x v="38"/>
  </r>
  <r>
    <n v="39254"/>
    <x v="38"/>
  </r>
  <r>
    <n v="7652"/>
    <x v="39"/>
  </r>
  <r>
    <n v="7998"/>
    <x v="39"/>
  </r>
  <r>
    <n v="7402"/>
    <x v="40"/>
  </r>
  <r>
    <n v="16233"/>
    <x v="41"/>
  </r>
  <r>
    <n v="6467"/>
    <x v="41"/>
  </r>
  <r>
    <n v="6463"/>
    <x v="41"/>
  </r>
  <r>
    <n v="8455"/>
    <x v="41"/>
  </r>
  <r>
    <n v="16504"/>
    <x v="41"/>
  </r>
  <r>
    <n v="3529"/>
    <x v="41"/>
  </r>
  <r>
    <n v="5284"/>
    <x v="41"/>
  </r>
  <r>
    <n v="7232"/>
    <x v="42"/>
  </r>
  <r>
    <n v="3427"/>
    <x v="42"/>
  </r>
  <r>
    <n v="16062"/>
    <x v="42"/>
  </r>
  <r>
    <n v="13798"/>
    <x v="42"/>
  </r>
  <r>
    <n v="6242"/>
    <x v="42"/>
  </r>
  <r>
    <n v="23611"/>
    <x v="42"/>
  </r>
  <r>
    <n v="39510"/>
    <x v="42"/>
  </r>
  <r>
    <n v="828"/>
    <x v="42"/>
  </r>
  <r>
    <n v="8203"/>
    <x v="43"/>
  </r>
  <r>
    <n v="2786"/>
    <x v="44"/>
  </r>
  <r>
    <n v="7771"/>
    <x v="45"/>
  </r>
  <r>
    <n v="5476"/>
    <x v="45"/>
  </r>
  <r>
    <n v="3369"/>
    <x v="46"/>
  </r>
  <r>
    <n v="32514"/>
    <x v="47"/>
  </r>
  <r>
    <n v="1726"/>
    <x v="47"/>
  </r>
  <r>
    <n v="4785"/>
    <x v="48"/>
  </r>
  <r>
    <n v="4848"/>
    <x v="48"/>
  </r>
  <r>
    <n v="15271"/>
    <x v="48"/>
  </r>
  <r>
    <n v="6070"/>
    <x v="48"/>
  </r>
  <r>
    <n v="15738"/>
    <x v="49"/>
  </r>
  <r>
    <n v="507"/>
    <x v="50"/>
  </r>
  <r>
    <n v="5281"/>
    <x v="50"/>
  </r>
  <r>
    <n v="4468"/>
    <x v="50"/>
  </r>
  <r>
    <n v="783"/>
    <x v="50"/>
  </r>
  <r>
    <n v="1952"/>
    <x v="50"/>
  </r>
  <r>
    <n v="4814"/>
    <x v="50"/>
  </r>
  <r>
    <n v="4755"/>
    <x v="50"/>
  </r>
  <r>
    <n v="1701"/>
    <x v="50"/>
  </r>
  <r>
    <n v="2677"/>
    <x v="50"/>
  </r>
  <r>
    <n v="961"/>
    <x v="50"/>
  </r>
  <r>
    <n v="166"/>
    <x v="50"/>
  </r>
  <r>
    <n v="1709"/>
    <x v="50"/>
  </r>
  <r>
    <n v="5306"/>
    <x v="50"/>
  </r>
  <r>
    <n v="6044"/>
    <x v="50"/>
  </r>
  <r>
    <n v="7273"/>
    <x v="50"/>
  </r>
  <r>
    <n v="5676"/>
    <x v="50"/>
  </r>
  <r>
    <n v="5716"/>
    <x v="50"/>
  </r>
  <r>
    <n v="6469"/>
    <x v="50"/>
  </r>
  <r>
    <n v="6522"/>
    <x v="50"/>
  </r>
  <r>
    <n v="7331"/>
    <x v="50"/>
  </r>
  <r>
    <n v="8840"/>
    <x v="50"/>
  </r>
  <r>
    <n v="5994"/>
    <x v="50"/>
  </r>
  <r>
    <n v="7522"/>
    <x v="50"/>
  </r>
  <r>
    <n v="16797"/>
    <x v="50"/>
  </r>
  <r>
    <n v="19677"/>
    <x v="50"/>
  </r>
  <r>
    <n v="33391"/>
    <x v="50"/>
  </r>
  <r>
    <n v="8457"/>
    <x v="50"/>
  </r>
  <r>
    <n v="6937"/>
    <x v="50"/>
  </r>
  <r>
    <n v="17258"/>
    <x v="50"/>
  </r>
  <r>
    <n v="7489"/>
    <x v="50"/>
  </r>
  <r>
    <n v="13696"/>
    <x v="50"/>
  </r>
  <r>
    <n v="6350"/>
    <x v="50"/>
  </r>
  <r>
    <n v="5935"/>
    <x v="50"/>
  </r>
  <r>
    <n v="5974"/>
    <x v="50"/>
  </r>
  <r>
    <n v="6409"/>
    <x v="50"/>
  </r>
  <r>
    <n v="6475"/>
    <x v="50"/>
  </r>
  <r>
    <n v="7207"/>
    <x v="50"/>
  </r>
  <r>
    <n v="11064"/>
    <x v="50"/>
  </r>
  <r>
    <n v="6245"/>
    <x v="50"/>
  </r>
  <r>
    <n v="8083"/>
    <x v="50"/>
  </r>
  <r>
    <n v="6920"/>
    <x v="50"/>
  </r>
  <r>
    <n v="6318"/>
    <x v="50"/>
  </r>
  <r>
    <n v="9236"/>
    <x v="50"/>
  </r>
  <r>
    <n v="8665"/>
    <x v="50"/>
  </r>
  <r>
    <n v="7566"/>
    <x v="50"/>
  </r>
  <r>
    <n v="7488"/>
    <x v="50"/>
  </r>
  <r>
    <n v="7461"/>
    <x v="50"/>
  </r>
  <r>
    <n v="6238"/>
    <x v="48"/>
  </r>
  <r>
    <n v="7254"/>
    <x v="51"/>
  </r>
  <r>
    <n v="5694"/>
    <x v="52"/>
  </r>
  <r>
    <n v="5476"/>
    <x v="53"/>
  </r>
  <r>
    <n v="1829"/>
    <x v="54"/>
  </r>
  <r>
    <n v="9114"/>
    <x v="55"/>
  </r>
  <r>
    <n v="8639"/>
    <x v="56"/>
  </r>
  <r>
    <n v="8640"/>
    <x v="56"/>
  </r>
  <r>
    <n v="8811"/>
    <x v="56"/>
  </r>
  <r>
    <n v="8906"/>
    <x v="57"/>
  </r>
  <r>
    <n v="8312"/>
    <x v="58"/>
  </r>
  <r>
    <n v="6639"/>
    <x v="59"/>
  </r>
  <r>
    <n v="374"/>
    <x v="60"/>
  </r>
  <r>
    <n v="1671"/>
    <x v="60"/>
  </r>
  <r>
    <n v="6123"/>
    <x v="60"/>
  </r>
  <r>
    <n v="23203"/>
    <x v="60"/>
  </r>
  <r>
    <n v="6426"/>
    <x v="60"/>
  </r>
  <r>
    <n v="3836"/>
    <x v="60"/>
  </r>
  <r>
    <n v="15845"/>
    <x v="60"/>
  </r>
  <r>
    <n v="3450"/>
    <x v="60"/>
  </r>
  <r>
    <n v="7897"/>
    <x v="61"/>
  </r>
  <r>
    <n v="7646"/>
    <x v="61"/>
  </r>
  <r>
    <n v="374"/>
    <x v="61"/>
  </r>
  <r>
    <n v="3313"/>
    <x v="62"/>
  </r>
  <r>
    <n v="3558"/>
    <x v="63"/>
  </r>
  <r>
    <n v="1921"/>
    <x v="64"/>
  </r>
  <r>
    <n v="4782"/>
    <x v="65"/>
  </r>
  <r>
    <n v="8315"/>
    <x v="66"/>
  </r>
  <r>
    <n v="4823"/>
    <x v="67"/>
  </r>
  <r>
    <n v="3507"/>
    <x v="67"/>
  </r>
  <r>
    <n v="1051"/>
    <x v="67"/>
  </r>
  <r>
    <n v="1906"/>
    <x v="68"/>
  </r>
  <r>
    <n v="15738"/>
    <x v="69"/>
  </r>
  <r>
    <n v="6920"/>
    <x v="69"/>
  </r>
  <r>
    <n v="7929"/>
    <x v="69"/>
  </r>
  <r>
    <n v="4523"/>
    <x v="70"/>
  </r>
  <r>
    <n v="1612"/>
    <x v="71"/>
  </r>
  <r>
    <n v="11523"/>
    <x v="72"/>
  </r>
  <r>
    <n v="1861"/>
    <x v="72"/>
  </r>
  <r>
    <n v="3493"/>
    <x v="72"/>
  </r>
  <r>
    <n v="7352"/>
    <x v="73"/>
  </r>
  <r>
    <n v="23060"/>
    <x v="73"/>
  </r>
  <r>
    <n v="15831"/>
    <x v="73"/>
  </r>
  <r>
    <n v="4984"/>
    <x v="73"/>
  </r>
  <r>
    <n v="12402"/>
    <x v="74"/>
  </r>
  <r>
    <n v="6542"/>
    <x v="75"/>
  </r>
  <r>
    <n v="7731"/>
    <x v="75"/>
  </r>
  <r>
    <n v="7758"/>
    <x v="75"/>
  </r>
  <r>
    <n v="6373"/>
    <x v="75"/>
  </r>
  <r>
    <n v="8221"/>
    <x v="75"/>
  </r>
  <r>
    <n v="14921"/>
    <x v="75"/>
  </r>
  <r>
    <n v="37460"/>
    <x v="75"/>
  </r>
  <r>
    <n v="7985"/>
    <x v="75"/>
  </r>
  <r>
    <n v="3892"/>
    <x v="76"/>
  </r>
  <r>
    <n v="3884"/>
    <x v="76"/>
  </r>
  <r>
    <n v="7389"/>
    <x v="77"/>
  </r>
  <r>
    <n v="9913"/>
    <x v="78"/>
  </r>
  <r>
    <n v="9976"/>
    <x v="78"/>
  </r>
  <r>
    <n v="10559"/>
    <x v="78"/>
  </r>
  <r>
    <n v="11405"/>
    <x v="78"/>
  </r>
  <r>
    <n v="11409"/>
    <x v="78"/>
  </r>
  <r>
    <n v="14779"/>
    <x v="78"/>
  </r>
  <r>
    <n v="14789"/>
    <x v="78"/>
  </r>
  <r>
    <n v="14805"/>
    <x v="78"/>
  </r>
  <r>
    <n v="23735"/>
    <x v="78"/>
  </r>
  <r>
    <n v="9974"/>
    <x v="78"/>
  </r>
  <r>
    <n v="11379"/>
    <x v="78"/>
  </r>
  <r>
    <n v="12104"/>
    <x v="78"/>
  </r>
  <r>
    <n v="32749"/>
    <x v="78"/>
  </r>
  <r>
    <n v="35360"/>
    <x v="78"/>
  </r>
  <r>
    <n v="2198"/>
    <x v="78"/>
  </r>
  <r>
    <n v="121"/>
    <x v="78"/>
  </r>
  <r>
    <n v="325"/>
    <x v="78"/>
  </r>
  <r>
    <n v="327"/>
    <x v="78"/>
  </r>
  <r>
    <n v="481"/>
    <x v="78"/>
  </r>
  <r>
    <n v="482"/>
    <x v="78"/>
  </r>
  <r>
    <n v="807"/>
    <x v="78"/>
  </r>
  <r>
    <n v="1011"/>
    <x v="78"/>
  </r>
  <r>
    <n v="1340"/>
    <x v="78"/>
  </r>
  <r>
    <n v="1564"/>
    <x v="78"/>
  </r>
  <r>
    <n v="1591"/>
    <x v="78"/>
  </r>
  <r>
    <n v="2439"/>
    <x v="78"/>
  </r>
  <r>
    <n v="88"/>
    <x v="78"/>
  </r>
  <r>
    <n v="63"/>
    <x v="78"/>
  </r>
  <r>
    <n v="1383"/>
    <x v="78"/>
  </r>
  <r>
    <n v="2177"/>
    <x v="78"/>
  </r>
  <r>
    <n v="492"/>
    <x v="78"/>
  </r>
  <r>
    <n v="1413"/>
    <x v="78"/>
  </r>
  <r>
    <n v="488"/>
    <x v="78"/>
  </r>
  <r>
    <n v="12"/>
    <x v="78"/>
  </r>
  <r>
    <n v="226"/>
    <x v="78"/>
  </r>
  <r>
    <n v="320"/>
    <x v="78"/>
  </r>
  <r>
    <n v="774"/>
    <x v="78"/>
  </r>
  <r>
    <n v="1228"/>
    <x v="78"/>
  </r>
  <r>
    <n v="2034"/>
    <x v="78"/>
  </r>
  <r>
    <n v="722"/>
    <x v="78"/>
  </r>
  <r>
    <n v="2179"/>
    <x v="78"/>
  </r>
  <r>
    <n v="10136"/>
    <x v="79"/>
  </r>
  <r>
    <n v="182"/>
    <x v="78"/>
  </r>
  <r>
    <n v="18377"/>
    <x v="80"/>
  </r>
  <r>
    <n v="2911"/>
    <x v="80"/>
  </r>
  <r>
    <n v="3702"/>
    <x v="80"/>
  </r>
  <r>
    <n v="39365"/>
    <x v="80"/>
  </r>
  <r>
    <n v="3369"/>
    <x v="80"/>
  </r>
  <r>
    <n v="4298"/>
    <x v="80"/>
  </r>
  <r>
    <n v="32287"/>
    <x v="80"/>
  </r>
  <r>
    <n v="6763"/>
    <x v="80"/>
  </r>
  <r>
    <n v="7331"/>
    <x v="80"/>
  </r>
  <r>
    <n v="11629"/>
    <x v="80"/>
  </r>
  <r>
    <n v="22814"/>
    <x v="80"/>
  </r>
  <r>
    <n v="39457"/>
    <x v="80"/>
  </r>
  <r>
    <n v="17822"/>
    <x v="80"/>
  </r>
  <r>
    <n v="4052"/>
    <x v="81"/>
  </r>
  <r>
    <n v="15465"/>
    <x v="81"/>
  </r>
  <r>
    <n v="23518"/>
    <x v="81"/>
  </r>
  <r>
    <n v="6720"/>
    <x v="81"/>
  </r>
  <r>
    <n v="8110"/>
    <x v="81"/>
  </r>
  <r>
    <n v="12821"/>
    <x v="81"/>
  </r>
  <r>
    <n v="31706"/>
    <x v="81"/>
  </r>
  <r>
    <n v="12900"/>
    <x v="81"/>
  </r>
  <r>
    <n v="7959"/>
    <x v="81"/>
  </r>
  <r>
    <n v="17493"/>
    <x v="81"/>
  </r>
  <r>
    <n v="27729"/>
    <x v="81"/>
  </r>
  <r>
    <n v="37895"/>
    <x v="81"/>
  </r>
  <r>
    <n v="6059"/>
    <x v="81"/>
  </r>
  <r>
    <n v="6070"/>
    <x v="81"/>
  </r>
  <r>
    <n v="7276"/>
    <x v="81"/>
  </r>
  <r>
    <n v="8004"/>
    <x v="81"/>
  </r>
  <r>
    <n v="8408"/>
    <x v="81"/>
  </r>
  <r>
    <n v="10656"/>
    <x v="81"/>
  </r>
  <r>
    <n v="5682"/>
    <x v="81"/>
  </r>
  <r>
    <n v="5792"/>
    <x v="81"/>
  </r>
  <r>
    <n v="5861"/>
    <x v="81"/>
  </r>
  <r>
    <n v="6041"/>
    <x v="81"/>
  </r>
  <r>
    <n v="6148"/>
    <x v="81"/>
  </r>
  <r>
    <n v="6306"/>
    <x v="81"/>
  </r>
  <r>
    <n v="6323"/>
    <x v="81"/>
  </r>
  <r>
    <n v="6419"/>
    <x v="81"/>
  </r>
  <r>
    <n v="6455"/>
    <x v="81"/>
  </r>
  <r>
    <n v="6542"/>
    <x v="81"/>
  </r>
  <r>
    <n v="6771"/>
    <x v="81"/>
  </r>
  <r>
    <n v="7133"/>
    <x v="81"/>
  </r>
  <r>
    <n v="7331"/>
    <x v="81"/>
  </r>
  <r>
    <n v="7352"/>
    <x v="81"/>
  </r>
  <r>
    <n v="7404"/>
    <x v="81"/>
  </r>
  <r>
    <n v="7503"/>
    <x v="81"/>
  </r>
  <r>
    <n v="7522"/>
    <x v="81"/>
  </r>
  <r>
    <n v="7869"/>
    <x v="81"/>
  </r>
  <r>
    <n v="8517"/>
    <x v="81"/>
  </r>
  <r>
    <n v="8524"/>
    <x v="81"/>
  </r>
  <r>
    <n v="8768"/>
    <x v="81"/>
  </r>
  <r>
    <n v="8867"/>
    <x v="81"/>
  </r>
  <r>
    <n v="10583"/>
    <x v="81"/>
  </r>
  <r>
    <n v="10973"/>
    <x v="81"/>
  </r>
  <r>
    <n v="11128"/>
    <x v="81"/>
  </r>
  <r>
    <n v="11498"/>
    <x v="81"/>
  </r>
  <r>
    <n v="11507"/>
    <x v="81"/>
  </r>
  <r>
    <n v="11691"/>
    <x v="81"/>
  </r>
  <r>
    <n v="12690"/>
    <x v="81"/>
  </r>
  <r>
    <n v="12722"/>
    <x v="81"/>
  </r>
  <r>
    <n v="12768"/>
    <x v="81"/>
  </r>
  <r>
    <n v="13093"/>
    <x v="81"/>
  </r>
  <r>
    <n v="13258"/>
    <x v="81"/>
  </r>
  <r>
    <n v="13651"/>
    <x v="81"/>
  </r>
  <r>
    <n v="13696"/>
    <x v="81"/>
  </r>
  <r>
    <n v="13869"/>
    <x v="81"/>
  </r>
  <r>
    <n v="13946"/>
    <x v="81"/>
  </r>
  <r>
    <n v="13966"/>
    <x v="81"/>
  </r>
  <r>
    <n v="13996"/>
    <x v="81"/>
  </r>
  <r>
    <n v="14126"/>
    <x v="81"/>
  </r>
  <r>
    <n v="14371"/>
    <x v="81"/>
  </r>
  <r>
    <n v="14894"/>
    <x v="81"/>
  </r>
  <r>
    <n v="15271"/>
    <x v="81"/>
  </r>
  <r>
    <n v="15490"/>
    <x v="81"/>
  </r>
  <r>
    <n v="15498"/>
    <x v="81"/>
  </r>
  <r>
    <n v="15567"/>
    <x v="81"/>
  </r>
  <r>
    <n v="16842"/>
    <x v="81"/>
  </r>
  <r>
    <n v="17259"/>
    <x v="81"/>
  </r>
  <r>
    <n v="17364"/>
    <x v="81"/>
  </r>
  <r>
    <n v="17381"/>
    <x v="81"/>
  </r>
  <r>
    <n v="17632"/>
    <x v="81"/>
  </r>
  <r>
    <n v="17822"/>
    <x v="81"/>
  </r>
  <r>
    <n v="17943"/>
    <x v="81"/>
  </r>
  <r>
    <n v="18040"/>
    <x v="81"/>
  </r>
  <r>
    <n v="18364"/>
    <x v="81"/>
  </r>
  <r>
    <n v="18877"/>
    <x v="81"/>
  </r>
  <r>
    <n v="19001"/>
    <x v="81"/>
  </r>
  <r>
    <n v="19445"/>
    <x v="81"/>
  </r>
  <r>
    <n v="19677"/>
    <x v="81"/>
  </r>
  <r>
    <n v="19882"/>
    <x v="81"/>
  </r>
  <r>
    <n v="23274"/>
    <x v="81"/>
  </r>
  <r>
    <n v="23985"/>
    <x v="81"/>
  </r>
  <r>
    <n v="26508"/>
    <x v="81"/>
  </r>
  <r>
    <n v="28167"/>
    <x v="81"/>
  </r>
  <r>
    <n v="30652"/>
    <x v="81"/>
  </r>
  <r>
    <n v="30693"/>
    <x v="81"/>
  </r>
  <r>
    <n v="31182"/>
    <x v="81"/>
  </r>
  <r>
    <n v="34893"/>
    <x v="81"/>
  </r>
  <r>
    <n v="35077"/>
    <x v="81"/>
  </r>
  <r>
    <n v="35085"/>
    <x v="81"/>
  </r>
  <r>
    <n v="39363"/>
    <x v="81"/>
  </r>
  <r>
    <n v="39364"/>
    <x v="81"/>
  </r>
  <r>
    <n v="15431"/>
    <x v="81"/>
  </r>
  <r>
    <n v="7903"/>
    <x v="81"/>
  </r>
  <r>
    <n v="8423"/>
    <x v="81"/>
  </r>
  <r>
    <n v="7672"/>
    <x v="81"/>
  </r>
  <r>
    <n v="23060"/>
    <x v="81"/>
  </r>
  <r>
    <n v="7193"/>
    <x v="81"/>
  </r>
  <r>
    <n v="12215"/>
    <x v="81"/>
  </r>
  <r>
    <n v="15861"/>
    <x v="81"/>
  </r>
  <r>
    <n v="6176"/>
    <x v="81"/>
  </r>
  <r>
    <n v="6329"/>
    <x v="81"/>
  </r>
  <r>
    <n v="6630"/>
    <x v="81"/>
  </r>
  <r>
    <n v="7009"/>
    <x v="81"/>
  </r>
  <r>
    <n v="4134"/>
    <x v="81"/>
  </r>
  <r>
    <n v="85"/>
    <x v="81"/>
  </r>
  <r>
    <n v="4115"/>
    <x v="81"/>
  </r>
  <r>
    <n v="1258"/>
    <x v="81"/>
  </r>
  <r>
    <n v="3912"/>
    <x v="81"/>
  </r>
  <r>
    <n v="2343"/>
    <x v="81"/>
  </r>
  <r>
    <n v="1707"/>
    <x v="81"/>
  </r>
  <r>
    <n v="1611"/>
    <x v="81"/>
  </r>
  <r>
    <n v="4733"/>
    <x v="81"/>
  </r>
  <r>
    <n v="1582"/>
    <x v="81"/>
  </r>
  <r>
    <n v="3288"/>
    <x v="81"/>
  </r>
  <r>
    <n v="3288"/>
    <x v="81"/>
  </r>
  <r>
    <n v="4163"/>
    <x v="81"/>
  </r>
  <r>
    <n v="3370"/>
    <x v="81"/>
  </r>
  <r>
    <n v="3302"/>
    <x v="81"/>
  </r>
  <r>
    <n v="4886"/>
    <x v="81"/>
  </r>
  <r>
    <n v="2370"/>
    <x v="81"/>
  </r>
  <r>
    <n v="4298"/>
    <x v="81"/>
  </r>
  <r>
    <n v="5476"/>
    <x v="81"/>
  </r>
  <r>
    <n v="39365"/>
    <x v="81"/>
  </r>
  <r>
    <n v="4469"/>
    <x v="81"/>
  </r>
  <r>
    <n v="1098"/>
    <x v="81"/>
  </r>
  <r>
    <n v="3994"/>
    <x v="81"/>
  </r>
  <r>
    <n v="2777"/>
    <x v="81"/>
  </r>
  <r>
    <n v="1558"/>
    <x v="81"/>
  </r>
  <r>
    <n v="783"/>
    <x v="81"/>
  </r>
  <r>
    <n v="4445"/>
    <x v="81"/>
  </r>
  <r>
    <n v="4457"/>
    <x v="81"/>
  </r>
  <r>
    <n v="13963"/>
    <x v="81"/>
  </r>
  <r>
    <n v="3506"/>
    <x v="81"/>
  </r>
  <r>
    <n v="11"/>
    <x v="81"/>
  </r>
  <r>
    <n v="14"/>
    <x v="81"/>
  </r>
  <r>
    <n v="845"/>
    <x v="81"/>
  </r>
  <r>
    <n v="2146"/>
    <x v="81"/>
  </r>
  <r>
    <n v="2202"/>
    <x v="81"/>
  </r>
  <r>
    <n v="2532"/>
    <x v="81"/>
  </r>
  <r>
    <n v="2701"/>
    <x v="81"/>
  </r>
  <r>
    <n v="842"/>
    <x v="81"/>
  </r>
  <r>
    <n v="3389"/>
    <x v="81"/>
  </r>
  <r>
    <n v="1375"/>
    <x v="81"/>
  </r>
  <r>
    <n v="4079"/>
    <x v="81"/>
  </r>
  <r>
    <n v="800"/>
    <x v="81"/>
  </r>
  <r>
    <n v="105"/>
    <x v="81"/>
  </r>
  <r>
    <n v="2466"/>
    <x v="81"/>
  </r>
  <r>
    <n v="5537"/>
    <x v="81"/>
  </r>
  <r>
    <n v="408"/>
    <x v="81"/>
  </r>
  <r>
    <n v="1004"/>
    <x v="81"/>
  </r>
  <r>
    <n v="2668"/>
    <x v="81"/>
  </r>
  <r>
    <n v="1527"/>
    <x v="81"/>
  </r>
  <r>
    <n v="141"/>
    <x v="81"/>
  </r>
  <r>
    <n v="1218"/>
    <x v="81"/>
  </r>
  <r>
    <n v="4748"/>
    <x v="81"/>
  </r>
  <r>
    <n v="2355"/>
    <x v="81"/>
  </r>
  <r>
    <n v="232"/>
    <x v="81"/>
  </r>
  <r>
    <n v="2890"/>
    <x v="81"/>
  </r>
  <r>
    <n v="5337"/>
    <x v="81"/>
  </r>
  <r>
    <n v="5339"/>
    <x v="81"/>
  </r>
  <r>
    <n v="55"/>
    <x v="81"/>
  </r>
  <r>
    <n v="1181"/>
    <x v="81"/>
  </r>
  <r>
    <n v="3215"/>
    <x v="81"/>
  </r>
  <r>
    <n v="1721"/>
    <x v="81"/>
  </r>
  <r>
    <n v="247"/>
    <x v="81"/>
  </r>
  <r>
    <n v="2744"/>
    <x v="81"/>
  </r>
  <r>
    <n v="4917"/>
    <x v="81"/>
  </r>
  <r>
    <n v="1313"/>
    <x v="81"/>
  </r>
  <r>
    <n v="3465"/>
    <x v="81"/>
  </r>
  <r>
    <n v="1831"/>
    <x v="81"/>
  </r>
  <r>
    <n v="2595"/>
    <x v="81"/>
  </r>
  <r>
    <n v="3104"/>
    <x v="81"/>
  </r>
  <r>
    <n v="3196"/>
    <x v="81"/>
  </r>
  <r>
    <n v="3604"/>
    <x v="81"/>
  </r>
  <r>
    <n v="2916"/>
    <x v="81"/>
  </r>
  <r>
    <n v="3842"/>
    <x v="81"/>
  </r>
  <r>
    <n v="3043"/>
    <x v="81"/>
  </r>
  <r>
    <n v="1037"/>
    <x v="81"/>
  </r>
  <r>
    <n v="4070"/>
    <x v="81"/>
  </r>
  <r>
    <n v="4848"/>
    <x v="81"/>
  </r>
  <r>
    <n v="3295"/>
    <x v="81"/>
  </r>
  <r>
    <n v="3719"/>
    <x v="81"/>
  </r>
  <r>
    <n v="1750"/>
    <x v="81"/>
  </r>
  <r>
    <n v="3004"/>
    <x v="81"/>
  </r>
  <r>
    <n v="4202"/>
    <x v="81"/>
  </r>
  <r>
    <n v="2206"/>
    <x v="81"/>
  </r>
  <r>
    <n v="4095"/>
    <x v="81"/>
  </r>
  <r>
    <n v="3211"/>
    <x v="81"/>
  </r>
  <r>
    <n v="4289"/>
    <x v="81"/>
  </r>
  <r>
    <n v="3483"/>
    <x v="81"/>
  </r>
  <r>
    <n v="3206"/>
    <x v="81"/>
  </r>
  <r>
    <n v="4044"/>
    <x v="81"/>
  </r>
  <r>
    <n v="3308"/>
    <x v="81"/>
  </r>
  <r>
    <n v="2468"/>
    <x v="81"/>
  </r>
  <r>
    <n v="4183"/>
    <x v="81"/>
  </r>
  <r>
    <n v="3176"/>
    <x v="81"/>
  </r>
  <r>
    <n v="4059"/>
    <x v="81"/>
  </r>
  <r>
    <n v="2541"/>
    <x v="81"/>
  </r>
  <r>
    <n v="1540"/>
    <x v="81"/>
  </r>
  <r>
    <n v="1203"/>
    <x v="81"/>
  </r>
  <r>
    <n v="1342"/>
    <x v="81"/>
  </r>
  <r>
    <n v="1900"/>
    <x v="81"/>
  </r>
  <r>
    <n v="3679"/>
    <x v="81"/>
  </r>
  <r>
    <n v="4846"/>
    <x v="81"/>
  </r>
  <r>
    <n v="5034"/>
    <x v="81"/>
  </r>
  <r>
    <n v="1458"/>
    <x v="81"/>
  </r>
  <r>
    <n v="4211"/>
    <x v="81"/>
  </r>
  <r>
    <n v="31063"/>
    <x v="81"/>
  </r>
  <r>
    <n v="8499"/>
    <x v="82"/>
  </r>
  <r>
    <n v="8722"/>
    <x v="82"/>
  </r>
  <r>
    <n v="17462"/>
    <x v="82"/>
  </r>
  <r>
    <n v="18651"/>
    <x v="82"/>
  </r>
  <r>
    <n v="7227"/>
    <x v="82"/>
  </r>
  <r>
    <n v="7645"/>
    <x v="82"/>
  </r>
  <r>
    <n v="8599"/>
    <x v="82"/>
  </r>
  <r>
    <n v="18871"/>
    <x v="82"/>
  </r>
  <r>
    <n v="7664"/>
    <x v="83"/>
  </r>
  <r>
    <n v="19718"/>
    <x v="83"/>
  </r>
  <r>
    <n v="6390"/>
    <x v="84"/>
  </r>
  <r>
    <n v="7159"/>
    <x v="84"/>
  </r>
  <r>
    <n v="7279"/>
    <x v="84"/>
  </r>
  <r>
    <n v="7707"/>
    <x v="84"/>
  </r>
  <r>
    <n v="18280"/>
    <x v="84"/>
  </r>
  <r>
    <n v="39372"/>
    <x v="84"/>
  </r>
  <r>
    <n v="6048"/>
    <x v="84"/>
  </r>
  <r>
    <n v="5304"/>
    <x v="84"/>
  </r>
  <r>
    <n v="17632"/>
    <x v="85"/>
  </r>
  <r>
    <n v="19445"/>
    <x v="85"/>
  </r>
  <r>
    <n v="5645"/>
    <x v="86"/>
  </r>
  <r>
    <n v="12580"/>
    <x v="86"/>
  </r>
  <r>
    <n v="13966"/>
    <x v="86"/>
  </r>
  <r>
    <n v="34274"/>
    <x v="86"/>
  </r>
  <r>
    <n v="12691"/>
    <x v="86"/>
  </r>
  <r>
    <n v="14805"/>
    <x v="86"/>
  </r>
  <r>
    <n v="5611"/>
    <x v="86"/>
  </r>
  <r>
    <n v="5647"/>
    <x v="86"/>
  </r>
  <r>
    <n v="5808"/>
    <x v="86"/>
  </r>
  <r>
    <n v="6199"/>
    <x v="86"/>
  </r>
  <r>
    <n v="6281"/>
    <x v="86"/>
  </r>
  <r>
    <n v="7697"/>
    <x v="86"/>
  </r>
  <r>
    <n v="9450"/>
    <x v="86"/>
  </r>
  <r>
    <n v="9871"/>
    <x v="86"/>
  </r>
  <r>
    <n v="9913"/>
    <x v="86"/>
  </r>
  <r>
    <n v="9974"/>
    <x v="86"/>
  </r>
  <r>
    <n v="10358"/>
    <x v="86"/>
  </r>
  <r>
    <n v="10559"/>
    <x v="86"/>
  </r>
  <r>
    <n v="10656"/>
    <x v="86"/>
  </r>
  <r>
    <n v="10817"/>
    <x v="86"/>
  </r>
  <r>
    <n v="10986"/>
    <x v="86"/>
  </r>
  <r>
    <n v="11379"/>
    <x v="86"/>
  </r>
  <r>
    <n v="11405"/>
    <x v="86"/>
  </r>
  <r>
    <n v="11732"/>
    <x v="86"/>
  </r>
  <r>
    <n v="11883"/>
    <x v="86"/>
  </r>
  <r>
    <n v="12215"/>
    <x v="86"/>
  </r>
  <r>
    <n v="12402"/>
    <x v="86"/>
  </r>
  <r>
    <n v="12594"/>
    <x v="86"/>
  </r>
  <r>
    <n v="13290"/>
    <x v="86"/>
  </r>
  <r>
    <n v="13651"/>
    <x v="86"/>
  </r>
  <r>
    <n v="13758"/>
    <x v="86"/>
  </r>
  <r>
    <n v="13798"/>
    <x v="86"/>
  </r>
  <r>
    <n v="13965"/>
    <x v="86"/>
  </r>
  <r>
    <n v="14010"/>
    <x v="86"/>
  </r>
  <r>
    <n v="14779"/>
    <x v="86"/>
  </r>
  <r>
    <n v="15329"/>
    <x v="86"/>
  </r>
  <r>
    <n v="15492"/>
    <x v="86"/>
  </r>
  <r>
    <n v="15508"/>
    <x v="86"/>
  </r>
  <r>
    <n v="15847"/>
    <x v="86"/>
  </r>
  <r>
    <n v="16052"/>
    <x v="86"/>
  </r>
  <r>
    <n v="16860"/>
    <x v="86"/>
  </r>
  <r>
    <n v="18297"/>
    <x v="86"/>
  </r>
  <r>
    <n v="32093"/>
    <x v="86"/>
  </r>
  <r>
    <n v="32287"/>
    <x v="86"/>
  </r>
  <r>
    <n v="33209"/>
    <x v="86"/>
  </r>
  <r>
    <n v="33391"/>
    <x v="86"/>
  </r>
  <r>
    <n v="37035"/>
    <x v="86"/>
  </r>
  <r>
    <n v="18073"/>
    <x v="86"/>
  </r>
  <r>
    <n v="16866"/>
    <x v="86"/>
  </r>
  <r>
    <n v="2179"/>
    <x v="86"/>
  </r>
  <r>
    <n v="732"/>
    <x v="86"/>
  </r>
  <r>
    <n v="63"/>
    <x v="86"/>
  </r>
  <r>
    <n v="2177"/>
    <x v="86"/>
  </r>
  <r>
    <n v="4017"/>
    <x v="86"/>
  </r>
  <r>
    <n v="783"/>
    <x v="86"/>
  </r>
  <r>
    <n v="3506"/>
    <x v="86"/>
  </r>
  <r>
    <n v="3389"/>
    <x v="86"/>
  </r>
  <r>
    <n v="3215"/>
    <x v="86"/>
  </r>
  <r>
    <n v="3465"/>
    <x v="86"/>
  </r>
  <r>
    <n v="1831"/>
    <x v="86"/>
  </r>
  <r>
    <n v="2595"/>
    <x v="86"/>
  </r>
  <r>
    <n v="3104"/>
    <x v="86"/>
  </r>
  <r>
    <n v="3196"/>
    <x v="86"/>
  </r>
  <r>
    <n v="3604"/>
    <x v="86"/>
  </r>
  <r>
    <n v="4211"/>
    <x v="86"/>
  </r>
  <r>
    <n v="3295"/>
    <x v="86"/>
  </r>
  <r>
    <n v="3719"/>
    <x v="86"/>
  </r>
  <r>
    <n v="3211"/>
    <x v="86"/>
  </r>
  <r>
    <n v="39"/>
    <x v="86"/>
  </r>
  <r>
    <n v="283"/>
    <x v="86"/>
  </r>
  <r>
    <n v="317"/>
    <x v="86"/>
  </r>
  <r>
    <n v="373"/>
    <x v="86"/>
  </r>
  <r>
    <n v="467"/>
    <x v="86"/>
  </r>
  <r>
    <n v="551"/>
    <x v="86"/>
  </r>
  <r>
    <n v="553"/>
    <x v="86"/>
  </r>
  <r>
    <n v="555"/>
    <x v="86"/>
  </r>
  <r>
    <n v="726"/>
    <x v="86"/>
  </r>
  <r>
    <n v="978"/>
    <x v="86"/>
  </r>
  <r>
    <n v="1000"/>
    <x v="86"/>
  </r>
  <r>
    <n v="1090"/>
    <x v="86"/>
  </r>
  <r>
    <n v="1302"/>
    <x v="86"/>
  </r>
  <r>
    <n v="1328"/>
    <x v="86"/>
  </r>
  <r>
    <n v="1365"/>
    <x v="86"/>
  </r>
  <r>
    <n v="1789"/>
    <x v="86"/>
  </r>
  <r>
    <n v="1798"/>
    <x v="86"/>
  </r>
  <r>
    <n v="1884"/>
    <x v="86"/>
  </r>
  <r>
    <n v="2112"/>
    <x v="86"/>
  </r>
  <r>
    <n v="2190"/>
    <x v="86"/>
  </r>
  <r>
    <n v="2245"/>
    <x v="86"/>
  </r>
  <r>
    <n v="2575"/>
    <x v="86"/>
  </r>
  <r>
    <n v="2582"/>
    <x v="86"/>
  </r>
  <r>
    <n v="2931"/>
    <x v="86"/>
  </r>
  <r>
    <n v="2971"/>
    <x v="86"/>
  </r>
  <r>
    <n v="3001"/>
    <x v="86"/>
  </r>
  <r>
    <n v="3038"/>
    <x v="86"/>
  </r>
  <r>
    <n v="3303"/>
    <x v="86"/>
  </r>
  <r>
    <n v="3708"/>
    <x v="86"/>
  </r>
  <r>
    <n v="3885"/>
    <x v="86"/>
  </r>
  <r>
    <n v="3966"/>
    <x v="86"/>
  </r>
  <r>
    <n v="4052"/>
    <x v="86"/>
  </r>
  <r>
    <n v="4326"/>
    <x v="86"/>
  </r>
  <r>
    <n v="4330"/>
    <x v="86"/>
  </r>
  <r>
    <n v="4581"/>
    <x v="86"/>
  </r>
  <r>
    <n v="4660"/>
    <x v="86"/>
  </r>
  <r>
    <n v="4665"/>
    <x v="86"/>
  </r>
  <r>
    <n v="4682"/>
    <x v="86"/>
  </r>
  <r>
    <n v="5093"/>
    <x v="86"/>
  </r>
  <r>
    <n v="5213"/>
    <x v="86"/>
  </r>
  <r>
    <n v="5528"/>
    <x v="86"/>
  </r>
  <r>
    <n v="5573"/>
    <x v="86"/>
  </r>
  <r>
    <n v="5592"/>
    <x v="86"/>
  </r>
  <r>
    <n v="3791"/>
    <x v="86"/>
  </r>
  <r>
    <n v="320"/>
    <x v="86"/>
  </r>
  <r>
    <n v="774"/>
    <x v="86"/>
  </r>
  <r>
    <n v="1228"/>
    <x v="86"/>
  </r>
  <r>
    <n v="2034"/>
    <x v="86"/>
  </r>
  <r>
    <n v="3483"/>
    <x v="86"/>
  </r>
  <r>
    <n v="3206"/>
    <x v="86"/>
  </r>
  <r>
    <n v="4044"/>
    <x v="86"/>
  </r>
  <r>
    <n v="1594"/>
    <x v="86"/>
  </r>
  <r>
    <n v="76"/>
    <x v="86"/>
  </r>
  <r>
    <n v="3776"/>
    <x v="86"/>
  </r>
  <r>
    <n v="5182"/>
    <x v="86"/>
  </r>
  <r>
    <n v="4403"/>
    <x v="86"/>
  </r>
  <r>
    <n v="1375"/>
    <x v="86"/>
  </r>
  <r>
    <n v="1383"/>
    <x v="87"/>
  </r>
  <r>
    <n v="1375"/>
    <x v="88"/>
  </r>
  <r>
    <n v="5592"/>
    <x v="88"/>
  </r>
  <r>
    <n v="722"/>
    <x v="88"/>
  </r>
  <r>
    <n v="18073"/>
    <x v="88"/>
  </r>
  <r>
    <n v="6199"/>
    <x v="88"/>
  </r>
  <r>
    <n v="12402"/>
    <x v="88"/>
  </r>
  <r>
    <n v="12594"/>
    <x v="88"/>
  </r>
  <r>
    <n v="148"/>
    <x v="89"/>
  </r>
  <r>
    <n v="566"/>
    <x v="89"/>
  </r>
  <r>
    <n v="3667"/>
    <x v="89"/>
  </r>
  <r>
    <n v="31182"/>
    <x v="89"/>
  </r>
  <r>
    <n v="12123"/>
    <x v="87"/>
  </r>
  <r>
    <n v="20791"/>
    <x v="87"/>
  </r>
  <r>
    <n v="4079"/>
    <x v="88"/>
  </r>
  <r>
    <n v="4105"/>
    <x v="90"/>
  </r>
  <r>
    <n v="31634"/>
    <x v="91"/>
  </r>
  <r>
    <n v="28971"/>
    <x v="92"/>
  </r>
  <r>
    <n v="12306"/>
    <x v="93"/>
  </r>
  <r>
    <n v="7352"/>
    <x v="93"/>
  </r>
  <r>
    <n v="14094"/>
    <x v="93"/>
  </r>
  <r>
    <n v="24179"/>
    <x v="93"/>
  </r>
  <r>
    <n v="6807"/>
    <x v="93"/>
  </r>
  <r>
    <n v="7779"/>
    <x v="93"/>
  </r>
  <r>
    <n v="5605"/>
    <x v="93"/>
  </r>
  <r>
    <n v="5623"/>
    <x v="93"/>
  </r>
  <r>
    <n v="5630"/>
    <x v="93"/>
  </r>
  <r>
    <n v="5663"/>
    <x v="93"/>
  </r>
  <r>
    <n v="5683"/>
    <x v="93"/>
  </r>
  <r>
    <n v="5774"/>
    <x v="93"/>
  </r>
  <r>
    <n v="5869"/>
    <x v="93"/>
  </r>
  <r>
    <n v="5871"/>
    <x v="93"/>
  </r>
  <r>
    <n v="5891"/>
    <x v="93"/>
  </r>
  <r>
    <n v="5941"/>
    <x v="93"/>
  </r>
  <r>
    <n v="5943"/>
    <x v="93"/>
  </r>
  <r>
    <n v="5989"/>
    <x v="93"/>
  </r>
  <r>
    <n v="6047"/>
    <x v="93"/>
  </r>
  <r>
    <n v="6049"/>
    <x v="93"/>
  </r>
  <r>
    <n v="6110"/>
    <x v="93"/>
  </r>
  <r>
    <n v="6176"/>
    <x v="93"/>
  </r>
  <r>
    <n v="6262"/>
    <x v="93"/>
  </r>
  <r>
    <n v="6290"/>
    <x v="93"/>
  </r>
  <r>
    <n v="6308"/>
    <x v="93"/>
  </r>
  <r>
    <n v="6337"/>
    <x v="93"/>
  </r>
  <r>
    <n v="6380"/>
    <x v="93"/>
  </r>
  <r>
    <n v="6396"/>
    <x v="93"/>
  </r>
  <r>
    <n v="6455"/>
    <x v="93"/>
  </r>
  <r>
    <n v="6468"/>
    <x v="93"/>
  </r>
  <r>
    <n v="6591"/>
    <x v="93"/>
  </r>
  <r>
    <n v="6613"/>
    <x v="93"/>
  </r>
  <r>
    <n v="6616"/>
    <x v="93"/>
  </r>
  <r>
    <n v="6671"/>
    <x v="93"/>
  </r>
  <r>
    <n v="6729"/>
    <x v="93"/>
  </r>
  <r>
    <n v="6752"/>
    <x v="93"/>
  </r>
  <r>
    <n v="6800"/>
    <x v="93"/>
  </r>
  <r>
    <n v="6832"/>
    <x v="93"/>
  </r>
  <r>
    <n v="6937"/>
    <x v="93"/>
  </r>
  <r>
    <n v="6951"/>
    <x v="93"/>
  </r>
  <r>
    <n v="6972"/>
    <x v="93"/>
  </r>
  <r>
    <n v="7109"/>
    <x v="93"/>
  </r>
  <r>
    <n v="7165"/>
    <x v="93"/>
  </r>
  <r>
    <n v="7232"/>
    <x v="93"/>
  </r>
  <r>
    <n v="7325"/>
    <x v="93"/>
  </r>
  <r>
    <n v="7332"/>
    <x v="93"/>
  </r>
  <r>
    <n v="7333"/>
    <x v="93"/>
  </r>
  <r>
    <n v="7340"/>
    <x v="93"/>
  </r>
  <r>
    <n v="7388"/>
    <x v="93"/>
  </r>
  <r>
    <n v="7522"/>
    <x v="93"/>
  </r>
  <r>
    <n v="7643"/>
    <x v="93"/>
  </r>
  <r>
    <n v="7647"/>
    <x v="93"/>
  </r>
  <r>
    <n v="7690"/>
    <x v="93"/>
  </r>
  <r>
    <n v="7709"/>
    <x v="93"/>
  </r>
  <r>
    <n v="7793"/>
    <x v="93"/>
  </r>
  <r>
    <n v="7809"/>
    <x v="93"/>
  </r>
  <r>
    <n v="7886"/>
    <x v="93"/>
  </r>
  <r>
    <n v="8095"/>
    <x v="93"/>
  </r>
  <r>
    <n v="8527"/>
    <x v="93"/>
  </r>
  <r>
    <n v="9390"/>
    <x v="93"/>
  </r>
  <r>
    <n v="10541"/>
    <x v="93"/>
  </r>
  <r>
    <n v="11498"/>
    <x v="93"/>
  </r>
  <r>
    <n v="12105"/>
    <x v="93"/>
  </r>
  <r>
    <n v="12176"/>
    <x v="93"/>
  </r>
  <r>
    <n v="13093"/>
    <x v="93"/>
  </r>
  <r>
    <n v="13382"/>
    <x v="93"/>
  </r>
  <r>
    <n v="13759"/>
    <x v="93"/>
  </r>
  <r>
    <n v="13782"/>
    <x v="93"/>
  </r>
  <r>
    <n v="14109"/>
    <x v="93"/>
  </r>
  <r>
    <n v="14373"/>
    <x v="93"/>
  </r>
  <r>
    <n v="14728"/>
    <x v="93"/>
  </r>
  <r>
    <n v="14793"/>
    <x v="93"/>
  </r>
  <r>
    <n v="14910"/>
    <x v="93"/>
  </r>
  <r>
    <n v="14947"/>
    <x v="93"/>
  </r>
  <r>
    <n v="15467"/>
    <x v="93"/>
  </r>
  <r>
    <n v="15504"/>
    <x v="93"/>
  </r>
  <r>
    <n v="15505"/>
    <x v="93"/>
  </r>
  <r>
    <n v="15519"/>
    <x v="93"/>
  </r>
  <r>
    <n v="15845"/>
    <x v="93"/>
  </r>
  <r>
    <n v="16430"/>
    <x v="93"/>
  </r>
  <r>
    <n v="16516"/>
    <x v="93"/>
  </r>
  <r>
    <n v="16779"/>
    <x v="93"/>
  </r>
  <r>
    <n v="16782"/>
    <x v="93"/>
  </r>
  <r>
    <n v="16849"/>
    <x v="93"/>
  </r>
  <r>
    <n v="17774"/>
    <x v="93"/>
  </r>
  <r>
    <n v="19360"/>
    <x v="93"/>
  </r>
  <r>
    <n v="23222"/>
    <x v="93"/>
  </r>
  <r>
    <n v="26951"/>
    <x v="93"/>
  </r>
  <r>
    <n v="27658"/>
    <x v="93"/>
  </r>
  <r>
    <n v="32911"/>
    <x v="93"/>
  </r>
  <r>
    <n v="35594"/>
    <x v="93"/>
  </r>
  <r>
    <n v="35791"/>
    <x v="93"/>
  </r>
  <r>
    <n v="36047"/>
    <x v="93"/>
  </r>
  <r>
    <n v="36444"/>
    <x v="93"/>
  </r>
  <r>
    <n v="36976"/>
    <x v="93"/>
  </r>
  <r>
    <n v="37165"/>
    <x v="93"/>
  </r>
  <r>
    <n v="37246"/>
    <x v="93"/>
  </r>
  <r>
    <n v="37741"/>
    <x v="93"/>
  </r>
  <r>
    <n v="39498"/>
    <x v="93"/>
  </r>
  <r>
    <n v="6014"/>
    <x v="93"/>
  </r>
  <r>
    <n v="7063"/>
    <x v="93"/>
  </r>
  <r>
    <n v="4134"/>
    <x v="93"/>
  </r>
  <r>
    <n v="1258"/>
    <x v="93"/>
  </r>
  <r>
    <n v="1288"/>
    <x v="93"/>
  </r>
  <r>
    <n v="1582"/>
    <x v="93"/>
  </r>
  <r>
    <n v="4486"/>
    <x v="93"/>
  </r>
  <r>
    <n v="3138"/>
    <x v="93"/>
  </r>
  <r>
    <n v="2591"/>
    <x v="93"/>
  </r>
  <r>
    <n v="5178"/>
    <x v="93"/>
  </r>
  <r>
    <n v="3766"/>
    <x v="93"/>
  </r>
  <r>
    <n v="3427"/>
    <x v="93"/>
  </r>
  <r>
    <n v="800"/>
    <x v="93"/>
  </r>
  <r>
    <n v="55"/>
    <x v="93"/>
  </r>
  <r>
    <n v="1181"/>
    <x v="93"/>
  </r>
  <r>
    <n v="1721"/>
    <x v="93"/>
  </r>
  <r>
    <n v="2916"/>
    <x v="93"/>
  </r>
  <r>
    <n v="3842"/>
    <x v="93"/>
  </r>
  <r>
    <n v="2206"/>
    <x v="93"/>
  </r>
  <r>
    <n v="4095"/>
    <x v="93"/>
  </r>
  <r>
    <n v="3836"/>
    <x v="93"/>
  </r>
  <r>
    <n v="4814"/>
    <x v="93"/>
  </r>
  <r>
    <n v="2677"/>
    <x v="93"/>
  </r>
  <r>
    <n v="3864"/>
    <x v="93"/>
  </r>
  <r>
    <n v="318"/>
    <x v="93"/>
  </r>
  <r>
    <n v="10"/>
    <x v="93"/>
  </r>
  <r>
    <n v="31"/>
    <x v="93"/>
  </r>
  <r>
    <n v="69"/>
    <x v="93"/>
  </r>
  <r>
    <n v="84"/>
    <x v="93"/>
  </r>
  <r>
    <n v="120"/>
    <x v="93"/>
  </r>
  <r>
    <n v="248"/>
    <x v="93"/>
  </r>
  <r>
    <n v="277"/>
    <x v="93"/>
  </r>
  <r>
    <n v="382"/>
    <x v="93"/>
  </r>
  <r>
    <n v="415"/>
    <x v="93"/>
  </r>
  <r>
    <n v="808"/>
    <x v="93"/>
  </r>
  <r>
    <n v="853"/>
    <x v="93"/>
  </r>
  <r>
    <n v="886"/>
    <x v="93"/>
  </r>
  <r>
    <n v="966"/>
    <x v="93"/>
  </r>
  <r>
    <n v="1056"/>
    <x v="93"/>
  </r>
  <r>
    <n v="1299"/>
    <x v="93"/>
  </r>
  <r>
    <n v="1585"/>
    <x v="93"/>
  </r>
  <r>
    <n v="1588"/>
    <x v="93"/>
  </r>
  <r>
    <n v="1589"/>
    <x v="93"/>
  </r>
  <r>
    <n v="1689"/>
    <x v="93"/>
  </r>
  <r>
    <n v="1690"/>
    <x v="93"/>
  </r>
  <r>
    <n v="1733"/>
    <x v="93"/>
  </r>
  <r>
    <n v="1802"/>
    <x v="93"/>
  </r>
  <r>
    <n v="2069"/>
    <x v="93"/>
  </r>
  <r>
    <n v="2083"/>
    <x v="93"/>
  </r>
  <r>
    <n v="2122"/>
    <x v="93"/>
  </r>
  <r>
    <n v="2181"/>
    <x v="93"/>
  </r>
  <r>
    <n v="2340"/>
    <x v="93"/>
  </r>
  <r>
    <n v="2457"/>
    <x v="93"/>
  </r>
  <r>
    <n v="2593"/>
    <x v="93"/>
  </r>
  <r>
    <n v="2606"/>
    <x v="93"/>
  </r>
  <r>
    <n v="2680"/>
    <x v="93"/>
  </r>
  <r>
    <n v="2737"/>
    <x v="93"/>
  </r>
  <r>
    <n v="3086"/>
    <x v="93"/>
  </r>
  <r>
    <n v="3130"/>
    <x v="93"/>
  </r>
  <r>
    <n v="3131"/>
    <x v="93"/>
  </r>
  <r>
    <n v="3163"/>
    <x v="93"/>
  </r>
  <r>
    <n v="3245"/>
    <x v="93"/>
  </r>
  <r>
    <n v="3247"/>
    <x v="93"/>
  </r>
  <r>
    <n v="3253"/>
    <x v="93"/>
  </r>
  <r>
    <n v="3306"/>
    <x v="93"/>
  </r>
  <r>
    <n v="3354"/>
    <x v="93"/>
  </r>
  <r>
    <n v="3499"/>
    <x v="93"/>
  </r>
  <r>
    <n v="4469"/>
    <x v="93"/>
  </r>
  <r>
    <n v="3540"/>
    <x v="93"/>
  </r>
  <r>
    <n v="3549"/>
    <x v="93"/>
  </r>
  <r>
    <n v="3556"/>
    <x v="93"/>
  </r>
  <r>
    <n v="3622"/>
    <x v="93"/>
  </r>
  <r>
    <n v="3637"/>
    <x v="93"/>
  </r>
  <r>
    <n v="3736"/>
    <x v="93"/>
  </r>
  <r>
    <n v="3739"/>
    <x v="93"/>
  </r>
  <r>
    <n v="4170"/>
    <x v="93"/>
  </r>
  <r>
    <n v="4172"/>
    <x v="93"/>
  </r>
  <r>
    <n v="4198"/>
    <x v="93"/>
  </r>
  <r>
    <n v="4259"/>
    <x v="93"/>
  </r>
  <r>
    <n v="4302"/>
    <x v="93"/>
  </r>
  <r>
    <n v="4470"/>
    <x v="93"/>
  </r>
  <r>
    <n v="4510"/>
    <x v="93"/>
  </r>
  <r>
    <n v="4611"/>
    <x v="93"/>
  </r>
  <r>
    <n v="4657"/>
    <x v="93"/>
  </r>
  <r>
    <n v="4758"/>
    <x v="93"/>
  </r>
  <r>
    <n v="4937"/>
    <x v="93"/>
  </r>
  <r>
    <n v="5175"/>
    <x v="93"/>
  </r>
  <r>
    <n v="5191"/>
    <x v="93"/>
  </r>
  <r>
    <n v="5201"/>
    <x v="93"/>
  </r>
  <r>
    <n v="5329"/>
    <x v="93"/>
  </r>
  <r>
    <n v="5420"/>
    <x v="93"/>
  </r>
  <r>
    <n v="5475"/>
    <x v="93"/>
  </r>
  <r>
    <n v="5557"/>
    <x v="93"/>
  </r>
  <r>
    <n v="4657"/>
    <x v="93"/>
  </r>
  <r>
    <n v="5585"/>
    <x v="93"/>
  </r>
  <r>
    <n v="2779"/>
    <x v="93"/>
  </r>
  <r>
    <n v="4948"/>
    <x v="93"/>
  </r>
  <r>
    <n v="4980"/>
    <x v="93"/>
  </r>
  <r>
    <n v="5300"/>
    <x v="93"/>
  </r>
  <r>
    <n v="3918"/>
    <x v="93"/>
  </r>
  <r>
    <n v="4745"/>
    <x v="93"/>
  </r>
  <r>
    <n v="5293"/>
    <x v="93"/>
  </r>
  <r>
    <n v="34"/>
    <x v="93"/>
  </r>
  <r>
    <n v="3852"/>
    <x v="93"/>
  </r>
  <r>
    <n v="2641"/>
    <x v="93"/>
  </r>
  <r>
    <n v="1008"/>
    <x v="93"/>
  </r>
  <r>
    <n v="6109"/>
    <x v="93"/>
  </r>
  <r>
    <n v="6989"/>
    <x v="93"/>
  </r>
  <r>
    <n v="3607"/>
    <x v="93"/>
  </r>
  <r>
    <n v="4766"/>
    <x v="93"/>
  </r>
  <r>
    <n v="5560"/>
    <x v="93"/>
  </r>
  <r>
    <n v="3558"/>
    <x v="93"/>
  </r>
  <r>
    <n v="1350"/>
    <x v="93"/>
  </r>
  <r>
    <n v="3443"/>
    <x v="93"/>
  </r>
  <r>
    <n v="1013"/>
    <x v="93"/>
  </r>
  <r>
    <n v="3313"/>
    <x v="93"/>
  </r>
  <r>
    <n v="3450"/>
    <x v="93"/>
  </r>
  <r>
    <n v="3957"/>
    <x v="94"/>
  </r>
  <r>
    <n v="9"/>
    <x v="94"/>
  </r>
  <r>
    <n v="2120"/>
    <x v="95"/>
  </r>
  <r>
    <n v="3915"/>
    <x v="94"/>
  </r>
  <r>
    <n v="3679"/>
    <x v="94"/>
  </r>
  <r>
    <n v="5682"/>
    <x v="94"/>
  </r>
  <r>
    <n v="6048"/>
    <x v="94"/>
  </r>
  <r>
    <n v="8499"/>
    <x v="94"/>
  </r>
  <r>
    <n v="6469"/>
    <x v="94"/>
  </r>
  <r>
    <n v="7279"/>
    <x v="94"/>
  </r>
  <r>
    <n v="7869"/>
    <x v="94"/>
  </r>
  <r>
    <n v="3912"/>
    <x v="94"/>
  </r>
  <r>
    <n v="1582"/>
    <x v="94"/>
  </r>
  <r>
    <n v="1753"/>
    <x v="94"/>
  </r>
  <r>
    <n v="4486"/>
    <x v="94"/>
  </r>
  <r>
    <n v="2646"/>
    <x v="94"/>
  </r>
  <r>
    <n v="3272"/>
    <x v="94"/>
  </r>
  <r>
    <n v="3766"/>
    <x v="94"/>
  </r>
  <r>
    <n v="3493"/>
    <x v="94"/>
  </r>
  <r>
    <n v="842"/>
    <x v="94"/>
  </r>
  <r>
    <n v="105"/>
    <x v="94"/>
  </r>
  <r>
    <n v="2466"/>
    <x v="94"/>
  </r>
  <r>
    <n v="5537"/>
    <x v="94"/>
  </r>
  <r>
    <n v="408"/>
    <x v="94"/>
  </r>
  <r>
    <n v="2668"/>
    <x v="94"/>
  </r>
  <r>
    <n v="141"/>
    <x v="94"/>
  </r>
  <r>
    <n v="1218"/>
    <x v="94"/>
  </r>
  <r>
    <n v="2355"/>
    <x v="94"/>
  </r>
  <r>
    <n v="5339"/>
    <x v="94"/>
  </r>
  <r>
    <n v="4917"/>
    <x v="94"/>
  </r>
  <r>
    <n v="5034"/>
    <x v="94"/>
  </r>
  <r>
    <n v="3043"/>
    <x v="94"/>
  </r>
  <r>
    <n v="3004"/>
    <x v="94"/>
  </r>
  <r>
    <n v="3836"/>
    <x v="94"/>
  </r>
  <r>
    <n v="2120"/>
    <x v="94"/>
  </r>
  <r>
    <n v="3607"/>
    <x v="94"/>
  </r>
  <r>
    <n v="4766"/>
    <x v="94"/>
  </r>
  <r>
    <n v="5560"/>
    <x v="94"/>
  </r>
  <r>
    <n v="3558"/>
    <x v="94"/>
  </r>
  <r>
    <n v="3360"/>
    <x v="94"/>
  </r>
  <r>
    <n v="2138"/>
    <x v="94"/>
  </r>
  <r>
    <n v="2574"/>
    <x v="94"/>
  </r>
  <r>
    <n v="2714"/>
    <x v="94"/>
  </r>
  <r>
    <n v="2857"/>
    <x v="94"/>
  </r>
  <r>
    <n v="2899"/>
    <x v="94"/>
  </r>
  <r>
    <n v="3474"/>
    <x v="94"/>
  </r>
  <r>
    <n v="3522"/>
    <x v="94"/>
  </r>
  <r>
    <n v="3638"/>
    <x v="94"/>
  </r>
  <r>
    <n v="3906"/>
    <x v="94"/>
  </r>
  <r>
    <n v="4038"/>
    <x v="94"/>
  </r>
  <r>
    <n v="4097"/>
    <x v="94"/>
  </r>
  <r>
    <n v="4150"/>
    <x v="94"/>
  </r>
  <r>
    <n v="4509"/>
    <x v="94"/>
  </r>
  <r>
    <n v="4976"/>
    <x v="94"/>
  </r>
  <r>
    <n v="5313"/>
    <x v="94"/>
  </r>
  <r>
    <n v="5317"/>
    <x v="94"/>
  </r>
  <r>
    <n v="5358"/>
    <x v="94"/>
  </r>
  <r>
    <n v="2779"/>
    <x v="94"/>
  </r>
  <r>
    <n v="4948"/>
    <x v="94"/>
  </r>
  <r>
    <n v="4980"/>
    <x v="94"/>
  </r>
  <r>
    <n v="5300"/>
    <x v="94"/>
  </r>
  <r>
    <n v="129"/>
    <x v="94"/>
  </r>
  <r>
    <n v="356"/>
    <x v="94"/>
  </r>
  <r>
    <n v="474"/>
    <x v="94"/>
  </r>
  <r>
    <n v="1338"/>
    <x v="94"/>
  </r>
  <r>
    <n v="1836"/>
    <x v="94"/>
  </r>
  <r>
    <n v="2172"/>
    <x v="94"/>
  </r>
  <r>
    <n v="2316"/>
    <x v="94"/>
  </r>
  <r>
    <n v="2363"/>
    <x v="94"/>
  </r>
  <r>
    <n v="2790"/>
    <x v="94"/>
  </r>
  <r>
    <n v="3322"/>
    <x v="94"/>
  </r>
  <r>
    <n v="4250"/>
    <x v="94"/>
  </r>
  <r>
    <n v="4569"/>
    <x v="94"/>
  </r>
  <r>
    <n v="4981"/>
    <x v="94"/>
  </r>
  <r>
    <n v="5414"/>
    <x v="94"/>
  </r>
  <r>
    <n v="4475"/>
    <x v="94"/>
  </r>
  <r>
    <n v="3918"/>
    <x v="94"/>
  </r>
  <r>
    <n v="4745"/>
    <x v="94"/>
  </r>
  <r>
    <n v="5293"/>
    <x v="94"/>
  </r>
  <r>
    <n v="961"/>
    <x v="94"/>
  </r>
  <r>
    <n v="973"/>
    <x v="94"/>
  </r>
  <r>
    <n v="3369"/>
    <x v="94"/>
  </r>
  <r>
    <n v="3852"/>
    <x v="94"/>
  </r>
  <r>
    <n v="2541"/>
    <x v="94"/>
  </r>
  <r>
    <n v="83"/>
    <x v="94"/>
  </r>
  <r>
    <n v="3868"/>
    <x v="94"/>
  </r>
  <r>
    <n v="6014"/>
    <x v="94"/>
  </r>
  <r>
    <n v="7063"/>
    <x v="94"/>
  </r>
  <r>
    <n v="5620"/>
    <x v="94"/>
  </r>
  <r>
    <n v="5623"/>
    <x v="94"/>
  </r>
  <r>
    <n v="5640"/>
    <x v="94"/>
  </r>
  <r>
    <n v="5663"/>
    <x v="94"/>
  </r>
  <r>
    <n v="5670"/>
    <x v="94"/>
  </r>
  <r>
    <n v="5676"/>
    <x v="94"/>
  </r>
  <r>
    <n v="5683"/>
    <x v="94"/>
  </r>
  <r>
    <n v="5687"/>
    <x v="94"/>
  </r>
  <r>
    <n v="5792"/>
    <x v="94"/>
  </r>
  <r>
    <n v="5901"/>
    <x v="94"/>
  </r>
  <r>
    <n v="5935"/>
    <x v="94"/>
  </r>
  <r>
    <n v="6054"/>
    <x v="94"/>
  </r>
  <r>
    <n v="6067"/>
    <x v="94"/>
  </r>
  <r>
    <n v="6176"/>
    <x v="94"/>
  </r>
  <r>
    <n v="6180"/>
    <x v="94"/>
  </r>
  <r>
    <n v="6233"/>
    <x v="94"/>
  </r>
  <r>
    <n v="6242"/>
    <x v="94"/>
  </r>
  <r>
    <n v="6290"/>
    <x v="94"/>
  </r>
  <r>
    <n v="6352"/>
    <x v="94"/>
  </r>
  <r>
    <n v="6386"/>
    <x v="94"/>
  </r>
  <r>
    <n v="6405"/>
    <x v="94"/>
  </r>
  <r>
    <n v="6426"/>
    <x v="94"/>
  </r>
  <r>
    <n v="6468"/>
    <x v="94"/>
  </r>
  <r>
    <n v="6542"/>
    <x v="94"/>
  </r>
  <r>
    <n v="6623"/>
    <x v="94"/>
  </r>
  <r>
    <n v="6694"/>
    <x v="94"/>
  </r>
  <r>
    <n v="6695"/>
    <x v="94"/>
  </r>
  <r>
    <n v="6709"/>
    <x v="94"/>
  </r>
  <r>
    <n v="6717"/>
    <x v="94"/>
  </r>
  <r>
    <n v="6752"/>
    <x v="94"/>
  </r>
  <r>
    <n v="6757"/>
    <x v="94"/>
  </r>
  <r>
    <n v="6968"/>
    <x v="94"/>
  </r>
  <r>
    <n v="6989"/>
    <x v="94"/>
  </r>
  <r>
    <n v="6993"/>
    <x v="94"/>
  </r>
  <r>
    <n v="7064"/>
    <x v="94"/>
  </r>
  <r>
    <n v="7109"/>
    <x v="94"/>
  </r>
  <r>
    <n v="7158"/>
    <x v="94"/>
  </r>
  <r>
    <n v="7159"/>
    <x v="94"/>
  </r>
  <r>
    <n v="7165"/>
    <x v="94"/>
  </r>
  <r>
    <n v="7222"/>
    <x v="94"/>
  </r>
  <r>
    <n v="7232"/>
    <x v="94"/>
  </r>
  <r>
    <n v="7309"/>
    <x v="94"/>
  </r>
  <r>
    <n v="7310"/>
    <x v="94"/>
  </r>
  <r>
    <n v="7325"/>
    <x v="94"/>
  </r>
  <r>
    <n v="7332"/>
    <x v="94"/>
  </r>
  <r>
    <n v="7388"/>
    <x v="94"/>
  </r>
  <r>
    <n v="7559"/>
    <x v="94"/>
  </r>
  <r>
    <n v="7566"/>
    <x v="94"/>
  </r>
  <r>
    <n v="7647"/>
    <x v="94"/>
  </r>
  <r>
    <n v="7690"/>
    <x v="94"/>
  </r>
  <r>
    <n v="7707"/>
    <x v="94"/>
  </r>
  <r>
    <n v="7771"/>
    <x v="94"/>
  </r>
  <r>
    <n v="7779"/>
    <x v="94"/>
  </r>
  <r>
    <n v="7809"/>
    <x v="94"/>
  </r>
  <r>
    <n v="7849"/>
    <x v="94"/>
  </r>
  <r>
    <n v="7886"/>
    <x v="94"/>
  </r>
  <r>
    <n v="7892"/>
    <x v="94"/>
  </r>
  <r>
    <n v="8245"/>
    <x v="94"/>
  </r>
  <r>
    <n v="8527"/>
    <x v="94"/>
  </r>
  <r>
    <n v="8564"/>
    <x v="94"/>
  </r>
  <r>
    <n v="8566"/>
    <x v="94"/>
  </r>
  <r>
    <n v="8800"/>
    <x v="94"/>
  </r>
  <r>
    <n v="9347"/>
    <x v="94"/>
  </r>
  <r>
    <n v="11498"/>
    <x v="94"/>
  </r>
  <r>
    <n v="12127"/>
    <x v="94"/>
  </r>
  <r>
    <n v="12615"/>
    <x v="94"/>
  </r>
  <r>
    <n v="12768"/>
    <x v="94"/>
  </r>
  <r>
    <n v="13093"/>
    <x v="94"/>
  </r>
  <r>
    <n v="13600"/>
    <x v="94"/>
  </r>
  <r>
    <n v="13696"/>
    <x v="94"/>
  </r>
  <r>
    <n v="14373"/>
    <x v="94"/>
  </r>
  <r>
    <n v="14916"/>
    <x v="94"/>
  </r>
  <r>
    <n v="14947"/>
    <x v="94"/>
  </r>
  <r>
    <n v="16036"/>
    <x v="94"/>
  </r>
  <r>
    <n v="16333"/>
    <x v="94"/>
  </r>
  <r>
    <n v="16475"/>
    <x v="94"/>
  </r>
  <r>
    <n v="16504"/>
    <x v="94"/>
  </r>
  <r>
    <n v="16516"/>
    <x v="94"/>
  </r>
  <r>
    <n v="16842"/>
    <x v="94"/>
  </r>
  <r>
    <n v="17132"/>
    <x v="94"/>
  </r>
  <r>
    <n v="17254"/>
    <x v="94"/>
  </r>
  <r>
    <n v="17364"/>
    <x v="94"/>
  </r>
  <r>
    <n v="17632"/>
    <x v="94"/>
  </r>
  <r>
    <n v="17774"/>
    <x v="94"/>
  </r>
  <r>
    <n v="17943"/>
    <x v="94"/>
  </r>
  <r>
    <n v="18299"/>
    <x v="94"/>
  </r>
  <r>
    <n v="18364"/>
    <x v="94"/>
  </r>
  <r>
    <n v="18422"/>
    <x v="94"/>
  </r>
  <r>
    <n v="18651"/>
    <x v="94"/>
  </r>
  <r>
    <n v="18871"/>
    <x v="94"/>
  </r>
  <r>
    <n v="19445"/>
    <x v="94"/>
  </r>
  <r>
    <n v="23203"/>
    <x v="94"/>
  </r>
  <r>
    <n v="24179"/>
    <x v="94"/>
  </r>
  <r>
    <n v="27658"/>
    <x v="94"/>
  </r>
  <r>
    <n v="27729"/>
    <x v="94"/>
  </r>
  <r>
    <n v="29482"/>
    <x v="94"/>
  </r>
  <r>
    <n v="32651"/>
    <x v="94"/>
  </r>
  <r>
    <n v="32776"/>
    <x v="94"/>
  </r>
  <r>
    <n v="35077"/>
    <x v="94"/>
  </r>
  <r>
    <n v="36625"/>
    <x v="94"/>
  </r>
  <r>
    <n v="36893"/>
    <x v="94"/>
  </r>
  <r>
    <n v="37017"/>
    <x v="94"/>
  </r>
  <r>
    <n v="37741"/>
    <x v="94"/>
  </r>
  <r>
    <n v="38025"/>
    <x v="94"/>
  </r>
  <r>
    <n v="39372"/>
    <x v="94"/>
  </r>
  <r>
    <n v="39457"/>
    <x v="94"/>
  </r>
  <r>
    <n v="8653"/>
    <x v="94"/>
  </r>
  <r>
    <n v="5681"/>
    <x v="94"/>
  </r>
  <r>
    <n v="6069"/>
    <x v="94"/>
  </r>
  <r>
    <n v="6390"/>
    <x v="94"/>
  </r>
  <r>
    <n v="6455"/>
    <x v="94"/>
  </r>
  <r>
    <n v="7163"/>
    <x v="94"/>
  </r>
  <r>
    <n v="7569"/>
    <x v="94"/>
  </r>
  <r>
    <n v="7664"/>
    <x v="94"/>
  </r>
  <r>
    <n v="8148"/>
    <x v="94"/>
  </r>
  <r>
    <n v="11167"/>
    <x v="94"/>
  </r>
  <r>
    <n v="15576"/>
    <x v="94"/>
  </r>
  <r>
    <n v="8722"/>
    <x v="94"/>
  </r>
  <r>
    <n v="8768"/>
    <x v="94"/>
  </r>
  <r>
    <n v="19718"/>
    <x v="94"/>
  </r>
  <r>
    <n v="34821"/>
    <x v="94"/>
  </r>
  <r>
    <n v="8665"/>
    <x v="94"/>
  </r>
  <r>
    <n v="28971"/>
    <x v="95"/>
  </r>
  <r>
    <n v="6242"/>
    <x v="95"/>
  </r>
  <r>
    <n v="37701"/>
    <x v="95"/>
  </r>
  <r>
    <n v="10541"/>
    <x v="95"/>
  </r>
  <r>
    <n v="15576"/>
    <x v="95"/>
  </r>
  <r>
    <n v="6233"/>
    <x v="95"/>
  </r>
  <r>
    <n v="37297"/>
    <x v="96"/>
  </r>
  <r>
    <n v="38476"/>
    <x v="96"/>
  </r>
  <r>
    <n v="1707"/>
    <x v="97"/>
  </r>
  <r>
    <n v="1004"/>
    <x v="97"/>
  </r>
  <r>
    <n v="1037"/>
    <x v="97"/>
  </r>
  <r>
    <n v="1693"/>
    <x v="97"/>
  </r>
  <r>
    <n v="1707"/>
    <x v="98"/>
  </r>
  <r>
    <n v="1693"/>
    <x v="98"/>
  </r>
  <r>
    <n v="20144"/>
    <x v="99"/>
  </r>
  <r>
    <n v="8782"/>
    <x v="100"/>
  </r>
  <r>
    <n v="4183"/>
    <x v="100"/>
  </r>
  <r>
    <n v="3308"/>
    <x v="100"/>
  </r>
  <r>
    <n v="2271"/>
    <x v="100"/>
  </r>
  <r>
    <n v="1003"/>
    <x v="100"/>
  </r>
  <r>
    <n v="1319"/>
    <x v="100"/>
  </r>
  <r>
    <n v="2468"/>
    <x v="100"/>
  </r>
  <r>
    <n v="3176"/>
    <x v="100"/>
  </r>
  <r>
    <n v="13997"/>
    <x v="100"/>
  </r>
  <r>
    <n v="12900"/>
    <x v="100"/>
  </r>
  <r>
    <n v="8867"/>
    <x v="100"/>
  </r>
  <r>
    <n v="13258"/>
    <x v="100"/>
  </r>
  <r>
    <n v="20943"/>
    <x v="100"/>
  </r>
  <r>
    <n v="11903"/>
    <x v="100"/>
  </r>
  <r>
    <n v="13168"/>
    <x v="100"/>
  </r>
  <r>
    <n v="13946"/>
    <x v="100"/>
  </r>
  <r>
    <n v="34893"/>
    <x v="100"/>
  </r>
  <r>
    <n v="19275"/>
    <x v="100"/>
  </r>
  <r>
    <n v="1124"/>
    <x v="101"/>
  </r>
  <r>
    <n v="30513"/>
    <x v="101"/>
  </r>
  <r>
    <n v="13415"/>
    <x v="101"/>
  </r>
  <r>
    <n v="5181"/>
    <x v="101"/>
  </r>
  <r>
    <n v="3776"/>
    <x v="101"/>
  </r>
  <r>
    <n v="566"/>
    <x v="102"/>
  </r>
  <r>
    <n v="7207"/>
    <x v="103"/>
  </r>
  <r>
    <n v="17258"/>
    <x v="103"/>
  </r>
  <r>
    <n v="6044"/>
    <x v="103"/>
  </r>
  <r>
    <n v="6245"/>
    <x v="103"/>
  </r>
  <r>
    <n v="6409"/>
    <x v="103"/>
  </r>
  <r>
    <n v="6475"/>
    <x v="103"/>
  </r>
  <r>
    <n v="7273"/>
    <x v="103"/>
  </r>
  <r>
    <n v="707"/>
    <x v="104"/>
  </r>
  <r>
    <n v="46"/>
    <x v="105"/>
  </r>
  <r>
    <n v="23707"/>
    <x v="106"/>
  </r>
  <r>
    <n v="2148"/>
    <x v="107"/>
  </r>
  <r>
    <n v="8050"/>
    <x v="108"/>
  </r>
  <r>
    <n v="8689"/>
    <x v="109"/>
  </r>
  <r>
    <n v="447"/>
    <x v="110"/>
  </r>
  <r>
    <n v="8577"/>
    <x v="111"/>
  </r>
  <r>
    <n v="8462"/>
    <x v="112"/>
  </r>
  <r>
    <n v="8312"/>
    <x v="113"/>
  </r>
  <r>
    <n v="8312"/>
    <x v="114"/>
  </r>
  <r>
    <n v="364"/>
    <x v="115"/>
  </r>
  <r>
    <n v="7929"/>
    <x v="116"/>
  </r>
  <r>
    <n v="8665"/>
    <x v="117"/>
  </r>
  <r>
    <n v="7625"/>
    <x v="118"/>
  </r>
  <r>
    <n v="7959"/>
    <x v="119"/>
  </r>
  <r>
    <n v="7501"/>
    <x v="120"/>
  </r>
  <r>
    <n v="7652"/>
    <x v="121"/>
  </r>
  <r>
    <n v="7998"/>
    <x v="121"/>
  </r>
  <r>
    <n v="7903"/>
    <x v="122"/>
  </r>
  <r>
    <n v="1576"/>
    <x v="123"/>
  </r>
  <r>
    <n v="7552"/>
    <x v="124"/>
  </r>
  <r>
    <n v="3766"/>
    <x v="125"/>
  </r>
  <r>
    <n v="5585"/>
    <x v="126"/>
  </r>
  <r>
    <n v="4984"/>
    <x v="127"/>
  </r>
  <r>
    <n v="8596"/>
    <x v="128"/>
  </r>
  <r>
    <n v="7121"/>
    <x v="129"/>
  </r>
  <r>
    <n v="7868"/>
    <x v="130"/>
  </r>
  <r>
    <n v="7617"/>
    <x v="130"/>
  </r>
  <r>
    <n v="20169"/>
    <x v="131"/>
  </r>
  <r>
    <n v="18471"/>
    <x v="132"/>
  </r>
  <r>
    <n v="8350"/>
    <x v="133"/>
  </r>
  <r>
    <n v="37538"/>
    <x v="134"/>
  </r>
  <r>
    <n v="7728"/>
    <x v="135"/>
  </r>
  <r>
    <n v="8083"/>
    <x v="136"/>
  </r>
  <r>
    <n v="7999"/>
    <x v="137"/>
  </r>
  <r>
    <n v="447"/>
    <x v="138"/>
  </r>
  <r>
    <n v="4277"/>
    <x v="139"/>
  </r>
  <r>
    <n v="4433"/>
    <x v="140"/>
  </r>
  <r>
    <n v="19065"/>
    <x v="141"/>
  </r>
  <r>
    <n v="8667"/>
    <x v="142"/>
  </r>
  <r>
    <n v="5239"/>
    <x v="143"/>
  </r>
  <r>
    <n v="8209"/>
    <x v="144"/>
  </r>
  <r>
    <n v="8781"/>
    <x v="145"/>
  </r>
  <r>
    <n v="15738"/>
    <x v="146"/>
  </r>
  <r>
    <n v="5476"/>
    <x v="147"/>
  </r>
  <r>
    <n v="9565"/>
    <x v="148"/>
  </r>
  <r>
    <n v="7827"/>
    <x v="149"/>
  </r>
  <r>
    <n v="612"/>
    <x v="150"/>
  </r>
  <r>
    <n v="182"/>
    <x v="151"/>
  </r>
  <r>
    <n v="8363"/>
    <x v="152"/>
  </r>
  <r>
    <n v="1538"/>
    <x v="153"/>
  </r>
  <r>
    <n v="3317"/>
    <x v="153"/>
  </r>
  <r>
    <n v="1587"/>
    <x v="153"/>
  </r>
  <r>
    <n v="4115"/>
    <x v="153"/>
  </r>
  <r>
    <n v="1191"/>
    <x v="153"/>
  </r>
  <r>
    <n v="507"/>
    <x v="153"/>
  </r>
  <r>
    <n v="876"/>
    <x v="153"/>
  </r>
  <r>
    <n v="973"/>
    <x v="153"/>
  </r>
  <r>
    <n v="5623"/>
    <x v="153"/>
  </r>
  <r>
    <n v="30652"/>
    <x v="153"/>
  </r>
  <r>
    <n v="6463"/>
    <x v="153"/>
  </r>
  <r>
    <n v="14062"/>
    <x v="153"/>
  </r>
  <r>
    <n v="34821"/>
    <x v="153"/>
  </r>
  <r>
    <n v="8203"/>
    <x v="153"/>
  </r>
  <r>
    <n v="6037"/>
    <x v="153"/>
  </r>
  <r>
    <n v="2646"/>
    <x v="153"/>
  </r>
  <r>
    <n v="226"/>
    <x v="153"/>
  </r>
  <r>
    <n v="2777"/>
    <x v="153"/>
  </r>
  <r>
    <n v="1921"/>
    <x v="153"/>
  </r>
  <r>
    <n v="3548"/>
    <x v="153"/>
  </r>
  <r>
    <n v="7552"/>
    <x v="154"/>
  </r>
  <r>
    <n v="148"/>
    <x v="155"/>
  </r>
  <r>
    <n v="1594"/>
    <x v="155"/>
  </r>
  <r>
    <n v="76"/>
    <x v="155"/>
  </r>
  <r>
    <n v="419"/>
    <x v="156"/>
  </r>
  <r>
    <n v="9450"/>
    <x v="157"/>
  </r>
  <r>
    <n v="10559"/>
    <x v="157"/>
  </r>
  <r>
    <n v="8027"/>
    <x v="158"/>
  </r>
  <r>
    <n v="12513"/>
    <x v="159"/>
  </r>
  <r>
    <n v="6771"/>
    <x v="160"/>
  </r>
  <r>
    <n v="23274"/>
    <x v="160"/>
  </r>
  <r>
    <n v="5280"/>
    <x v="161"/>
  </r>
  <r>
    <n v="1350"/>
    <x v="162"/>
  </r>
  <r>
    <n v="7626"/>
    <x v="162"/>
  </r>
  <r>
    <n v="5620"/>
    <x v="162"/>
  </r>
  <r>
    <n v="5901"/>
    <x v="162"/>
  </r>
  <r>
    <n v="5971"/>
    <x v="162"/>
  </r>
  <r>
    <n v="6109"/>
    <x v="162"/>
  </r>
  <r>
    <n v="32776"/>
    <x v="162"/>
  </r>
  <r>
    <n v="11167"/>
    <x v="162"/>
  </r>
  <r>
    <n v="35031"/>
    <x v="162"/>
  </r>
  <r>
    <n v="14109"/>
    <x v="162"/>
  </r>
  <r>
    <n v="16545"/>
    <x v="162"/>
  </r>
  <r>
    <n v="5645"/>
    <x v="162"/>
  </r>
  <r>
    <n v="10649"/>
    <x v="162"/>
  </r>
  <r>
    <n v="33209"/>
    <x v="162"/>
  </r>
  <r>
    <n v="39457"/>
    <x v="162"/>
  </r>
  <r>
    <n v="9347"/>
    <x v="162"/>
  </r>
  <r>
    <n v="11624"/>
    <x v="162"/>
  </r>
  <r>
    <n v="13682"/>
    <x v="162"/>
  </r>
  <r>
    <n v="5682"/>
    <x v="162"/>
  </r>
  <r>
    <n v="9373"/>
    <x v="162"/>
  </r>
  <r>
    <n v="7486"/>
    <x v="162"/>
  </r>
  <r>
    <n v="16430"/>
    <x v="162"/>
  </r>
  <r>
    <n v="6048"/>
    <x v="162"/>
  </r>
  <r>
    <n v="6911"/>
    <x v="162"/>
  </r>
  <r>
    <n v="7165"/>
    <x v="162"/>
  </r>
  <r>
    <n v="7892"/>
    <x v="162"/>
  </r>
  <r>
    <n v="17083"/>
    <x v="162"/>
  </r>
  <r>
    <n v="23011"/>
    <x v="162"/>
  </r>
  <r>
    <n v="34274"/>
    <x v="162"/>
  </r>
  <r>
    <n v="35077"/>
    <x v="162"/>
  </r>
  <r>
    <n v="15537"/>
    <x v="162"/>
  </r>
  <r>
    <n v="15454"/>
    <x v="162"/>
  </r>
  <r>
    <n v="14094"/>
    <x v="162"/>
  </r>
  <r>
    <n v="6199"/>
    <x v="162"/>
  </r>
  <r>
    <n v="1707"/>
    <x v="162"/>
  </r>
  <r>
    <n v="2905"/>
    <x v="162"/>
  </r>
  <r>
    <n v="2179"/>
    <x v="162"/>
  </r>
  <r>
    <n v="3272"/>
    <x v="162"/>
  </r>
  <r>
    <n v="4163"/>
    <x v="162"/>
  </r>
  <r>
    <n v="3370"/>
    <x v="162"/>
  </r>
  <r>
    <n v="4468"/>
    <x v="162"/>
  </r>
  <r>
    <n v="842"/>
    <x v="162"/>
  </r>
  <r>
    <n v="1527"/>
    <x v="162"/>
  </r>
  <r>
    <n v="374"/>
    <x v="162"/>
  </r>
  <r>
    <n v="5592"/>
    <x v="162"/>
  </r>
  <r>
    <n v="2546"/>
    <x v="162"/>
  </r>
  <r>
    <n v="3852"/>
    <x v="162"/>
  </r>
  <r>
    <n v="724"/>
    <x v="162"/>
  </r>
  <r>
    <n v="3263"/>
    <x v="162"/>
  </r>
  <r>
    <n v="3608"/>
    <x v="162"/>
  </r>
  <r>
    <n v="5182"/>
    <x v="162"/>
  </r>
  <r>
    <n v="5264"/>
    <x v="162"/>
  </r>
  <r>
    <n v="2541"/>
    <x v="162"/>
  </r>
  <r>
    <n v="5306"/>
    <x v="162"/>
  </r>
  <r>
    <n v="418"/>
    <x v="162"/>
  </r>
  <r>
    <n v="478"/>
    <x v="162"/>
  </r>
  <r>
    <n v="4428"/>
    <x v="162"/>
  </r>
  <r>
    <n v="2301"/>
    <x v="162"/>
  </r>
  <r>
    <n v="1540"/>
    <x v="162"/>
  </r>
  <r>
    <n v="83"/>
    <x v="162"/>
  </r>
  <r>
    <n v="90"/>
    <x v="162"/>
  </r>
  <r>
    <n v="1717"/>
    <x v="162"/>
  </r>
  <r>
    <n v="380"/>
    <x v="162"/>
  </r>
  <r>
    <n v="2641"/>
    <x v="162"/>
  </r>
  <r>
    <n v="81"/>
    <x v="162"/>
  </r>
  <r>
    <n v="792"/>
    <x v="162"/>
  </r>
  <r>
    <n v="5157"/>
    <x v="162"/>
  </r>
  <r>
    <n v="5168"/>
    <x v="162"/>
  </r>
  <r>
    <n v="3033"/>
    <x v="162"/>
  </r>
  <r>
    <n v="1037"/>
    <x v="162"/>
  </r>
  <r>
    <n v="18877"/>
    <x v="161"/>
  </r>
  <r>
    <n v="6717"/>
    <x v="161"/>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3.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9EE79E63-06CA-4A69-B434-A265C7079B62}" name="PivotTable1" cacheId="0"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chartFormat="1">
  <location ref="A1:B50" firstHeaderRow="1" firstDataRow="1" firstDataCol="1"/>
  <pivotFields count="1">
    <pivotField axis="axisRow" dataField="1" showAll="0" sortType="descending">
      <items count="49">
        <item x="47"/>
        <item x="2"/>
        <item x="4"/>
        <item x="5"/>
        <item x="25"/>
        <item x="23"/>
        <item x="8"/>
        <item x="14"/>
        <item x="22"/>
        <item x="40"/>
        <item x="9"/>
        <item x="37"/>
        <item x="39"/>
        <item x="16"/>
        <item x="33"/>
        <item x="42"/>
        <item x="29"/>
        <item x="38"/>
        <item x="34"/>
        <item x="32"/>
        <item x="35"/>
        <item x="10"/>
        <item x="46"/>
        <item x="36"/>
        <item x="6"/>
        <item x="41"/>
        <item x="7"/>
        <item x="26"/>
        <item x="21"/>
        <item x="43"/>
        <item x="3"/>
        <item x="27"/>
        <item x="45"/>
        <item x="30"/>
        <item x="11"/>
        <item x="13"/>
        <item x="24"/>
        <item x="19"/>
        <item x="18"/>
        <item x="20"/>
        <item x="12"/>
        <item x="15"/>
        <item x="0"/>
        <item x="1"/>
        <item x="31"/>
        <item x="44"/>
        <item x="28"/>
        <item x="17"/>
        <item t="default"/>
      </items>
      <autoSortScope>
        <pivotArea dataOnly="0" outline="0" fieldPosition="0">
          <references count="1">
            <reference field="4294967294" count="1" selected="0">
              <x v="0"/>
            </reference>
          </references>
        </pivotArea>
      </autoSortScope>
    </pivotField>
  </pivotFields>
  <rowFields count="1">
    <field x="0"/>
  </rowFields>
  <rowItems count="49">
    <i>
      <x v="1"/>
    </i>
    <i>
      <x v="26"/>
    </i>
    <i>
      <x v="6"/>
    </i>
    <i>
      <x v="7"/>
    </i>
    <i>
      <x v="24"/>
    </i>
    <i>
      <x v="21"/>
    </i>
    <i>
      <x v="35"/>
    </i>
    <i>
      <x v="47"/>
    </i>
    <i>
      <x v="37"/>
    </i>
    <i>
      <x v="2"/>
    </i>
    <i>
      <x v="40"/>
    </i>
    <i>
      <x v="42"/>
    </i>
    <i>
      <x v="3"/>
    </i>
    <i>
      <x v="27"/>
    </i>
    <i>
      <x v="39"/>
    </i>
    <i>
      <x v="34"/>
    </i>
    <i>
      <x v="10"/>
    </i>
    <i>
      <x v="43"/>
    </i>
    <i>
      <x v="28"/>
    </i>
    <i>
      <x v="18"/>
    </i>
    <i>
      <x v="36"/>
    </i>
    <i>
      <x v="31"/>
    </i>
    <i>
      <x v="5"/>
    </i>
    <i>
      <x v="46"/>
    </i>
    <i>
      <x v="8"/>
    </i>
    <i>
      <x v="17"/>
    </i>
    <i>
      <x v="44"/>
    </i>
    <i>
      <x v="33"/>
    </i>
    <i>
      <x v="4"/>
    </i>
    <i>
      <x v="14"/>
    </i>
    <i>
      <x v="12"/>
    </i>
    <i>
      <x v="23"/>
    </i>
    <i>
      <x v="41"/>
    </i>
    <i>
      <x v="38"/>
    </i>
    <i>
      <x v="9"/>
    </i>
    <i>
      <x v="16"/>
    </i>
    <i>
      <x v="29"/>
    </i>
    <i>
      <x v="22"/>
    </i>
    <i>
      <x v="20"/>
    </i>
    <i>
      <x v="15"/>
    </i>
    <i>
      <x v="13"/>
    </i>
    <i>
      <x v="45"/>
    </i>
    <i>
      <x v="11"/>
    </i>
    <i>
      <x v="30"/>
    </i>
    <i>
      <x v="19"/>
    </i>
    <i>
      <x v="32"/>
    </i>
    <i>
      <x v="25"/>
    </i>
    <i>
      <x/>
    </i>
    <i t="grand">
      <x/>
    </i>
  </rowItems>
  <colItems count="1">
    <i/>
  </colItems>
  <dataFields count="1">
    <dataField name="Count of Country in which the study was conducted" fld="0"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C453E0A1-7A4A-40E5-BF5E-BCC79B7F6E8B}" name="PivotTable2" cacheId="1"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chartFormat="2">
  <location ref="A1:B36" firstHeaderRow="1" firstDataRow="1" firstDataCol="1"/>
  <pivotFields count="1">
    <pivotField axis="axisRow" dataField="1" showAll="0" sortType="ascending">
      <items count="35">
        <item x="31"/>
        <item x="30"/>
        <item x="29"/>
        <item x="28"/>
        <item x="27"/>
        <item x="26"/>
        <item x="25"/>
        <item x="24"/>
        <item x="23"/>
        <item x="22"/>
        <item x="21"/>
        <item x="20"/>
        <item x="19"/>
        <item x="18"/>
        <item x="17"/>
        <item x="16"/>
        <item x="15"/>
        <item x="14"/>
        <item x="13"/>
        <item x="12"/>
        <item x="11"/>
        <item x="10"/>
        <item x="9"/>
        <item x="8"/>
        <item x="7"/>
        <item x="6"/>
        <item x="5"/>
        <item x="4"/>
        <item x="3"/>
        <item x="2"/>
        <item x="1"/>
        <item x="0"/>
        <item x="32"/>
        <item x="33"/>
        <item t="default"/>
      </items>
    </pivotField>
  </pivotFields>
  <rowFields count="1">
    <field x="0"/>
  </rowFields>
  <rowItems count="35">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t="grand">
      <x/>
    </i>
  </rowItems>
  <colItems count="1">
    <i/>
  </colItems>
  <dataFields count="1">
    <dataField name="Count of Year of publication" fld="0" subtotal="count" baseField="0" baseItem="0"/>
  </dataFields>
  <chartFormats count="1">
    <chartFormat chart="1" format="0"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3.xml><?xml version="1.0" encoding="utf-8"?>
<pivotTableDefinition xmlns="http://schemas.openxmlformats.org/spreadsheetml/2006/main" xmlns:mc="http://schemas.openxmlformats.org/markup-compatibility/2006" xmlns:xr="http://schemas.microsoft.com/office/spreadsheetml/2014/revision" mc:Ignorable="xr" xr:uid="{139973E4-BA79-40AC-83D2-BBABA76CC6FA}" name="PivotTable5" cacheId="2"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chartFormat="1" rowHeaderCaption="PROMs">
  <location ref="A1:B165" firstHeaderRow="1" firstDataRow="1" firstDataCol="1"/>
  <pivotFields count="2">
    <pivotField showAll="0"/>
    <pivotField axis="axisRow" dataField="1" showAll="0" sortType="descending">
      <items count="228">
        <item x="0"/>
        <item x="1"/>
        <item x="2"/>
        <item x="3"/>
        <item x="4"/>
        <item x="5"/>
        <item x="6"/>
        <item m="1" x="167"/>
        <item x="7"/>
        <item x="9"/>
        <item m="1" x="221"/>
        <item m="1" x="222"/>
        <item x="8"/>
        <item x="10"/>
        <item m="1" x="217"/>
        <item x="11"/>
        <item m="1" x="218"/>
        <item x="12"/>
        <item m="1" x="219"/>
        <item m="1" x="220"/>
        <item x="13"/>
        <item x="14"/>
        <item x="15"/>
        <item x="16"/>
        <item x="17"/>
        <item x="18"/>
        <item x="19"/>
        <item x="20"/>
        <item x="21"/>
        <item m="1" x="216"/>
        <item x="22"/>
        <item x="23"/>
        <item x="24"/>
        <item x="25"/>
        <item m="1" x="215"/>
        <item x="26"/>
        <item x="27"/>
        <item x="28"/>
        <item m="1" x="214"/>
        <item x="29"/>
        <item x="30"/>
        <item x="31"/>
        <item x="32"/>
        <item m="1" x="212"/>
        <item x="33"/>
        <item x="34"/>
        <item m="1" x="213"/>
        <item x="35"/>
        <item x="36"/>
        <item x="37"/>
        <item x="38"/>
        <item x="39"/>
        <item x="40"/>
        <item m="1" x="208"/>
        <item x="41"/>
        <item m="1" x="209"/>
        <item x="42"/>
        <item m="1" x="210"/>
        <item x="43"/>
        <item x="44"/>
        <item x="45"/>
        <item x="46"/>
        <item x="47"/>
        <item x="48"/>
        <item m="1" x="211"/>
        <item x="49"/>
        <item x="50"/>
        <item m="1" x="205"/>
        <item x="51"/>
        <item x="52"/>
        <item x="53"/>
        <item x="54"/>
        <item m="1" x="206"/>
        <item x="55"/>
        <item m="1" x="165"/>
        <item x="56"/>
        <item x="57"/>
        <item x="58"/>
        <item x="59"/>
        <item m="1" x="198"/>
        <item x="60"/>
        <item m="1" x="166"/>
        <item m="1" x="196"/>
        <item x="61"/>
        <item m="1" x="199"/>
        <item m="1" x="200"/>
        <item m="1" x="201"/>
        <item x="62"/>
        <item m="1" x="202"/>
        <item m="1" x="163"/>
        <item m="1" x="164"/>
        <item x="63"/>
        <item m="1" x="203"/>
        <item x="64"/>
        <item x="65"/>
        <item x="66"/>
        <item x="67"/>
        <item m="1" x="204"/>
        <item m="1" x="197"/>
        <item x="68"/>
        <item x="69"/>
        <item m="1" x="207"/>
        <item n="Patient reported walking duration: &lt;10 min, 10 to &lt;30 min, 30 to &lt;60 min, or &gt;60 min" x="70"/>
        <item x="71"/>
        <item x="72"/>
        <item x="73"/>
        <item x="74"/>
        <item x="75"/>
        <item x="76"/>
        <item m="1" x="195"/>
        <item x="77"/>
        <item x="78"/>
        <item x="79"/>
        <item m="1" x="190"/>
        <item x="80"/>
        <item x="81"/>
        <item x="82"/>
        <item x="83"/>
        <item x="84"/>
        <item m="1" x="191"/>
        <item m="1" x="192"/>
        <item m="1" x="189"/>
        <item x="85"/>
        <item m="1" x="193"/>
        <item m="1" x="194"/>
        <item x="86"/>
        <item m="1" x="186"/>
        <item m="1" x="187"/>
        <item x="88"/>
        <item x="89"/>
        <item x="87"/>
        <item m="1" x="225"/>
        <item x="90"/>
        <item x="91"/>
        <item m="1" x="188"/>
        <item x="92"/>
        <item x="93"/>
        <item m="1" x="182"/>
        <item m="1" x="185"/>
        <item x="94"/>
        <item m="1" x="181"/>
        <item m="1" x="183"/>
        <item x="95"/>
        <item m="1" x="223"/>
        <item x="96"/>
        <item m="1" x="224"/>
        <item x="97"/>
        <item m="1" x="184"/>
        <item x="98"/>
        <item x="99"/>
        <item m="1" x="226"/>
        <item x="100"/>
        <item m="1" x="170"/>
        <item x="101"/>
        <item x="102"/>
        <item m="1" x="171"/>
        <item m="1" x="172"/>
        <item x="103"/>
        <item x="104"/>
        <item x="105"/>
        <item x="106"/>
        <item x="107"/>
        <item x="108"/>
        <item x="109"/>
        <item x="110"/>
        <item x="111"/>
        <item x="112"/>
        <item x="113"/>
        <item x="114"/>
        <item x="115"/>
        <item x="116"/>
        <item x="117"/>
        <item x="118"/>
        <item x="119"/>
        <item x="120"/>
        <item x="121"/>
        <item x="122"/>
        <item x="123"/>
        <item x="124"/>
        <item x="125"/>
        <item x="126"/>
        <item x="127"/>
        <item x="128"/>
        <item x="129"/>
        <item x="130"/>
        <item x="131"/>
        <item x="132"/>
        <item x="133"/>
        <item x="134"/>
        <item x="135"/>
        <item x="136"/>
        <item x="137"/>
        <item x="138"/>
        <item x="139"/>
        <item x="140"/>
        <item x="141"/>
        <item x="142"/>
        <item x="143"/>
        <item x="144"/>
        <item x="145"/>
        <item x="146"/>
        <item x="147"/>
        <item x="148"/>
        <item x="149"/>
        <item x="150"/>
        <item x="151"/>
        <item x="152"/>
        <item m="1" x="173"/>
        <item m="1" x="174"/>
        <item m="1" x="175"/>
        <item x="153"/>
        <item m="1" x="176"/>
        <item x="154"/>
        <item x="157"/>
        <item x="155"/>
        <item m="1" x="177"/>
        <item x="156"/>
        <item m="1" x="178"/>
        <item m="1" x="179"/>
        <item m="1" x="180"/>
        <item x="158"/>
        <item x="159"/>
        <item x="160"/>
        <item m="1" x="168"/>
        <item m="1" x="169"/>
        <item x="162"/>
        <item x="161"/>
        <item t="default"/>
      </items>
      <autoSortScope>
        <pivotArea dataOnly="0" outline="0" fieldPosition="0">
          <references count="1">
            <reference field="4294967294" count="1" selected="0">
              <x v="0"/>
            </reference>
          </references>
        </pivotArea>
      </autoSortScope>
    </pivotField>
  </pivotFields>
  <rowFields count="1">
    <field x="1"/>
  </rowFields>
  <rowItems count="164">
    <i>
      <x v="136"/>
    </i>
    <i>
      <x v="139"/>
    </i>
    <i>
      <x v="115"/>
    </i>
    <i>
      <x v="125"/>
    </i>
    <i>
      <x v="225"/>
    </i>
    <i>
      <x v="37"/>
    </i>
    <i>
      <x v="39"/>
    </i>
    <i>
      <x v="66"/>
    </i>
    <i>
      <x v="111"/>
    </i>
    <i>
      <x v="210"/>
    </i>
    <i>
      <x v="151"/>
    </i>
    <i>
      <x v="41"/>
    </i>
    <i>
      <x v="114"/>
    </i>
    <i>
      <x v="25"/>
    </i>
    <i>
      <x v="28"/>
    </i>
    <i>
      <x v="27"/>
    </i>
    <i>
      <x v="31"/>
    </i>
    <i>
      <x v="26"/>
    </i>
    <i>
      <x v="128"/>
    </i>
    <i>
      <x v="15"/>
    </i>
    <i>
      <x v="80"/>
    </i>
    <i>
      <x v="107"/>
    </i>
    <i>
      <x v="118"/>
    </i>
    <i>
      <x v="56"/>
    </i>
    <i>
      <x v="116"/>
    </i>
    <i>
      <x v="157"/>
    </i>
    <i>
      <x v="142"/>
    </i>
    <i>
      <x v="45"/>
    </i>
    <i>
      <x v="54"/>
    </i>
    <i>
      <x v="20"/>
    </i>
    <i>
      <x v="36"/>
    </i>
    <i>
      <x v="153"/>
    </i>
    <i>
      <x v="63"/>
    </i>
    <i>
      <x v="129"/>
    </i>
    <i>
      <x v="146"/>
    </i>
    <i>
      <x v="105"/>
    </i>
    <i>
      <x v="12"/>
    </i>
    <i>
      <x v="50"/>
    </i>
    <i>
      <x v="226"/>
    </i>
    <i>
      <x v="104"/>
    </i>
    <i>
      <x v="17"/>
    </i>
    <i>
      <x v="83"/>
    </i>
    <i>
      <x v="5"/>
    </i>
    <i>
      <x v="214"/>
    </i>
    <i>
      <x v="75"/>
    </i>
    <i>
      <x v="130"/>
    </i>
    <i>
      <x v="96"/>
    </i>
    <i>
      <x v="100"/>
    </i>
    <i>
      <x v="32"/>
    </i>
    <i>
      <x v="213"/>
    </i>
    <i>
      <x v="108"/>
    </i>
    <i>
      <x v="148"/>
    </i>
    <i>
      <x v="122"/>
    </i>
    <i>
      <x v="184"/>
    </i>
    <i>
      <x v="9"/>
    </i>
    <i>
      <x v="117"/>
    </i>
    <i>
      <x v="44"/>
    </i>
    <i>
      <x v="222"/>
    </i>
    <i>
      <x v="60"/>
    </i>
    <i>
      <x v="175"/>
    </i>
    <i>
      <x v="62"/>
    </i>
    <i>
      <x v="24"/>
    </i>
    <i>
      <x v="51"/>
    </i>
    <i>
      <x v="22"/>
    </i>
    <i>
      <x v="144"/>
    </i>
    <i>
      <x v="35"/>
    </i>
    <i>
      <x v="23"/>
    </i>
    <i>
      <x v="33"/>
    </i>
    <i>
      <x v="185"/>
    </i>
    <i>
      <x v="169"/>
    </i>
    <i>
      <x v="201"/>
    </i>
    <i>
      <x v="40"/>
    </i>
    <i>
      <x v="177"/>
    </i>
    <i>
      <x v="102"/>
    </i>
    <i>
      <x v="193"/>
    </i>
    <i>
      <x v="103"/>
    </i>
    <i>
      <x v="93"/>
    </i>
    <i>
      <x v="58"/>
    </i>
    <i>
      <x v="173"/>
    </i>
    <i>
      <x v="59"/>
    </i>
    <i>
      <x v="181"/>
    </i>
    <i>
      <x v="106"/>
    </i>
    <i>
      <x v="189"/>
    </i>
    <i>
      <x v="47"/>
    </i>
    <i>
      <x v="197"/>
    </i>
    <i>
      <x v="61"/>
    </i>
    <i>
      <x v="205"/>
    </i>
    <i>
      <x v="110"/>
    </i>
    <i>
      <x v="221"/>
    </i>
    <i>
      <x v="48"/>
    </i>
    <i>
      <x v="171"/>
    </i>
    <i>
      <x v="112"/>
    </i>
    <i>
      <x v="52"/>
    </i>
    <i>
      <x v="49"/>
    </i>
    <i>
      <x v="179"/>
    </i>
    <i>
      <x/>
    </i>
    <i>
      <x v="183"/>
    </i>
    <i>
      <x v="3"/>
    </i>
    <i>
      <x v="187"/>
    </i>
    <i>
      <x v="65"/>
    </i>
    <i>
      <x v="191"/>
    </i>
    <i>
      <x v="6"/>
    </i>
    <i>
      <x v="195"/>
    </i>
    <i>
      <x v="21"/>
    </i>
    <i>
      <x v="199"/>
    </i>
    <i>
      <x v="8"/>
    </i>
    <i>
      <x v="203"/>
    </i>
    <i>
      <x v="68"/>
    </i>
    <i>
      <x v="91"/>
    </i>
    <i>
      <x v="69"/>
    </i>
    <i>
      <x v="216"/>
    </i>
    <i>
      <x v="70"/>
    </i>
    <i>
      <x v="4"/>
    </i>
    <i>
      <x v="132"/>
    </i>
    <i>
      <x v="170"/>
    </i>
    <i>
      <x v="133"/>
    </i>
    <i>
      <x v="172"/>
    </i>
    <i>
      <x v="135"/>
    </i>
    <i>
      <x v="174"/>
    </i>
    <i>
      <x v="71"/>
    </i>
    <i>
      <x v="176"/>
    </i>
    <i>
      <x v="2"/>
    </i>
    <i>
      <x v="178"/>
    </i>
    <i>
      <x v="73"/>
    </i>
    <i>
      <x v="180"/>
    </i>
    <i>
      <x v="13"/>
    </i>
    <i>
      <x v="182"/>
    </i>
    <i>
      <x v="76"/>
    </i>
    <i>
      <x v="87"/>
    </i>
    <i>
      <x v="77"/>
    </i>
    <i>
      <x v="186"/>
    </i>
    <i>
      <x v="149"/>
    </i>
    <i>
      <x v="188"/>
    </i>
    <i>
      <x v="30"/>
    </i>
    <i>
      <x v="190"/>
    </i>
    <i>
      <x v="78"/>
    </i>
    <i>
      <x v="192"/>
    </i>
    <i>
      <x v="154"/>
    </i>
    <i>
      <x v="194"/>
    </i>
    <i>
      <x v="42"/>
    </i>
    <i>
      <x v="196"/>
    </i>
    <i>
      <x v="158"/>
    </i>
    <i>
      <x v="198"/>
    </i>
    <i>
      <x v="159"/>
    </i>
    <i>
      <x v="200"/>
    </i>
    <i>
      <x v="160"/>
    </i>
    <i>
      <x v="202"/>
    </i>
    <i>
      <x v="161"/>
    </i>
    <i>
      <x v="204"/>
    </i>
    <i>
      <x v="162"/>
    </i>
    <i>
      <x v="206"/>
    </i>
    <i>
      <x v="163"/>
    </i>
    <i>
      <x v="212"/>
    </i>
    <i>
      <x v="164"/>
    </i>
    <i>
      <x v="94"/>
    </i>
    <i>
      <x v="165"/>
    </i>
    <i>
      <x v="220"/>
    </i>
    <i>
      <x v="166"/>
    </i>
    <i>
      <x v="95"/>
    </i>
    <i>
      <x v="167"/>
    </i>
    <i>
      <x v="99"/>
    </i>
    <i>
      <x v="168"/>
    </i>
    <i>
      <x v="1"/>
    </i>
    <i t="grand">
      <x/>
    </i>
  </rowItems>
  <colItems count="1">
    <i/>
  </colItems>
  <dataFields count="1">
    <dataField name="Count of PROMs from Stage 1" fld="1" subtotal="count" baseField="1" baseItem="0"/>
  </dataFields>
  <chartFormats count="1">
    <chartFormat chart="0" format="0"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ivotTable" Target="../pivotTables/pivotTable2.xml"/></Relationships>
</file>

<file path=xl/worksheets/_rels/sheet5.xml.rels><?xml version="1.0" encoding="UTF-8" standalone="yes"?>
<Relationships xmlns="http://schemas.openxmlformats.org/package/2006/relationships"><Relationship Id="rId1" Type="http://schemas.openxmlformats.org/officeDocument/2006/relationships/pivotTable" Target="../pivotTables/pivot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A7B5D2-6D28-4F72-ADC4-64DA459D79A7}">
  <dimension ref="A1:A6"/>
  <sheetViews>
    <sheetView tabSelected="1" workbookViewId="0">
      <selection activeCell="A7" sqref="A7"/>
    </sheetView>
  </sheetViews>
  <sheetFormatPr defaultRowHeight="14.4" x14ac:dyDescent="0.3"/>
  <cols>
    <col min="1" max="1" width="49.33203125" bestFit="1" customWidth="1"/>
  </cols>
  <sheetData>
    <row r="1" spans="1:1" x14ac:dyDescent="0.3">
      <c r="A1" s="4" t="s">
        <v>6875</v>
      </c>
    </row>
    <row r="2" spans="1:1" x14ac:dyDescent="0.3">
      <c r="A2" t="s">
        <v>7311</v>
      </c>
    </row>
    <row r="3" spans="1:1" x14ac:dyDescent="0.3">
      <c r="A3" t="s">
        <v>7312</v>
      </c>
    </row>
    <row r="4" spans="1:1" x14ac:dyDescent="0.3">
      <c r="A4" t="s">
        <v>7313</v>
      </c>
    </row>
    <row r="5" spans="1:1" x14ac:dyDescent="0.3">
      <c r="A5" t="s">
        <v>7314</v>
      </c>
    </row>
    <row r="6" spans="1:1" x14ac:dyDescent="0.3">
      <c r="A6" t="s">
        <v>7315</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17A1ED-ADF7-4D52-88CD-A72F2D27F257}">
  <dimension ref="A1:N1102"/>
  <sheetViews>
    <sheetView zoomScale="80" zoomScaleNormal="80" workbookViewId="0">
      <pane ySplit="1" topLeftCell="A2" activePane="bottomLeft" state="frozen"/>
      <selection pane="bottomLeft" activeCell="B1106" sqref="B1106"/>
    </sheetView>
  </sheetViews>
  <sheetFormatPr defaultRowHeight="14.4" x14ac:dyDescent="0.3"/>
  <cols>
    <col min="1" max="1" width="30.6640625" customWidth="1"/>
    <col min="2" max="2" width="31.33203125" customWidth="1"/>
    <col min="3" max="3" width="12.109375" style="7" customWidth="1"/>
    <col min="4" max="4" width="12.21875" style="6" bestFit="1" customWidth="1"/>
    <col min="5" max="5" width="18.88671875" style="6" customWidth="1"/>
    <col min="6" max="6" width="13.5546875" style="7" customWidth="1"/>
    <col min="7" max="7" width="19.6640625" style="7" customWidth="1"/>
    <col min="8" max="8" width="18.33203125" style="7" customWidth="1"/>
    <col min="9" max="9" width="30.109375" customWidth="1"/>
    <col min="10" max="10" width="24.44140625" customWidth="1"/>
    <col min="11" max="11" width="24" customWidth="1"/>
    <col min="12" max="12" width="27.109375" customWidth="1"/>
    <col min="13" max="13" width="19.77734375" customWidth="1"/>
    <col min="14" max="14" width="28.21875" customWidth="1"/>
  </cols>
  <sheetData>
    <row r="1" spans="1:14" s="4" customFormat="1" x14ac:dyDescent="0.3">
      <c r="A1" s="4" t="s">
        <v>0</v>
      </c>
      <c r="B1" s="4" t="s">
        <v>1</v>
      </c>
      <c r="C1" s="11" t="s">
        <v>2</v>
      </c>
      <c r="D1" s="13" t="s">
        <v>6874</v>
      </c>
      <c r="E1" s="13" t="s">
        <v>5588</v>
      </c>
      <c r="F1" s="11" t="s">
        <v>4590</v>
      </c>
      <c r="G1" s="11" t="s">
        <v>3241</v>
      </c>
      <c r="H1" s="11" t="s">
        <v>3242</v>
      </c>
      <c r="I1" s="4" t="s">
        <v>3</v>
      </c>
      <c r="J1" s="4" t="s">
        <v>4</v>
      </c>
      <c r="K1" s="4" t="s">
        <v>5554</v>
      </c>
      <c r="L1" s="4" t="s">
        <v>5555</v>
      </c>
      <c r="M1" s="4" t="s">
        <v>5556</v>
      </c>
      <c r="N1" s="4" t="s">
        <v>6487</v>
      </c>
    </row>
    <row r="2" spans="1:14" x14ac:dyDescent="0.3">
      <c r="A2" t="s">
        <v>5</v>
      </c>
      <c r="B2" t="s">
        <v>6</v>
      </c>
      <c r="C2" s="7">
        <v>2021</v>
      </c>
      <c r="D2" s="6" t="s">
        <v>7</v>
      </c>
      <c r="E2" s="6" t="s">
        <v>8</v>
      </c>
      <c r="F2" s="7">
        <v>24</v>
      </c>
      <c r="G2" s="7" t="s">
        <v>3235</v>
      </c>
      <c r="H2" s="7" t="s">
        <v>5591</v>
      </c>
      <c r="I2" t="s">
        <v>9</v>
      </c>
      <c r="J2" t="s">
        <v>3243</v>
      </c>
      <c r="K2" t="s">
        <v>10</v>
      </c>
    </row>
    <row r="3" spans="1:14" x14ac:dyDescent="0.3">
      <c r="A3" t="s">
        <v>11</v>
      </c>
      <c r="B3" t="s">
        <v>12</v>
      </c>
      <c r="C3" s="7">
        <v>2021</v>
      </c>
      <c r="D3" s="6" t="s">
        <v>13</v>
      </c>
      <c r="E3" s="6" t="s">
        <v>14</v>
      </c>
      <c r="F3" s="7">
        <v>159</v>
      </c>
      <c r="G3" s="7" t="s">
        <v>3236</v>
      </c>
      <c r="H3" s="7" t="s">
        <v>5592</v>
      </c>
      <c r="I3" t="s">
        <v>15</v>
      </c>
      <c r="J3" t="s">
        <v>16</v>
      </c>
      <c r="K3" t="s">
        <v>17</v>
      </c>
    </row>
    <row r="4" spans="1:14" x14ac:dyDescent="0.3">
      <c r="A4" t="s">
        <v>18</v>
      </c>
      <c r="B4" t="s">
        <v>19</v>
      </c>
      <c r="C4" s="7">
        <v>2021</v>
      </c>
      <c r="D4" s="6" t="s">
        <v>20</v>
      </c>
      <c r="E4" s="6" t="s">
        <v>21</v>
      </c>
      <c r="F4" s="7" t="s">
        <v>3233</v>
      </c>
      <c r="G4" s="7" t="s">
        <v>3237</v>
      </c>
      <c r="H4" s="7" t="s">
        <v>5593</v>
      </c>
      <c r="I4" t="s">
        <v>22</v>
      </c>
      <c r="J4" t="s">
        <v>23</v>
      </c>
      <c r="K4" t="s">
        <v>24</v>
      </c>
    </row>
    <row r="5" spans="1:14" x14ac:dyDescent="0.3">
      <c r="A5" t="s">
        <v>25</v>
      </c>
      <c r="B5" t="s">
        <v>26</v>
      </c>
      <c r="C5" s="7">
        <v>2021</v>
      </c>
      <c r="D5" s="6" t="s">
        <v>20</v>
      </c>
      <c r="E5" s="6" t="s">
        <v>27</v>
      </c>
      <c r="F5" s="8">
        <v>26229</v>
      </c>
      <c r="G5" s="7" t="s">
        <v>3238</v>
      </c>
      <c r="H5" s="7" t="s">
        <v>5594</v>
      </c>
      <c r="I5" t="s">
        <v>28</v>
      </c>
      <c r="J5" t="s">
        <v>29</v>
      </c>
      <c r="K5" t="s">
        <v>30</v>
      </c>
    </row>
    <row r="6" spans="1:14" x14ac:dyDescent="0.3">
      <c r="A6" t="s">
        <v>31</v>
      </c>
      <c r="B6" t="s">
        <v>32</v>
      </c>
      <c r="C6" s="7">
        <v>2021</v>
      </c>
      <c r="D6" s="6" t="s">
        <v>33</v>
      </c>
      <c r="E6" s="6" t="s">
        <v>21</v>
      </c>
      <c r="F6" s="7">
        <v>97</v>
      </c>
      <c r="G6" s="7" t="s">
        <v>3239</v>
      </c>
      <c r="H6" s="7" t="s">
        <v>5595</v>
      </c>
      <c r="I6" t="s">
        <v>34</v>
      </c>
      <c r="J6" t="s">
        <v>35</v>
      </c>
      <c r="K6" t="s">
        <v>36</v>
      </c>
    </row>
    <row r="7" spans="1:14" x14ac:dyDescent="0.3">
      <c r="A7" t="s">
        <v>37</v>
      </c>
      <c r="B7" t="s">
        <v>38</v>
      </c>
      <c r="C7" s="7">
        <v>2021</v>
      </c>
      <c r="D7" s="6" t="s">
        <v>7</v>
      </c>
      <c r="E7" s="6" t="s">
        <v>39</v>
      </c>
      <c r="F7" s="7">
        <v>78</v>
      </c>
      <c r="G7" s="7" t="s">
        <v>3240</v>
      </c>
      <c r="H7" s="7" t="s">
        <v>5596</v>
      </c>
      <c r="I7" t="s">
        <v>40</v>
      </c>
      <c r="J7" t="s">
        <v>41</v>
      </c>
      <c r="K7" t="s">
        <v>17</v>
      </c>
    </row>
    <row r="8" spans="1:14" x14ac:dyDescent="0.3">
      <c r="A8" t="s">
        <v>42</v>
      </c>
      <c r="B8" t="s">
        <v>43</v>
      </c>
      <c r="C8" s="7">
        <v>2021</v>
      </c>
      <c r="D8" s="6" t="s">
        <v>44</v>
      </c>
      <c r="E8" s="6" t="s">
        <v>14</v>
      </c>
      <c r="F8" s="7">
        <v>229</v>
      </c>
      <c r="G8" s="7" t="s">
        <v>5553</v>
      </c>
      <c r="H8" s="7" t="s">
        <v>5597</v>
      </c>
      <c r="I8" t="s">
        <v>45</v>
      </c>
      <c r="J8" t="s">
        <v>46</v>
      </c>
      <c r="K8" t="s">
        <v>6488</v>
      </c>
    </row>
    <row r="9" spans="1:14" x14ac:dyDescent="0.3">
      <c r="A9" t="s">
        <v>47</v>
      </c>
      <c r="B9" t="s">
        <v>48</v>
      </c>
      <c r="C9" s="7">
        <v>2021</v>
      </c>
      <c r="D9" s="6" t="s">
        <v>20</v>
      </c>
      <c r="E9" s="6" t="s">
        <v>8</v>
      </c>
      <c r="F9" s="7">
        <v>30</v>
      </c>
      <c r="G9" s="7" t="s">
        <v>4528</v>
      </c>
      <c r="H9" s="7" t="s">
        <v>5598</v>
      </c>
      <c r="I9" t="s">
        <v>49</v>
      </c>
      <c r="J9" t="s">
        <v>50</v>
      </c>
      <c r="K9" t="s">
        <v>51</v>
      </c>
    </row>
    <row r="10" spans="1:14" x14ac:dyDescent="0.3">
      <c r="A10" t="s">
        <v>52</v>
      </c>
      <c r="B10" t="s">
        <v>53</v>
      </c>
      <c r="C10" s="7">
        <v>2021</v>
      </c>
      <c r="D10" s="6" t="s">
        <v>20</v>
      </c>
      <c r="E10" s="6" t="s">
        <v>54</v>
      </c>
      <c r="F10" s="8">
        <v>10283</v>
      </c>
      <c r="G10" s="7" t="s">
        <v>4529</v>
      </c>
      <c r="H10" s="7" t="s">
        <v>5599</v>
      </c>
      <c r="I10" t="s">
        <v>55</v>
      </c>
      <c r="J10" t="s">
        <v>56</v>
      </c>
      <c r="K10" t="s">
        <v>6489</v>
      </c>
    </row>
    <row r="11" spans="1:14" x14ac:dyDescent="0.3">
      <c r="A11" t="s">
        <v>57</v>
      </c>
      <c r="B11" t="s">
        <v>58</v>
      </c>
      <c r="C11" s="7">
        <v>2021</v>
      </c>
      <c r="D11" s="6" t="s">
        <v>59</v>
      </c>
      <c r="E11" s="6" t="s">
        <v>21</v>
      </c>
      <c r="F11" s="7">
        <v>60</v>
      </c>
      <c r="G11" s="7" t="s">
        <v>4530</v>
      </c>
      <c r="H11" s="7" t="s">
        <v>5600</v>
      </c>
      <c r="I11" t="s">
        <v>34</v>
      </c>
      <c r="J11" t="s">
        <v>60</v>
      </c>
      <c r="M11" t="s">
        <v>61</v>
      </c>
    </row>
    <row r="12" spans="1:14" x14ac:dyDescent="0.3">
      <c r="A12" t="s">
        <v>62</v>
      </c>
      <c r="B12" t="s">
        <v>63</v>
      </c>
      <c r="C12" s="7">
        <v>2021</v>
      </c>
      <c r="D12" s="6" t="s">
        <v>64</v>
      </c>
      <c r="E12" s="6" t="s">
        <v>65</v>
      </c>
      <c r="F12" s="7">
        <v>60</v>
      </c>
      <c r="G12" s="7" t="s">
        <v>4531</v>
      </c>
      <c r="H12" s="7" t="s">
        <v>5601</v>
      </c>
      <c r="I12" t="s">
        <v>66</v>
      </c>
      <c r="J12" t="s">
        <v>67</v>
      </c>
      <c r="K12" t="s">
        <v>6490</v>
      </c>
    </row>
    <row r="13" spans="1:14" x14ac:dyDescent="0.3">
      <c r="A13" t="s">
        <v>68</v>
      </c>
      <c r="B13" t="s">
        <v>69</v>
      </c>
      <c r="C13" s="7">
        <v>2021</v>
      </c>
      <c r="D13" s="6" t="s">
        <v>20</v>
      </c>
      <c r="E13" s="6" t="s">
        <v>8</v>
      </c>
      <c r="F13" s="7">
        <v>63</v>
      </c>
      <c r="G13" s="7" t="s">
        <v>4532</v>
      </c>
      <c r="H13" s="7" t="s">
        <v>5602</v>
      </c>
      <c r="I13" t="s">
        <v>70</v>
      </c>
      <c r="J13" t="s">
        <v>71</v>
      </c>
      <c r="K13" t="s">
        <v>72</v>
      </c>
    </row>
    <row r="14" spans="1:14" x14ac:dyDescent="0.3">
      <c r="A14" t="s">
        <v>73</v>
      </c>
      <c r="B14" t="s">
        <v>74</v>
      </c>
      <c r="C14" s="7">
        <v>2021</v>
      </c>
      <c r="D14" s="6" t="s">
        <v>20</v>
      </c>
      <c r="E14" s="6" t="s">
        <v>75</v>
      </c>
      <c r="F14" s="7">
        <v>20</v>
      </c>
      <c r="G14" s="7" t="s">
        <v>4533</v>
      </c>
      <c r="H14" s="7" t="s">
        <v>5603</v>
      </c>
      <c r="I14" t="s">
        <v>77</v>
      </c>
      <c r="J14" t="s">
        <v>78</v>
      </c>
      <c r="M14" t="s">
        <v>79</v>
      </c>
    </row>
    <row r="15" spans="1:14" x14ac:dyDescent="0.3">
      <c r="A15" t="s">
        <v>80</v>
      </c>
      <c r="B15" t="s">
        <v>81</v>
      </c>
      <c r="C15" s="7">
        <v>2021</v>
      </c>
      <c r="D15" s="6" t="s">
        <v>82</v>
      </c>
      <c r="E15" s="6" t="s">
        <v>8</v>
      </c>
      <c r="F15" s="7">
        <v>128</v>
      </c>
      <c r="G15" s="7" t="s">
        <v>4534</v>
      </c>
      <c r="H15" s="7" t="s">
        <v>5604</v>
      </c>
      <c r="I15" t="s">
        <v>83</v>
      </c>
      <c r="J15" t="s">
        <v>84</v>
      </c>
      <c r="K15" t="s">
        <v>85</v>
      </c>
    </row>
    <row r="16" spans="1:14" x14ac:dyDescent="0.3">
      <c r="A16" t="s">
        <v>86</v>
      </c>
      <c r="B16" t="s">
        <v>87</v>
      </c>
      <c r="C16" s="7">
        <v>2021</v>
      </c>
      <c r="D16" s="6" t="s">
        <v>20</v>
      </c>
      <c r="E16" s="6" t="s">
        <v>21</v>
      </c>
      <c r="F16" s="7">
        <v>121</v>
      </c>
      <c r="G16" s="7" t="s">
        <v>4535</v>
      </c>
      <c r="H16" s="7" t="s">
        <v>5605</v>
      </c>
      <c r="I16" t="s">
        <v>88</v>
      </c>
      <c r="J16" t="s">
        <v>89</v>
      </c>
      <c r="K16" t="s">
        <v>17</v>
      </c>
    </row>
    <row r="17" spans="1:13" x14ac:dyDescent="0.3">
      <c r="A17" t="s">
        <v>90</v>
      </c>
      <c r="B17" t="s">
        <v>91</v>
      </c>
      <c r="C17" s="7">
        <v>2021</v>
      </c>
      <c r="D17" s="6" t="s">
        <v>20</v>
      </c>
      <c r="E17" s="6" t="s">
        <v>8</v>
      </c>
      <c r="F17" s="7">
        <v>69</v>
      </c>
      <c r="G17" s="7" t="s">
        <v>4536</v>
      </c>
      <c r="H17" s="7" t="s">
        <v>5606</v>
      </c>
      <c r="I17" t="s">
        <v>92</v>
      </c>
      <c r="J17" t="s">
        <v>93</v>
      </c>
      <c r="K17" t="s">
        <v>94</v>
      </c>
    </row>
    <row r="18" spans="1:13" x14ac:dyDescent="0.3">
      <c r="A18" t="s">
        <v>95</v>
      </c>
      <c r="B18" t="s">
        <v>96</v>
      </c>
      <c r="C18" s="7">
        <v>2021</v>
      </c>
      <c r="D18" s="6" t="s">
        <v>82</v>
      </c>
      <c r="E18" s="6" t="s">
        <v>8</v>
      </c>
      <c r="F18" s="7">
        <v>41</v>
      </c>
      <c r="G18" s="7" t="s">
        <v>4537</v>
      </c>
      <c r="H18" s="7" t="s">
        <v>5607</v>
      </c>
      <c r="I18" t="s">
        <v>97</v>
      </c>
      <c r="J18" t="s">
        <v>98</v>
      </c>
      <c r="M18" t="s">
        <v>99</v>
      </c>
    </row>
    <row r="19" spans="1:13" x14ac:dyDescent="0.3">
      <c r="A19" t="s">
        <v>100</v>
      </c>
      <c r="B19" t="s">
        <v>101</v>
      </c>
      <c r="C19" s="7">
        <v>2021</v>
      </c>
      <c r="D19" s="6" t="s">
        <v>102</v>
      </c>
      <c r="E19" s="6" t="s">
        <v>103</v>
      </c>
      <c r="F19" s="7">
        <v>49</v>
      </c>
      <c r="G19" s="7" t="s">
        <v>4538</v>
      </c>
      <c r="H19" s="7" t="s">
        <v>5608</v>
      </c>
      <c r="I19" t="s">
        <v>104</v>
      </c>
      <c r="J19" t="s">
        <v>105</v>
      </c>
      <c r="K19" t="s">
        <v>6491</v>
      </c>
      <c r="M19" t="s">
        <v>106</v>
      </c>
    </row>
    <row r="20" spans="1:13" x14ac:dyDescent="0.3">
      <c r="A20" t="s">
        <v>107</v>
      </c>
      <c r="B20" t="s">
        <v>108</v>
      </c>
      <c r="C20" s="7">
        <v>2021</v>
      </c>
      <c r="D20" s="6" t="s">
        <v>82</v>
      </c>
      <c r="E20" s="6" t="s">
        <v>109</v>
      </c>
      <c r="F20" s="7">
        <v>157</v>
      </c>
      <c r="G20" s="7" t="s">
        <v>4539</v>
      </c>
      <c r="H20" s="7">
        <v>69.8</v>
      </c>
      <c r="I20" t="s">
        <v>110</v>
      </c>
      <c r="J20" t="s">
        <v>111</v>
      </c>
      <c r="K20" t="s">
        <v>112</v>
      </c>
    </row>
    <row r="21" spans="1:13" x14ac:dyDescent="0.3">
      <c r="A21" t="s">
        <v>113</v>
      </c>
      <c r="B21" t="s">
        <v>114</v>
      </c>
      <c r="C21" s="7">
        <v>2021</v>
      </c>
      <c r="D21" s="6" t="s">
        <v>115</v>
      </c>
      <c r="E21" s="6" t="s">
        <v>103</v>
      </c>
      <c r="F21" s="7">
        <v>781</v>
      </c>
      <c r="G21" s="7" t="s">
        <v>4540</v>
      </c>
      <c r="H21" s="7" t="s">
        <v>5609</v>
      </c>
      <c r="I21" t="s">
        <v>70</v>
      </c>
      <c r="J21" t="s">
        <v>116</v>
      </c>
      <c r="K21" t="s">
        <v>17</v>
      </c>
    </row>
    <row r="22" spans="1:13" x14ac:dyDescent="0.3">
      <c r="A22" t="s">
        <v>117</v>
      </c>
      <c r="B22" t="s">
        <v>118</v>
      </c>
      <c r="C22" s="7">
        <v>2021</v>
      </c>
      <c r="D22" s="6" t="s">
        <v>59</v>
      </c>
      <c r="E22" s="6" t="s">
        <v>8</v>
      </c>
      <c r="F22" s="7">
        <v>71</v>
      </c>
      <c r="G22" s="7" t="s">
        <v>4541</v>
      </c>
      <c r="H22" s="7" t="s">
        <v>5610</v>
      </c>
      <c r="I22" t="s">
        <v>119</v>
      </c>
      <c r="J22" t="s">
        <v>120</v>
      </c>
      <c r="K22" t="s">
        <v>121</v>
      </c>
    </row>
    <row r="23" spans="1:13" x14ac:dyDescent="0.3">
      <c r="A23" t="s">
        <v>122</v>
      </c>
      <c r="B23" t="s">
        <v>123</v>
      </c>
      <c r="C23" s="7">
        <v>2021</v>
      </c>
      <c r="D23" s="6" t="s">
        <v>20</v>
      </c>
      <c r="E23" s="6" t="s">
        <v>109</v>
      </c>
      <c r="F23" s="7">
        <v>76</v>
      </c>
      <c r="G23" s="7" t="s">
        <v>4542</v>
      </c>
      <c r="H23" s="7" t="s">
        <v>5611</v>
      </c>
      <c r="I23" t="s">
        <v>124</v>
      </c>
      <c r="J23" t="s">
        <v>125</v>
      </c>
      <c r="K23" t="s">
        <v>126</v>
      </c>
    </row>
    <row r="24" spans="1:13" x14ac:dyDescent="0.3">
      <c r="A24" t="s">
        <v>127</v>
      </c>
      <c r="B24" t="s">
        <v>128</v>
      </c>
      <c r="C24" s="7">
        <v>2021</v>
      </c>
      <c r="D24" s="6" t="s">
        <v>129</v>
      </c>
      <c r="E24" s="6" t="s">
        <v>103</v>
      </c>
      <c r="F24" s="7">
        <v>49</v>
      </c>
      <c r="G24" s="7" t="s">
        <v>4543</v>
      </c>
      <c r="H24" s="7" t="s">
        <v>5608</v>
      </c>
      <c r="I24" t="s">
        <v>130</v>
      </c>
      <c r="J24" t="s">
        <v>131</v>
      </c>
      <c r="K24" t="s">
        <v>132</v>
      </c>
      <c r="M24" t="s">
        <v>6492</v>
      </c>
    </row>
    <row r="25" spans="1:13" x14ac:dyDescent="0.3">
      <c r="A25" t="s">
        <v>133</v>
      </c>
      <c r="B25" t="s">
        <v>134</v>
      </c>
      <c r="C25" s="7">
        <v>2021</v>
      </c>
      <c r="D25" s="6" t="s">
        <v>82</v>
      </c>
      <c r="E25" s="6" t="s">
        <v>54</v>
      </c>
      <c r="F25" s="7">
        <v>100</v>
      </c>
      <c r="G25" s="7" t="s">
        <v>4544</v>
      </c>
      <c r="H25" s="7" t="s">
        <v>5612</v>
      </c>
      <c r="I25" t="s">
        <v>135</v>
      </c>
      <c r="J25" t="s">
        <v>136</v>
      </c>
      <c r="K25" t="s">
        <v>85</v>
      </c>
    </row>
    <row r="26" spans="1:13" x14ac:dyDescent="0.3">
      <c r="A26" t="s">
        <v>137</v>
      </c>
      <c r="B26" t="s">
        <v>138</v>
      </c>
      <c r="C26" s="7">
        <v>2021</v>
      </c>
      <c r="D26" s="6" t="s">
        <v>139</v>
      </c>
      <c r="E26" s="6" t="s">
        <v>21</v>
      </c>
      <c r="F26" s="7">
        <v>92</v>
      </c>
      <c r="G26" s="7" t="s">
        <v>4545</v>
      </c>
      <c r="H26" s="7" t="s">
        <v>5613</v>
      </c>
      <c r="I26" t="s">
        <v>140</v>
      </c>
      <c r="J26" t="s">
        <v>141</v>
      </c>
      <c r="K26" t="s">
        <v>142</v>
      </c>
    </row>
    <row r="27" spans="1:13" x14ac:dyDescent="0.3">
      <c r="A27" t="s">
        <v>143</v>
      </c>
      <c r="B27" t="s">
        <v>144</v>
      </c>
      <c r="C27" s="7">
        <v>2021</v>
      </c>
      <c r="D27" s="6" t="s">
        <v>145</v>
      </c>
      <c r="E27" s="6" t="s">
        <v>146</v>
      </c>
      <c r="F27" s="7">
        <v>77</v>
      </c>
      <c r="G27" s="7" t="s">
        <v>4546</v>
      </c>
      <c r="H27" s="7" t="s">
        <v>5614</v>
      </c>
      <c r="I27" t="s">
        <v>147</v>
      </c>
      <c r="J27" t="s">
        <v>148</v>
      </c>
      <c r="K27" t="s">
        <v>17</v>
      </c>
    </row>
    <row r="28" spans="1:13" x14ac:dyDescent="0.3">
      <c r="A28" t="s">
        <v>149</v>
      </c>
      <c r="B28" t="s">
        <v>150</v>
      </c>
      <c r="C28" s="7">
        <v>2021</v>
      </c>
      <c r="D28" s="6" t="s">
        <v>20</v>
      </c>
      <c r="E28" s="6" t="s">
        <v>8</v>
      </c>
      <c r="F28" s="7">
        <v>183</v>
      </c>
      <c r="G28" s="7" t="s">
        <v>4547</v>
      </c>
      <c r="H28" s="7" t="s">
        <v>5615</v>
      </c>
      <c r="I28" t="s">
        <v>151</v>
      </c>
      <c r="J28" t="s">
        <v>152</v>
      </c>
      <c r="K28" t="s">
        <v>153</v>
      </c>
    </row>
    <row r="29" spans="1:13" x14ac:dyDescent="0.3">
      <c r="A29" t="s">
        <v>154</v>
      </c>
      <c r="B29" t="s">
        <v>155</v>
      </c>
      <c r="C29" s="7">
        <v>2021</v>
      </c>
      <c r="D29" s="6" t="s">
        <v>156</v>
      </c>
      <c r="E29" s="6" t="s">
        <v>5557</v>
      </c>
      <c r="F29" s="7">
        <v>57</v>
      </c>
      <c r="G29" s="7" t="s">
        <v>4548</v>
      </c>
      <c r="H29" s="7" t="s">
        <v>5616</v>
      </c>
      <c r="I29" t="s">
        <v>157</v>
      </c>
      <c r="J29" t="s">
        <v>158</v>
      </c>
      <c r="K29" t="s">
        <v>159</v>
      </c>
    </row>
    <row r="30" spans="1:13" x14ac:dyDescent="0.3">
      <c r="A30" t="s">
        <v>160</v>
      </c>
      <c r="B30" t="s">
        <v>161</v>
      </c>
      <c r="C30" s="7">
        <v>2021</v>
      </c>
      <c r="D30" s="6" t="s">
        <v>13</v>
      </c>
      <c r="E30" s="6" t="s">
        <v>21</v>
      </c>
      <c r="F30" s="7">
        <v>63</v>
      </c>
      <c r="G30" s="7" t="s">
        <v>4549</v>
      </c>
      <c r="H30" s="7" t="s">
        <v>5617</v>
      </c>
      <c r="I30" t="s">
        <v>162</v>
      </c>
      <c r="J30" t="s">
        <v>163</v>
      </c>
      <c r="K30" t="s">
        <v>164</v>
      </c>
      <c r="M30" t="s">
        <v>1065</v>
      </c>
    </row>
    <row r="31" spans="1:13" x14ac:dyDescent="0.3">
      <c r="A31" t="s">
        <v>165</v>
      </c>
      <c r="B31" t="s">
        <v>166</v>
      </c>
      <c r="C31" s="7">
        <v>2021</v>
      </c>
      <c r="D31" s="6" t="s">
        <v>20</v>
      </c>
      <c r="E31" s="6" t="s">
        <v>8</v>
      </c>
      <c r="F31" s="7">
        <v>138</v>
      </c>
      <c r="G31" s="7" t="s">
        <v>4550</v>
      </c>
      <c r="H31" s="7" t="s">
        <v>5618</v>
      </c>
      <c r="I31" t="s">
        <v>77</v>
      </c>
      <c r="J31" t="s">
        <v>167</v>
      </c>
      <c r="K31" t="s">
        <v>168</v>
      </c>
    </row>
    <row r="32" spans="1:13" x14ac:dyDescent="0.3">
      <c r="A32" t="s">
        <v>169</v>
      </c>
      <c r="B32" t="s">
        <v>170</v>
      </c>
      <c r="C32" s="7">
        <v>2021</v>
      </c>
      <c r="D32" s="6" t="s">
        <v>64</v>
      </c>
      <c r="E32" s="6" t="s">
        <v>109</v>
      </c>
      <c r="F32" s="7">
        <v>110</v>
      </c>
      <c r="G32" s="7" t="s">
        <v>4551</v>
      </c>
      <c r="H32" s="7" t="s">
        <v>5619</v>
      </c>
      <c r="I32" t="s">
        <v>171</v>
      </c>
      <c r="J32" t="s">
        <v>172</v>
      </c>
      <c r="K32" t="s">
        <v>6493</v>
      </c>
    </row>
    <row r="33" spans="1:14" x14ac:dyDescent="0.3">
      <c r="A33" t="s">
        <v>173</v>
      </c>
      <c r="B33" t="s">
        <v>174</v>
      </c>
      <c r="C33" s="7">
        <v>2021</v>
      </c>
      <c r="D33" s="6" t="s">
        <v>20</v>
      </c>
      <c r="E33" s="6" t="s">
        <v>175</v>
      </c>
      <c r="F33" s="7">
        <v>652</v>
      </c>
      <c r="G33" s="9" t="s">
        <v>4552</v>
      </c>
      <c r="H33" s="7" t="s">
        <v>5620</v>
      </c>
      <c r="I33" t="s">
        <v>177</v>
      </c>
      <c r="J33" t="s">
        <v>178</v>
      </c>
      <c r="K33" t="s">
        <v>6494</v>
      </c>
    </row>
    <row r="34" spans="1:14" x14ac:dyDescent="0.3">
      <c r="A34" t="s">
        <v>179</v>
      </c>
      <c r="B34" t="s">
        <v>180</v>
      </c>
      <c r="C34" s="7">
        <v>2021</v>
      </c>
      <c r="D34" s="6" t="s">
        <v>20</v>
      </c>
      <c r="E34" s="6" t="s">
        <v>181</v>
      </c>
      <c r="F34" s="7">
        <v>51</v>
      </c>
      <c r="G34" s="7" t="s">
        <v>4553</v>
      </c>
      <c r="H34" s="7" t="s">
        <v>5621</v>
      </c>
      <c r="I34" t="s">
        <v>77</v>
      </c>
      <c r="J34" t="s">
        <v>182</v>
      </c>
      <c r="K34" t="s">
        <v>6495</v>
      </c>
    </row>
    <row r="35" spans="1:14" x14ac:dyDescent="0.3">
      <c r="A35" t="s">
        <v>183</v>
      </c>
      <c r="B35" t="s">
        <v>184</v>
      </c>
      <c r="C35" s="7">
        <v>2021</v>
      </c>
      <c r="D35" s="6" t="s">
        <v>82</v>
      </c>
      <c r="E35" s="6" t="s">
        <v>8</v>
      </c>
      <c r="F35" s="7">
        <v>143</v>
      </c>
      <c r="G35" s="7" t="s">
        <v>4554</v>
      </c>
      <c r="H35" s="7" t="s">
        <v>5622</v>
      </c>
      <c r="I35" t="s">
        <v>185</v>
      </c>
      <c r="J35" t="s">
        <v>186</v>
      </c>
      <c r="K35" t="s">
        <v>85</v>
      </c>
    </row>
    <row r="36" spans="1:14" x14ac:dyDescent="0.3">
      <c r="A36" t="s">
        <v>187</v>
      </c>
      <c r="B36" t="s">
        <v>188</v>
      </c>
      <c r="C36" s="7">
        <v>2021</v>
      </c>
      <c r="D36" s="6" t="s">
        <v>189</v>
      </c>
      <c r="E36" s="6" t="s">
        <v>103</v>
      </c>
      <c r="F36" s="7">
        <v>86</v>
      </c>
      <c r="G36" s="7" t="s">
        <v>4555</v>
      </c>
      <c r="H36" s="7" t="s">
        <v>5623</v>
      </c>
      <c r="I36" t="s">
        <v>190</v>
      </c>
      <c r="J36" t="s">
        <v>191</v>
      </c>
      <c r="K36" t="s">
        <v>36</v>
      </c>
      <c r="M36" t="s">
        <v>6496</v>
      </c>
      <c r="N36" t="s">
        <v>192</v>
      </c>
    </row>
    <row r="37" spans="1:14" x14ac:dyDescent="0.3">
      <c r="A37" t="s">
        <v>193</v>
      </c>
      <c r="B37" t="s">
        <v>194</v>
      </c>
      <c r="C37" s="7">
        <v>2021</v>
      </c>
      <c r="D37" s="6" t="s">
        <v>195</v>
      </c>
      <c r="E37" s="6" t="s">
        <v>8</v>
      </c>
      <c r="F37" s="7">
        <v>77</v>
      </c>
      <c r="G37" s="7" t="s">
        <v>4556</v>
      </c>
      <c r="H37" s="7" t="s">
        <v>5624</v>
      </c>
      <c r="I37" t="s">
        <v>196</v>
      </c>
      <c r="J37" t="s">
        <v>197</v>
      </c>
      <c r="K37" t="s">
        <v>6497</v>
      </c>
    </row>
    <row r="38" spans="1:14" x14ac:dyDescent="0.3">
      <c r="A38" t="s">
        <v>198</v>
      </c>
      <c r="B38" t="s">
        <v>199</v>
      </c>
      <c r="C38" s="7">
        <v>2021</v>
      </c>
      <c r="D38" s="6" t="s">
        <v>189</v>
      </c>
      <c r="E38" s="6" t="s">
        <v>200</v>
      </c>
      <c r="F38" s="7">
        <v>139</v>
      </c>
      <c r="G38" s="7" t="s">
        <v>4558</v>
      </c>
      <c r="H38" s="7" t="s">
        <v>5625</v>
      </c>
      <c r="I38" t="s">
        <v>201</v>
      </c>
      <c r="J38" t="s">
        <v>202</v>
      </c>
      <c r="K38" t="s">
        <v>17</v>
      </c>
    </row>
    <row r="39" spans="1:14" x14ac:dyDescent="0.3">
      <c r="A39" t="s">
        <v>203</v>
      </c>
      <c r="B39" t="s">
        <v>204</v>
      </c>
      <c r="C39" s="7">
        <v>2021</v>
      </c>
      <c r="D39" s="6" t="s">
        <v>7</v>
      </c>
      <c r="E39" s="6" t="s">
        <v>21</v>
      </c>
      <c r="F39" s="7">
        <v>68</v>
      </c>
      <c r="G39" s="7" t="s">
        <v>4559</v>
      </c>
      <c r="H39" s="7" t="s">
        <v>5626</v>
      </c>
      <c r="I39" t="s">
        <v>205</v>
      </c>
      <c r="J39" t="s">
        <v>206</v>
      </c>
      <c r="L39" t="s">
        <v>6498</v>
      </c>
      <c r="M39" t="s">
        <v>6499</v>
      </c>
    </row>
    <row r="40" spans="1:14" x14ac:dyDescent="0.3">
      <c r="A40" t="s">
        <v>207</v>
      </c>
      <c r="B40" t="s">
        <v>208</v>
      </c>
      <c r="C40" s="7">
        <v>2021</v>
      </c>
      <c r="D40" s="6" t="s">
        <v>82</v>
      </c>
      <c r="E40" s="6" t="s">
        <v>103</v>
      </c>
      <c r="F40" s="7">
        <v>86</v>
      </c>
      <c r="G40" s="7" t="s">
        <v>209</v>
      </c>
      <c r="H40" s="7" t="s">
        <v>5627</v>
      </c>
      <c r="I40" t="s">
        <v>3244</v>
      </c>
      <c r="J40" t="s">
        <v>210</v>
      </c>
      <c r="K40" t="s">
        <v>17</v>
      </c>
    </row>
    <row r="41" spans="1:14" x14ac:dyDescent="0.3">
      <c r="A41" t="s">
        <v>211</v>
      </c>
      <c r="B41" t="s">
        <v>212</v>
      </c>
      <c r="C41" s="7">
        <v>2021</v>
      </c>
      <c r="D41" s="6" t="s">
        <v>20</v>
      </c>
      <c r="E41" s="6" t="s">
        <v>8</v>
      </c>
      <c r="F41" s="7">
        <v>240</v>
      </c>
      <c r="G41" s="7" t="s">
        <v>4560</v>
      </c>
      <c r="H41" s="7" t="s">
        <v>5628</v>
      </c>
      <c r="I41" t="s">
        <v>213</v>
      </c>
      <c r="J41" t="s">
        <v>214</v>
      </c>
      <c r="K41" t="s">
        <v>51</v>
      </c>
    </row>
    <row r="42" spans="1:14" x14ac:dyDescent="0.3">
      <c r="A42" t="s">
        <v>215</v>
      </c>
      <c r="B42" t="s">
        <v>216</v>
      </c>
      <c r="C42" s="7">
        <v>2021</v>
      </c>
      <c r="D42" s="6" t="s">
        <v>20</v>
      </c>
      <c r="E42" s="6" t="s">
        <v>8</v>
      </c>
      <c r="F42" s="7" t="s">
        <v>4557</v>
      </c>
      <c r="G42" s="7" t="s">
        <v>4561</v>
      </c>
      <c r="H42" s="7" t="s">
        <v>5629</v>
      </c>
      <c r="I42" t="s">
        <v>217</v>
      </c>
      <c r="J42" t="s">
        <v>218</v>
      </c>
      <c r="K42" t="s">
        <v>51</v>
      </c>
    </row>
    <row r="43" spans="1:14" x14ac:dyDescent="0.3">
      <c r="A43" t="s">
        <v>219</v>
      </c>
      <c r="B43" t="s">
        <v>220</v>
      </c>
      <c r="C43" s="7">
        <v>2021</v>
      </c>
      <c r="D43" s="6" t="s">
        <v>115</v>
      </c>
      <c r="E43" s="6" t="s">
        <v>103</v>
      </c>
      <c r="F43" s="7">
        <v>781</v>
      </c>
      <c r="G43" s="7" t="s">
        <v>4562</v>
      </c>
      <c r="H43" s="7" t="s">
        <v>5630</v>
      </c>
      <c r="I43" t="s">
        <v>221</v>
      </c>
      <c r="J43" t="s">
        <v>222</v>
      </c>
      <c r="K43" t="s">
        <v>223</v>
      </c>
    </row>
    <row r="44" spans="1:14" x14ac:dyDescent="0.3">
      <c r="A44" t="s">
        <v>224</v>
      </c>
      <c r="B44" t="s">
        <v>225</v>
      </c>
      <c r="C44" s="7">
        <v>2021</v>
      </c>
      <c r="D44" s="6" t="s">
        <v>20</v>
      </c>
      <c r="E44" s="6" t="s">
        <v>8</v>
      </c>
      <c r="F44" s="7">
        <v>662</v>
      </c>
      <c r="G44" s="7" t="s">
        <v>4563</v>
      </c>
      <c r="H44" s="7" t="s">
        <v>5631</v>
      </c>
      <c r="I44" t="s">
        <v>226</v>
      </c>
      <c r="J44" t="s">
        <v>227</v>
      </c>
      <c r="K44" t="s">
        <v>228</v>
      </c>
    </row>
    <row r="45" spans="1:14" x14ac:dyDescent="0.3">
      <c r="A45" t="s">
        <v>229</v>
      </c>
      <c r="B45" t="s">
        <v>230</v>
      </c>
      <c r="C45" s="7">
        <v>2021</v>
      </c>
      <c r="D45" s="6" t="s">
        <v>20</v>
      </c>
      <c r="E45" s="6" t="s">
        <v>8</v>
      </c>
      <c r="F45" s="7">
        <v>91</v>
      </c>
      <c r="G45" s="7" t="s">
        <v>4564</v>
      </c>
      <c r="H45" s="7" t="s">
        <v>5632</v>
      </c>
      <c r="I45" t="s">
        <v>231</v>
      </c>
      <c r="J45" t="s">
        <v>232</v>
      </c>
      <c r="K45" t="s">
        <v>153</v>
      </c>
    </row>
    <row r="46" spans="1:14" x14ac:dyDescent="0.3">
      <c r="A46" t="s">
        <v>233</v>
      </c>
      <c r="B46" t="s">
        <v>234</v>
      </c>
      <c r="C46" s="7">
        <v>2021</v>
      </c>
      <c r="D46" s="6" t="s">
        <v>20</v>
      </c>
      <c r="E46" s="6" t="s">
        <v>235</v>
      </c>
      <c r="F46" s="7">
        <v>248</v>
      </c>
      <c r="G46" s="7" t="s">
        <v>4565</v>
      </c>
      <c r="H46" s="7" t="s">
        <v>5633</v>
      </c>
      <c r="I46" t="s">
        <v>236</v>
      </c>
      <c r="J46" t="s">
        <v>237</v>
      </c>
      <c r="K46" t="s">
        <v>153</v>
      </c>
      <c r="N46" t="s">
        <v>6500</v>
      </c>
    </row>
    <row r="47" spans="1:14" x14ac:dyDescent="0.3">
      <c r="A47" t="s">
        <v>238</v>
      </c>
      <c r="B47" t="s">
        <v>239</v>
      </c>
      <c r="C47" s="7">
        <v>2021</v>
      </c>
      <c r="D47" s="6" t="s">
        <v>20</v>
      </c>
      <c r="E47" s="6" t="s">
        <v>240</v>
      </c>
      <c r="F47" s="7">
        <v>212</v>
      </c>
      <c r="G47" s="7" t="s">
        <v>4566</v>
      </c>
      <c r="H47" s="7" t="s">
        <v>5634</v>
      </c>
      <c r="I47" t="s">
        <v>241</v>
      </c>
      <c r="J47" t="s">
        <v>242</v>
      </c>
      <c r="N47" t="s">
        <v>6501</v>
      </c>
    </row>
    <row r="48" spans="1:14" x14ac:dyDescent="0.3">
      <c r="A48" t="s">
        <v>243</v>
      </c>
      <c r="B48" t="s">
        <v>244</v>
      </c>
      <c r="C48" s="7">
        <v>2021</v>
      </c>
      <c r="D48" s="6" t="s">
        <v>82</v>
      </c>
      <c r="E48" s="6" t="s">
        <v>8</v>
      </c>
      <c r="F48" s="7">
        <v>102</v>
      </c>
      <c r="G48" s="7" t="s">
        <v>4567</v>
      </c>
      <c r="H48" s="7" t="s">
        <v>5635</v>
      </c>
      <c r="I48" t="s">
        <v>245</v>
      </c>
      <c r="J48" t="s">
        <v>246</v>
      </c>
      <c r="K48" t="s">
        <v>247</v>
      </c>
    </row>
    <row r="49" spans="1:14" x14ac:dyDescent="0.3">
      <c r="A49" t="s">
        <v>248</v>
      </c>
      <c r="B49" t="s">
        <v>249</v>
      </c>
      <c r="C49" s="7">
        <v>2021</v>
      </c>
      <c r="D49" s="6" t="s">
        <v>145</v>
      </c>
      <c r="E49" s="6" t="s">
        <v>250</v>
      </c>
      <c r="F49" s="7">
        <v>55</v>
      </c>
      <c r="G49" s="7" t="s">
        <v>4568</v>
      </c>
      <c r="H49" s="7" t="s">
        <v>5636</v>
      </c>
      <c r="I49" t="s">
        <v>251</v>
      </c>
      <c r="J49" t="s">
        <v>252</v>
      </c>
      <c r="K49" t="s">
        <v>159</v>
      </c>
    </row>
    <row r="50" spans="1:14" x14ac:dyDescent="0.3">
      <c r="A50" t="s">
        <v>253</v>
      </c>
      <c r="B50" t="s">
        <v>254</v>
      </c>
      <c r="C50" s="7">
        <v>2021</v>
      </c>
      <c r="D50" s="6" t="s">
        <v>20</v>
      </c>
      <c r="E50" s="6" t="s">
        <v>8</v>
      </c>
      <c r="F50" s="8">
        <v>26130</v>
      </c>
      <c r="G50" s="7" t="s">
        <v>4569</v>
      </c>
      <c r="H50" s="7" t="s">
        <v>5637</v>
      </c>
      <c r="I50" t="s">
        <v>255</v>
      </c>
      <c r="J50" t="s">
        <v>256</v>
      </c>
      <c r="K50" t="s">
        <v>6502</v>
      </c>
    </row>
    <row r="51" spans="1:14" x14ac:dyDescent="0.3">
      <c r="A51" t="s">
        <v>257</v>
      </c>
      <c r="B51" t="s">
        <v>258</v>
      </c>
      <c r="C51" s="7">
        <v>2021</v>
      </c>
      <c r="D51" s="6" t="s">
        <v>82</v>
      </c>
      <c r="E51" s="6" t="s">
        <v>103</v>
      </c>
      <c r="F51" s="7">
        <v>101</v>
      </c>
      <c r="G51" s="7" t="s">
        <v>4570</v>
      </c>
      <c r="H51" s="7" t="s">
        <v>5638</v>
      </c>
      <c r="I51" t="s">
        <v>97</v>
      </c>
      <c r="J51" t="s">
        <v>259</v>
      </c>
      <c r="K51" t="s">
        <v>260</v>
      </c>
      <c r="L51" t="s">
        <v>6503</v>
      </c>
      <c r="M51" t="s">
        <v>6504</v>
      </c>
    </row>
    <row r="52" spans="1:14" x14ac:dyDescent="0.3">
      <c r="A52" t="s">
        <v>261</v>
      </c>
      <c r="B52" t="s">
        <v>262</v>
      </c>
      <c r="C52" s="7">
        <v>2021</v>
      </c>
      <c r="D52" s="6" t="s">
        <v>20</v>
      </c>
      <c r="E52" s="6" t="s">
        <v>8</v>
      </c>
      <c r="F52" s="7">
        <v>292</v>
      </c>
      <c r="G52" s="7" t="s">
        <v>4571</v>
      </c>
      <c r="H52" s="7" t="s">
        <v>5639</v>
      </c>
      <c r="I52" t="s">
        <v>263</v>
      </c>
      <c r="J52" t="s">
        <v>264</v>
      </c>
      <c r="K52" t="s">
        <v>51</v>
      </c>
    </row>
    <row r="53" spans="1:14" x14ac:dyDescent="0.3">
      <c r="A53" t="s">
        <v>265</v>
      </c>
      <c r="B53" t="s">
        <v>266</v>
      </c>
      <c r="C53" s="7">
        <v>2021</v>
      </c>
      <c r="D53" s="6" t="s">
        <v>44</v>
      </c>
      <c r="E53" s="6" t="s">
        <v>14</v>
      </c>
      <c r="F53" s="7" t="s">
        <v>267</v>
      </c>
      <c r="G53" s="7" t="s">
        <v>4572</v>
      </c>
      <c r="H53" s="7" t="s">
        <v>5640</v>
      </c>
      <c r="I53" t="s">
        <v>268</v>
      </c>
      <c r="J53" t="s">
        <v>269</v>
      </c>
      <c r="K53" t="s">
        <v>6505</v>
      </c>
      <c r="M53" t="s">
        <v>6506</v>
      </c>
    </row>
    <row r="54" spans="1:14" x14ac:dyDescent="0.3">
      <c r="A54" t="s">
        <v>270</v>
      </c>
      <c r="B54" t="s">
        <v>271</v>
      </c>
      <c r="C54" s="7">
        <v>2021</v>
      </c>
      <c r="D54" s="6" t="s">
        <v>189</v>
      </c>
      <c r="E54" s="6" t="s">
        <v>14</v>
      </c>
      <c r="F54" s="7">
        <v>299</v>
      </c>
      <c r="G54" s="7" t="s">
        <v>4573</v>
      </c>
      <c r="H54" s="7" t="s">
        <v>5641</v>
      </c>
      <c r="I54" t="s">
        <v>272</v>
      </c>
      <c r="J54" t="s">
        <v>273</v>
      </c>
      <c r="K54" t="s">
        <v>247</v>
      </c>
      <c r="L54" t="s">
        <v>274</v>
      </c>
    </row>
    <row r="55" spans="1:14" x14ac:dyDescent="0.3">
      <c r="A55" t="s">
        <v>275</v>
      </c>
      <c r="B55" t="s">
        <v>276</v>
      </c>
      <c r="C55" s="7">
        <v>2021</v>
      </c>
      <c r="D55" s="6" t="s">
        <v>82</v>
      </c>
      <c r="E55" s="6" t="s">
        <v>103</v>
      </c>
      <c r="F55" s="7">
        <v>82</v>
      </c>
      <c r="G55" s="7" t="s">
        <v>4574</v>
      </c>
      <c r="H55" s="7">
        <v>73.400000000000006</v>
      </c>
      <c r="I55" t="s">
        <v>97</v>
      </c>
      <c r="J55" t="s">
        <v>277</v>
      </c>
      <c r="K55" t="s">
        <v>278</v>
      </c>
    </row>
    <row r="56" spans="1:14" x14ac:dyDescent="0.3">
      <c r="A56" t="s">
        <v>279</v>
      </c>
      <c r="B56" t="s">
        <v>280</v>
      </c>
      <c r="C56" s="7">
        <v>2021</v>
      </c>
      <c r="D56" s="6" t="s">
        <v>189</v>
      </c>
      <c r="E56" s="6" t="s">
        <v>281</v>
      </c>
      <c r="F56" s="7">
        <v>44</v>
      </c>
      <c r="G56" s="7" t="s">
        <v>4575</v>
      </c>
      <c r="H56" s="7" t="s">
        <v>5642</v>
      </c>
      <c r="I56" t="s">
        <v>282</v>
      </c>
      <c r="J56" t="s">
        <v>283</v>
      </c>
      <c r="K56" t="s">
        <v>17</v>
      </c>
    </row>
    <row r="57" spans="1:14" x14ac:dyDescent="0.3">
      <c r="A57" t="s">
        <v>284</v>
      </c>
      <c r="B57" t="s">
        <v>285</v>
      </c>
      <c r="C57" s="7">
        <v>2021</v>
      </c>
      <c r="D57" s="6" t="s">
        <v>286</v>
      </c>
      <c r="E57" s="6" t="s">
        <v>240</v>
      </c>
      <c r="F57" s="7">
        <v>376</v>
      </c>
      <c r="G57" s="7" t="s">
        <v>4576</v>
      </c>
      <c r="H57" s="7" t="s">
        <v>5643</v>
      </c>
      <c r="I57" t="s">
        <v>287</v>
      </c>
      <c r="J57" t="s">
        <v>288</v>
      </c>
      <c r="K57" t="s">
        <v>289</v>
      </c>
    </row>
    <row r="58" spans="1:14" x14ac:dyDescent="0.3">
      <c r="A58" t="s">
        <v>290</v>
      </c>
      <c r="B58" t="s">
        <v>291</v>
      </c>
      <c r="C58" s="7">
        <v>2021</v>
      </c>
      <c r="D58" s="6" t="s">
        <v>82</v>
      </c>
      <c r="E58" s="6" t="s">
        <v>8</v>
      </c>
      <c r="F58" s="7">
        <v>198</v>
      </c>
      <c r="G58" s="7" t="s">
        <v>4577</v>
      </c>
      <c r="H58" s="7" t="s">
        <v>5644</v>
      </c>
      <c r="I58" t="s">
        <v>292</v>
      </c>
      <c r="J58" t="s">
        <v>293</v>
      </c>
      <c r="K58" t="s">
        <v>17</v>
      </c>
    </row>
    <row r="59" spans="1:14" x14ac:dyDescent="0.3">
      <c r="A59" t="s">
        <v>294</v>
      </c>
      <c r="B59" t="s">
        <v>295</v>
      </c>
      <c r="C59" s="7">
        <v>2021</v>
      </c>
      <c r="D59" s="6" t="s">
        <v>102</v>
      </c>
      <c r="E59" s="6" t="s">
        <v>103</v>
      </c>
      <c r="F59" s="7">
        <v>49</v>
      </c>
      <c r="G59" s="7" t="s">
        <v>4578</v>
      </c>
      <c r="H59" s="7" t="s">
        <v>5608</v>
      </c>
      <c r="I59" t="s">
        <v>296</v>
      </c>
      <c r="J59" t="s">
        <v>297</v>
      </c>
      <c r="K59" t="s">
        <v>298</v>
      </c>
      <c r="N59" t="s">
        <v>299</v>
      </c>
    </row>
    <row r="60" spans="1:14" x14ac:dyDescent="0.3">
      <c r="A60" t="s">
        <v>300</v>
      </c>
      <c r="B60" t="s">
        <v>301</v>
      </c>
      <c r="C60" s="7">
        <v>2021</v>
      </c>
      <c r="D60" s="6" t="s">
        <v>139</v>
      </c>
      <c r="E60" s="6" t="s">
        <v>8</v>
      </c>
      <c r="F60" s="7">
        <v>77</v>
      </c>
      <c r="G60" s="7" t="s">
        <v>4579</v>
      </c>
      <c r="H60" s="7" t="s">
        <v>5645</v>
      </c>
      <c r="I60" t="s">
        <v>302</v>
      </c>
      <c r="J60" t="s">
        <v>303</v>
      </c>
      <c r="K60" t="s">
        <v>304</v>
      </c>
      <c r="L60" t="s">
        <v>6507</v>
      </c>
      <c r="M60" t="s">
        <v>6508</v>
      </c>
    </row>
    <row r="61" spans="1:14" x14ac:dyDescent="0.3">
      <c r="A61" t="s">
        <v>80</v>
      </c>
      <c r="B61" t="s">
        <v>305</v>
      </c>
      <c r="C61" s="7">
        <v>2021</v>
      </c>
      <c r="D61" s="6" t="s">
        <v>82</v>
      </c>
      <c r="E61" s="6" t="s">
        <v>8</v>
      </c>
      <c r="F61" s="7">
        <v>129</v>
      </c>
      <c r="G61" s="7" t="s">
        <v>4580</v>
      </c>
      <c r="H61" s="7" t="s">
        <v>5646</v>
      </c>
      <c r="I61" t="s">
        <v>306</v>
      </c>
      <c r="J61" t="s">
        <v>307</v>
      </c>
      <c r="K61" t="s">
        <v>85</v>
      </c>
    </row>
    <row r="62" spans="1:14" x14ac:dyDescent="0.3">
      <c r="A62" t="s">
        <v>308</v>
      </c>
      <c r="B62" t="s">
        <v>309</v>
      </c>
      <c r="C62" s="7">
        <v>2021</v>
      </c>
      <c r="D62" s="6" t="s">
        <v>82</v>
      </c>
      <c r="E62" s="6" t="s">
        <v>8</v>
      </c>
      <c r="F62" s="7">
        <v>305</v>
      </c>
      <c r="G62" s="7" t="s">
        <v>2398</v>
      </c>
      <c r="H62" s="7" t="s">
        <v>5647</v>
      </c>
      <c r="I62" t="s">
        <v>310</v>
      </c>
      <c r="J62" t="s">
        <v>311</v>
      </c>
      <c r="K62" t="s">
        <v>312</v>
      </c>
    </row>
    <row r="63" spans="1:14" x14ac:dyDescent="0.3">
      <c r="A63" t="s">
        <v>313</v>
      </c>
      <c r="B63" t="s">
        <v>314</v>
      </c>
      <c r="C63" s="7">
        <v>2021</v>
      </c>
      <c r="D63" s="6" t="s">
        <v>315</v>
      </c>
      <c r="E63" s="6" t="s">
        <v>21</v>
      </c>
      <c r="F63" s="7">
        <v>197</v>
      </c>
      <c r="G63" s="7" t="s">
        <v>4581</v>
      </c>
      <c r="H63" s="7" t="s">
        <v>5648</v>
      </c>
      <c r="I63" t="s">
        <v>316</v>
      </c>
      <c r="J63" t="s">
        <v>317</v>
      </c>
      <c r="K63" t="s">
        <v>6509</v>
      </c>
      <c r="L63" t="s">
        <v>318</v>
      </c>
      <c r="M63" t="s">
        <v>319</v>
      </c>
    </row>
    <row r="64" spans="1:14" x14ac:dyDescent="0.3">
      <c r="A64" t="s">
        <v>320</v>
      </c>
      <c r="B64" t="s">
        <v>321</v>
      </c>
      <c r="C64" s="7">
        <v>2021</v>
      </c>
      <c r="D64" s="6" t="s">
        <v>82</v>
      </c>
      <c r="E64" s="6" t="s">
        <v>8</v>
      </c>
      <c r="F64" s="7">
        <v>645</v>
      </c>
      <c r="G64" s="7" t="s">
        <v>4582</v>
      </c>
      <c r="H64" s="7" t="s">
        <v>5649</v>
      </c>
      <c r="I64" t="s">
        <v>3245</v>
      </c>
      <c r="J64" t="s">
        <v>3246</v>
      </c>
      <c r="K64" t="s">
        <v>51</v>
      </c>
    </row>
    <row r="65" spans="1:14" x14ac:dyDescent="0.3">
      <c r="A65" t="s">
        <v>322</v>
      </c>
      <c r="B65" t="s">
        <v>323</v>
      </c>
      <c r="C65" s="7">
        <v>2021</v>
      </c>
      <c r="D65" s="6" t="s">
        <v>324</v>
      </c>
      <c r="E65" s="6" t="s">
        <v>21</v>
      </c>
      <c r="F65" s="7">
        <v>24</v>
      </c>
      <c r="G65" s="7" t="s">
        <v>4583</v>
      </c>
      <c r="H65" s="7" t="s">
        <v>5650</v>
      </c>
      <c r="I65" t="s">
        <v>3247</v>
      </c>
      <c r="J65" t="s">
        <v>3248</v>
      </c>
      <c r="K65" t="s">
        <v>159</v>
      </c>
    </row>
    <row r="66" spans="1:14" x14ac:dyDescent="0.3">
      <c r="A66" t="s">
        <v>325</v>
      </c>
      <c r="B66" t="s">
        <v>326</v>
      </c>
      <c r="C66" s="7">
        <v>2021</v>
      </c>
      <c r="D66" s="6" t="s">
        <v>102</v>
      </c>
      <c r="E66" s="6" t="s">
        <v>103</v>
      </c>
      <c r="F66" s="7">
        <v>49</v>
      </c>
      <c r="G66" s="7" t="s">
        <v>4584</v>
      </c>
      <c r="H66" s="7" t="s">
        <v>327</v>
      </c>
      <c r="I66" t="s">
        <v>328</v>
      </c>
      <c r="J66" t="s">
        <v>3249</v>
      </c>
      <c r="K66" t="s">
        <v>298</v>
      </c>
      <c r="N66" t="s">
        <v>6510</v>
      </c>
    </row>
    <row r="67" spans="1:14" x14ac:dyDescent="0.3">
      <c r="A67" t="s">
        <v>329</v>
      </c>
      <c r="B67" t="s">
        <v>330</v>
      </c>
      <c r="C67" s="7">
        <v>2021</v>
      </c>
      <c r="D67" s="6" t="s">
        <v>20</v>
      </c>
      <c r="E67" s="6" t="s">
        <v>8</v>
      </c>
      <c r="F67" s="7">
        <v>906</v>
      </c>
      <c r="G67" s="7" t="s">
        <v>4585</v>
      </c>
      <c r="H67" s="7" t="s">
        <v>5651</v>
      </c>
      <c r="I67" t="s">
        <v>3250</v>
      </c>
      <c r="J67" t="s">
        <v>3251</v>
      </c>
      <c r="K67" t="s">
        <v>153</v>
      </c>
    </row>
    <row r="68" spans="1:14" x14ac:dyDescent="0.3">
      <c r="A68" t="s">
        <v>331</v>
      </c>
      <c r="B68" t="s">
        <v>332</v>
      </c>
      <c r="C68" s="7">
        <v>2021</v>
      </c>
      <c r="D68" s="6" t="s">
        <v>20</v>
      </c>
      <c r="E68" s="6" t="s">
        <v>103</v>
      </c>
      <c r="F68" s="7">
        <v>636</v>
      </c>
      <c r="G68" s="7" t="s">
        <v>4586</v>
      </c>
      <c r="H68" s="7" t="s">
        <v>5652</v>
      </c>
      <c r="I68" t="s">
        <v>3252</v>
      </c>
      <c r="J68" t="s">
        <v>3253</v>
      </c>
      <c r="K68" t="s">
        <v>153</v>
      </c>
    </row>
    <row r="69" spans="1:14" x14ac:dyDescent="0.3">
      <c r="A69" t="s">
        <v>333</v>
      </c>
      <c r="B69" t="s">
        <v>334</v>
      </c>
      <c r="C69" s="7">
        <v>2021</v>
      </c>
      <c r="D69" s="6" t="s">
        <v>7</v>
      </c>
      <c r="E69" s="6" t="s">
        <v>103</v>
      </c>
      <c r="F69" s="7">
        <v>165</v>
      </c>
      <c r="G69" s="7" t="s">
        <v>4587</v>
      </c>
      <c r="H69" s="7" t="s">
        <v>5653</v>
      </c>
      <c r="I69" t="s">
        <v>3254</v>
      </c>
      <c r="J69" t="s">
        <v>3255</v>
      </c>
      <c r="M69" t="s">
        <v>79</v>
      </c>
    </row>
    <row r="70" spans="1:14" x14ac:dyDescent="0.3">
      <c r="A70" t="s">
        <v>335</v>
      </c>
      <c r="B70" t="s">
        <v>336</v>
      </c>
      <c r="C70" s="7">
        <v>2021</v>
      </c>
      <c r="D70" s="6" t="s">
        <v>20</v>
      </c>
      <c r="E70" s="6" t="s">
        <v>235</v>
      </c>
      <c r="F70" s="7">
        <v>248</v>
      </c>
      <c r="G70" s="7" t="s">
        <v>4536</v>
      </c>
      <c r="H70" s="7" t="s">
        <v>5633</v>
      </c>
      <c r="I70" t="s">
        <v>3256</v>
      </c>
      <c r="J70" t="s">
        <v>3257</v>
      </c>
      <c r="K70" t="s">
        <v>337</v>
      </c>
      <c r="N70" t="s">
        <v>6511</v>
      </c>
    </row>
    <row r="71" spans="1:14" x14ac:dyDescent="0.3">
      <c r="A71" t="s">
        <v>338</v>
      </c>
      <c r="B71" t="s">
        <v>339</v>
      </c>
      <c r="C71" s="7">
        <v>2021</v>
      </c>
      <c r="D71" s="6" t="s">
        <v>189</v>
      </c>
      <c r="E71" s="6" t="s">
        <v>8</v>
      </c>
      <c r="F71" s="7">
        <v>25</v>
      </c>
      <c r="G71" s="7" t="s">
        <v>4588</v>
      </c>
      <c r="H71" s="7" t="s">
        <v>5654</v>
      </c>
      <c r="I71" t="s">
        <v>3258</v>
      </c>
      <c r="J71" t="s">
        <v>3259</v>
      </c>
      <c r="K71" t="s">
        <v>340</v>
      </c>
    </row>
    <row r="72" spans="1:14" x14ac:dyDescent="0.3">
      <c r="A72" t="s">
        <v>341</v>
      </c>
      <c r="B72" t="s">
        <v>342</v>
      </c>
      <c r="C72" s="7">
        <v>2021</v>
      </c>
      <c r="D72" s="6" t="s">
        <v>195</v>
      </c>
      <c r="E72" s="6" t="s">
        <v>343</v>
      </c>
      <c r="F72" s="7">
        <v>10</v>
      </c>
      <c r="G72" s="7" t="s">
        <v>4589</v>
      </c>
      <c r="H72" s="7" t="s">
        <v>5655</v>
      </c>
      <c r="I72" t="s">
        <v>3260</v>
      </c>
      <c r="J72" t="s">
        <v>3261</v>
      </c>
      <c r="K72" t="s">
        <v>6512</v>
      </c>
    </row>
    <row r="73" spans="1:14" x14ac:dyDescent="0.3">
      <c r="A73" t="s">
        <v>344</v>
      </c>
      <c r="B73" t="s">
        <v>345</v>
      </c>
      <c r="C73" s="7">
        <v>2021</v>
      </c>
      <c r="D73" s="6" t="s">
        <v>82</v>
      </c>
      <c r="E73" s="6" t="s">
        <v>54</v>
      </c>
      <c r="F73" s="7">
        <v>73</v>
      </c>
      <c r="G73" s="7" t="s">
        <v>4591</v>
      </c>
      <c r="H73" s="7" t="s">
        <v>5656</v>
      </c>
      <c r="I73" t="s">
        <v>77</v>
      </c>
      <c r="J73" t="s">
        <v>3262</v>
      </c>
      <c r="L73" t="s">
        <v>346</v>
      </c>
      <c r="M73" t="s">
        <v>6513</v>
      </c>
    </row>
    <row r="74" spans="1:14" x14ac:dyDescent="0.3">
      <c r="A74" t="s">
        <v>347</v>
      </c>
      <c r="B74" t="s">
        <v>348</v>
      </c>
      <c r="C74" s="7">
        <v>2021</v>
      </c>
      <c r="D74" s="6" t="s">
        <v>82</v>
      </c>
      <c r="E74" s="6" t="s">
        <v>349</v>
      </c>
      <c r="F74" s="7">
        <v>1</v>
      </c>
      <c r="G74" s="7" t="s">
        <v>350</v>
      </c>
      <c r="H74" s="7">
        <v>83</v>
      </c>
      <c r="I74" t="s">
        <v>3263</v>
      </c>
      <c r="J74" t="s">
        <v>3264</v>
      </c>
      <c r="M74" t="s">
        <v>6514</v>
      </c>
    </row>
    <row r="75" spans="1:14" x14ac:dyDescent="0.3">
      <c r="A75" t="s">
        <v>351</v>
      </c>
      <c r="B75" t="s">
        <v>352</v>
      </c>
      <c r="C75" s="7">
        <v>2021</v>
      </c>
      <c r="D75" s="6" t="s">
        <v>353</v>
      </c>
      <c r="E75" s="6" t="s">
        <v>103</v>
      </c>
      <c r="F75" s="7">
        <v>57</v>
      </c>
      <c r="G75" s="7" t="s">
        <v>4592</v>
      </c>
      <c r="H75" s="7" t="s">
        <v>5657</v>
      </c>
      <c r="I75" t="s">
        <v>3265</v>
      </c>
      <c r="J75" t="s">
        <v>3266</v>
      </c>
      <c r="K75" t="s">
        <v>51</v>
      </c>
    </row>
    <row r="76" spans="1:14" x14ac:dyDescent="0.3">
      <c r="A76" t="s">
        <v>354</v>
      </c>
      <c r="B76" t="s">
        <v>355</v>
      </c>
      <c r="C76" s="7">
        <v>2021</v>
      </c>
      <c r="D76" s="6" t="s">
        <v>20</v>
      </c>
      <c r="E76" s="6" t="s">
        <v>356</v>
      </c>
      <c r="F76" s="7">
        <v>104</v>
      </c>
      <c r="G76" s="7" t="s">
        <v>4593</v>
      </c>
      <c r="H76" s="7" t="s">
        <v>5658</v>
      </c>
      <c r="I76" t="s">
        <v>3267</v>
      </c>
      <c r="J76" t="s">
        <v>3268</v>
      </c>
      <c r="K76" t="s">
        <v>51</v>
      </c>
    </row>
    <row r="77" spans="1:14" x14ac:dyDescent="0.3">
      <c r="A77" t="s">
        <v>357</v>
      </c>
      <c r="B77" t="s">
        <v>358</v>
      </c>
      <c r="C77" s="7">
        <v>2021</v>
      </c>
      <c r="D77" s="6" t="s">
        <v>20</v>
      </c>
      <c r="E77" s="6" t="s">
        <v>8</v>
      </c>
      <c r="F77" s="7">
        <v>494</v>
      </c>
      <c r="G77" s="7" t="s">
        <v>4594</v>
      </c>
      <c r="H77" s="7" t="s">
        <v>5659</v>
      </c>
      <c r="I77" t="s">
        <v>3269</v>
      </c>
      <c r="J77" t="s">
        <v>3270</v>
      </c>
      <c r="K77" t="s">
        <v>51</v>
      </c>
    </row>
    <row r="78" spans="1:14" x14ac:dyDescent="0.3">
      <c r="A78" t="s">
        <v>359</v>
      </c>
      <c r="B78" t="s">
        <v>360</v>
      </c>
      <c r="C78" s="7">
        <v>2021</v>
      </c>
      <c r="D78" s="6" t="s">
        <v>20</v>
      </c>
      <c r="E78" s="6" t="s">
        <v>8</v>
      </c>
      <c r="F78" s="7">
        <v>164</v>
      </c>
      <c r="G78" s="7" t="s">
        <v>4595</v>
      </c>
      <c r="H78" s="7" t="s">
        <v>5660</v>
      </c>
      <c r="I78" t="s">
        <v>3271</v>
      </c>
      <c r="J78" t="s">
        <v>3272</v>
      </c>
      <c r="K78" t="s">
        <v>361</v>
      </c>
    </row>
    <row r="79" spans="1:14" x14ac:dyDescent="0.3">
      <c r="A79" t="s">
        <v>362</v>
      </c>
      <c r="B79" t="s">
        <v>363</v>
      </c>
      <c r="C79" s="7">
        <v>2021</v>
      </c>
      <c r="D79" s="6" t="s">
        <v>82</v>
      </c>
      <c r="E79" s="6" t="s">
        <v>8</v>
      </c>
      <c r="F79" s="7">
        <v>86</v>
      </c>
      <c r="G79" s="7" t="s">
        <v>4596</v>
      </c>
      <c r="H79" s="7" t="s">
        <v>5661</v>
      </c>
      <c r="I79" t="s">
        <v>364</v>
      </c>
      <c r="J79" t="s">
        <v>365</v>
      </c>
      <c r="K79" t="s">
        <v>366</v>
      </c>
    </row>
    <row r="80" spans="1:14" x14ac:dyDescent="0.3">
      <c r="A80" t="s">
        <v>367</v>
      </c>
      <c r="B80" t="s">
        <v>368</v>
      </c>
      <c r="C80" s="7">
        <v>2021</v>
      </c>
      <c r="D80" s="6" t="s">
        <v>82</v>
      </c>
      <c r="E80" s="6" t="s">
        <v>369</v>
      </c>
      <c r="F80" s="7">
        <v>102</v>
      </c>
      <c r="G80" s="7" t="s">
        <v>4597</v>
      </c>
      <c r="H80" s="7" t="s">
        <v>5662</v>
      </c>
      <c r="I80" t="s">
        <v>3260</v>
      </c>
      <c r="J80" t="s">
        <v>3273</v>
      </c>
      <c r="K80" t="s">
        <v>6515</v>
      </c>
    </row>
    <row r="81" spans="1:14" x14ac:dyDescent="0.3">
      <c r="A81" t="s">
        <v>370</v>
      </c>
      <c r="B81" t="s">
        <v>371</v>
      </c>
      <c r="C81" s="7">
        <v>2021</v>
      </c>
      <c r="D81" s="6" t="s">
        <v>20</v>
      </c>
      <c r="E81" s="6" t="s">
        <v>372</v>
      </c>
      <c r="F81" s="7">
        <v>28</v>
      </c>
      <c r="G81" s="7" t="s">
        <v>4598</v>
      </c>
      <c r="H81" s="7" t="s">
        <v>5663</v>
      </c>
      <c r="I81" t="s">
        <v>77</v>
      </c>
      <c r="J81" t="s">
        <v>3274</v>
      </c>
      <c r="K81" t="s">
        <v>6516</v>
      </c>
    </row>
    <row r="82" spans="1:14" x14ac:dyDescent="0.3">
      <c r="A82" t="s">
        <v>373</v>
      </c>
      <c r="B82" t="s">
        <v>374</v>
      </c>
      <c r="C82" s="7">
        <v>2021</v>
      </c>
      <c r="D82" s="6" t="s">
        <v>20</v>
      </c>
      <c r="E82" s="6" t="s">
        <v>103</v>
      </c>
      <c r="F82" s="7">
        <v>193</v>
      </c>
      <c r="G82" s="7" t="s">
        <v>4599</v>
      </c>
      <c r="H82" s="7" t="s">
        <v>5664</v>
      </c>
      <c r="I82" t="s">
        <v>3275</v>
      </c>
      <c r="J82" t="s">
        <v>3276</v>
      </c>
      <c r="K82" t="s">
        <v>6517</v>
      </c>
    </row>
    <row r="83" spans="1:14" x14ac:dyDescent="0.3">
      <c r="A83" t="s">
        <v>375</v>
      </c>
      <c r="B83" t="s">
        <v>376</v>
      </c>
      <c r="C83" s="7">
        <v>2021</v>
      </c>
      <c r="D83" s="6" t="s">
        <v>377</v>
      </c>
      <c r="E83" s="6" t="s">
        <v>54</v>
      </c>
      <c r="F83" s="7">
        <v>21</v>
      </c>
      <c r="G83" s="10" t="s">
        <v>4600</v>
      </c>
      <c r="H83" s="7" t="s">
        <v>5665</v>
      </c>
      <c r="I83" t="s">
        <v>3258</v>
      </c>
      <c r="J83" t="s">
        <v>3277</v>
      </c>
      <c r="K83" t="s">
        <v>6518</v>
      </c>
    </row>
    <row r="84" spans="1:14" x14ac:dyDescent="0.3">
      <c r="A84" t="s">
        <v>378</v>
      </c>
      <c r="B84" t="s">
        <v>379</v>
      </c>
      <c r="C84" s="7">
        <v>2021</v>
      </c>
      <c r="D84" s="6" t="s">
        <v>82</v>
      </c>
      <c r="E84" s="6" t="s">
        <v>8</v>
      </c>
      <c r="F84" s="7">
        <v>14</v>
      </c>
      <c r="G84" s="7" t="s">
        <v>4601</v>
      </c>
      <c r="H84" s="7" t="s">
        <v>5666</v>
      </c>
      <c r="I84" t="s">
        <v>4523</v>
      </c>
      <c r="J84" t="s">
        <v>380</v>
      </c>
      <c r="K84" t="s">
        <v>381</v>
      </c>
    </row>
    <row r="85" spans="1:14" x14ac:dyDescent="0.3">
      <c r="A85" t="s">
        <v>382</v>
      </c>
      <c r="B85" t="s">
        <v>383</v>
      </c>
      <c r="C85" s="7">
        <v>2021</v>
      </c>
      <c r="D85" s="6" t="s">
        <v>20</v>
      </c>
      <c r="E85" s="6" t="s">
        <v>54</v>
      </c>
      <c r="F85" s="8">
        <v>57199</v>
      </c>
      <c r="G85" s="7" t="s">
        <v>4602</v>
      </c>
      <c r="H85" s="7" t="s">
        <v>5667</v>
      </c>
      <c r="I85" t="s">
        <v>3278</v>
      </c>
      <c r="J85" t="s">
        <v>3279</v>
      </c>
      <c r="K85" t="s">
        <v>6519</v>
      </c>
    </row>
    <row r="86" spans="1:14" x14ac:dyDescent="0.3">
      <c r="A86" t="s">
        <v>384</v>
      </c>
      <c r="B86" t="s">
        <v>385</v>
      </c>
      <c r="C86" s="7">
        <v>2021</v>
      </c>
      <c r="D86" s="6" t="s">
        <v>20</v>
      </c>
      <c r="E86" s="6" t="s">
        <v>8</v>
      </c>
      <c r="F86" s="7">
        <v>585</v>
      </c>
      <c r="G86" s="7" t="s">
        <v>4603</v>
      </c>
      <c r="H86" s="7" t="s">
        <v>5668</v>
      </c>
      <c r="I86" t="s">
        <v>3280</v>
      </c>
      <c r="J86" t="s">
        <v>3281</v>
      </c>
      <c r="M86" t="s">
        <v>386</v>
      </c>
    </row>
    <row r="87" spans="1:14" x14ac:dyDescent="0.3">
      <c r="A87" t="s">
        <v>387</v>
      </c>
      <c r="B87" t="s">
        <v>388</v>
      </c>
      <c r="C87" s="7">
        <v>2021</v>
      </c>
      <c r="D87" s="6" t="s">
        <v>20</v>
      </c>
      <c r="E87" s="6" t="s">
        <v>389</v>
      </c>
      <c r="F87" s="7">
        <v>308</v>
      </c>
      <c r="G87" s="7" t="s">
        <v>4604</v>
      </c>
      <c r="H87" s="7" t="s">
        <v>5669</v>
      </c>
      <c r="I87" t="s">
        <v>3282</v>
      </c>
      <c r="J87" t="s">
        <v>3283</v>
      </c>
      <c r="K87" t="s">
        <v>390</v>
      </c>
    </row>
    <row r="88" spans="1:14" x14ac:dyDescent="0.3">
      <c r="A88" t="s">
        <v>391</v>
      </c>
      <c r="B88" t="s">
        <v>392</v>
      </c>
      <c r="C88" s="7">
        <v>2021</v>
      </c>
      <c r="D88" s="6" t="s">
        <v>102</v>
      </c>
      <c r="E88" s="6" t="s">
        <v>54</v>
      </c>
      <c r="F88" s="7">
        <v>70</v>
      </c>
      <c r="G88" s="7" t="s">
        <v>4585</v>
      </c>
      <c r="H88" s="7" t="s">
        <v>5670</v>
      </c>
      <c r="I88" t="s">
        <v>3284</v>
      </c>
      <c r="J88" t="s">
        <v>3285</v>
      </c>
      <c r="K88" t="s">
        <v>393</v>
      </c>
      <c r="M88" t="s">
        <v>79</v>
      </c>
    </row>
    <row r="89" spans="1:14" x14ac:dyDescent="0.3">
      <c r="A89" t="s">
        <v>394</v>
      </c>
      <c r="B89" t="s">
        <v>395</v>
      </c>
      <c r="C89" s="7">
        <v>2021</v>
      </c>
      <c r="D89" s="6" t="s">
        <v>7</v>
      </c>
      <c r="E89" s="6" t="s">
        <v>103</v>
      </c>
      <c r="F89" s="7">
        <v>2874</v>
      </c>
      <c r="G89" s="7" t="s">
        <v>4605</v>
      </c>
      <c r="H89" s="7" t="s">
        <v>5671</v>
      </c>
      <c r="I89" t="s">
        <v>3286</v>
      </c>
      <c r="J89" t="s">
        <v>3287</v>
      </c>
      <c r="K89" t="s">
        <v>51</v>
      </c>
    </row>
    <row r="90" spans="1:14" x14ac:dyDescent="0.3">
      <c r="A90" t="s">
        <v>396</v>
      </c>
      <c r="B90" t="s">
        <v>397</v>
      </c>
      <c r="C90" s="7">
        <v>2021</v>
      </c>
      <c r="D90" s="6" t="s">
        <v>189</v>
      </c>
      <c r="E90" s="6" t="s">
        <v>14</v>
      </c>
      <c r="F90" s="7">
        <v>217</v>
      </c>
      <c r="G90" s="7" t="s">
        <v>4606</v>
      </c>
      <c r="H90" s="7" t="s">
        <v>5672</v>
      </c>
      <c r="I90" t="s">
        <v>3258</v>
      </c>
      <c r="J90" t="s">
        <v>398</v>
      </c>
      <c r="K90" t="s">
        <v>51</v>
      </c>
    </row>
    <row r="91" spans="1:14" x14ac:dyDescent="0.3">
      <c r="A91" t="s">
        <v>399</v>
      </c>
      <c r="B91" t="s">
        <v>400</v>
      </c>
      <c r="C91" s="7">
        <v>2021</v>
      </c>
      <c r="D91" s="6" t="s">
        <v>401</v>
      </c>
      <c r="E91" s="6" t="s">
        <v>21</v>
      </c>
      <c r="F91" s="7">
        <v>60</v>
      </c>
      <c r="G91" s="7" t="s">
        <v>4607</v>
      </c>
      <c r="H91" s="7" t="s">
        <v>5673</v>
      </c>
      <c r="I91" t="s">
        <v>3288</v>
      </c>
      <c r="J91" t="s">
        <v>3289</v>
      </c>
      <c r="L91" t="s">
        <v>6520</v>
      </c>
    </row>
    <row r="92" spans="1:14" x14ac:dyDescent="0.3">
      <c r="A92" t="s">
        <v>402</v>
      </c>
      <c r="B92" t="s">
        <v>403</v>
      </c>
      <c r="C92" s="7">
        <v>2020</v>
      </c>
      <c r="D92" s="6" t="s">
        <v>20</v>
      </c>
      <c r="E92" s="6" t="s">
        <v>8</v>
      </c>
      <c r="F92" s="7">
        <v>138</v>
      </c>
      <c r="G92" s="7" t="s">
        <v>4608</v>
      </c>
      <c r="H92" s="7" t="s">
        <v>5674</v>
      </c>
      <c r="I92" t="s">
        <v>3290</v>
      </c>
      <c r="J92" t="s">
        <v>3291</v>
      </c>
      <c r="K92" t="s">
        <v>228</v>
      </c>
    </row>
    <row r="93" spans="1:14" x14ac:dyDescent="0.3">
      <c r="A93" t="s">
        <v>404</v>
      </c>
      <c r="B93" t="s">
        <v>405</v>
      </c>
      <c r="C93" s="7">
        <v>2020</v>
      </c>
      <c r="D93" s="6" t="s">
        <v>406</v>
      </c>
      <c r="E93" s="6" t="s">
        <v>21</v>
      </c>
      <c r="F93" s="7">
        <v>98</v>
      </c>
      <c r="G93" s="7" t="s">
        <v>4609</v>
      </c>
      <c r="H93" s="7" t="s">
        <v>5675</v>
      </c>
      <c r="I93" t="s">
        <v>3292</v>
      </c>
      <c r="J93" t="s">
        <v>3289</v>
      </c>
      <c r="L93" t="s">
        <v>6521</v>
      </c>
      <c r="M93" t="s">
        <v>407</v>
      </c>
      <c r="N93" t="s">
        <v>6522</v>
      </c>
    </row>
    <row r="94" spans="1:14" x14ac:dyDescent="0.3">
      <c r="A94" t="s">
        <v>408</v>
      </c>
      <c r="B94" t="s">
        <v>409</v>
      </c>
      <c r="C94" s="7">
        <v>2020</v>
      </c>
      <c r="D94" s="6" t="s">
        <v>7</v>
      </c>
      <c r="E94" s="6" t="s">
        <v>410</v>
      </c>
      <c r="F94" s="7" t="s">
        <v>3234</v>
      </c>
      <c r="G94" s="7" t="s">
        <v>3236</v>
      </c>
      <c r="H94" s="7" t="s">
        <v>5676</v>
      </c>
      <c r="I94" t="s">
        <v>3293</v>
      </c>
      <c r="J94" t="s">
        <v>3294</v>
      </c>
      <c r="K94" t="s">
        <v>6523</v>
      </c>
      <c r="M94" t="s">
        <v>6524</v>
      </c>
    </row>
    <row r="95" spans="1:14" x14ac:dyDescent="0.3">
      <c r="A95" t="s">
        <v>411</v>
      </c>
      <c r="B95" t="s">
        <v>412</v>
      </c>
      <c r="C95" s="7">
        <v>2020</v>
      </c>
      <c r="D95" s="6" t="s">
        <v>82</v>
      </c>
      <c r="E95" s="6" t="s">
        <v>524</v>
      </c>
      <c r="F95" s="7">
        <v>349</v>
      </c>
      <c r="G95" s="7" t="s">
        <v>4610</v>
      </c>
      <c r="H95" s="7" t="s">
        <v>5677</v>
      </c>
      <c r="I95" t="s">
        <v>3260</v>
      </c>
      <c r="J95" t="s">
        <v>3295</v>
      </c>
      <c r="K95" t="s">
        <v>6525</v>
      </c>
    </row>
    <row r="96" spans="1:14" x14ac:dyDescent="0.3">
      <c r="A96" t="s">
        <v>413</v>
      </c>
      <c r="B96" t="s">
        <v>414</v>
      </c>
      <c r="C96" s="7">
        <v>2020</v>
      </c>
      <c r="D96" s="6" t="s">
        <v>64</v>
      </c>
      <c r="E96" s="6" t="s">
        <v>8</v>
      </c>
      <c r="F96" s="7">
        <v>130</v>
      </c>
      <c r="G96" s="7" t="s">
        <v>3236</v>
      </c>
      <c r="H96" s="7">
        <v>65</v>
      </c>
      <c r="I96" t="s">
        <v>3296</v>
      </c>
      <c r="J96" t="s">
        <v>3297</v>
      </c>
      <c r="K96" t="s">
        <v>415</v>
      </c>
    </row>
    <row r="97" spans="1:13" x14ac:dyDescent="0.3">
      <c r="A97" t="s">
        <v>416</v>
      </c>
      <c r="B97" t="s">
        <v>417</v>
      </c>
      <c r="C97" s="7">
        <v>2020</v>
      </c>
      <c r="D97" s="6" t="s">
        <v>20</v>
      </c>
      <c r="E97" s="6" t="s">
        <v>8</v>
      </c>
      <c r="F97" s="7">
        <v>129</v>
      </c>
      <c r="G97" s="7" t="s">
        <v>4611</v>
      </c>
      <c r="H97" s="7" t="s">
        <v>5678</v>
      </c>
      <c r="I97" t="s">
        <v>3298</v>
      </c>
      <c r="J97" t="s">
        <v>418</v>
      </c>
      <c r="K97" t="s">
        <v>153</v>
      </c>
    </row>
    <row r="98" spans="1:13" x14ac:dyDescent="0.3">
      <c r="A98" t="s">
        <v>419</v>
      </c>
      <c r="B98" t="s">
        <v>420</v>
      </c>
      <c r="C98" s="7">
        <v>2020</v>
      </c>
      <c r="D98" s="6" t="s">
        <v>115</v>
      </c>
      <c r="E98" s="6" t="s">
        <v>8</v>
      </c>
      <c r="F98" s="7">
        <v>63</v>
      </c>
      <c r="G98" s="7" t="s">
        <v>4612</v>
      </c>
      <c r="H98" s="7" t="s">
        <v>5679</v>
      </c>
      <c r="I98" t="s">
        <v>3299</v>
      </c>
      <c r="J98" t="s">
        <v>3300</v>
      </c>
      <c r="K98" t="s">
        <v>17</v>
      </c>
    </row>
    <row r="99" spans="1:13" x14ac:dyDescent="0.3">
      <c r="A99" t="s">
        <v>421</v>
      </c>
      <c r="B99" t="s">
        <v>422</v>
      </c>
      <c r="C99" s="7">
        <v>2020</v>
      </c>
      <c r="D99" s="6" t="s">
        <v>102</v>
      </c>
      <c r="E99" s="6" t="s">
        <v>103</v>
      </c>
      <c r="F99" s="7">
        <v>457</v>
      </c>
      <c r="G99" s="7" t="s">
        <v>4613</v>
      </c>
      <c r="H99" s="7" t="s">
        <v>5680</v>
      </c>
      <c r="I99" t="s">
        <v>3260</v>
      </c>
      <c r="J99" t="s">
        <v>3301</v>
      </c>
      <c r="K99" t="s">
        <v>423</v>
      </c>
    </row>
    <row r="100" spans="1:13" x14ac:dyDescent="0.3">
      <c r="A100" t="s">
        <v>424</v>
      </c>
      <c r="B100" t="s">
        <v>425</v>
      </c>
      <c r="C100" s="7">
        <v>2020</v>
      </c>
      <c r="D100" s="6" t="s">
        <v>82</v>
      </c>
      <c r="E100" s="6" t="s">
        <v>426</v>
      </c>
      <c r="F100" s="7">
        <v>90</v>
      </c>
      <c r="G100" s="7" t="s">
        <v>4614</v>
      </c>
      <c r="H100" s="7" t="s">
        <v>5681</v>
      </c>
      <c r="I100" t="s">
        <v>3260</v>
      </c>
      <c r="J100" t="s">
        <v>3302</v>
      </c>
      <c r="K100" t="s">
        <v>427</v>
      </c>
    </row>
    <row r="101" spans="1:13" x14ac:dyDescent="0.3">
      <c r="A101" t="s">
        <v>428</v>
      </c>
      <c r="B101" t="s">
        <v>429</v>
      </c>
      <c r="C101" s="7">
        <v>2020</v>
      </c>
      <c r="D101" s="6" t="s">
        <v>82</v>
      </c>
      <c r="E101" s="6" t="s">
        <v>8</v>
      </c>
      <c r="F101" s="7">
        <v>50</v>
      </c>
      <c r="G101" s="7" t="s">
        <v>4615</v>
      </c>
      <c r="H101" s="7" t="s">
        <v>5682</v>
      </c>
      <c r="I101" t="s">
        <v>3260</v>
      </c>
      <c r="J101" t="s">
        <v>3303</v>
      </c>
      <c r="K101" t="s">
        <v>36</v>
      </c>
    </row>
    <row r="102" spans="1:13" x14ac:dyDescent="0.3">
      <c r="A102" t="s">
        <v>430</v>
      </c>
      <c r="B102" t="s">
        <v>431</v>
      </c>
      <c r="C102" s="7">
        <v>2020</v>
      </c>
      <c r="D102" s="6" t="s">
        <v>432</v>
      </c>
      <c r="E102" s="6" t="s">
        <v>103</v>
      </c>
      <c r="F102" s="7">
        <v>296</v>
      </c>
      <c r="G102" s="7" t="s">
        <v>4616</v>
      </c>
      <c r="H102" s="7" t="s">
        <v>5683</v>
      </c>
      <c r="I102" t="s">
        <v>3260</v>
      </c>
      <c r="J102" t="s">
        <v>433</v>
      </c>
      <c r="K102" t="s">
        <v>17</v>
      </c>
    </row>
    <row r="103" spans="1:13" x14ac:dyDescent="0.3">
      <c r="A103" t="s">
        <v>434</v>
      </c>
      <c r="B103" t="s">
        <v>435</v>
      </c>
      <c r="C103" s="7">
        <v>2020</v>
      </c>
      <c r="D103" s="6" t="s">
        <v>7</v>
      </c>
      <c r="E103" s="6" t="s">
        <v>436</v>
      </c>
      <c r="F103" s="7">
        <v>97</v>
      </c>
      <c r="G103" s="7" t="s">
        <v>4617</v>
      </c>
      <c r="H103" s="7" t="s">
        <v>5684</v>
      </c>
      <c r="I103" t="s">
        <v>3260</v>
      </c>
      <c r="J103" t="s">
        <v>437</v>
      </c>
      <c r="K103" t="s">
        <v>6526</v>
      </c>
    </row>
    <row r="104" spans="1:13" x14ac:dyDescent="0.3">
      <c r="A104" t="s">
        <v>438</v>
      </c>
      <c r="B104" t="s">
        <v>439</v>
      </c>
      <c r="C104" s="7">
        <v>2020</v>
      </c>
      <c r="D104" s="6" t="s">
        <v>189</v>
      </c>
      <c r="E104" s="6" t="s">
        <v>21</v>
      </c>
      <c r="F104" s="7">
        <v>85</v>
      </c>
      <c r="G104" s="7" t="s">
        <v>4618</v>
      </c>
      <c r="H104" s="7" t="s">
        <v>5685</v>
      </c>
      <c r="I104" t="s">
        <v>3304</v>
      </c>
      <c r="J104" t="s">
        <v>3305</v>
      </c>
      <c r="M104" t="s">
        <v>440</v>
      </c>
    </row>
    <row r="105" spans="1:13" x14ac:dyDescent="0.3">
      <c r="A105" t="s">
        <v>441</v>
      </c>
      <c r="B105" t="s">
        <v>442</v>
      </c>
      <c r="C105" s="7">
        <v>2020</v>
      </c>
      <c r="D105" s="6" t="s">
        <v>20</v>
      </c>
      <c r="E105" s="6" t="s">
        <v>103</v>
      </c>
      <c r="F105" s="7">
        <v>40</v>
      </c>
      <c r="G105" s="7" t="s">
        <v>4619</v>
      </c>
      <c r="H105" s="7" t="s">
        <v>5686</v>
      </c>
      <c r="I105" t="s">
        <v>3306</v>
      </c>
      <c r="J105" t="s">
        <v>443</v>
      </c>
      <c r="K105" t="s">
        <v>17</v>
      </c>
    </row>
    <row r="106" spans="1:13" x14ac:dyDescent="0.3">
      <c r="A106" t="s">
        <v>444</v>
      </c>
      <c r="B106" t="s">
        <v>445</v>
      </c>
      <c r="C106" s="7">
        <v>2020</v>
      </c>
      <c r="D106" s="6" t="s">
        <v>82</v>
      </c>
      <c r="E106" s="6" t="s">
        <v>343</v>
      </c>
      <c r="F106" s="7">
        <v>104</v>
      </c>
      <c r="G106" s="7" t="s">
        <v>4620</v>
      </c>
      <c r="H106" s="7" t="s">
        <v>5687</v>
      </c>
      <c r="I106" t="s">
        <v>3307</v>
      </c>
      <c r="J106" t="s">
        <v>3308</v>
      </c>
      <c r="K106" t="s">
        <v>247</v>
      </c>
    </row>
    <row r="107" spans="1:13" x14ac:dyDescent="0.3">
      <c r="A107" t="s">
        <v>446</v>
      </c>
      <c r="B107" t="s">
        <v>447</v>
      </c>
      <c r="C107" s="7">
        <v>2020</v>
      </c>
      <c r="D107" s="6" t="s">
        <v>315</v>
      </c>
      <c r="E107" s="6" t="s">
        <v>103</v>
      </c>
      <c r="F107" s="7">
        <v>200</v>
      </c>
      <c r="G107" s="7" t="s">
        <v>4621</v>
      </c>
      <c r="H107" s="7" t="s">
        <v>5688</v>
      </c>
      <c r="I107" t="s">
        <v>3309</v>
      </c>
      <c r="J107" t="s">
        <v>3310</v>
      </c>
      <c r="K107" t="s">
        <v>448</v>
      </c>
    </row>
    <row r="108" spans="1:13" x14ac:dyDescent="0.3">
      <c r="A108" t="s">
        <v>449</v>
      </c>
      <c r="B108" t="s">
        <v>450</v>
      </c>
      <c r="C108" s="7">
        <v>2020</v>
      </c>
      <c r="D108" s="6" t="s">
        <v>156</v>
      </c>
      <c r="E108" s="6" t="s">
        <v>8</v>
      </c>
      <c r="F108" s="7">
        <v>91</v>
      </c>
      <c r="G108" s="7" t="s">
        <v>4622</v>
      </c>
      <c r="H108" s="7">
        <v>68</v>
      </c>
      <c r="I108" t="s">
        <v>3311</v>
      </c>
      <c r="J108" t="s">
        <v>3312</v>
      </c>
      <c r="L108" t="s">
        <v>451</v>
      </c>
      <c r="M108" t="s">
        <v>452</v>
      </c>
    </row>
    <row r="109" spans="1:13" x14ac:dyDescent="0.3">
      <c r="A109" t="s">
        <v>453</v>
      </c>
      <c r="B109" t="s">
        <v>454</v>
      </c>
      <c r="C109" s="7">
        <v>2020</v>
      </c>
      <c r="D109" s="6" t="s">
        <v>115</v>
      </c>
      <c r="E109" s="6" t="s">
        <v>343</v>
      </c>
      <c r="F109" s="7">
        <v>96</v>
      </c>
      <c r="G109" s="7" t="s">
        <v>4623</v>
      </c>
      <c r="H109" s="7" t="s">
        <v>5689</v>
      </c>
      <c r="I109" t="s">
        <v>3313</v>
      </c>
      <c r="J109" t="s">
        <v>3314</v>
      </c>
      <c r="K109" t="s">
        <v>17</v>
      </c>
    </row>
    <row r="110" spans="1:13" x14ac:dyDescent="0.3">
      <c r="A110" t="s">
        <v>455</v>
      </c>
      <c r="B110" t="s">
        <v>456</v>
      </c>
      <c r="C110" s="7">
        <v>2020</v>
      </c>
      <c r="D110" s="6" t="s">
        <v>82</v>
      </c>
      <c r="E110" s="6" t="s">
        <v>8</v>
      </c>
      <c r="F110" s="7">
        <v>183</v>
      </c>
      <c r="G110" s="7" t="s">
        <v>4624</v>
      </c>
      <c r="H110" s="7" t="s">
        <v>5690</v>
      </c>
      <c r="I110" t="s">
        <v>3315</v>
      </c>
      <c r="J110" t="s">
        <v>3303</v>
      </c>
      <c r="L110" t="s">
        <v>6527</v>
      </c>
      <c r="M110" t="s">
        <v>6528</v>
      </c>
    </row>
    <row r="111" spans="1:13" x14ac:dyDescent="0.3">
      <c r="A111" t="s">
        <v>457</v>
      </c>
      <c r="B111" t="s">
        <v>458</v>
      </c>
      <c r="C111" s="7">
        <v>2020</v>
      </c>
      <c r="D111" s="6" t="s">
        <v>20</v>
      </c>
      <c r="E111" s="6" t="s">
        <v>103</v>
      </c>
      <c r="F111" s="7">
        <v>21</v>
      </c>
      <c r="G111" s="7" t="s">
        <v>4625</v>
      </c>
      <c r="H111" s="7" t="s">
        <v>5691</v>
      </c>
      <c r="I111" t="s">
        <v>3316</v>
      </c>
      <c r="J111" t="s">
        <v>3303</v>
      </c>
      <c r="K111" t="s">
        <v>6529</v>
      </c>
      <c r="M111" t="s">
        <v>459</v>
      </c>
    </row>
    <row r="112" spans="1:13" x14ac:dyDescent="0.3">
      <c r="A112" t="s">
        <v>460</v>
      </c>
      <c r="B112" t="s">
        <v>461</v>
      </c>
      <c r="C112" s="7">
        <v>2020</v>
      </c>
      <c r="D112" s="6" t="s">
        <v>7</v>
      </c>
      <c r="E112" s="6" t="s">
        <v>8</v>
      </c>
      <c r="F112" s="7">
        <v>486</v>
      </c>
      <c r="G112" s="7" t="s">
        <v>4626</v>
      </c>
      <c r="H112" s="7" t="s">
        <v>462</v>
      </c>
      <c r="I112" t="s">
        <v>463</v>
      </c>
      <c r="J112" t="s">
        <v>3317</v>
      </c>
      <c r="K112" t="s">
        <v>51</v>
      </c>
    </row>
    <row r="113" spans="1:14" x14ac:dyDescent="0.3">
      <c r="A113" t="s">
        <v>464</v>
      </c>
      <c r="B113" t="s">
        <v>465</v>
      </c>
      <c r="C113" s="7">
        <v>2020</v>
      </c>
      <c r="D113" s="6" t="s">
        <v>64</v>
      </c>
      <c r="E113" s="6" t="s">
        <v>8</v>
      </c>
      <c r="F113" s="7">
        <v>200</v>
      </c>
      <c r="G113" s="7" t="s">
        <v>4627</v>
      </c>
      <c r="H113" s="7" t="s">
        <v>466</v>
      </c>
      <c r="I113" t="s">
        <v>467</v>
      </c>
      <c r="J113" t="s">
        <v>3318</v>
      </c>
      <c r="L113" t="s">
        <v>451</v>
      </c>
      <c r="M113" t="s">
        <v>6530</v>
      </c>
    </row>
    <row r="114" spans="1:14" x14ac:dyDescent="0.3">
      <c r="A114" t="s">
        <v>468</v>
      </c>
      <c r="B114" t="s">
        <v>469</v>
      </c>
      <c r="C114" s="7">
        <v>2020</v>
      </c>
      <c r="D114" s="6" t="s">
        <v>20</v>
      </c>
      <c r="E114" s="6" t="s">
        <v>8</v>
      </c>
      <c r="F114" s="7">
        <v>89</v>
      </c>
      <c r="G114" s="7" t="s">
        <v>4628</v>
      </c>
      <c r="H114" s="7">
        <v>45.8</v>
      </c>
      <c r="I114" t="s">
        <v>3319</v>
      </c>
      <c r="J114" t="s">
        <v>3320</v>
      </c>
      <c r="K114" t="s">
        <v>51</v>
      </c>
    </row>
    <row r="115" spans="1:14" x14ac:dyDescent="0.3">
      <c r="A115" t="s">
        <v>470</v>
      </c>
      <c r="B115" t="s">
        <v>471</v>
      </c>
      <c r="C115" s="7">
        <v>2020</v>
      </c>
      <c r="D115" s="6" t="s">
        <v>102</v>
      </c>
      <c r="E115" s="6" t="s">
        <v>8</v>
      </c>
      <c r="F115" s="7">
        <v>186</v>
      </c>
      <c r="G115" s="7" t="s">
        <v>4629</v>
      </c>
      <c r="H115" s="7" t="s">
        <v>5692</v>
      </c>
      <c r="I115" t="s">
        <v>3321</v>
      </c>
      <c r="J115" t="s">
        <v>3322</v>
      </c>
      <c r="K115" t="s">
        <v>472</v>
      </c>
    </row>
    <row r="116" spans="1:14" x14ac:dyDescent="0.3">
      <c r="A116" t="s">
        <v>473</v>
      </c>
      <c r="B116" t="s">
        <v>474</v>
      </c>
      <c r="C116" s="7">
        <v>2020</v>
      </c>
      <c r="D116" s="6" t="s">
        <v>82</v>
      </c>
      <c r="E116" s="6" t="s">
        <v>475</v>
      </c>
      <c r="F116" s="7">
        <v>125</v>
      </c>
      <c r="G116" s="7" t="s">
        <v>4630</v>
      </c>
      <c r="H116" s="7" t="s">
        <v>5693</v>
      </c>
      <c r="I116" t="s">
        <v>3260</v>
      </c>
      <c r="J116" t="s">
        <v>476</v>
      </c>
      <c r="K116" t="s">
        <v>477</v>
      </c>
    </row>
    <row r="117" spans="1:14" x14ac:dyDescent="0.3">
      <c r="A117" t="s">
        <v>478</v>
      </c>
      <c r="B117" t="s">
        <v>479</v>
      </c>
      <c r="C117" s="7">
        <v>2020</v>
      </c>
      <c r="D117" s="6" t="s">
        <v>20</v>
      </c>
      <c r="E117" s="6" t="s">
        <v>8</v>
      </c>
      <c r="F117" s="7">
        <v>203</v>
      </c>
      <c r="G117" s="7" t="s">
        <v>4631</v>
      </c>
      <c r="H117" s="7" t="s">
        <v>5694</v>
      </c>
      <c r="I117" t="s">
        <v>3323</v>
      </c>
      <c r="J117" t="s">
        <v>3324</v>
      </c>
      <c r="K117" t="s">
        <v>17</v>
      </c>
    </row>
    <row r="118" spans="1:14" x14ac:dyDescent="0.3">
      <c r="A118" t="s">
        <v>480</v>
      </c>
      <c r="B118" t="s">
        <v>481</v>
      </c>
      <c r="C118" s="7">
        <v>2020</v>
      </c>
      <c r="D118" s="6" t="s">
        <v>20</v>
      </c>
      <c r="E118" s="6" t="s">
        <v>8</v>
      </c>
      <c r="F118" s="7">
        <v>88</v>
      </c>
      <c r="G118" s="7" t="s">
        <v>4585</v>
      </c>
      <c r="H118" s="7">
        <v>44.6</v>
      </c>
      <c r="I118" t="s">
        <v>3325</v>
      </c>
      <c r="J118" t="s">
        <v>3326</v>
      </c>
      <c r="K118" t="s">
        <v>153</v>
      </c>
    </row>
    <row r="119" spans="1:14" x14ac:dyDescent="0.3">
      <c r="A119" t="s">
        <v>482</v>
      </c>
      <c r="B119" t="s">
        <v>483</v>
      </c>
      <c r="C119" s="7">
        <v>2020</v>
      </c>
      <c r="D119" s="6" t="s">
        <v>377</v>
      </c>
      <c r="E119" s="6" t="s">
        <v>369</v>
      </c>
      <c r="F119" s="7">
        <v>216</v>
      </c>
      <c r="G119" s="7" t="s">
        <v>4632</v>
      </c>
      <c r="H119" s="7" t="s">
        <v>5695</v>
      </c>
      <c r="I119" t="s">
        <v>3327</v>
      </c>
      <c r="J119" t="s">
        <v>3328</v>
      </c>
      <c r="K119" t="s">
        <v>484</v>
      </c>
      <c r="N119" t="s">
        <v>6531</v>
      </c>
    </row>
    <row r="120" spans="1:14" x14ac:dyDescent="0.3">
      <c r="A120" t="s">
        <v>485</v>
      </c>
      <c r="B120" t="s">
        <v>486</v>
      </c>
      <c r="C120" s="7">
        <v>2020</v>
      </c>
      <c r="D120" s="6" t="s">
        <v>487</v>
      </c>
      <c r="E120" s="6" t="s">
        <v>75</v>
      </c>
      <c r="F120" s="7">
        <v>144</v>
      </c>
      <c r="G120" s="7" t="s">
        <v>4533</v>
      </c>
      <c r="H120" s="7" t="s">
        <v>5696</v>
      </c>
      <c r="I120" t="s">
        <v>3329</v>
      </c>
      <c r="J120" t="s">
        <v>3330</v>
      </c>
      <c r="K120" t="s">
        <v>488</v>
      </c>
      <c r="N120" t="s">
        <v>6532</v>
      </c>
    </row>
    <row r="121" spans="1:14" x14ac:dyDescent="0.3">
      <c r="A121" t="s">
        <v>489</v>
      </c>
      <c r="B121" t="s">
        <v>490</v>
      </c>
      <c r="C121" s="7">
        <v>2020</v>
      </c>
      <c r="D121" s="6" t="s">
        <v>189</v>
      </c>
      <c r="E121" s="6" t="s">
        <v>8</v>
      </c>
      <c r="F121" s="7">
        <v>72</v>
      </c>
      <c r="G121" s="7" t="s">
        <v>4633</v>
      </c>
      <c r="H121" s="7" t="s">
        <v>5697</v>
      </c>
      <c r="I121" t="s">
        <v>3331</v>
      </c>
      <c r="J121" t="s">
        <v>3332</v>
      </c>
      <c r="M121" t="s">
        <v>491</v>
      </c>
    </row>
    <row r="122" spans="1:14" x14ac:dyDescent="0.3">
      <c r="A122" t="s">
        <v>492</v>
      </c>
      <c r="B122" t="s">
        <v>493</v>
      </c>
      <c r="C122" s="7">
        <v>2020</v>
      </c>
      <c r="D122" s="6" t="s">
        <v>82</v>
      </c>
      <c r="E122" s="6" t="s">
        <v>8</v>
      </c>
      <c r="F122" s="7">
        <v>126</v>
      </c>
      <c r="G122" s="7" t="s">
        <v>4634</v>
      </c>
      <c r="H122" s="7" t="s">
        <v>5693</v>
      </c>
      <c r="I122" t="s">
        <v>77</v>
      </c>
      <c r="J122" t="s">
        <v>3333</v>
      </c>
      <c r="K122" t="s">
        <v>494</v>
      </c>
    </row>
    <row r="123" spans="1:14" x14ac:dyDescent="0.3">
      <c r="A123" t="s">
        <v>495</v>
      </c>
      <c r="B123" t="s">
        <v>496</v>
      </c>
      <c r="C123" s="7">
        <v>2020</v>
      </c>
      <c r="D123" s="6" t="s">
        <v>102</v>
      </c>
      <c r="E123" s="6" t="s">
        <v>200</v>
      </c>
      <c r="F123" s="7">
        <v>3</v>
      </c>
      <c r="G123" s="7" t="s">
        <v>4635</v>
      </c>
      <c r="H123" s="7" t="s">
        <v>5698</v>
      </c>
      <c r="I123" t="s">
        <v>3334</v>
      </c>
      <c r="J123" t="s">
        <v>3335</v>
      </c>
      <c r="N123" t="s">
        <v>497</v>
      </c>
    </row>
    <row r="124" spans="1:14" x14ac:dyDescent="0.3">
      <c r="A124" t="s">
        <v>498</v>
      </c>
      <c r="B124" t="s">
        <v>499</v>
      </c>
      <c r="C124" s="7">
        <v>2020</v>
      </c>
      <c r="D124" s="6" t="s">
        <v>406</v>
      </c>
      <c r="E124" s="6" t="s">
        <v>103</v>
      </c>
      <c r="F124" s="7">
        <v>69</v>
      </c>
      <c r="G124" s="7" t="s">
        <v>4636</v>
      </c>
      <c r="H124" s="10" t="s">
        <v>500</v>
      </c>
      <c r="I124" t="s">
        <v>501</v>
      </c>
      <c r="J124" t="s">
        <v>3336</v>
      </c>
      <c r="K124" t="s">
        <v>502</v>
      </c>
    </row>
    <row r="125" spans="1:14" x14ac:dyDescent="0.3">
      <c r="A125" t="s">
        <v>503</v>
      </c>
      <c r="B125" t="s">
        <v>504</v>
      </c>
      <c r="C125" s="7">
        <v>2020</v>
      </c>
      <c r="D125" s="6" t="s">
        <v>195</v>
      </c>
      <c r="E125" s="6" t="s">
        <v>103</v>
      </c>
      <c r="F125" s="7">
        <v>180</v>
      </c>
      <c r="G125" s="7" t="s">
        <v>4637</v>
      </c>
      <c r="H125" s="7" t="s">
        <v>5699</v>
      </c>
      <c r="I125" t="s">
        <v>3337</v>
      </c>
      <c r="J125" t="s">
        <v>3338</v>
      </c>
      <c r="K125" t="s">
        <v>17</v>
      </c>
    </row>
    <row r="126" spans="1:14" x14ac:dyDescent="0.3">
      <c r="A126" t="s">
        <v>505</v>
      </c>
      <c r="B126" t="s">
        <v>506</v>
      </c>
      <c r="C126" s="7">
        <v>2020</v>
      </c>
      <c r="D126" s="6" t="s">
        <v>377</v>
      </c>
      <c r="E126" s="6" t="s">
        <v>103</v>
      </c>
      <c r="F126" s="7">
        <v>40</v>
      </c>
      <c r="G126" s="7" t="s">
        <v>4638</v>
      </c>
      <c r="H126" s="7" t="s">
        <v>5700</v>
      </c>
      <c r="I126" t="s">
        <v>3339</v>
      </c>
      <c r="J126" t="s">
        <v>3340</v>
      </c>
      <c r="N126" t="s">
        <v>6533</v>
      </c>
    </row>
    <row r="127" spans="1:14" x14ac:dyDescent="0.3">
      <c r="A127" t="s">
        <v>507</v>
      </c>
      <c r="B127" t="s">
        <v>508</v>
      </c>
      <c r="C127" s="7">
        <v>2020</v>
      </c>
      <c r="D127" s="6" t="s">
        <v>20</v>
      </c>
      <c r="E127" s="6" t="s">
        <v>200</v>
      </c>
      <c r="F127" s="7">
        <v>53</v>
      </c>
      <c r="G127" s="7" t="s">
        <v>4639</v>
      </c>
      <c r="H127" s="7" t="s">
        <v>5701</v>
      </c>
      <c r="I127" t="s">
        <v>3341</v>
      </c>
      <c r="J127" t="s">
        <v>3257</v>
      </c>
      <c r="K127" t="s">
        <v>51</v>
      </c>
      <c r="M127" t="s">
        <v>509</v>
      </c>
      <c r="N127" t="s">
        <v>6534</v>
      </c>
    </row>
    <row r="128" spans="1:14" x14ac:dyDescent="0.3">
      <c r="A128" t="s">
        <v>510</v>
      </c>
      <c r="B128" t="s">
        <v>511</v>
      </c>
      <c r="C128" s="7">
        <v>2020</v>
      </c>
      <c r="D128" s="6" t="s">
        <v>139</v>
      </c>
      <c r="E128" s="6" t="s">
        <v>75</v>
      </c>
      <c r="F128" s="7">
        <v>174</v>
      </c>
      <c r="G128" s="7" t="s">
        <v>4640</v>
      </c>
      <c r="H128" s="7" t="s">
        <v>5702</v>
      </c>
      <c r="I128" t="s">
        <v>3342</v>
      </c>
      <c r="J128" t="s">
        <v>3343</v>
      </c>
      <c r="K128" t="s">
        <v>512</v>
      </c>
      <c r="M128" t="s">
        <v>513</v>
      </c>
    </row>
    <row r="129" spans="1:14" x14ac:dyDescent="0.3">
      <c r="A129" t="s">
        <v>514</v>
      </c>
      <c r="B129" t="s">
        <v>515</v>
      </c>
      <c r="C129" s="7">
        <v>2020</v>
      </c>
      <c r="D129" s="6" t="s">
        <v>82</v>
      </c>
      <c r="E129" s="6" t="s">
        <v>103</v>
      </c>
      <c r="F129" s="7">
        <v>81</v>
      </c>
      <c r="G129" s="7" t="s">
        <v>4641</v>
      </c>
      <c r="H129" s="7" t="s">
        <v>516</v>
      </c>
      <c r="I129" t="s">
        <v>3344</v>
      </c>
      <c r="J129" t="s">
        <v>3345</v>
      </c>
      <c r="M129" t="s">
        <v>6535</v>
      </c>
    </row>
    <row r="130" spans="1:14" x14ac:dyDescent="0.3">
      <c r="A130" t="s">
        <v>517</v>
      </c>
      <c r="B130" t="s">
        <v>518</v>
      </c>
      <c r="C130" s="7">
        <v>2020</v>
      </c>
      <c r="D130" s="6" t="s">
        <v>64</v>
      </c>
      <c r="E130" s="6" t="s">
        <v>8</v>
      </c>
      <c r="F130" s="7">
        <v>74</v>
      </c>
      <c r="G130" s="7" t="s">
        <v>4642</v>
      </c>
      <c r="H130" s="7" t="s">
        <v>5703</v>
      </c>
      <c r="I130" t="s">
        <v>3346</v>
      </c>
      <c r="J130" t="s">
        <v>3347</v>
      </c>
      <c r="K130" t="s">
        <v>519</v>
      </c>
    </row>
    <row r="131" spans="1:14" x14ac:dyDescent="0.3">
      <c r="A131" t="s">
        <v>520</v>
      </c>
      <c r="B131" t="s">
        <v>521</v>
      </c>
      <c r="C131" s="7">
        <v>2020</v>
      </c>
      <c r="D131" s="6" t="s">
        <v>377</v>
      </c>
      <c r="E131" s="6" t="s">
        <v>103</v>
      </c>
      <c r="F131" s="7">
        <v>24</v>
      </c>
      <c r="G131" s="7" t="s">
        <v>4643</v>
      </c>
      <c r="H131" s="7" t="s">
        <v>5704</v>
      </c>
      <c r="I131" t="s">
        <v>34</v>
      </c>
      <c r="J131" t="s">
        <v>3348</v>
      </c>
      <c r="N131" t="s">
        <v>6536</v>
      </c>
    </row>
    <row r="132" spans="1:14" x14ac:dyDescent="0.3">
      <c r="A132" t="s">
        <v>522</v>
      </c>
      <c r="B132" t="s">
        <v>523</v>
      </c>
      <c r="C132" s="7">
        <v>2020</v>
      </c>
      <c r="D132" s="6" t="s">
        <v>82</v>
      </c>
      <c r="E132" s="6" t="s">
        <v>524</v>
      </c>
      <c r="F132" s="7">
        <v>235</v>
      </c>
      <c r="G132" s="7" t="s">
        <v>4644</v>
      </c>
      <c r="H132" s="7" t="s">
        <v>5705</v>
      </c>
      <c r="I132" t="s">
        <v>525</v>
      </c>
      <c r="J132" t="s">
        <v>3317</v>
      </c>
      <c r="K132" t="s">
        <v>6490</v>
      </c>
      <c r="L132" t="s">
        <v>526</v>
      </c>
      <c r="M132" t="s">
        <v>6537</v>
      </c>
    </row>
    <row r="133" spans="1:14" x14ac:dyDescent="0.3">
      <c r="A133" t="s">
        <v>527</v>
      </c>
      <c r="B133" t="s">
        <v>528</v>
      </c>
      <c r="C133" s="7">
        <v>2020</v>
      </c>
      <c r="D133" s="6" t="s">
        <v>64</v>
      </c>
      <c r="E133" s="6" t="s">
        <v>109</v>
      </c>
      <c r="F133" s="7">
        <v>122</v>
      </c>
      <c r="G133" s="7" t="s">
        <v>4645</v>
      </c>
      <c r="H133" s="7" t="s">
        <v>5706</v>
      </c>
      <c r="I133" t="s">
        <v>529</v>
      </c>
      <c r="J133" t="s">
        <v>3349</v>
      </c>
      <c r="K133" t="s">
        <v>530</v>
      </c>
    </row>
    <row r="134" spans="1:14" x14ac:dyDescent="0.3">
      <c r="A134" t="s">
        <v>531</v>
      </c>
      <c r="B134" t="s">
        <v>532</v>
      </c>
      <c r="C134" s="7">
        <v>2020</v>
      </c>
      <c r="D134" s="6" t="s">
        <v>139</v>
      </c>
      <c r="E134" s="6" t="s">
        <v>103</v>
      </c>
      <c r="F134" s="7">
        <v>258</v>
      </c>
      <c r="G134" s="7" t="s">
        <v>4646</v>
      </c>
      <c r="H134" s="7" t="s">
        <v>5707</v>
      </c>
      <c r="I134" t="s">
        <v>3350</v>
      </c>
      <c r="J134" t="s">
        <v>3351</v>
      </c>
      <c r="K134" t="s">
        <v>533</v>
      </c>
      <c r="M134" t="s">
        <v>6538</v>
      </c>
    </row>
    <row r="135" spans="1:14" x14ac:dyDescent="0.3">
      <c r="A135" t="s">
        <v>534</v>
      </c>
      <c r="B135" t="s">
        <v>535</v>
      </c>
      <c r="C135" s="7">
        <v>2020</v>
      </c>
      <c r="D135" s="6" t="s">
        <v>20</v>
      </c>
      <c r="E135" s="6" t="s">
        <v>240</v>
      </c>
      <c r="F135" s="7">
        <v>248</v>
      </c>
      <c r="G135" s="7" t="s">
        <v>4565</v>
      </c>
      <c r="H135" s="7" t="s">
        <v>5633</v>
      </c>
      <c r="I135" t="s">
        <v>3352</v>
      </c>
      <c r="J135" t="s">
        <v>3353</v>
      </c>
      <c r="M135" t="s">
        <v>536</v>
      </c>
    </row>
    <row r="136" spans="1:14" x14ac:dyDescent="0.3">
      <c r="A136" t="s">
        <v>344</v>
      </c>
      <c r="B136" t="s">
        <v>537</v>
      </c>
      <c r="C136" s="7">
        <v>2020</v>
      </c>
      <c r="D136" s="6" t="s">
        <v>82</v>
      </c>
      <c r="E136" s="6" t="s">
        <v>103</v>
      </c>
      <c r="F136" s="7">
        <v>74</v>
      </c>
      <c r="G136" s="7" t="s">
        <v>4647</v>
      </c>
      <c r="H136" s="7" t="s">
        <v>5708</v>
      </c>
      <c r="I136" t="s">
        <v>77</v>
      </c>
      <c r="J136" t="s">
        <v>3354</v>
      </c>
      <c r="L136" t="s">
        <v>346</v>
      </c>
      <c r="M136" t="s">
        <v>6539</v>
      </c>
    </row>
    <row r="137" spans="1:14" x14ac:dyDescent="0.3">
      <c r="A137" t="s">
        <v>538</v>
      </c>
      <c r="B137" t="s">
        <v>539</v>
      </c>
      <c r="C137" s="7">
        <v>2020</v>
      </c>
      <c r="D137" s="6" t="s">
        <v>145</v>
      </c>
      <c r="E137" s="6" t="s">
        <v>103</v>
      </c>
      <c r="F137" s="7">
        <v>61</v>
      </c>
      <c r="G137" s="7" t="s">
        <v>3236</v>
      </c>
      <c r="H137" s="7" t="s">
        <v>5709</v>
      </c>
      <c r="I137" t="s">
        <v>3355</v>
      </c>
      <c r="J137" t="s">
        <v>3356</v>
      </c>
      <c r="K137" t="s">
        <v>415</v>
      </c>
    </row>
    <row r="138" spans="1:14" x14ac:dyDescent="0.3">
      <c r="A138" t="s">
        <v>540</v>
      </c>
      <c r="B138" t="s">
        <v>541</v>
      </c>
      <c r="C138" s="7">
        <v>2020</v>
      </c>
      <c r="D138" s="6" t="s">
        <v>20</v>
      </c>
      <c r="E138" s="6" t="s">
        <v>8</v>
      </c>
      <c r="F138" s="7">
        <v>68</v>
      </c>
      <c r="G138" s="7" t="s">
        <v>4648</v>
      </c>
      <c r="H138" s="7" t="s">
        <v>5710</v>
      </c>
      <c r="I138" t="s">
        <v>3357</v>
      </c>
      <c r="J138" t="s">
        <v>3358</v>
      </c>
      <c r="K138" t="s">
        <v>542</v>
      </c>
    </row>
    <row r="139" spans="1:14" x14ac:dyDescent="0.3">
      <c r="A139" t="s">
        <v>543</v>
      </c>
      <c r="B139" t="s">
        <v>544</v>
      </c>
      <c r="C139" s="7">
        <v>2020</v>
      </c>
      <c r="D139" s="6" t="s">
        <v>156</v>
      </c>
      <c r="E139" s="6" t="s">
        <v>8</v>
      </c>
      <c r="F139" s="7">
        <v>102</v>
      </c>
      <c r="G139" s="7" t="s">
        <v>4649</v>
      </c>
      <c r="H139" s="7" t="s">
        <v>5711</v>
      </c>
      <c r="I139" t="s">
        <v>3359</v>
      </c>
      <c r="J139" t="s">
        <v>3360</v>
      </c>
      <c r="K139" t="s">
        <v>415</v>
      </c>
    </row>
    <row r="140" spans="1:14" x14ac:dyDescent="0.3">
      <c r="A140" t="s">
        <v>545</v>
      </c>
      <c r="B140" t="s">
        <v>546</v>
      </c>
      <c r="C140" s="7">
        <v>2020</v>
      </c>
      <c r="D140" s="6" t="s">
        <v>82</v>
      </c>
      <c r="E140" s="6" t="s">
        <v>8</v>
      </c>
      <c r="F140" s="7">
        <v>222</v>
      </c>
      <c r="G140" s="7" t="s">
        <v>4650</v>
      </c>
      <c r="H140" s="7" t="s">
        <v>5712</v>
      </c>
      <c r="I140" t="s">
        <v>77</v>
      </c>
      <c r="J140" t="s">
        <v>3361</v>
      </c>
      <c r="K140" t="s">
        <v>247</v>
      </c>
    </row>
    <row r="141" spans="1:14" x14ac:dyDescent="0.3">
      <c r="A141" t="s">
        <v>547</v>
      </c>
      <c r="B141" t="s">
        <v>548</v>
      </c>
      <c r="C141" s="7">
        <v>2020</v>
      </c>
      <c r="D141" s="6" t="s">
        <v>64</v>
      </c>
      <c r="E141" s="6" t="s">
        <v>200</v>
      </c>
      <c r="F141" s="7">
        <v>43</v>
      </c>
      <c r="G141" s="7" t="s">
        <v>4651</v>
      </c>
      <c r="H141" s="7" t="s">
        <v>5713</v>
      </c>
      <c r="I141" t="s">
        <v>3362</v>
      </c>
      <c r="J141" t="s">
        <v>3363</v>
      </c>
      <c r="K141" t="s">
        <v>6540</v>
      </c>
    </row>
    <row r="142" spans="1:14" x14ac:dyDescent="0.3">
      <c r="A142" t="s">
        <v>549</v>
      </c>
      <c r="B142" t="s">
        <v>550</v>
      </c>
      <c r="C142" s="7">
        <v>2020</v>
      </c>
      <c r="D142" s="6" t="s">
        <v>115</v>
      </c>
      <c r="E142" s="6" t="s">
        <v>103</v>
      </c>
      <c r="F142" s="7">
        <v>168</v>
      </c>
      <c r="G142" s="7" t="s">
        <v>4652</v>
      </c>
      <c r="H142" s="7" t="s">
        <v>5714</v>
      </c>
      <c r="I142" t="s">
        <v>3364</v>
      </c>
      <c r="J142" t="s">
        <v>3365</v>
      </c>
      <c r="K142" t="s">
        <v>17</v>
      </c>
    </row>
    <row r="143" spans="1:14" x14ac:dyDescent="0.3">
      <c r="A143" t="s">
        <v>551</v>
      </c>
      <c r="B143" t="s">
        <v>552</v>
      </c>
      <c r="C143" s="7">
        <v>2020</v>
      </c>
      <c r="D143" s="6" t="s">
        <v>20</v>
      </c>
      <c r="E143" s="6" t="s">
        <v>240</v>
      </c>
      <c r="F143" s="7">
        <v>86</v>
      </c>
      <c r="G143" s="7" t="s">
        <v>4653</v>
      </c>
      <c r="H143" s="7" t="s">
        <v>5715</v>
      </c>
      <c r="I143" t="s">
        <v>3366</v>
      </c>
      <c r="J143" t="s">
        <v>3367</v>
      </c>
      <c r="K143" t="s">
        <v>51</v>
      </c>
    </row>
    <row r="144" spans="1:14" x14ac:dyDescent="0.3">
      <c r="A144" t="s">
        <v>553</v>
      </c>
      <c r="B144" t="s">
        <v>554</v>
      </c>
      <c r="C144" s="7">
        <v>2020</v>
      </c>
      <c r="D144" s="6" t="s">
        <v>102</v>
      </c>
      <c r="E144" s="6" t="s">
        <v>5558</v>
      </c>
      <c r="F144" s="7">
        <v>18</v>
      </c>
      <c r="G144" s="7" t="s">
        <v>4654</v>
      </c>
      <c r="H144" s="7" t="s">
        <v>5716</v>
      </c>
      <c r="I144" t="s">
        <v>3368</v>
      </c>
      <c r="J144" t="s">
        <v>3369</v>
      </c>
      <c r="N144" t="s">
        <v>6500</v>
      </c>
    </row>
    <row r="145" spans="1:13" x14ac:dyDescent="0.3">
      <c r="A145" t="s">
        <v>555</v>
      </c>
      <c r="B145" t="s">
        <v>556</v>
      </c>
      <c r="C145" s="7">
        <v>2020</v>
      </c>
      <c r="D145" s="6" t="s">
        <v>64</v>
      </c>
      <c r="E145" s="6" t="s">
        <v>8</v>
      </c>
      <c r="F145" s="7">
        <v>53</v>
      </c>
      <c r="G145" s="7" t="s">
        <v>4655</v>
      </c>
      <c r="H145" s="7" t="s">
        <v>5717</v>
      </c>
      <c r="I145" t="s">
        <v>3370</v>
      </c>
      <c r="J145" t="s">
        <v>557</v>
      </c>
      <c r="K145" t="s">
        <v>558</v>
      </c>
    </row>
    <row r="146" spans="1:13" x14ac:dyDescent="0.3">
      <c r="A146" t="s">
        <v>559</v>
      </c>
      <c r="B146" t="s">
        <v>560</v>
      </c>
      <c r="C146" s="7">
        <v>2020</v>
      </c>
      <c r="D146" s="6" t="s">
        <v>102</v>
      </c>
      <c r="E146" s="6" t="s">
        <v>103</v>
      </c>
      <c r="F146" s="7">
        <v>412</v>
      </c>
      <c r="G146" s="7" t="s">
        <v>4656</v>
      </c>
      <c r="H146" s="7" t="s">
        <v>5718</v>
      </c>
      <c r="I146" t="s">
        <v>561</v>
      </c>
      <c r="J146" t="s">
        <v>3371</v>
      </c>
      <c r="K146" t="s">
        <v>472</v>
      </c>
    </row>
    <row r="147" spans="1:13" x14ac:dyDescent="0.3">
      <c r="A147" t="s">
        <v>562</v>
      </c>
      <c r="B147" t="s">
        <v>563</v>
      </c>
      <c r="C147" s="7">
        <v>2020</v>
      </c>
      <c r="D147" s="6" t="s">
        <v>82</v>
      </c>
      <c r="E147" s="6" t="s">
        <v>21</v>
      </c>
      <c r="F147" s="7">
        <v>149</v>
      </c>
      <c r="G147" s="7" t="s">
        <v>4657</v>
      </c>
      <c r="H147" s="7" t="s">
        <v>5719</v>
      </c>
      <c r="I147" t="s">
        <v>3372</v>
      </c>
      <c r="J147" t="s">
        <v>3373</v>
      </c>
      <c r="K147" t="s">
        <v>564</v>
      </c>
    </row>
    <row r="148" spans="1:13" x14ac:dyDescent="0.3">
      <c r="A148" t="s">
        <v>565</v>
      </c>
      <c r="B148" t="s">
        <v>566</v>
      </c>
      <c r="C148" s="7">
        <v>2020</v>
      </c>
      <c r="D148" s="6" t="s">
        <v>20</v>
      </c>
      <c r="E148" s="6" t="s">
        <v>8</v>
      </c>
      <c r="F148" s="7">
        <v>391</v>
      </c>
      <c r="G148" s="7" t="s">
        <v>4658</v>
      </c>
      <c r="H148" s="7" t="s">
        <v>5720</v>
      </c>
      <c r="I148" t="s">
        <v>567</v>
      </c>
      <c r="J148" t="s">
        <v>568</v>
      </c>
      <c r="K148" t="s">
        <v>51</v>
      </c>
    </row>
    <row r="149" spans="1:13" x14ac:dyDescent="0.3">
      <c r="A149" t="s">
        <v>569</v>
      </c>
      <c r="B149" t="s">
        <v>570</v>
      </c>
      <c r="C149" s="7">
        <v>2020</v>
      </c>
      <c r="D149" s="6" t="s">
        <v>189</v>
      </c>
      <c r="E149" s="6" t="s">
        <v>21</v>
      </c>
      <c r="F149" s="7">
        <v>250</v>
      </c>
      <c r="G149" s="7" t="s">
        <v>4659</v>
      </c>
      <c r="H149" s="7">
        <v>41</v>
      </c>
      <c r="I149" t="s">
        <v>3374</v>
      </c>
      <c r="J149" t="s">
        <v>571</v>
      </c>
      <c r="K149" t="s">
        <v>159</v>
      </c>
    </row>
    <row r="150" spans="1:13" x14ac:dyDescent="0.3">
      <c r="A150" t="s">
        <v>572</v>
      </c>
      <c r="B150" t="s">
        <v>573</v>
      </c>
      <c r="C150" s="7">
        <v>2020</v>
      </c>
      <c r="D150" s="6" t="s">
        <v>20</v>
      </c>
      <c r="E150" s="6" t="s">
        <v>8</v>
      </c>
      <c r="F150" s="7">
        <v>172</v>
      </c>
      <c r="G150" s="7" t="s">
        <v>4660</v>
      </c>
      <c r="H150" s="7" t="s">
        <v>5721</v>
      </c>
      <c r="I150" t="s">
        <v>3375</v>
      </c>
      <c r="J150" t="s">
        <v>574</v>
      </c>
      <c r="K150" t="s">
        <v>153</v>
      </c>
    </row>
    <row r="151" spans="1:13" x14ac:dyDescent="0.3">
      <c r="A151" t="s">
        <v>575</v>
      </c>
      <c r="B151" t="s">
        <v>576</v>
      </c>
      <c r="C151" s="7">
        <v>2020</v>
      </c>
      <c r="D151" s="6" t="s">
        <v>377</v>
      </c>
      <c r="E151" s="6" t="s">
        <v>250</v>
      </c>
      <c r="F151" s="7">
        <v>122</v>
      </c>
      <c r="G151" s="7" t="s">
        <v>4661</v>
      </c>
      <c r="H151" s="7" t="s">
        <v>5722</v>
      </c>
      <c r="I151" t="s">
        <v>3376</v>
      </c>
      <c r="J151" t="s">
        <v>3377</v>
      </c>
      <c r="K151" t="s">
        <v>533</v>
      </c>
    </row>
    <row r="152" spans="1:13" x14ac:dyDescent="0.3">
      <c r="A152" t="s">
        <v>577</v>
      </c>
      <c r="B152" t="s">
        <v>578</v>
      </c>
      <c r="C152" s="7">
        <v>2020</v>
      </c>
      <c r="D152" s="6" t="s">
        <v>189</v>
      </c>
      <c r="E152" s="6" t="s">
        <v>14</v>
      </c>
      <c r="F152" s="7" t="s">
        <v>4662</v>
      </c>
      <c r="G152" s="7" t="s">
        <v>4663</v>
      </c>
      <c r="H152" s="7" t="s">
        <v>5723</v>
      </c>
      <c r="I152" t="s">
        <v>3378</v>
      </c>
      <c r="J152" t="s">
        <v>3379</v>
      </c>
      <c r="K152" t="s">
        <v>6541</v>
      </c>
    </row>
    <row r="153" spans="1:13" x14ac:dyDescent="0.3">
      <c r="A153" t="s">
        <v>579</v>
      </c>
      <c r="B153" t="s">
        <v>580</v>
      </c>
      <c r="C153" s="7">
        <v>2020</v>
      </c>
      <c r="D153" s="6" t="s">
        <v>189</v>
      </c>
      <c r="E153" s="6" t="s">
        <v>54</v>
      </c>
      <c r="F153" s="7">
        <v>497</v>
      </c>
      <c r="G153" s="7" t="s">
        <v>4664</v>
      </c>
      <c r="H153" s="7" t="s">
        <v>5724</v>
      </c>
      <c r="I153" t="s">
        <v>581</v>
      </c>
      <c r="J153" t="s">
        <v>3380</v>
      </c>
      <c r="K153" t="s">
        <v>51</v>
      </c>
    </row>
    <row r="154" spans="1:13" x14ac:dyDescent="0.3">
      <c r="A154" t="s">
        <v>582</v>
      </c>
      <c r="B154" t="s">
        <v>583</v>
      </c>
      <c r="C154" s="7">
        <v>2020</v>
      </c>
      <c r="D154" s="6" t="s">
        <v>286</v>
      </c>
      <c r="E154" s="6" t="s">
        <v>75</v>
      </c>
      <c r="F154" s="7">
        <v>146</v>
      </c>
      <c r="G154" s="7" t="s">
        <v>4533</v>
      </c>
      <c r="H154" s="7" t="s">
        <v>5725</v>
      </c>
      <c r="I154" t="s">
        <v>3381</v>
      </c>
      <c r="J154" t="s">
        <v>2822</v>
      </c>
      <c r="K154" t="s">
        <v>584</v>
      </c>
    </row>
    <row r="155" spans="1:13" x14ac:dyDescent="0.3">
      <c r="A155" t="s">
        <v>585</v>
      </c>
      <c r="B155" t="s">
        <v>586</v>
      </c>
      <c r="C155" s="7">
        <v>2020</v>
      </c>
      <c r="D155" s="6" t="s">
        <v>20</v>
      </c>
      <c r="E155" s="6" t="s">
        <v>8</v>
      </c>
      <c r="F155" s="7">
        <v>421</v>
      </c>
      <c r="G155" s="7" t="s">
        <v>4665</v>
      </c>
      <c r="H155" s="7" t="s">
        <v>5726</v>
      </c>
      <c r="I155" t="s">
        <v>3382</v>
      </c>
      <c r="J155" t="s">
        <v>3383</v>
      </c>
      <c r="K155" t="s">
        <v>587</v>
      </c>
    </row>
    <row r="156" spans="1:13" x14ac:dyDescent="0.3">
      <c r="A156" t="s">
        <v>588</v>
      </c>
      <c r="B156" t="s">
        <v>589</v>
      </c>
      <c r="C156" s="7">
        <v>2020</v>
      </c>
      <c r="D156" s="6" t="s">
        <v>20</v>
      </c>
      <c r="E156" s="6" t="s">
        <v>5559</v>
      </c>
      <c r="F156" s="7">
        <v>48</v>
      </c>
      <c r="G156" s="7" t="s">
        <v>4666</v>
      </c>
      <c r="H156" s="7" t="s">
        <v>5727</v>
      </c>
      <c r="I156" t="s">
        <v>3384</v>
      </c>
      <c r="J156" t="s">
        <v>3385</v>
      </c>
      <c r="K156" t="s">
        <v>340</v>
      </c>
    </row>
    <row r="157" spans="1:13" x14ac:dyDescent="0.3">
      <c r="A157" t="s">
        <v>591</v>
      </c>
      <c r="B157" t="s">
        <v>592</v>
      </c>
      <c r="C157" s="7">
        <v>2020</v>
      </c>
      <c r="D157" s="6" t="s">
        <v>82</v>
      </c>
      <c r="E157" s="6" t="s">
        <v>103</v>
      </c>
      <c r="F157" s="7">
        <v>60</v>
      </c>
      <c r="G157" s="7" t="s">
        <v>4667</v>
      </c>
      <c r="H157" s="7" t="s">
        <v>5728</v>
      </c>
      <c r="I157" t="s">
        <v>3386</v>
      </c>
      <c r="J157" t="s">
        <v>3387</v>
      </c>
      <c r="K157" t="s">
        <v>593</v>
      </c>
    </row>
    <row r="158" spans="1:13" x14ac:dyDescent="0.3">
      <c r="A158" t="s">
        <v>594</v>
      </c>
      <c r="B158" t="s">
        <v>595</v>
      </c>
      <c r="C158" s="7">
        <v>2020</v>
      </c>
      <c r="D158" s="6" t="s">
        <v>82</v>
      </c>
      <c r="E158" s="6" t="s">
        <v>8</v>
      </c>
      <c r="F158" s="7">
        <v>31</v>
      </c>
      <c r="G158" s="7" t="s">
        <v>4668</v>
      </c>
      <c r="H158" s="7">
        <v>51.6</v>
      </c>
      <c r="I158" t="s">
        <v>2821</v>
      </c>
      <c r="J158" t="s">
        <v>3388</v>
      </c>
      <c r="K158" t="s">
        <v>596</v>
      </c>
    </row>
    <row r="159" spans="1:13" x14ac:dyDescent="0.3">
      <c r="A159" t="s">
        <v>597</v>
      </c>
      <c r="B159" t="s">
        <v>598</v>
      </c>
      <c r="C159" s="7">
        <v>2020</v>
      </c>
      <c r="D159" s="6" t="s">
        <v>599</v>
      </c>
      <c r="E159" s="6" t="s">
        <v>103</v>
      </c>
      <c r="F159" s="7">
        <v>43</v>
      </c>
      <c r="G159" s="7" t="s">
        <v>3236</v>
      </c>
      <c r="H159" s="7" t="s">
        <v>5729</v>
      </c>
      <c r="I159" t="s">
        <v>3389</v>
      </c>
      <c r="J159" t="s">
        <v>3390</v>
      </c>
      <c r="M159" t="s">
        <v>600</v>
      </c>
    </row>
    <row r="160" spans="1:13" x14ac:dyDescent="0.3">
      <c r="A160" t="s">
        <v>601</v>
      </c>
      <c r="B160" t="s">
        <v>602</v>
      </c>
      <c r="C160" s="7">
        <v>2020</v>
      </c>
      <c r="D160" s="6" t="s">
        <v>20</v>
      </c>
      <c r="E160" s="6" t="s">
        <v>8</v>
      </c>
      <c r="F160" s="7">
        <v>343</v>
      </c>
      <c r="G160" s="7" t="s">
        <v>4669</v>
      </c>
      <c r="H160" s="7" t="s">
        <v>5730</v>
      </c>
      <c r="I160" t="s">
        <v>3391</v>
      </c>
      <c r="J160" t="s">
        <v>3392</v>
      </c>
      <c r="M160" t="s">
        <v>6542</v>
      </c>
    </row>
    <row r="161" spans="1:13" x14ac:dyDescent="0.3">
      <c r="A161" t="s">
        <v>603</v>
      </c>
      <c r="B161" t="s">
        <v>604</v>
      </c>
      <c r="C161" s="7">
        <v>2020</v>
      </c>
      <c r="D161" s="6" t="s">
        <v>82</v>
      </c>
      <c r="E161" s="6" t="s">
        <v>103</v>
      </c>
      <c r="F161" s="7">
        <v>166</v>
      </c>
      <c r="G161" s="7" t="s">
        <v>4670</v>
      </c>
      <c r="H161" s="7" t="s">
        <v>5731</v>
      </c>
      <c r="I161" t="s">
        <v>3393</v>
      </c>
      <c r="J161" t="s">
        <v>3394</v>
      </c>
      <c r="K161" t="s">
        <v>6543</v>
      </c>
      <c r="M161" t="s">
        <v>6544</v>
      </c>
    </row>
    <row r="162" spans="1:13" x14ac:dyDescent="0.3">
      <c r="A162" t="s">
        <v>605</v>
      </c>
      <c r="B162" t="s">
        <v>606</v>
      </c>
      <c r="C162" s="7">
        <v>2019</v>
      </c>
      <c r="D162" s="6" t="s">
        <v>102</v>
      </c>
      <c r="E162" s="6" t="s">
        <v>372</v>
      </c>
      <c r="F162" s="7">
        <v>277</v>
      </c>
      <c r="G162" s="7" t="s">
        <v>4671</v>
      </c>
      <c r="H162" s="7" t="s">
        <v>5732</v>
      </c>
      <c r="I162" t="s">
        <v>3321</v>
      </c>
      <c r="J162" t="s">
        <v>3395</v>
      </c>
      <c r="K162" t="s">
        <v>6545</v>
      </c>
    </row>
    <row r="163" spans="1:13" x14ac:dyDescent="0.3">
      <c r="A163" t="s">
        <v>607</v>
      </c>
      <c r="B163" t="s">
        <v>608</v>
      </c>
      <c r="C163" s="7">
        <v>2019</v>
      </c>
      <c r="D163" s="6" t="s">
        <v>82</v>
      </c>
      <c r="E163" s="6" t="s">
        <v>109</v>
      </c>
      <c r="F163" s="7">
        <v>83</v>
      </c>
      <c r="G163" s="7" t="s">
        <v>4672</v>
      </c>
      <c r="H163" s="7" t="s">
        <v>5733</v>
      </c>
      <c r="I163" t="s">
        <v>77</v>
      </c>
      <c r="J163" t="s">
        <v>3333</v>
      </c>
      <c r="K163" t="s">
        <v>609</v>
      </c>
    </row>
    <row r="164" spans="1:13" x14ac:dyDescent="0.3">
      <c r="A164" t="s">
        <v>610</v>
      </c>
      <c r="B164" t="s">
        <v>611</v>
      </c>
      <c r="C164" s="7">
        <v>2019</v>
      </c>
      <c r="D164" s="6" t="s">
        <v>286</v>
      </c>
      <c r="E164" s="6" t="s">
        <v>612</v>
      </c>
      <c r="F164" s="7">
        <v>120</v>
      </c>
      <c r="G164" s="7" t="s">
        <v>4673</v>
      </c>
      <c r="H164" s="7" t="s">
        <v>5734</v>
      </c>
      <c r="I164" t="s">
        <v>3396</v>
      </c>
      <c r="J164" t="s">
        <v>2599</v>
      </c>
      <c r="K164" t="s">
        <v>613</v>
      </c>
    </row>
    <row r="165" spans="1:13" x14ac:dyDescent="0.3">
      <c r="A165" t="s">
        <v>614</v>
      </c>
      <c r="B165" t="s">
        <v>615</v>
      </c>
      <c r="C165" s="7">
        <v>2019</v>
      </c>
      <c r="D165" s="6" t="s">
        <v>20</v>
      </c>
      <c r="E165" s="6" t="s">
        <v>8</v>
      </c>
      <c r="F165" s="7">
        <v>186</v>
      </c>
      <c r="G165" s="7" t="s">
        <v>4674</v>
      </c>
      <c r="H165" s="7">
        <v>51.3</v>
      </c>
      <c r="I165" t="s">
        <v>3319</v>
      </c>
      <c r="J165" t="s">
        <v>3397</v>
      </c>
      <c r="K165" t="s">
        <v>153</v>
      </c>
    </row>
    <row r="166" spans="1:13" x14ac:dyDescent="0.3">
      <c r="A166" t="s">
        <v>616</v>
      </c>
      <c r="B166" t="s">
        <v>617</v>
      </c>
      <c r="C166" s="7">
        <v>2019</v>
      </c>
      <c r="D166" s="6" t="s">
        <v>156</v>
      </c>
      <c r="E166" s="6" t="s">
        <v>618</v>
      </c>
      <c r="F166" s="7">
        <v>70</v>
      </c>
      <c r="G166" s="7" t="s">
        <v>4675</v>
      </c>
      <c r="H166" s="7" t="s">
        <v>5735</v>
      </c>
      <c r="I166" t="s">
        <v>3384</v>
      </c>
      <c r="J166" t="s">
        <v>3398</v>
      </c>
      <c r="K166" t="s">
        <v>619</v>
      </c>
    </row>
    <row r="167" spans="1:13" x14ac:dyDescent="0.3">
      <c r="A167" t="s">
        <v>620</v>
      </c>
      <c r="B167" t="s">
        <v>621</v>
      </c>
      <c r="C167" s="7">
        <v>2019</v>
      </c>
      <c r="D167" s="6" t="s">
        <v>189</v>
      </c>
      <c r="E167" s="6" t="s">
        <v>14</v>
      </c>
      <c r="F167" s="7">
        <v>385</v>
      </c>
      <c r="G167" s="7" t="s">
        <v>3236</v>
      </c>
      <c r="H167" s="7" t="s">
        <v>5736</v>
      </c>
      <c r="I167" t="s">
        <v>3399</v>
      </c>
      <c r="J167" t="s">
        <v>622</v>
      </c>
      <c r="K167" t="s">
        <v>623</v>
      </c>
    </row>
    <row r="168" spans="1:13" x14ac:dyDescent="0.3">
      <c r="A168" t="s">
        <v>624</v>
      </c>
      <c r="B168" t="s">
        <v>625</v>
      </c>
      <c r="C168" s="7">
        <v>2019</v>
      </c>
      <c r="D168" s="6" t="s">
        <v>115</v>
      </c>
      <c r="E168" s="6" t="s">
        <v>8</v>
      </c>
      <c r="F168" s="7">
        <v>739</v>
      </c>
      <c r="G168" s="7" t="s">
        <v>4676</v>
      </c>
      <c r="H168" s="7" t="s">
        <v>5737</v>
      </c>
      <c r="I168" t="s">
        <v>3400</v>
      </c>
      <c r="J168" t="s">
        <v>626</v>
      </c>
      <c r="K168" t="s">
        <v>17</v>
      </c>
    </row>
    <row r="169" spans="1:13" x14ac:dyDescent="0.3">
      <c r="A169" t="s">
        <v>627</v>
      </c>
      <c r="B169" t="s">
        <v>628</v>
      </c>
      <c r="C169" s="7">
        <v>2019</v>
      </c>
      <c r="D169" s="6" t="s">
        <v>7</v>
      </c>
      <c r="E169" s="6" t="s">
        <v>103</v>
      </c>
      <c r="F169" s="7">
        <v>75</v>
      </c>
      <c r="G169" s="7" t="s">
        <v>4677</v>
      </c>
      <c r="H169" s="7" t="s">
        <v>5738</v>
      </c>
      <c r="I169" t="s">
        <v>77</v>
      </c>
      <c r="J169" t="s">
        <v>3401</v>
      </c>
      <c r="K169" t="s">
        <v>629</v>
      </c>
    </row>
    <row r="170" spans="1:13" x14ac:dyDescent="0.3">
      <c r="A170" t="s">
        <v>630</v>
      </c>
      <c r="B170" t="s">
        <v>631</v>
      </c>
      <c r="C170" s="7">
        <v>2019</v>
      </c>
      <c r="D170" s="6" t="s">
        <v>115</v>
      </c>
      <c r="E170" s="6" t="s">
        <v>8</v>
      </c>
      <c r="F170" s="7">
        <v>907</v>
      </c>
      <c r="G170" s="7" t="s">
        <v>3236</v>
      </c>
      <c r="H170" s="9" t="s">
        <v>5739</v>
      </c>
      <c r="I170" t="s">
        <v>632</v>
      </c>
      <c r="J170" t="s">
        <v>3402</v>
      </c>
      <c r="K170" t="s">
        <v>17</v>
      </c>
    </row>
    <row r="171" spans="1:13" x14ac:dyDescent="0.3">
      <c r="A171" t="s">
        <v>633</v>
      </c>
      <c r="B171" t="s">
        <v>634</v>
      </c>
      <c r="C171" s="7">
        <v>2019</v>
      </c>
      <c r="D171" s="6" t="s">
        <v>635</v>
      </c>
      <c r="E171" s="6" t="s">
        <v>636</v>
      </c>
      <c r="F171" s="7">
        <v>275</v>
      </c>
      <c r="G171" s="7" t="s">
        <v>4678</v>
      </c>
      <c r="H171" s="7" t="s">
        <v>5740</v>
      </c>
      <c r="I171" t="s">
        <v>3403</v>
      </c>
      <c r="J171" t="s">
        <v>2900</v>
      </c>
      <c r="K171" t="s">
        <v>17</v>
      </c>
    </row>
    <row r="172" spans="1:13" x14ac:dyDescent="0.3">
      <c r="A172" t="s">
        <v>637</v>
      </c>
      <c r="B172" t="s">
        <v>638</v>
      </c>
      <c r="C172" s="7">
        <v>2019</v>
      </c>
      <c r="D172" s="6" t="s">
        <v>20</v>
      </c>
      <c r="E172" s="6" t="s">
        <v>8</v>
      </c>
      <c r="F172" s="7">
        <v>41</v>
      </c>
      <c r="G172" s="7" t="s">
        <v>4679</v>
      </c>
      <c r="H172" s="7" t="s">
        <v>5741</v>
      </c>
      <c r="I172" t="s">
        <v>639</v>
      </c>
      <c r="J172" t="s">
        <v>640</v>
      </c>
      <c r="K172" t="s">
        <v>153</v>
      </c>
    </row>
    <row r="173" spans="1:13" x14ac:dyDescent="0.3">
      <c r="A173" t="s">
        <v>641</v>
      </c>
      <c r="B173" t="s">
        <v>642</v>
      </c>
      <c r="C173" s="7">
        <v>2019</v>
      </c>
      <c r="D173" s="6" t="s">
        <v>20</v>
      </c>
      <c r="E173" s="6" t="s">
        <v>8</v>
      </c>
      <c r="F173" s="7">
        <v>210</v>
      </c>
      <c r="G173" s="7" t="s">
        <v>4680</v>
      </c>
      <c r="H173" s="7" t="s">
        <v>5742</v>
      </c>
      <c r="I173" t="s">
        <v>3404</v>
      </c>
      <c r="J173" t="s">
        <v>3405</v>
      </c>
      <c r="K173" t="s">
        <v>643</v>
      </c>
    </row>
    <row r="174" spans="1:13" x14ac:dyDescent="0.3">
      <c r="A174" t="s">
        <v>644</v>
      </c>
      <c r="B174" t="s">
        <v>645</v>
      </c>
      <c r="C174" s="7">
        <v>2019</v>
      </c>
      <c r="D174" s="6" t="s">
        <v>82</v>
      </c>
      <c r="E174" s="6" t="s">
        <v>281</v>
      </c>
      <c r="F174" s="7">
        <v>73</v>
      </c>
      <c r="G174" s="7" t="s">
        <v>4681</v>
      </c>
      <c r="H174" s="7" t="s">
        <v>5743</v>
      </c>
      <c r="I174" t="s">
        <v>3406</v>
      </c>
      <c r="J174" t="s">
        <v>646</v>
      </c>
      <c r="K174" t="s">
        <v>6546</v>
      </c>
    </row>
    <row r="175" spans="1:13" x14ac:dyDescent="0.3">
      <c r="A175" t="s">
        <v>647</v>
      </c>
      <c r="B175" t="s">
        <v>648</v>
      </c>
      <c r="C175" s="7">
        <v>2019</v>
      </c>
      <c r="D175" s="6" t="s">
        <v>64</v>
      </c>
      <c r="E175" s="6" t="s">
        <v>8</v>
      </c>
      <c r="F175" s="7">
        <v>24</v>
      </c>
      <c r="G175" s="7" t="s">
        <v>4682</v>
      </c>
      <c r="H175" s="7" t="s">
        <v>5744</v>
      </c>
      <c r="I175" t="s">
        <v>3407</v>
      </c>
      <c r="J175" t="s">
        <v>3408</v>
      </c>
      <c r="K175" t="s">
        <v>6547</v>
      </c>
    </row>
    <row r="176" spans="1:13" x14ac:dyDescent="0.3">
      <c r="A176" t="s">
        <v>649</v>
      </c>
      <c r="B176" t="s">
        <v>650</v>
      </c>
      <c r="C176" s="7">
        <v>2019</v>
      </c>
      <c r="D176" s="6" t="s">
        <v>82</v>
      </c>
      <c r="E176" s="6" t="s">
        <v>651</v>
      </c>
      <c r="F176" s="7">
        <v>130</v>
      </c>
      <c r="G176" s="7" t="s">
        <v>4683</v>
      </c>
      <c r="H176" s="7" t="s">
        <v>5745</v>
      </c>
      <c r="I176" t="s">
        <v>652</v>
      </c>
      <c r="J176" t="s">
        <v>3409</v>
      </c>
      <c r="L176" t="s">
        <v>653</v>
      </c>
      <c r="M176" t="s">
        <v>6548</v>
      </c>
    </row>
    <row r="177" spans="1:14" x14ac:dyDescent="0.3">
      <c r="A177" t="s">
        <v>654</v>
      </c>
      <c r="B177" t="s">
        <v>655</v>
      </c>
      <c r="C177" s="7">
        <v>2019</v>
      </c>
      <c r="D177" s="6" t="s">
        <v>315</v>
      </c>
      <c r="E177" s="6" t="s">
        <v>240</v>
      </c>
      <c r="F177" s="7">
        <v>171</v>
      </c>
      <c r="G177" s="7" t="s">
        <v>4684</v>
      </c>
      <c r="H177" s="7" t="s">
        <v>5746</v>
      </c>
      <c r="I177" t="s">
        <v>3410</v>
      </c>
      <c r="J177" t="s">
        <v>3411</v>
      </c>
      <c r="K177" t="s">
        <v>6549</v>
      </c>
      <c r="L177" t="s">
        <v>6550</v>
      </c>
      <c r="M177" t="s">
        <v>6551</v>
      </c>
    </row>
    <row r="178" spans="1:14" x14ac:dyDescent="0.3">
      <c r="A178" t="s">
        <v>656</v>
      </c>
      <c r="B178" t="s">
        <v>657</v>
      </c>
      <c r="C178" s="7">
        <v>2019</v>
      </c>
      <c r="D178" s="6" t="s">
        <v>13</v>
      </c>
      <c r="E178" s="6" t="s">
        <v>8</v>
      </c>
      <c r="F178" s="7">
        <v>216</v>
      </c>
      <c r="G178" s="7" t="s">
        <v>4685</v>
      </c>
      <c r="H178" s="7" t="s">
        <v>5747</v>
      </c>
      <c r="I178" t="s">
        <v>658</v>
      </c>
      <c r="J178" t="s">
        <v>3412</v>
      </c>
      <c r="K178" t="s">
        <v>17</v>
      </c>
    </row>
    <row r="179" spans="1:14" x14ac:dyDescent="0.3">
      <c r="A179" t="s">
        <v>482</v>
      </c>
      <c r="B179" t="s">
        <v>659</v>
      </c>
      <c r="C179" s="7">
        <v>2019</v>
      </c>
      <c r="D179" s="6" t="s">
        <v>377</v>
      </c>
      <c r="E179" s="6" t="s">
        <v>103</v>
      </c>
      <c r="F179" s="7">
        <v>233</v>
      </c>
      <c r="G179" s="7" t="s">
        <v>4686</v>
      </c>
      <c r="H179" s="7" t="s">
        <v>5748</v>
      </c>
      <c r="I179" t="s">
        <v>3413</v>
      </c>
      <c r="J179" t="s">
        <v>3414</v>
      </c>
      <c r="K179" t="s">
        <v>17</v>
      </c>
      <c r="N179" t="s">
        <v>6552</v>
      </c>
    </row>
    <row r="180" spans="1:14" x14ac:dyDescent="0.3">
      <c r="A180" t="s">
        <v>660</v>
      </c>
      <c r="B180" t="s">
        <v>661</v>
      </c>
      <c r="C180" s="7">
        <v>2019</v>
      </c>
      <c r="D180" s="6" t="s">
        <v>82</v>
      </c>
      <c r="E180" s="6" t="s">
        <v>8</v>
      </c>
      <c r="F180" s="7">
        <v>184</v>
      </c>
      <c r="G180" s="7" t="s">
        <v>4687</v>
      </c>
      <c r="H180" s="7" t="s">
        <v>5749</v>
      </c>
      <c r="I180" t="s">
        <v>662</v>
      </c>
      <c r="J180" t="s">
        <v>3415</v>
      </c>
      <c r="K180" t="s">
        <v>663</v>
      </c>
    </row>
    <row r="181" spans="1:14" x14ac:dyDescent="0.3">
      <c r="A181" t="s">
        <v>664</v>
      </c>
      <c r="B181" t="s">
        <v>665</v>
      </c>
      <c r="C181" s="7">
        <v>2019</v>
      </c>
      <c r="D181" s="6" t="s">
        <v>64</v>
      </c>
      <c r="E181" s="6" t="s">
        <v>103</v>
      </c>
      <c r="F181" s="7">
        <v>58</v>
      </c>
      <c r="G181" s="7" t="s">
        <v>4688</v>
      </c>
      <c r="H181" s="7" t="s">
        <v>5750</v>
      </c>
      <c r="I181" t="s">
        <v>666</v>
      </c>
      <c r="J181" t="s">
        <v>667</v>
      </c>
      <c r="K181" t="s">
        <v>6553</v>
      </c>
    </row>
    <row r="182" spans="1:14" x14ac:dyDescent="0.3">
      <c r="A182" t="s">
        <v>668</v>
      </c>
      <c r="B182" t="s">
        <v>669</v>
      </c>
      <c r="C182" s="7">
        <v>2019</v>
      </c>
      <c r="D182" s="6" t="s">
        <v>82</v>
      </c>
      <c r="E182" s="6" t="s">
        <v>8</v>
      </c>
      <c r="F182" s="7">
        <v>122</v>
      </c>
      <c r="G182" s="7" t="s">
        <v>4689</v>
      </c>
      <c r="H182" s="7" t="s">
        <v>5751</v>
      </c>
      <c r="I182" t="s">
        <v>3260</v>
      </c>
      <c r="J182" t="s">
        <v>3416</v>
      </c>
      <c r="K182" t="s">
        <v>6554</v>
      </c>
    </row>
    <row r="183" spans="1:14" x14ac:dyDescent="0.3">
      <c r="A183" t="s">
        <v>670</v>
      </c>
      <c r="B183" t="s">
        <v>671</v>
      </c>
      <c r="C183" s="7">
        <v>2019</v>
      </c>
      <c r="D183" s="6" t="s">
        <v>672</v>
      </c>
      <c r="E183" s="6" t="s">
        <v>75</v>
      </c>
      <c r="F183" s="7">
        <v>150</v>
      </c>
      <c r="G183" s="7" t="s">
        <v>4533</v>
      </c>
      <c r="H183" s="7" t="s">
        <v>5752</v>
      </c>
      <c r="I183" t="s">
        <v>3260</v>
      </c>
      <c r="J183" t="s">
        <v>3297</v>
      </c>
      <c r="K183" t="s">
        <v>6555</v>
      </c>
      <c r="M183" t="s">
        <v>6556</v>
      </c>
    </row>
    <row r="184" spans="1:14" x14ac:dyDescent="0.3">
      <c r="A184" t="s">
        <v>492</v>
      </c>
      <c r="B184" t="s">
        <v>673</v>
      </c>
      <c r="C184" s="7">
        <v>2019</v>
      </c>
      <c r="D184" s="6" t="s">
        <v>82</v>
      </c>
      <c r="E184" s="6" t="s">
        <v>8</v>
      </c>
      <c r="F184" s="7">
        <v>125</v>
      </c>
      <c r="G184" s="7" t="s">
        <v>4630</v>
      </c>
      <c r="H184" s="7" t="s">
        <v>5753</v>
      </c>
      <c r="I184" t="s">
        <v>3260</v>
      </c>
      <c r="J184" t="s">
        <v>3417</v>
      </c>
      <c r="K184" t="s">
        <v>6557</v>
      </c>
    </row>
    <row r="185" spans="1:14" x14ac:dyDescent="0.3">
      <c r="A185" t="s">
        <v>674</v>
      </c>
      <c r="B185" t="s">
        <v>675</v>
      </c>
      <c r="C185" s="7">
        <v>2019</v>
      </c>
      <c r="D185" s="6" t="s">
        <v>64</v>
      </c>
      <c r="E185" s="6" t="s">
        <v>21</v>
      </c>
      <c r="F185" s="7">
        <v>50</v>
      </c>
      <c r="G185" s="7" t="s">
        <v>4690</v>
      </c>
      <c r="H185" s="7" t="s">
        <v>5754</v>
      </c>
      <c r="I185" t="s">
        <v>3418</v>
      </c>
      <c r="J185" t="s">
        <v>3419</v>
      </c>
      <c r="K185" t="s">
        <v>6558</v>
      </c>
    </row>
    <row r="186" spans="1:14" x14ac:dyDescent="0.3">
      <c r="A186" t="s">
        <v>676</v>
      </c>
      <c r="B186" t="s">
        <v>677</v>
      </c>
      <c r="C186" s="7">
        <v>2019</v>
      </c>
      <c r="D186" s="6" t="s">
        <v>20</v>
      </c>
      <c r="E186" s="6" t="s">
        <v>8</v>
      </c>
      <c r="F186" s="7">
        <v>157</v>
      </c>
      <c r="G186" s="7" t="s">
        <v>4691</v>
      </c>
      <c r="H186" s="7" t="s">
        <v>5755</v>
      </c>
      <c r="I186" t="s">
        <v>4524</v>
      </c>
      <c r="J186" t="s">
        <v>3420</v>
      </c>
      <c r="K186" t="s">
        <v>678</v>
      </c>
    </row>
    <row r="187" spans="1:14" x14ac:dyDescent="0.3">
      <c r="A187" t="s">
        <v>679</v>
      </c>
      <c r="B187" t="s">
        <v>680</v>
      </c>
      <c r="C187" s="7">
        <v>2019</v>
      </c>
      <c r="D187" s="6" t="s">
        <v>139</v>
      </c>
      <c r="E187" s="6" t="s">
        <v>21</v>
      </c>
      <c r="F187" s="7">
        <v>554</v>
      </c>
      <c r="G187" s="7" t="s">
        <v>4692</v>
      </c>
      <c r="H187" s="7" t="s">
        <v>5756</v>
      </c>
      <c r="I187" t="s">
        <v>3421</v>
      </c>
      <c r="J187" t="s">
        <v>3422</v>
      </c>
      <c r="K187" t="s">
        <v>17</v>
      </c>
    </row>
    <row r="188" spans="1:14" x14ac:dyDescent="0.3">
      <c r="A188" t="s">
        <v>681</v>
      </c>
      <c r="B188" t="s">
        <v>682</v>
      </c>
      <c r="C188" s="7">
        <v>2019</v>
      </c>
      <c r="D188" s="6" t="s">
        <v>82</v>
      </c>
      <c r="E188" s="6" t="s">
        <v>103</v>
      </c>
      <c r="F188" s="7">
        <v>78</v>
      </c>
      <c r="G188" s="7" t="s">
        <v>4693</v>
      </c>
      <c r="H188" s="7" t="s">
        <v>683</v>
      </c>
      <c r="I188" t="s">
        <v>3423</v>
      </c>
      <c r="J188" t="s">
        <v>3424</v>
      </c>
      <c r="K188" t="s">
        <v>533</v>
      </c>
      <c r="L188" t="s">
        <v>684</v>
      </c>
      <c r="M188" t="s">
        <v>685</v>
      </c>
    </row>
    <row r="189" spans="1:14" x14ac:dyDescent="0.3">
      <c r="A189" t="s">
        <v>686</v>
      </c>
      <c r="B189" t="s">
        <v>687</v>
      </c>
      <c r="C189" s="7">
        <v>2019</v>
      </c>
      <c r="D189" s="6" t="s">
        <v>139</v>
      </c>
      <c r="E189" s="6" t="s">
        <v>14</v>
      </c>
      <c r="F189" s="7">
        <v>517</v>
      </c>
      <c r="G189" s="7" t="s">
        <v>4694</v>
      </c>
      <c r="H189" s="7" t="s">
        <v>5757</v>
      </c>
      <c r="I189" t="s">
        <v>688</v>
      </c>
      <c r="J189" t="s">
        <v>3425</v>
      </c>
      <c r="K189" t="s">
        <v>689</v>
      </c>
    </row>
    <row r="190" spans="1:14" x14ac:dyDescent="0.3">
      <c r="A190" t="s">
        <v>690</v>
      </c>
      <c r="B190" t="s">
        <v>691</v>
      </c>
      <c r="C190" s="7">
        <v>2019</v>
      </c>
      <c r="D190" s="6" t="s">
        <v>20</v>
      </c>
      <c r="E190" s="6" t="s">
        <v>8</v>
      </c>
      <c r="F190" s="7">
        <v>188</v>
      </c>
      <c r="G190" s="7" t="s">
        <v>4695</v>
      </c>
      <c r="H190" s="7" t="s">
        <v>5758</v>
      </c>
      <c r="I190" t="s">
        <v>3319</v>
      </c>
      <c r="J190" t="s">
        <v>692</v>
      </c>
      <c r="K190" t="s">
        <v>51</v>
      </c>
    </row>
    <row r="191" spans="1:14" x14ac:dyDescent="0.3">
      <c r="A191" t="s">
        <v>693</v>
      </c>
      <c r="B191" t="s">
        <v>694</v>
      </c>
      <c r="C191" s="7">
        <v>2019</v>
      </c>
      <c r="D191" s="6" t="s">
        <v>7</v>
      </c>
      <c r="E191" s="6" t="s">
        <v>103</v>
      </c>
      <c r="F191" s="7">
        <v>478</v>
      </c>
      <c r="G191" s="7" t="s">
        <v>4696</v>
      </c>
      <c r="H191" s="7" t="s">
        <v>5759</v>
      </c>
      <c r="I191" t="s">
        <v>3426</v>
      </c>
      <c r="J191" t="s">
        <v>3427</v>
      </c>
      <c r="K191" t="s">
        <v>51</v>
      </c>
    </row>
    <row r="192" spans="1:14" x14ac:dyDescent="0.3">
      <c r="A192" t="s">
        <v>695</v>
      </c>
      <c r="B192" t="s">
        <v>696</v>
      </c>
      <c r="C192" s="7">
        <v>2019</v>
      </c>
      <c r="D192" s="6" t="s">
        <v>20</v>
      </c>
      <c r="E192" s="6" t="s">
        <v>21</v>
      </c>
      <c r="F192" s="7">
        <v>577</v>
      </c>
      <c r="G192" s="7" t="s">
        <v>4697</v>
      </c>
      <c r="H192" s="7" t="s">
        <v>5760</v>
      </c>
      <c r="I192" t="s">
        <v>3428</v>
      </c>
      <c r="J192" t="s">
        <v>697</v>
      </c>
      <c r="K192" t="s">
        <v>17</v>
      </c>
    </row>
    <row r="193" spans="1:14" x14ac:dyDescent="0.3">
      <c r="A193" t="s">
        <v>698</v>
      </c>
      <c r="B193" t="s">
        <v>699</v>
      </c>
      <c r="C193" s="7">
        <v>2019</v>
      </c>
      <c r="D193" s="6" t="s">
        <v>195</v>
      </c>
      <c r="E193" s="6" t="s">
        <v>54</v>
      </c>
      <c r="F193" s="7">
        <v>11</v>
      </c>
      <c r="G193" s="7" t="s">
        <v>4698</v>
      </c>
      <c r="H193" s="7" t="s">
        <v>5761</v>
      </c>
      <c r="I193" t="s">
        <v>3429</v>
      </c>
      <c r="J193" t="s">
        <v>3430</v>
      </c>
      <c r="K193" t="s">
        <v>6559</v>
      </c>
      <c r="L193" t="s">
        <v>700</v>
      </c>
      <c r="M193" t="s">
        <v>6560</v>
      </c>
    </row>
    <row r="194" spans="1:14" x14ac:dyDescent="0.3">
      <c r="A194" t="s">
        <v>701</v>
      </c>
      <c r="B194" t="s">
        <v>702</v>
      </c>
      <c r="C194" s="7">
        <v>2019</v>
      </c>
      <c r="D194" s="6" t="s">
        <v>102</v>
      </c>
      <c r="E194" s="6" t="s">
        <v>103</v>
      </c>
      <c r="F194" s="7">
        <v>64</v>
      </c>
      <c r="G194" s="7" t="s">
        <v>4699</v>
      </c>
      <c r="H194" s="7" t="s">
        <v>5762</v>
      </c>
      <c r="I194" t="s">
        <v>703</v>
      </c>
      <c r="J194" t="s">
        <v>3431</v>
      </c>
      <c r="K194" t="s">
        <v>704</v>
      </c>
      <c r="M194" t="s">
        <v>6561</v>
      </c>
    </row>
    <row r="195" spans="1:14" x14ac:dyDescent="0.3">
      <c r="A195" t="s">
        <v>705</v>
      </c>
      <c r="B195" t="s">
        <v>706</v>
      </c>
      <c r="C195" s="7">
        <v>2019</v>
      </c>
      <c r="D195" s="6" t="s">
        <v>195</v>
      </c>
      <c r="E195" s="6" t="s">
        <v>8</v>
      </c>
      <c r="F195" s="7">
        <v>21</v>
      </c>
      <c r="G195" s="7" t="s">
        <v>4700</v>
      </c>
      <c r="H195" s="7" t="s">
        <v>5763</v>
      </c>
      <c r="I195" t="s">
        <v>3432</v>
      </c>
      <c r="J195" t="s">
        <v>3433</v>
      </c>
      <c r="K195" t="s">
        <v>159</v>
      </c>
    </row>
    <row r="196" spans="1:14" x14ac:dyDescent="0.3">
      <c r="A196" t="s">
        <v>707</v>
      </c>
      <c r="B196" t="s">
        <v>708</v>
      </c>
      <c r="C196" s="7">
        <v>2019</v>
      </c>
      <c r="D196" s="6" t="s">
        <v>672</v>
      </c>
      <c r="E196" s="6" t="s">
        <v>21</v>
      </c>
      <c r="F196" s="7">
        <v>118</v>
      </c>
      <c r="G196" s="7" t="s">
        <v>4701</v>
      </c>
      <c r="H196" s="7" t="s">
        <v>794</v>
      </c>
      <c r="I196" t="s">
        <v>3434</v>
      </c>
      <c r="J196" t="s">
        <v>3435</v>
      </c>
      <c r="K196" t="s">
        <v>709</v>
      </c>
      <c r="M196" t="s">
        <v>6562</v>
      </c>
      <c r="N196" t="s">
        <v>6563</v>
      </c>
    </row>
    <row r="197" spans="1:14" x14ac:dyDescent="0.3">
      <c r="A197" t="s">
        <v>710</v>
      </c>
      <c r="B197" t="s">
        <v>711</v>
      </c>
      <c r="C197" s="7">
        <v>2019</v>
      </c>
      <c r="D197" s="6" t="s">
        <v>315</v>
      </c>
      <c r="E197" s="6" t="s">
        <v>103</v>
      </c>
      <c r="F197" s="7">
        <v>98</v>
      </c>
      <c r="G197" s="7" t="s">
        <v>4702</v>
      </c>
      <c r="H197" s="7" t="s">
        <v>5764</v>
      </c>
      <c r="I197" t="s">
        <v>3436</v>
      </c>
      <c r="J197" t="s">
        <v>3437</v>
      </c>
      <c r="M197" t="s">
        <v>6564</v>
      </c>
    </row>
    <row r="198" spans="1:14" x14ac:dyDescent="0.3">
      <c r="A198" t="s">
        <v>712</v>
      </c>
      <c r="B198" t="s">
        <v>713</v>
      </c>
      <c r="C198" s="7">
        <v>2019</v>
      </c>
      <c r="D198" s="6" t="s">
        <v>20</v>
      </c>
      <c r="E198" s="6" t="s">
        <v>8</v>
      </c>
      <c r="F198" s="7">
        <v>97</v>
      </c>
      <c r="G198" s="7" t="s">
        <v>4703</v>
      </c>
      <c r="H198" s="7" t="s">
        <v>5765</v>
      </c>
      <c r="I198" t="s">
        <v>463</v>
      </c>
      <c r="J198" t="s">
        <v>3438</v>
      </c>
      <c r="K198" t="s">
        <v>51</v>
      </c>
    </row>
    <row r="199" spans="1:14" x14ac:dyDescent="0.3">
      <c r="A199" t="s">
        <v>714</v>
      </c>
      <c r="B199" t="s">
        <v>715</v>
      </c>
      <c r="C199" s="7">
        <v>2019</v>
      </c>
      <c r="D199" s="6" t="s">
        <v>716</v>
      </c>
      <c r="E199" s="6" t="s">
        <v>717</v>
      </c>
      <c r="F199" s="7">
        <v>70</v>
      </c>
      <c r="G199" s="7" t="s">
        <v>4704</v>
      </c>
      <c r="H199" s="7" t="s">
        <v>5766</v>
      </c>
      <c r="I199" t="s">
        <v>718</v>
      </c>
      <c r="J199" t="s">
        <v>3317</v>
      </c>
      <c r="K199" t="s">
        <v>533</v>
      </c>
    </row>
    <row r="200" spans="1:14" x14ac:dyDescent="0.3">
      <c r="A200" t="s">
        <v>719</v>
      </c>
      <c r="B200" t="s">
        <v>720</v>
      </c>
      <c r="C200" s="7">
        <v>2019</v>
      </c>
      <c r="D200" s="6" t="s">
        <v>189</v>
      </c>
      <c r="E200" s="6" t="s">
        <v>8</v>
      </c>
      <c r="F200" s="7">
        <v>26</v>
      </c>
      <c r="G200" s="7" t="s">
        <v>4705</v>
      </c>
      <c r="H200" s="7" t="s">
        <v>5767</v>
      </c>
      <c r="I200" t="s">
        <v>3439</v>
      </c>
      <c r="J200" t="s">
        <v>3440</v>
      </c>
      <c r="K200" t="s">
        <v>721</v>
      </c>
    </row>
    <row r="201" spans="1:14" x14ac:dyDescent="0.3">
      <c r="A201" t="s">
        <v>722</v>
      </c>
      <c r="B201" t="s">
        <v>723</v>
      </c>
      <c r="C201" s="7">
        <v>2019</v>
      </c>
      <c r="D201" s="6" t="s">
        <v>377</v>
      </c>
      <c r="E201" s="6" t="s">
        <v>75</v>
      </c>
      <c r="F201" s="7">
        <v>80</v>
      </c>
      <c r="G201" s="7" t="s">
        <v>4533</v>
      </c>
      <c r="H201" s="7" t="s">
        <v>5768</v>
      </c>
      <c r="I201" t="s">
        <v>3441</v>
      </c>
      <c r="J201" t="s">
        <v>3442</v>
      </c>
      <c r="K201" t="s">
        <v>6565</v>
      </c>
    </row>
    <row r="202" spans="1:14" x14ac:dyDescent="0.3">
      <c r="A202" t="s">
        <v>724</v>
      </c>
      <c r="B202" t="s">
        <v>725</v>
      </c>
      <c r="C202" s="7">
        <v>2019</v>
      </c>
      <c r="D202" s="6" t="s">
        <v>59</v>
      </c>
      <c r="E202" s="6" t="s">
        <v>8</v>
      </c>
      <c r="F202" s="7">
        <v>53</v>
      </c>
      <c r="G202" s="7" t="s">
        <v>4706</v>
      </c>
      <c r="H202" s="7" t="s">
        <v>5769</v>
      </c>
      <c r="I202" t="s">
        <v>726</v>
      </c>
      <c r="J202" t="s">
        <v>3443</v>
      </c>
      <c r="K202" t="s">
        <v>727</v>
      </c>
    </row>
    <row r="203" spans="1:14" x14ac:dyDescent="0.3">
      <c r="A203" t="s">
        <v>728</v>
      </c>
      <c r="B203" t="s">
        <v>729</v>
      </c>
      <c r="C203" s="7">
        <v>2019</v>
      </c>
      <c r="D203" s="6" t="s">
        <v>20</v>
      </c>
      <c r="E203" s="6" t="s">
        <v>54</v>
      </c>
      <c r="F203" s="7">
        <v>78</v>
      </c>
      <c r="G203" s="7" t="s">
        <v>4707</v>
      </c>
      <c r="H203" s="7" t="s">
        <v>5770</v>
      </c>
      <c r="I203" t="s">
        <v>3444</v>
      </c>
      <c r="J203" t="s">
        <v>3445</v>
      </c>
      <c r="K203" t="s">
        <v>730</v>
      </c>
    </row>
    <row r="204" spans="1:14" x14ac:dyDescent="0.3">
      <c r="A204" t="s">
        <v>731</v>
      </c>
      <c r="B204" t="s">
        <v>732</v>
      </c>
      <c r="C204" s="7">
        <v>2019</v>
      </c>
      <c r="D204" s="6" t="s">
        <v>315</v>
      </c>
      <c r="E204" s="6" t="s">
        <v>103</v>
      </c>
      <c r="F204" s="7">
        <v>118</v>
      </c>
      <c r="G204" s="7" t="s">
        <v>4708</v>
      </c>
      <c r="H204" s="7" t="s">
        <v>5771</v>
      </c>
      <c r="I204" t="s">
        <v>3446</v>
      </c>
      <c r="J204" t="s">
        <v>733</v>
      </c>
      <c r="M204" t="s">
        <v>734</v>
      </c>
      <c r="N204" t="s">
        <v>6566</v>
      </c>
    </row>
    <row r="205" spans="1:14" x14ac:dyDescent="0.3">
      <c r="A205" t="s">
        <v>735</v>
      </c>
      <c r="B205" t="s">
        <v>736</v>
      </c>
      <c r="C205" s="7">
        <v>2019</v>
      </c>
      <c r="D205" s="6" t="s">
        <v>737</v>
      </c>
      <c r="E205" s="6" t="s">
        <v>103</v>
      </c>
      <c r="F205" s="7">
        <v>61</v>
      </c>
      <c r="G205" s="7" t="s">
        <v>4709</v>
      </c>
      <c r="H205" s="7" t="s">
        <v>5772</v>
      </c>
      <c r="I205" t="s">
        <v>3447</v>
      </c>
      <c r="J205" t="s">
        <v>3448</v>
      </c>
      <c r="K205" t="s">
        <v>17</v>
      </c>
    </row>
    <row r="206" spans="1:14" x14ac:dyDescent="0.3">
      <c r="A206" t="s">
        <v>738</v>
      </c>
      <c r="B206" t="s">
        <v>739</v>
      </c>
      <c r="C206" s="7">
        <v>2019</v>
      </c>
      <c r="D206" s="6" t="s">
        <v>377</v>
      </c>
      <c r="E206" s="6" t="s">
        <v>8</v>
      </c>
      <c r="F206" s="7">
        <v>30</v>
      </c>
      <c r="G206" s="7" t="s">
        <v>4710</v>
      </c>
      <c r="H206" s="7" t="s">
        <v>5773</v>
      </c>
      <c r="I206" t="s">
        <v>3449</v>
      </c>
      <c r="J206" t="s">
        <v>740</v>
      </c>
      <c r="K206" t="s">
        <v>17</v>
      </c>
    </row>
    <row r="207" spans="1:14" x14ac:dyDescent="0.3">
      <c r="A207" t="s">
        <v>741</v>
      </c>
      <c r="B207" t="s">
        <v>742</v>
      </c>
      <c r="C207" s="7">
        <v>2019</v>
      </c>
      <c r="D207" s="6" t="s">
        <v>377</v>
      </c>
      <c r="E207" s="6" t="s">
        <v>103</v>
      </c>
      <c r="F207" s="7">
        <v>13</v>
      </c>
      <c r="G207" s="7" t="s">
        <v>4711</v>
      </c>
      <c r="H207" s="7" t="s">
        <v>5774</v>
      </c>
      <c r="I207" t="s">
        <v>3260</v>
      </c>
      <c r="J207" t="s">
        <v>3450</v>
      </c>
      <c r="N207" t="s">
        <v>743</v>
      </c>
    </row>
    <row r="208" spans="1:14" x14ac:dyDescent="0.3">
      <c r="A208" t="s">
        <v>744</v>
      </c>
      <c r="B208" t="s">
        <v>745</v>
      </c>
      <c r="C208" s="7">
        <v>2019</v>
      </c>
      <c r="D208" s="6" t="s">
        <v>377</v>
      </c>
      <c r="E208" s="6" t="s">
        <v>103</v>
      </c>
      <c r="F208" s="7">
        <v>50</v>
      </c>
      <c r="G208" s="7" t="s">
        <v>4712</v>
      </c>
      <c r="H208" s="7" t="s">
        <v>5775</v>
      </c>
      <c r="I208" t="s">
        <v>3451</v>
      </c>
      <c r="J208" t="s">
        <v>746</v>
      </c>
      <c r="K208" t="s">
        <v>51</v>
      </c>
    </row>
    <row r="209" spans="1:14" x14ac:dyDescent="0.3">
      <c r="A209" t="s">
        <v>747</v>
      </c>
      <c r="B209" t="s">
        <v>748</v>
      </c>
      <c r="C209" s="7">
        <v>2019</v>
      </c>
      <c r="D209" s="6" t="s">
        <v>749</v>
      </c>
      <c r="E209" s="6" t="s">
        <v>8</v>
      </c>
      <c r="F209" s="7" t="s">
        <v>750</v>
      </c>
      <c r="G209" s="7" t="s">
        <v>4713</v>
      </c>
      <c r="H209" s="7" t="s">
        <v>5776</v>
      </c>
      <c r="I209" t="s">
        <v>751</v>
      </c>
      <c r="J209" t="s">
        <v>3452</v>
      </c>
      <c r="K209" t="s">
        <v>752</v>
      </c>
    </row>
    <row r="210" spans="1:14" x14ac:dyDescent="0.3">
      <c r="A210" t="s">
        <v>753</v>
      </c>
      <c r="B210" t="s">
        <v>754</v>
      </c>
      <c r="C210" s="7">
        <v>2019</v>
      </c>
      <c r="D210" s="6" t="s">
        <v>64</v>
      </c>
      <c r="E210" s="6" t="s">
        <v>103</v>
      </c>
      <c r="F210" s="7">
        <v>22</v>
      </c>
      <c r="G210" s="7" t="s">
        <v>4714</v>
      </c>
      <c r="H210" s="7" t="s">
        <v>5777</v>
      </c>
      <c r="I210" t="s">
        <v>3453</v>
      </c>
      <c r="J210" t="s">
        <v>3430</v>
      </c>
      <c r="K210" t="s">
        <v>17</v>
      </c>
      <c r="N210" t="s">
        <v>6567</v>
      </c>
    </row>
    <row r="211" spans="1:14" x14ac:dyDescent="0.3">
      <c r="A211" t="s">
        <v>248</v>
      </c>
      <c r="B211" t="s">
        <v>755</v>
      </c>
      <c r="C211" s="7">
        <v>2019</v>
      </c>
      <c r="D211" s="6" t="s">
        <v>145</v>
      </c>
      <c r="E211" s="6" t="s">
        <v>103</v>
      </c>
      <c r="F211" s="7">
        <v>45</v>
      </c>
      <c r="G211" s="7" t="s">
        <v>4715</v>
      </c>
      <c r="H211" s="7" t="s">
        <v>5778</v>
      </c>
      <c r="I211" t="s">
        <v>3454</v>
      </c>
      <c r="J211" t="s">
        <v>756</v>
      </c>
      <c r="K211" t="s">
        <v>10</v>
      </c>
    </row>
    <row r="212" spans="1:14" x14ac:dyDescent="0.3">
      <c r="A212" t="s">
        <v>757</v>
      </c>
      <c r="B212" t="s">
        <v>758</v>
      </c>
      <c r="C212" s="7">
        <v>2019</v>
      </c>
      <c r="D212" s="6" t="s">
        <v>13</v>
      </c>
      <c r="E212" s="6" t="s">
        <v>54</v>
      </c>
      <c r="F212" s="7">
        <v>88</v>
      </c>
      <c r="G212" s="7" t="s">
        <v>4716</v>
      </c>
      <c r="H212" s="7">
        <v>60.2</v>
      </c>
      <c r="I212" t="s">
        <v>3455</v>
      </c>
      <c r="J212" t="s">
        <v>3456</v>
      </c>
      <c r="K212" t="s">
        <v>36</v>
      </c>
    </row>
    <row r="213" spans="1:14" x14ac:dyDescent="0.3">
      <c r="A213" t="s">
        <v>759</v>
      </c>
      <c r="B213" t="s">
        <v>760</v>
      </c>
      <c r="C213" s="7">
        <v>2019</v>
      </c>
      <c r="D213" s="6" t="s">
        <v>406</v>
      </c>
      <c r="E213" s="6" t="s">
        <v>103</v>
      </c>
      <c r="F213" s="7">
        <v>194</v>
      </c>
      <c r="G213" s="7" t="s">
        <v>4717</v>
      </c>
      <c r="H213" s="7" t="s">
        <v>5779</v>
      </c>
      <c r="I213" t="s">
        <v>3457</v>
      </c>
      <c r="J213" t="s">
        <v>3458</v>
      </c>
      <c r="K213" t="s">
        <v>6568</v>
      </c>
      <c r="L213" t="s">
        <v>6569</v>
      </c>
    </row>
    <row r="214" spans="1:14" x14ac:dyDescent="0.3">
      <c r="A214" t="s">
        <v>761</v>
      </c>
      <c r="B214" t="s">
        <v>762</v>
      </c>
      <c r="C214" s="7">
        <v>2018</v>
      </c>
      <c r="D214" s="6" t="s">
        <v>20</v>
      </c>
      <c r="E214" s="6" t="s">
        <v>5560</v>
      </c>
      <c r="F214" s="7" t="s">
        <v>763</v>
      </c>
      <c r="G214" s="7" t="s">
        <v>4718</v>
      </c>
      <c r="H214" s="7" t="s">
        <v>5780</v>
      </c>
      <c r="I214" t="s">
        <v>3459</v>
      </c>
      <c r="J214" t="s">
        <v>3460</v>
      </c>
      <c r="K214" t="s">
        <v>159</v>
      </c>
    </row>
    <row r="215" spans="1:14" x14ac:dyDescent="0.3">
      <c r="A215" t="s">
        <v>764</v>
      </c>
      <c r="B215" t="s">
        <v>765</v>
      </c>
      <c r="C215" s="7">
        <v>2018</v>
      </c>
      <c r="D215" s="6" t="s">
        <v>20</v>
      </c>
      <c r="E215" s="6" t="s">
        <v>103</v>
      </c>
      <c r="F215" s="7">
        <v>231</v>
      </c>
      <c r="G215" s="7" t="s">
        <v>4719</v>
      </c>
      <c r="H215" s="7" t="s">
        <v>5781</v>
      </c>
      <c r="I215" t="s">
        <v>3461</v>
      </c>
      <c r="J215" t="s">
        <v>766</v>
      </c>
      <c r="K215" t="s">
        <v>72</v>
      </c>
    </row>
    <row r="216" spans="1:14" x14ac:dyDescent="0.3">
      <c r="A216" t="s">
        <v>767</v>
      </c>
      <c r="B216" t="s">
        <v>768</v>
      </c>
      <c r="C216" s="7">
        <v>2018</v>
      </c>
      <c r="D216" s="6" t="s">
        <v>20</v>
      </c>
      <c r="E216" s="6" t="s">
        <v>103</v>
      </c>
      <c r="F216" s="7">
        <v>98</v>
      </c>
      <c r="G216" s="7" t="s">
        <v>4720</v>
      </c>
      <c r="H216" s="7" t="s">
        <v>5782</v>
      </c>
      <c r="I216" t="s">
        <v>3260</v>
      </c>
      <c r="J216" t="s">
        <v>3462</v>
      </c>
      <c r="K216" t="s">
        <v>6570</v>
      </c>
    </row>
    <row r="217" spans="1:14" x14ac:dyDescent="0.3">
      <c r="A217" t="s">
        <v>769</v>
      </c>
      <c r="B217" t="s">
        <v>770</v>
      </c>
      <c r="C217" s="7">
        <v>2018</v>
      </c>
      <c r="D217" s="6" t="s">
        <v>82</v>
      </c>
      <c r="E217" s="6" t="s">
        <v>8</v>
      </c>
      <c r="F217" s="7" t="s">
        <v>4721</v>
      </c>
      <c r="G217" s="7" t="s">
        <v>4722</v>
      </c>
      <c r="H217" s="7" t="s">
        <v>5783</v>
      </c>
      <c r="I217" t="s">
        <v>3463</v>
      </c>
      <c r="J217" t="s">
        <v>771</v>
      </c>
      <c r="K217" t="s">
        <v>17</v>
      </c>
    </row>
    <row r="218" spans="1:14" x14ac:dyDescent="0.3">
      <c r="A218" t="s">
        <v>772</v>
      </c>
      <c r="B218" t="s">
        <v>773</v>
      </c>
      <c r="C218" s="7">
        <v>2018</v>
      </c>
      <c r="D218" s="6" t="s">
        <v>20</v>
      </c>
      <c r="E218" s="6" t="s">
        <v>8</v>
      </c>
      <c r="F218" s="7">
        <v>196</v>
      </c>
      <c r="G218" s="7" t="s">
        <v>4723</v>
      </c>
      <c r="H218" s="7" t="s">
        <v>5784</v>
      </c>
      <c r="I218" t="s">
        <v>774</v>
      </c>
      <c r="J218" t="s">
        <v>775</v>
      </c>
      <c r="K218" t="s">
        <v>51</v>
      </c>
    </row>
    <row r="219" spans="1:14" x14ac:dyDescent="0.3">
      <c r="A219" t="s">
        <v>776</v>
      </c>
      <c r="B219" t="s">
        <v>777</v>
      </c>
      <c r="C219" s="7">
        <v>2018</v>
      </c>
      <c r="D219" s="6" t="s">
        <v>82</v>
      </c>
      <c r="E219" s="6" t="s">
        <v>8</v>
      </c>
      <c r="F219" s="7">
        <v>166</v>
      </c>
      <c r="G219" s="7" t="s">
        <v>4724</v>
      </c>
      <c r="H219" s="7" t="s">
        <v>778</v>
      </c>
      <c r="I219" t="s">
        <v>662</v>
      </c>
      <c r="J219" t="s">
        <v>3464</v>
      </c>
      <c r="K219" t="s">
        <v>564</v>
      </c>
    </row>
    <row r="220" spans="1:14" x14ac:dyDescent="0.3">
      <c r="A220" t="s">
        <v>779</v>
      </c>
      <c r="B220" t="s">
        <v>780</v>
      </c>
      <c r="C220" s="7">
        <v>2018</v>
      </c>
      <c r="D220" s="6" t="s">
        <v>20</v>
      </c>
      <c r="E220" s="6" t="s">
        <v>8</v>
      </c>
      <c r="F220" s="7">
        <v>111</v>
      </c>
      <c r="G220" s="7" t="s">
        <v>4725</v>
      </c>
      <c r="H220" s="7" t="s">
        <v>5785</v>
      </c>
      <c r="I220" t="s">
        <v>3465</v>
      </c>
      <c r="J220" t="s">
        <v>3466</v>
      </c>
      <c r="K220" t="s">
        <v>781</v>
      </c>
    </row>
    <row r="221" spans="1:14" x14ac:dyDescent="0.3">
      <c r="A221" t="s">
        <v>782</v>
      </c>
      <c r="B221" t="s">
        <v>783</v>
      </c>
      <c r="C221" s="7">
        <v>2018</v>
      </c>
      <c r="D221" s="6" t="s">
        <v>377</v>
      </c>
      <c r="E221" s="6" t="s">
        <v>590</v>
      </c>
      <c r="F221" s="7">
        <v>617</v>
      </c>
      <c r="G221" s="7" t="s">
        <v>3236</v>
      </c>
      <c r="H221" s="7" t="s">
        <v>5786</v>
      </c>
      <c r="I221" t="s">
        <v>3467</v>
      </c>
      <c r="J221" t="s">
        <v>3468</v>
      </c>
      <c r="K221" t="s">
        <v>36</v>
      </c>
    </row>
    <row r="222" spans="1:14" x14ac:dyDescent="0.3">
      <c r="A222" t="s">
        <v>784</v>
      </c>
      <c r="B222" t="s">
        <v>785</v>
      </c>
      <c r="C222" s="7">
        <v>2018</v>
      </c>
      <c r="D222" s="6" t="s">
        <v>377</v>
      </c>
      <c r="E222" s="6" t="s">
        <v>103</v>
      </c>
      <c r="F222" s="7">
        <v>122</v>
      </c>
      <c r="G222" s="7" t="s">
        <v>4726</v>
      </c>
      <c r="H222" s="7" t="s">
        <v>5787</v>
      </c>
      <c r="I222" t="s">
        <v>3469</v>
      </c>
      <c r="J222" t="s">
        <v>3470</v>
      </c>
      <c r="K222" t="s">
        <v>786</v>
      </c>
    </row>
    <row r="223" spans="1:14" x14ac:dyDescent="0.3">
      <c r="A223" t="s">
        <v>787</v>
      </c>
      <c r="B223" t="s">
        <v>788</v>
      </c>
      <c r="C223" s="7">
        <v>2018</v>
      </c>
      <c r="D223" s="6" t="s">
        <v>7</v>
      </c>
      <c r="E223" s="6" t="s">
        <v>8</v>
      </c>
      <c r="F223" s="7" t="s">
        <v>4727</v>
      </c>
      <c r="G223" s="7" t="s">
        <v>4728</v>
      </c>
      <c r="H223" s="7" t="s">
        <v>5788</v>
      </c>
      <c r="I223" t="s">
        <v>3471</v>
      </c>
      <c r="J223" t="s">
        <v>3472</v>
      </c>
      <c r="K223" t="s">
        <v>51</v>
      </c>
    </row>
    <row r="224" spans="1:14" x14ac:dyDescent="0.3">
      <c r="A224" t="s">
        <v>789</v>
      </c>
      <c r="B224" t="s">
        <v>790</v>
      </c>
      <c r="C224" s="7">
        <v>2018</v>
      </c>
      <c r="D224" s="6" t="s">
        <v>102</v>
      </c>
      <c r="E224" s="6" t="s">
        <v>103</v>
      </c>
      <c r="F224" s="7">
        <v>452</v>
      </c>
      <c r="G224" s="7" t="s">
        <v>4729</v>
      </c>
      <c r="H224" s="7" t="s">
        <v>5789</v>
      </c>
      <c r="I224" t="s">
        <v>2560</v>
      </c>
      <c r="J224" t="s">
        <v>3473</v>
      </c>
      <c r="K224" t="s">
        <v>791</v>
      </c>
    </row>
    <row r="225" spans="1:14" x14ac:dyDescent="0.3">
      <c r="A225" t="s">
        <v>792</v>
      </c>
      <c r="B225" t="s">
        <v>793</v>
      </c>
      <c r="C225" s="7">
        <v>2018</v>
      </c>
      <c r="D225" s="6" t="s">
        <v>315</v>
      </c>
      <c r="E225" s="6" t="s">
        <v>717</v>
      </c>
      <c r="F225" s="7">
        <v>118</v>
      </c>
      <c r="G225" s="7" t="s">
        <v>4701</v>
      </c>
      <c r="H225" s="7" t="s">
        <v>794</v>
      </c>
      <c r="I225" t="s">
        <v>3474</v>
      </c>
      <c r="J225" t="s">
        <v>3435</v>
      </c>
      <c r="N225" t="s">
        <v>6571</v>
      </c>
    </row>
    <row r="226" spans="1:14" x14ac:dyDescent="0.3">
      <c r="A226" t="s">
        <v>795</v>
      </c>
      <c r="B226" t="s">
        <v>796</v>
      </c>
      <c r="C226" s="7">
        <v>2018</v>
      </c>
      <c r="D226" s="6" t="s">
        <v>44</v>
      </c>
      <c r="E226" s="6" t="s">
        <v>14</v>
      </c>
      <c r="F226" s="7">
        <v>100</v>
      </c>
      <c r="G226" s="7" t="s">
        <v>4730</v>
      </c>
      <c r="H226" s="7" t="s">
        <v>5790</v>
      </c>
      <c r="I226" t="s">
        <v>3475</v>
      </c>
      <c r="J226" t="s">
        <v>3476</v>
      </c>
      <c r="L226" t="s">
        <v>6572</v>
      </c>
    </row>
    <row r="227" spans="1:14" x14ac:dyDescent="0.3">
      <c r="A227" t="s">
        <v>797</v>
      </c>
      <c r="B227" t="s">
        <v>798</v>
      </c>
      <c r="C227" s="7">
        <v>2018</v>
      </c>
      <c r="D227" s="6" t="s">
        <v>20</v>
      </c>
      <c r="E227" s="6" t="s">
        <v>21</v>
      </c>
      <c r="F227" s="7">
        <v>143</v>
      </c>
      <c r="G227" s="7" t="s">
        <v>4731</v>
      </c>
      <c r="H227" s="7" t="s">
        <v>5791</v>
      </c>
      <c r="I227" t="s">
        <v>799</v>
      </c>
      <c r="J227" t="s">
        <v>1504</v>
      </c>
      <c r="K227" t="s">
        <v>800</v>
      </c>
    </row>
    <row r="228" spans="1:14" x14ac:dyDescent="0.3">
      <c r="A228" t="s">
        <v>801</v>
      </c>
      <c r="B228" t="s">
        <v>802</v>
      </c>
      <c r="C228" s="7">
        <v>2018</v>
      </c>
      <c r="D228" s="6" t="s">
        <v>82</v>
      </c>
      <c r="E228" s="6" t="s">
        <v>8</v>
      </c>
      <c r="F228" s="7">
        <v>50</v>
      </c>
      <c r="G228" s="7" t="s">
        <v>4732</v>
      </c>
      <c r="H228" s="7" t="s">
        <v>5792</v>
      </c>
      <c r="I228" t="s">
        <v>803</v>
      </c>
      <c r="J228" t="s">
        <v>804</v>
      </c>
      <c r="K228" t="s">
        <v>159</v>
      </c>
    </row>
    <row r="229" spans="1:14" x14ac:dyDescent="0.3">
      <c r="A229" t="s">
        <v>805</v>
      </c>
      <c r="B229" t="s">
        <v>806</v>
      </c>
      <c r="C229" s="7">
        <v>2018</v>
      </c>
      <c r="D229" s="6" t="s">
        <v>195</v>
      </c>
      <c r="E229" s="6" t="s">
        <v>8</v>
      </c>
      <c r="F229" s="7">
        <v>229</v>
      </c>
      <c r="G229" s="7" t="s">
        <v>4733</v>
      </c>
      <c r="H229" s="7" t="s">
        <v>5793</v>
      </c>
      <c r="I229" t="s">
        <v>3477</v>
      </c>
      <c r="J229" t="s">
        <v>3478</v>
      </c>
      <c r="K229" t="s">
        <v>807</v>
      </c>
    </row>
    <row r="230" spans="1:14" x14ac:dyDescent="0.3">
      <c r="A230" t="s">
        <v>808</v>
      </c>
      <c r="B230" t="s">
        <v>809</v>
      </c>
      <c r="C230" s="7">
        <v>2018</v>
      </c>
      <c r="D230" s="6" t="s">
        <v>7</v>
      </c>
      <c r="E230" s="6" t="s">
        <v>8</v>
      </c>
      <c r="F230" s="7">
        <v>87</v>
      </c>
      <c r="G230" s="7" t="s">
        <v>4734</v>
      </c>
      <c r="H230" s="7" t="s">
        <v>5794</v>
      </c>
      <c r="I230" t="s">
        <v>3479</v>
      </c>
      <c r="J230" t="s">
        <v>810</v>
      </c>
      <c r="K230" t="s">
        <v>17</v>
      </c>
    </row>
    <row r="231" spans="1:14" x14ac:dyDescent="0.3">
      <c r="A231" t="s">
        <v>811</v>
      </c>
      <c r="B231" t="s">
        <v>812</v>
      </c>
      <c r="C231" s="7">
        <v>2018</v>
      </c>
      <c r="D231" s="6" t="s">
        <v>813</v>
      </c>
      <c r="E231" s="6" t="s">
        <v>21</v>
      </c>
      <c r="F231" s="7">
        <v>30</v>
      </c>
      <c r="G231" s="7" t="s">
        <v>4735</v>
      </c>
      <c r="H231" s="7">
        <v>60</v>
      </c>
      <c r="I231" t="s">
        <v>3480</v>
      </c>
      <c r="J231" t="s">
        <v>3481</v>
      </c>
      <c r="K231" t="s">
        <v>533</v>
      </c>
    </row>
    <row r="232" spans="1:14" x14ac:dyDescent="0.3">
      <c r="A232" t="s">
        <v>814</v>
      </c>
      <c r="B232" t="s">
        <v>815</v>
      </c>
      <c r="C232" s="7">
        <v>2018</v>
      </c>
      <c r="D232" s="6" t="s">
        <v>59</v>
      </c>
      <c r="E232" s="6" t="s">
        <v>369</v>
      </c>
      <c r="F232" s="7">
        <v>239</v>
      </c>
      <c r="G232" s="7" t="s">
        <v>4736</v>
      </c>
      <c r="H232" s="7" t="s">
        <v>5795</v>
      </c>
      <c r="I232" t="s">
        <v>34</v>
      </c>
      <c r="J232" t="s">
        <v>3482</v>
      </c>
      <c r="K232" t="s">
        <v>142</v>
      </c>
    </row>
    <row r="233" spans="1:14" x14ac:dyDescent="0.3">
      <c r="A233" t="s">
        <v>816</v>
      </c>
      <c r="B233" t="s">
        <v>817</v>
      </c>
      <c r="C233" s="7">
        <v>2018</v>
      </c>
      <c r="D233" s="6" t="s">
        <v>189</v>
      </c>
      <c r="E233" s="6" t="s">
        <v>21</v>
      </c>
      <c r="F233" s="7">
        <v>92</v>
      </c>
      <c r="G233" s="7" t="s">
        <v>4737</v>
      </c>
      <c r="H233" s="7" t="s">
        <v>5796</v>
      </c>
      <c r="I233" t="s">
        <v>3483</v>
      </c>
      <c r="J233" t="s">
        <v>3484</v>
      </c>
      <c r="K233" t="s">
        <v>159</v>
      </c>
    </row>
    <row r="234" spans="1:14" x14ac:dyDescent="0.3">
      <c r="A234" t="s">
        <v>818</v>
      </c>
      <c r="B234" t="s">
        <v>819</v>
      </c>
      <c r="C234" s="7">
        <v>2018</v>
      </c>
      <c r="D234" s="6" t="s">
        <v>13</v>
      </c>
      <c r="E234" s="6" t="s">
        <v>14</v>
      </c>
      <c r="F234" s="7" t="s">
        <v>3236</v>
      </c>
      <c r="G234" s="7" t="s">
        <v>4738</v>
      </c>
      <c r="H234" s="7" t="s">
        <v>5797</v>
      </c>
      <c r="I234" t="s">
        <v>820</v>
      </c>
      <c r="J234" t="s">
        <v>821</v>
      </c>
      <c r="K234" t="s">
        <v>6573</v>
      </c>
      <c r="M234" t="s">
        <v>822</v>
      </c>
    </row>
    <row r="235" spans="1:14" x14ac:dyDescent="0.3">
      <c r="A235" t="s">
        <v>823</v>
      </c>
      <c r="B235" t="s">
        <v>824</v>
      </c>
      <c r="C235" s="7">
        <v>2018</v>
      </c>
      <c r="D235" s="6" t="s">
        <v>82</v>
      </c>
      <c r="E235" s="6" t="s">
        <v>8</v>
      </c>
      <c r="F235" s="7">
        <v>81</v>
      </c>
      <c r="G235" s="7" t="s">
        <v>4739</v>
      </c>
      <c r="H235" s="7" t="s">
        <v>5798</v>
      </c>
      <c r="I235" t="s">
        <v>662</v>
      </c>
      <c r="J235" t="s">
        <v>3485</v>
      </c>
      <c r="K235" t="s">
        <v>825</v>
      </c>
    </row>
    <row r="236" spans="1:14" x14ac:dyDescent="0.3">
      <c r="A236" t="s">
        <v>826</v>
      </c>
      <c r="B236" t="s">
        <v>827</v>
      </c>
      <c r="C236" s="7">
        <v>2018</v>
      </c>
      <c r="D236" s="6" t="s">
        <v>20</v>
      </c>
      <c r="E236" s="6" t="s">
        <v>636</v>
      </c>
      <c r="F236" s="7">
        <v>52</v>
      </c>
      <c r="G236" s="7" t="s">
        <v>4740</v>
      </c>
      <c r="H236" s="7" t="s">
        <v>5799</v>
      </c>
      <c r="I236" t="s">
        <v>3486</v>
      </c>
      <c r="J236" t="s">
        <v>3487</v>
      </c>
      <c r="K236" t="s">
        <v>153</v>
      </c>
    </row>
    <row r="237" spans="1:14" x14ac:dyDescent="0.3">
      <c r="A237" t="s">
        <v>828</v>
      </c>
      <c r="B237" t="s">
        <v>829</v>
      </c>
      <c r="C237" s="7">
        <v>2018</v>
      </c>
      <c r="D237" s="6" t="s">
        <v>102</v>
      </c>
      <c r="E237" s="6" t="s">
        <v>103</v>
      </c>
      <c r="F237" s="7" t="s">
        <v>4741</v>
      </c>
      <c r="G237" s="7" t="s">
        <v>4742</v>
      </c>
      <c r="H237" s="7" t="s">
        <v>5800</v>
      </c>
      <c r="I237" t="s">
        <v>2560</v>
      </c>
      <c r="J237" t="s">
        <v>3488</v>
      </c>
      <c r="L237" t="s">
        <v>6574</v>
      </c>
      <c r="M237" t="s">
        <v>830</v>
      </c>
    </row>
    <row r="238" spans="1:14" x14ac:dyDescent="0.3">
      <c r="A238" t="s">
        <v>831</v>
      </c>
      <c r="B238" t="s">
        <v>832</v>
      </c>
      <c r="C238" s="7">
        <v>2018</v>
      </c>
      <c r="D238" s="6" t="s">
        <v>64</v>
      </c>
      <c r="E238" s="6" t="s">
        <v>54</v>
      </c>
      <c r="F238" s="7">
        <v>172</v>
      </c>
      <c r="G238" s="7" t="s">
        <v>4743</v>
      </c>
      <c r="H238" s="7" t="s">
        <v>5801</v>
      </c>
      <c r="I238" t="s">
        <v>833</v>
      </c>
      <c r="J238" t="s">
        <v>834</v>
      </c>
      <c r="L238" t="s">
        <v>451</v>
      </c>
    </row>
    <row r="239" spans="1:14" x14ac:dyDescent="0.3">
      <c r="A239" t="s">
        <v>835</v>
      </c>
      <c r="B239" t="s">
        <v>836</v>
      </c>
      <c r="C239" s="7">
        <v>2018</v>
      </c>
      <c r="D239" s="6" t="s">
        <v>837</v>
      </c>
      <c r="E239" s="6" t="s">
        <v>54</v>
      </c>
      <c r="F239" s="7">
        <v>45</v>
      </c>
      <c r="G239" s="7" t="s">
        <v>4744</v>
      </c>
      <c r="H239" s="7">
        <v>60.7</v>
      </c>
      <c r="I239" t="s">
        <v>3489</v>
      </c>
      <c r="J239" t="s">
        <v>3490</v>
      </c>
      <c r="K239" t="s">
        <v>17</v>
      </c>
    </row>
    <row r="240" spans="1:14" x14ac:dyDescent="0.3">
      <c r="A240" t="s">
        <v>838</v>
      </c>
      <c r="B240" t="s">
        <v>839</v>
      </c>
      <c r="C240" s="7">
        <v>2018</v>
      </c>
      <c r="D240" s="6" t="s">
        <v>82</v>
      </c>
      <c r="E240" s="6" t="s">
        <v>8</v>
      </c>
      <c r="F240" s="7">
        <v>242</v>
      </c>
      <c r="G240" s="7" t="s">
        <v>4745</v>
      </c>
      <c r="H240" s="7" t="s">
        <v>5802</v>
      </c>
      <c r="I240" t="s">
        <v>3491</v>
      </c>
      <c r="J240" t="s">
        <v>840</v>
      </c>
      <c r="K240" t="s">
        <v>142</v>
      </c>
    </row>
    <row r="241" spans="1:13" x14ac:dyDescent="0.3">
      <c r="A241" t="s">
        <v>841</v>
      </c>
      <c r="B241" t="s">
        <v>842</v>
      </c>
      <c r="C241" s="7">
        <v>2018</v>
      </c>
      <c r="D241" s="6" t="s">
        <v>102</v>
      </c>
      <c r="E241" s="6" t="s">
        <v>103</v>
      </c>
      <c r="F241" s="7">
        <v>177</v>
      </c>
      <c r="G241" s="7" t="s">
        <v>4746</v>
      </c>
      <c r="H241" s="7" t="s">
        <v>5803</v>
      </c>
      <c r="I241" t="s">
        <v>3321</v>
      </c>
      <c r="J241" t="s">
        <v>3492</v>
      </c>
      <c r="K241" t="s">
        <v>843</v>
      </c>
    </row>
    <row r="242" spans="1:13" x14ac:dyDescent="0.3">
      <c r="A242" t="s">
        <v>844</v>
      </c>
      <c r="B242" t="s">
        <v>845</v>
      </c>
      <c r="C242" s="7">
        <v>2018</v>
      </c>
      <c r="D242" s="6" t="s">
        <v>82</v>
      </c>
      <c r="E242" s="6" t="s">
        <v>8</v>
      </c>
      <c r="F242" s="7">
        <v>23</v>
      </c>
      <c r="G242" s="7" t="s">
        <v>4747</v>
      </c>
      <c r="H242" s="7" t="s">
        <v>5804</v>
      </c>
      <c r="I242" t="s">
        <v>3493</v>
      </c>
      <c r="J242" t="s">
        <v>3494</v>
      </c>
      <c r="K242" t="s">
        <v>846</v>
      </c>
    </row>
    <row r="243" spans="1:13" x14ac:dyDescent="0.3">
      <c r="A243" t="s">
        <v>847</v>
      </c>
      <c r="B243" t="s">
        <v>848</v>
      </c>
      <c r="C243" s="7">
        <v>2018</v>
      </c>
      <c r="D243" s="6" t="s">
        <v>20</v>
      </c>
      <c r="E243" s="6" t="s">
        <v>240</v>
      </c>
      <c r="F243" s="7">
        <v>60</v>
      </c>
      <c r="G243" s="7" t="s">
        <v>4748</v>
      </c>
      <c r="H243" s="7" t="s">
        <v>5805</v>
      </c>
      <c r="I243" t="s">
        <v>3495</v>
      </c>
      <c r="J243" t="s">
        <v>3496</v>
      </c>
      <c r="K243" t="s">
        <v>849</v>
      </c>
    </row>
    <row r="244" spans="1:13" x14ac:dyDescent="0.3">
      <c r="A244" t="s">
        <v>850</v>
      </c>
      <c r="B244" t="s">
        <v>851</v>
      </c>
      <c r="C244" s="7">
        <v>2018</v>
      </c>
      <c r="D244" s="6" t="s">
        <v>102</v>
      </c>
      <c r="E244" s="6" t="s">
        <v>8</v>
      </c>
      <c r="F244" s="7">
        <v>3937</v>
      </c>
      <c r="G244" s="7" t="s">
        <v>4749</v>
      </c>
      <c r="H244" s="7" t="s">
        <v>5806</v>
      </c>
      <c r="I244" t="s">
        <v>3497</v>
      </c>
      <c r="J244" t="s">
        <v>3498</v>
      </c>
      <c r="K244" t="s">
        <v>852</v>
      </c>
    </row>
    <row r="245" spans="1:13" x14ac:dyDescent="0.3">
      <c r="A245" t="s">
        <v>853</v>
      </c>
      <c r="B245" t="s">
        <v>854</v>
      </c>
      <c r="C245" s="7">
        <v>2018</v>
      </c>
      <c r="D245" s="6" t="s">
        <v>837</v>
      </c>
      <c r="E245" s="6" t="s">
        <v>21</v>
      </c>
      <c r="F245" s="7">
        <v>54</v>
      </c>
      <c r="G245" s="7" t="s">
        <v>4750</v>
      </c>
      <c r="H245" s="7" t="s">
        <v>5807</v>
      </c>
      <c r="I245" t="s">
        <v>3499</v>
      </c>
      <c r="J245" t="s">
        <v>3500</v>
      </c>
      <c r="K245" t="s">
        <v>36</v>
      </c>
    </row>
    <row r="246" spans="1:13" x14ac:dyDescent="0.3">
      <c r="A246" t="s">
        <v>855</v>
      </c>
      <c r="B246" t="s">
        <v>856</v>
      </c>
      <c r="C246" s="7">
        <v>2018</v>
      </c>
      <c r="D246" s="6" t="s">
        <v>82</v>
      </c>
      <c r="E246" s="6" t="s">
        <v>8</v>
      </c>
      <c r="F246" s="7" t="s">
        <v>4751</v>
      </c>
      <c r="G246" s="7" t="s">
        <v>4752</v>
      </c>
      <c r="H246" s="7" t="s">
        <v>5808</v>
      </c>
      <c r="I246" t="s">
        <v>3260</v>
      </c>
      <c r="J246" t="s">
        <v>3297</v>
      </c>
      <c r="K246" t="s">
        <v>857</v>
      </c>
    </row>
    <row r="247" spans="1:13" x14ac:dyDescent="0.3">
      <c r="A247" t="s">
        <v>858</v>
      </c>
      <c r="B247" t="s">
        <v>859</v>
      </c>
      <c r="C247" s="7">
        <v>2018</v>
      </c>
      <c r="D247" s="6" t="s">
        <v>195</v>
      </c>
      <c r="E247" s="6" t="s">
        <v>21</v>
      </c>
      <c r="F247" s="7">
        <v>230</v>
      </c>
      <c r="G247" s="7" t="s">
        <v>4753</v>
      </c>
      <c r="H247" s="7" t="s">
        <v>5809</v>
      </c>
      <c r="I247" t="s">
        <v>3501</v>
      </c>
      <c r="J247" t="s">
        <v>860</v>
      </c>
      <c r="K247" t="s">
        <v>298</v>
      </c>
      <c r="M247" t="s">
        <v>861</v>
      </c>
    </row>
    <row r="248" spans="1:13" x14ac:dyDescent="0.3">
      <c r="A248" t="s">
        <v>862</v>
      </c>
      <c r="B248" t="s">
        <v>863</v>
      </c>
      <c r="C248" s="7">
        <v>2018</v>
      </c>
      <c r="D248" s="6" t="s">
        <v>189</v>
      </c>
      <c r="E248" s="6" t="s">
        <v>21</v>
      </c>
      <c r="F248" s="7" t="s">
        <v>864</v>
      </c>
      <c r="G248" s="7" t="s">
        <v>4754</v>
      </c>
      <c r="H248" s="7" t="s">
        <v>5810</v>
      </c>
      <c r="I248" t="s">
        <v>3258</v>
      </c>
      <c r="J248" t="s">
        <v>865</v>
      </c>
      <c r="K248" t="s">
        <v>10</v>
      </c>
    </row>
    <row r="249" spans="1:13" x14ac:dyDescent="0.3">
      <c r="A249" t="s">
        <v>866</v>
      </c>
      <c r="B249" t="s">
        <v>867</v>
      </c>
      <c r="C249" s="7">
        <v>2018</v>
      </c>
      <c r="D249" s="6" t="s">
        <v>20</v>
      </c>
      <c r="E249" s="6" t="s">
        <v>868</v>
      </c>
      <c r="F249" s="7">
        <v>122</v>
      </c>
      <c r="G249" s="7" t="s">
        <v>4755</v>
      </c>
      <c r="H249" s="7" t="s">
        <v>5811</v>
      </c>
      <c r="I249" t="s">
        <v>3260</v>
      </c>
      <c r="J249" t="s">
        <v>3502</v>
      </c>
      <c r="K249" t="s">
        <v>51</v>
      </c>
    </row>
    <row r="250" spans="1:13" x14ac:dyDescent="0.3">
      <c r="A250" t="s">
        <v>869</v>
      </c>
      <c r="B250" t="s">
        <v>870</v>
      </c>
      <c r="C250" s="7">
        <v>2018</v>
      </c>
      <c r="D250" s="6" t="s">
        <v>20</v>
      </c>
      <c r="E250" s="6" t="s">
        <v>8</v>
      </c>
      <c r="F250" s="7">
        <v>18</v>
      </c>
      <c r="G250" s="7" t="s">
        <v>4756</v>
      </c>
      <c r="H250" s="7" t="s">
        <v>5812</v>
      </c>
      <c r="I250" t="s">
        <v>871</v>
      </c>
      <c r="J250" t="s">
        <v>3503</v>
      </c>
      <c r="K250" t="s">
        <v>51</v>
      </c>
    </row>
    <row r="251" spans="1:13" x14ac:dyDescent="0.3">
      <c r="A251" t="s">
        <v>872</v>
      </c>
      <c r="B251" t="s">
        <v>873</v>
      </c>
      <c r="C251" s="7">
        <v>2018</v>
      </c>
      <c r="D251" s="6" t="s">
        <v>874</v>
      </c>
      <c r="E251" s="6" t="s">
        <v>8</v>
      </c>
      <c r="F251" s="7">
        <v>112</v>
      </c>
      <c r="G251" s="7" t="s">
        <v>4757</v>
      </c>
      <c r="H251" s="7" t="s">
        <v>5813</v>
      </c>
      <c r="I251" t="s">
        <v>875</v>
      </c>
      <c r="J251" t="s">
        <v>3504</v>
      </c>
      <c r="M251" t="s">
        <v>6575</v>
      </c>
    </row>
    <row r="252" spans="1:13" x14ac:dyDescent="0.3">
      <c r="A252" t="s">
        <v>876</v>
      </c>
      <c r="B252" t="s">
        <v>877</v>
      </c>
      <c r="C252" s="7">
        <v>2018</v>
      </c>
      <c r="D252" s="6" t="s">
        <v>189</v>
      </c>
      <c r="E252" s="6" t="s">
        <v>14</v>
      </c>
      <c r="F252" s="7" t="s">
        <v>878</v>
      </c>
      <c r="G252" s="7" t="s">
        <v>4758</v>
      </c>
      <c r="H252" s="7" t="s">
        <v>5814</v>
      </c>
      <c r="I252" t="s">
        <v>879</v>
      </c>
      <c r="J252" t="s">
        <v>880</v>
      </c>
      <c r="K252" t="s">
        <v>881</v>
      </c>
    </row>
    <row r="253" spans="1:13" x14ac:dyDescent="0.3">
      <c r="A253" t="s">
        <v>882</v>
      </c>
      <c r="B253" t="s">
        <v>883</v>
      </c>
      <c r="C253" s="7">
        <v>2018</v>
      </c>
      <c r="D253" s="6" t="s">
        <v>20</v>
      </c>
      <c r="E253" s="6" t="s">
        <v>240</v>
      </c>
      <c r="F253" s="7">
        <v>803</v>
      </c>
      <c r="G253" s="7" t="s">
        <v>4759</v>
      </c>
      <c r="H253" s="7" t="s">
        <v>5815</v>
      </c>
      <c r="I253" t="s">
        <v>3505</v>
      </c>
      <c r="J253" t="s">
        <v>3506</v>
      </c>
      <c r="K253" t="s">
        <v>17</v>
      </c>
    </row>
    <row r="254" spans="1:13" x14ac:dyDescent="0.3">
      <c r="A254" t="s">
        <v>884</v>
      </c>
      <c r="B254" t="s">
        <v>885</v>
      </c>
      <c r="C254" s="7">
        <v>2018</v>
      </c>
      <c r="D254" s="6" t="s">
        <v>102</v>
      </c>
      <c r="E254" s="6" t="s">
        <v>8</v>
      </c>
      <c r="F254" s="7">
        <v>189</v>
      </c>
      <c r="G254" s="7" t="s">
        <v>4760</v>
      </c>
      <c r="H254" s="7" t="s">
        <v>5816</v>
      </c>
      <c r="I254" t="s">
        <v>3507</v>
      </c>
      <c r="J254" t="s">
        <v>3508</v>
      </c>
      <c r="K254" t="s">
        <v>704</v>
      </c>
      <c r="M254" t="s">
        <v>886</v>
      </c>
    </row>
    <row r="255" spans="1:13" x14ac:dyDescent="0.3">
      <c r="A255" t="s">
        <v>887</v>
      </c>
      <c r="B255" t="s">
        <v>888</v>
      </c>
      <c r="C255" s="7">
        <v>2018</v>
      </c>
      <c r="D255" s="6" t="s">
        <v>189</v>
      </c>
      <c r="E255" s="6" t="s">
        <v>21</v>
      </c>
      <c r="F255" s="7">
        <v>93</v>
      </c>
      <c r="G255" s="7" t="s">
        <v>4761</v>
      </c>
      <c r="H255" s="7" t="s">
        <v>5817</v>
      </c>
      <c r="I255" t="s">
        <v>3509</v>
      </c>
      <c r="J255" t="s">
        <v>3510</v>
      </c>
      <c r="K255" t="s">
        <v>17</v>
      </c>
    </row>
    <row r="256" spans="1:13" x14ac:dyDescent="0.3">
      <c r="A256" t="s">
        <v>889</v>
      </c>
      <c r="B256" t="s">
        <v>890</v>
      </c>
      <c r="C256" s="7">
        <v>2018</v>
      </c>
      <c r="D256" s="6" t="s">
        <v>195</v>
      </c>
      <c r="E256" s="6" t="s">
        <v>21</v>
      </c>
      <c r="F256" s="7">
        <v>163</v>
      </c>
      <c r="G256" s="7" t="s">
        <v>4536</v>
      </c>
      <c r="H256" s="7" t="s">
        <v>5818</v>
      </c>
      <c r="I256" t="s">
        <v>3511</v>
      </c>
      <c r="J256" t="s">
        <v>891</v>
      </c>
      <c r="K256" t="s">
        <v>6576</v>
      </c>
    </row>
    <row r="257" spans="1:14" x14ac:dyDescent="0.3">
      <c r="A257" t="s">
        <v>892</v>
      </c>
      <c r="B257" t="s">
        <v>893</v>
      </c>
      <c r="C257" s="7">
        <v>2018</v>
      </c>
      <c r="D257" s="6" t="s">
        <v>20</v>
      </c>
      <c r="E257" s="6" t="s">
        <v>103</v>
      </c>
      <c r="F257" s="7">
        <v>28</v>
      </c>
      <c r="G257" s="7" t="s">
        <v>4762</v>
      </c>
      <c r="H257" s="7" t="s">
        <v>5819</v>
      </c>
      <c r="I257" t="s">
        <v>77</v>
      </c>
      <c r="J257" t="s">
        <v>3512</v>
      </c>
      <c r="K257" t="s">
        <v>6577</v>
      </c>
      <c r="M257" t="s">
        <v>6578</v>
      </c>
      <c r="N257" t="s">
        <v>894</v>
      </c>
    </row>
    <row r="258" spans="1:14" x14ac:dyDescent="0.3">
      <c r="A258" t="s">
        <v>895</v>
      </c>
      <c r="B258" t="s">
        <v>896</v>
      </c>
      <c r="C258" s="7">
        <v>2018</v>
      </c>
      <c r="D258" s="6" t="s">
        <v>189</v>
      </c>
      <c r="E258" s="6" t="s">
        <v>14</v>
      </c>
      <c r="F258" s="7" t="s">
        <v>4763</v>
      </c>
      <c r="G258" s="7" t="s">
        <v>3236</v>
      </c>
      <c r="H258" s="7" t="s">
        <v>5820</v>
      </c>
      <c r="I258" t="s">
        <v>3258</v>
      </c>
      <c r="J258" t="s">
        <v>3351</v>
      </c>
      <c r="K258" t="s">
        <v>897</v>
      </c>
    </row>
    <row r="259" spans="1:14" x14ac:dyDescent="0.3">
      <c r="A259" t="s">
        <v>898</v>
      </c>
      <c r="B259" t="s">
        <v>899</v>
      </c>
      <c r="C259" s="7">
        <v>2018</v>
      </c>
      <c r="D259" s="6" t="s">
        <v>487</v>
      </c>
      <c r="E259" s="6" t="s">
        <v>8</v>
      </c>
      <c r="F259" s="7">
        <v>1983</v>
      </c>
      <c r="G259" s="7" t="s">
        <v>4764</v>
      </c>
      <c r="H259" s="7" t="s">
        <v>5821</v>
      </c>
      <c r="I259" t="s">
        <v>77</v>
      </c>
      <c r="J259" t="s">
        <v>3513</v>
      </c>
      <c r="K259" t="s">
        <v>6579</v>
      </c>
    </row>
    <row r="260" spans="1:14" x14ac:dyDescent="0.3">
      <c r="A260" t="s">
        <v>900</v>
      </c>
      <c r="B260" t="s">
        <v>901</v>
      </c>
      <c r="C260" s="7">
        <v>2018</v>
      </c>
      <c r="D260" s="6" t="s">
        <v>837</v>
      </c>
      <c r="E260" s="6" t="s">
        <v>8</v>
      </c>
      <c r="F260" s="7">
        <v>40</v>
      </c>
      <c r="G260" s="7" t="s">
        <v>4765</v>
      </c>
      <c r="H260" s="7" t="s">
        <v>5822</v>
      </c>
      <c r="I260" t="s">
        <v>902</v>
      </c>
      <c r="J260" t="s">
        <v>903</v>
      </c>
      <c r="K260" t="s">
        <v>17</v>
      </c>
    </row>
    <row r="261" spans="1:14" x14ac:dyDescent="0.3">
      <c r="A261" t="s">
        <v>904</v>
      </c>
      <c r="B261" t="s">
        <v>905</v>
      </c>
      <c r="C261" s="7">
        <v>2018</v>
      </c>
      <c r="D261" s="6" t="s">
        <v>377</v>
      </c>
      <c r="E261" s="6" t="s">
        <v>349</v>
      </c>
      <c r="F261" s="7">
        <v>1</v>
      </c>
      <c r="G261" s="7" t="s">
        <v>350</v>
      </c>
      <c r="H261" s="7">
        <v>39</v>
      </c>
      <c r="I261" t="s">
        <v>3514</v>
      </c>
      <c r="J261" t="s">
        <v>906</v>
      </c>
      <c r="N261" t="s">
        <v>6580</v>
      </c>
    </row>
    <row r="262" spans="1:14" x14ac:dyDescent="0.3">
      <c r="A262" t="s">
        <v>907</v>
      </c>
      <c r="B262" t="s">
        <v>908</v>
      </c>
      <c r="C262" s="7">
        <v>2018</v>
      </c>
      <c r="D262" s="6" t="s">
        <v>20</v>
      </c>
      <c r="E262" s="6" t="s">
        <v>8</v>
      </c>
      <c r="F262" s="7">
        <v>10</v>
      </c>
      <c r="G262" s="7" t="s">
        <v>4766</v>
      </c>
      <c r="H262" s="7" t="s">
        <v>5823</v>
      </c>
      <c r="I262" t="s">
        <v>3346</v>
      </c>
      <c r="J262" t="s">
        <v>3515</v>
      </c>
      <c r="K262" t="s">
        <v>36</v>
      </c>
    </row>
    <row r="263" spans="1:14" x14ac:dyDescent="0.3">
      <c r="A263" t="s">
        <v>909</v>
      </c>
      <c r="B263" t="s">
        <v>910</v>
      </c>
      <c r="C263" s="7">
        <v>2018</v>
      </c>
      <c r="D263" s="6" t="s">
        <v>145</v>
      </c>
      <c r="E263" s="6" t="s">
        <v>8</v>
      </c>
      <c r="F263" s="7">
        <v>76</v>
      </c>
      <c r="G263" s="7" t="s">
        <v>4767</v>
      </c>
      <c r="H263" s="7" t="s">
        <v>5824</v>
      </c>
      <c r="I263" t="s">
        <v>911</v>
      </c>
      <c r="J263" t="s">
        <v>912</v>
      </c>
      <c r="K263" t="s">
        <v>10</v>
      </c>
    </row>
    <row r="264" spans="1:14" x14ac:dyDescent="0.3">
      <c r="A264" t="s">
        <v>913</v>
      </c>
      <c r="B264" t="s">
        <v>914</v>
      </c>
      <c r="C264" s="7">
        <v>2018</v>
      </c>
      <c r="D264" s="6" t="s">
        <v>20</v>
      </c>
      <c r="E264" s="6" t="s">
        <v>8</v>
      </c>
      <c r="F264" s="7">
        <v>10</v>
      </c>
      <c r="G264" s="7" t="s">
        <v>4768</v>
      </c>
      <c r="H264" s="7" t="s">
        <v>5825</v>
      </c>
      <c r="I264" t="s">
        <v>77</v>
      </c>
      <c r="J264" t="s">
        <v>3516</v>
      </c>
      <c r="M264" t="s">
        <v>915</v>
      </c>
    </row>
    <row r="265" spans="1:14" x14ac:dyDescent="0.3">
      <c r="A265" t="s">
        <v>916</v>
      </c>
      <c r="B265" t="s">
        <v>917</v>
      </c>
      <c r="C265" s="7">
        <v>2018</v>
      </c>
      <c r="D265" s="6" t="s">
        <v>115</v>
      </c>
      <c r="E265" s="6" t="s">
        <v>8</v>
      </c>
      <c r="F265" s="7">
        <v>217</v>
      </c>
      <c r="G265" s="7" t="s">
        <v>4769</v>
      </c>
      <c r="H265" s="7" t="s">
        <v>5826</v>
      </c>
      <c r="I265" t="s">
        <v>3517</v>
      </c>
      <c r="J265" t="s">
        <v>918</v>
      </c>
      <c r="K265" t="s">
        <v>17</v>
      </c>
    </row>
    <row r="266" spans="1:14" x14ac:dyDescent="0.3">
      <c r="A266" t="s">
        <v>919</v>
      </c>
      <c r="B266" t="s">
        <v>920</v>
      </c>
      <c r="C266" s="7">
        <v>2018</v>
      </c>
      <c r="D266" s="6" t="s">
        <v>82</v>
      </c>
      <c r="E266" s="6" t="s">
        <v>8</v>
      </c>
      <c r="F266" s="7">
        <v>34</v>
      </c>
      <c r="G266" s="7" t="s">
        <v>4770</v>
      </c>
      <c r="H266" s="7">
        <v>74.400000000000006</v>
      </c>
      <c r="I266" t="s">
        <v>921</v>
      </c>
      <c r="J266" t="s">
        <v>922</v>
      </c>
      <c r="K266" t="s">
        <v>36</v>
      </c>
    </row>
    <row r="267" spans="1:14" x14ac:dyDescent="0.3">
      <c r="A267" t="s">
        <v>923</v>
      </c>
      <c r="B267" t="s">
        <v>924</v>
      </c>
      <c r="C267" s="7">
        <v>2018</v>
      </c>
      <c r="D267" s="6" t="s">
        <v>925</v>
      </c>
      <c r="E267" s="6" t="s">
        <v>103</v>
      </c>
      <c r="F267" s="7">
        <v>127</v>
      </c>
      <c r="G267" s="7" t="s">
        <v>4771</v>
      </c>
      <c r="H267" s="7" t="s">
        <v>5827</v>
      </c>
      <c r="I267" t="s">
        <v>3518</v>
      </c>
      <c r="J267" t="s">
        <v>3351</v>
      </c>
      <c r="K267" t="s">
        <v>6581</v>
      </c>
    </row>
    <row r="268" spans="1:14" x14ac:dyDescent="0.3">
      <c r="A268" t="s">
        <v>926</v>
      </c>
      <c r="B268" t="s">
        <v>927</v>
      </c>
      <c r="C268" s="7">
        <v>2018</v>
      </c>
      <c r="D268" s="6" t="s">
        <v>82</v>
      </c>
      <c r="E268" s="6" t="s">
        <v>8</v>
      </c>
      <c r="F268" s="7">
        <v>25</v>
      </c>
      <c r="G268" s="7" t="s">
        <v>4772</v>
      </c>
      <c r="H268" s="7" t="s">
        <v>5828</v>
      </c>
      <c r="I268" t="s">
        <v>3519</v>
      </c>
      <c r="J268" t="s">
        <v>3520</v>
      </c>
      <c r="K268" t="s">
        <v>596</v>
      </c>
    </row>
    <row r="269" spans="1:14" x14ac:dyDescent="0.3">
      <c r="A269" t="s">
        <v>928</v>
      </c>
      <c r="B269" t="s">
        <v>929</v>
      </c>
      <c r="C269" s="7">
        <v>2017</v>
      </c>
      <c r="D269" s="6" t="s">
        <v>102</v>
      </c>
      <c r="E269" s="6" t="s">
        <v>103</v>
      </c>
      <c r="F269" s="7" t="s">
        <v>4773</v>
      </c>
      <c r="G269" s="7" t="s">
        <v>4774</v>
      </c>
      <c r="H269" s="7" t="s">
        <v>5829</v>
      </c>
      <c r="I269" t="s">
        <v>77</v>
      </c>
      <c r="J269" t="s">
        <v>3417</v>
      </c>
      <c r="K269" t="s">
        <v>930</v>
      </c>
    </row>
    <row r="270" spans="1:14" x14ac:dyDescent="0.3">
      <c r="A270" t="s">
        <v>931</v>
      </c>
      <c r="B270" t="s">
        <v>932</v>
      </c>
      <c r="C270" s="7">
        <v>2017</v>
      </c>
      <c r="D270" s="6" t="s">
        <v>20</v>
      </c>
      <c r="E270" s="6" t="s">
        <v>933</v>
      </c>
      <c r="F270" s="7">
        <v>406</v>
      </c>
      <c r="G270" s="7" t="s">
        <v>4775</v>
      </c>
      <c r="H270" s="7" t="s">
        <v>5830</v>
      </c>
      <c r="I270" t="s">
        <v>3521</v>
      </c>
      <c r="J270" t="s">
        <v>934</v>
      </c>
      <c r="K270" t="s">
        <v>935</v>
      </c>
    </row>
    <row r="271" spans="1:14" x14ac:dyDescent="0.3">
      <c r="A271" t="s">
        <v>936</v>
      </c>
      <c r="B271" t="s">
        <v>937</v>
      </c>
      <c r="C271" s="7">
        <v>2017</v>
      </c>
      <c r="D271" s="6" t="s">
        <v>20</v>
      </c>
      <c r="E271" s="6" t="s">
        <v>103</v>
      </c>
      <c r="F271" s="7">
        <v>422</v>
      </c>
      <c r="G271" s="7" t="s">
        <v>4776</v>
      </c>
      <c r="H271" s="7" t="s">
        <v>5831</v>
      </c>
      <c r="I271" t="s">
        <v>938</v>
      </c>
      <c r="J271" t="s">
        <v>939</v>
      </c>
      <c r="K271" t="s">
        <v>6582</v>
      </c>
    </row>
    <row r="272" spans="1:14" x14ac:dyDescent="0.3">
      <c r="A272" t="s">
        <v>940</v>
      </c>
      <c r="B272" t="s">
        <v>941</v>
      </c>
      <c r="C272" s="7">
        <v>2017</v>
      </c>
      <c r="D272" s="6" t="s">
        <v>20</v>
      </c>
      <c r="E272" s="6" t="s">
        <v>8</v>
      </c>
      <c r="F272" s="7" t="s">
        <v>4777</v>
      </c>
      <c r="G272" s="7" t="s">
        <v>4778</v>
      </c>
      <c r="H272" s="7" t="s">
        <v>5832</v>
      </c>
      <c r="I272" t="s">
        <v>3522</v>
      </c>
      <c r="J272" t="s">
        <v>3523</v>
      </c>
      <c r="K272" t="s">
        <v>159</v>
      </c>
    </row>
    <row r="273" spans="1:13" x14ac:dyDescent="0.3">
      <c r="A273" t="s">
        <v>942</v>
      </c>
      <c r="B273" t="s">
        <v>943</v>
      </c>
      <c r="C273" s="7">
        <v>2017</v>
      </c>
      <c r="D273" s="6" t="s">
        <v>139</v>
      </c>
      <c r="E273" s="6" t="s">
        <v>75</v>
      </c>
      <c r="F273" s="7">
        <v>682</v>
      </c>
      <c r="G273" s="7" t="s">
        <v>4640</v>
      </c>
      <c r="H273" s="7" t="s">
        <v>5833</v>
      </c>
      <c r="I273" t="s">
        <v>944</v>
      </c>
      <c r="J273" t="s">
        <v>945</v>
      </c>
      <c r="K273" t="s">
        <v>10</v>
      </c>
      <c r="L273" t="s">
        <v>6583</v>
      </c>
      <c r="M273" t="s">
        <v>6584</v>
      </c>
    </row>
    <row r="274" spans="1:13" x14ac:dyDescent="0.3">
      <c r="A274" t="s">
        <v>946</v>
      </c>
      <c r="B274" t="s">
        <v>947</v>
      </c>
      <c r="C274" s="7">
        <v>2017</v>
      </c>
      <c r="D274" s="6" t="s">
        <v>948</v>
      </c>
      <c r="E274" s="6" t="s">
        <v>75</v>
      </c>
      <c r="F274" s="7" t="s">
        <v>4779</v>
      </c>
      <c r="G274" s="7" t="s">
        <v>4640</v>
      </c>
      <c r="H274" s="7" t="s">
        <v>5834</v>
      </c>
      <c r="I274" t="s">
        <v>3524</v>
      </c>
      <c r="J274" t="s">
        <v>3525</v>
      </c>
      <c r="K274" t="s">
        <v>949</v>
      </c>
      <c r="M274" t="s">
        <v>79</v>
      </c>
    </row>
    <row r="275" spans="1:13" x14ac:dyDescent="0.3">
      <c r="A275" t="s">
        <v>950</v>
      </c>
      <c r="B275" t="s">
        <v>951</v>
      </c>
      <c r="C275" s="7">
        <v>2017</v>
      </c>
      <c r="D275" s="6" t="s">
        <v>64</v>
      </c>
      <c r="E275" s="6" t="s">
        <v>8</v>
      </c>
      <c r="F275" s="7" t="s">
        <v>952</v>
      </c>
      <c r="G275" s="7" t="s">
        <v>4780</v>
      </c>
      <c r="H275" s="7" t="s">
        <v>5835</v>
      </c>
      <c r="I275" t="s">
        <v>3526</v>
      </c>
      <c r="J275" t="s">
        <v>3527</v>
      </c>
      <c r="K275" t="s">
        <v>953</v>
      </c>
      <c r="M275" t="s">
        <v>6585</v>
      </c>
    </row>
    <row r="276" spans="1:13" x14ac:dyDescent="0.3">
      <c r="A276" t="s">
        <v>954</v>
      </c>
      <c r="B276" t="s">
        <v>955</v>
      </c>
      <c r="C276" s="7">
        <v>2017</v>
      </c>
      <c r="D276" s="6" t="s">
        <v>82</v>
      </c>
      <c r="E276" s="6" t="s">
        <v>54</v>
      </c>
      <c r="F276" s="7">
        <v>100</v>
      </c>
      <c r="G276" s="7" t="s">
        <v>4781</v>
      </c>
      <c r="H276" s="7" t="s">
        <v>5836</v>
      </c>
      <c r="I276" t="s">
        <v>3528</v>
      </c>
      <c r="J276" t="s">
        <v>3529</v>
      </c>
      <c r="K276" t="s">
        <v>36</v>
      </c>
    </row>
    <row r="277" spans="1:13" x14ac:dyDescent="0.3">
      <c r="A277" t="s">
        <v>956</v>
      </c>
      <c r="B277" t="s">
        <v>957</v>
      </c>
      <c r="C277" s="7">
        <v>2017</v>
      </c>
      <c r="D277" s="6" t="s">
        <v>145</v>
      </c>
      <c r="E277" s="6" t="s">
        <v>103</v>
      </c>
      <c r="F277" s="7">
        <v>76</v>
      </c>
      <c r="G277" s="7" t="s">
        <v>4782</v>
      </c>
      <c r="H277" s="7" t="s">
        <v>5824</v>
      </c>
      <c r="I277" t="s">
        <v>3258</v>
      </c>
      <c r="J277" t="s">
        <v>1224</v>
      </c>
      <c r="K277" t="s">
        <v>10</v>
      </c>
    </row>
    <row r="278" spans="1:13" x14ac:dyDescent="0.3">
      <c r="A278" t="s">
        <v>958</v>
      </c>
      <c r="B278" t="s">
        <v>959</v>
      </c>
      <c r="C278" s="7">
        <v>2017</v>
      </c>
      <c r="D278" s="6" t="s">
        <v>20</v>
      </c>
      <c r="E278" s="6" t="s">
        <v>5561</v>
      </c>
      <c r="F278" s="7">
        <v>88</v>
      </c>
      <c r="G278" s="7" t="s">
        <v>3236</v>
      </c>
      <c r="H278" s="7" t="s">
        <v>5837</v>
      </c>
      <c r="I278" t="s">
        <v>3530</v>
      </c>
      <c r="J278" t="s">
        <v>3531</v>
      </c>
      <c r="K278" t="s">
        <v>800</v>
      </c>
    </row>
    <row r="279" spans="1:13" x14ac:dyDescent="0.3">
      <c r="A279" t="s">
        <v>960</v>
      </c>
      <c r="B279" t="s">
        <v>961</v>
      </c>
      <c r="C279" s="7">
        <v>2017</v>
      </c>
      <c r="D279" s="6" t="s">
        <v>962</v>
      </c>
      <c r="E279" s="6" t="s">
        <v>103</v>
      </c>
      <c r="F279" s="7">
        <v>44</v>
      </c>
      <c r="G279" s="7" t="s">
        <v>3236</v>
      </c>
      <c r="H279" s="7" t="s">
        <v>5838</v>
      </c>
      <c r="I279" t="s">
        <v>3532</v>
      </c>
      <c r="J279" t="s">
        <v>3533</v>
      </c>
      <c r="K279" t="s">
        <v>963</v>
      </c>
    </row>
    <row r="280" spans="1:13" x14ac:dyDescent="0.3">
      <c r="A280" t="s">
        <v>964</v>
      </c>
      <c r="B280" t="s">
        <v>965</v>
      </c>
      <c r="C280" s="7">
        <v>2017</v>
      </c>
      <c r="D280" s="6" t="s">
        <v>195</v>
      </c>
      <c r="E280" s="6" t="s">
        <v>8</v>
      </c>
      <c r="F280" s="7">
        <v>100</v>
      </c>
      <c r="G280" s="7" t="s">
        <v>4783</v>
      </c>
      <c r="H280" s="7" t="s">
        <v>5839</v>
      </c>
      <c r="I280" t="s">
        <v>966</v>
      </c>
      <c r="J280" t="s">
        <v>967</v>
      </c>
      <c r="K280" t="s">
        <v>968</v>
      </c>
    </row>
    <row r="281" spans="1:13" x14ac:dyDescent="0.3">
      <c r="A281" t="s">
        <v>969</v>
      </c>
      <c r="B281" t="s">
        <v>970</v>
      </c>
      <c r="C281" s="7">
        <v>2017</v>
      </c>
      <c r="D281" s="6" t="s">
        <v>44</v>
      </c>
      <c r="E281" s="6" t="s">
        <v>8</v>
      </c>
      <c r="F281" s="7">
        <v>137</v>
      </c>
      <c r="G281" s="7" t="s">
        <v>4784</v>
      </c>
      <c r="H281" s="7" t="s">
        <v>5840</v>
      </c>
      <c r="I281" t="s">
        <v>3534</v>
      </c>
      <c r="J281" t="s">
        <v>971</v>
      </c>
      <c r="K281" t="s">
        <v>51</v>
      </c>
    </row>
    <row r="282" spans="1:13" x14ac:dyDescent="0.3">
      <c r="A282" t="s">
        <v>972</v>
      </c>
      <c r="B282" t="s">
        <v>973</v>
      </c>
      <c r="C282" s="7">
        <v>2017</v>
      </c>
      <c r="D282" s="6" t="s">
        <v>286</v>
      </c>
      <c r="E282" s="6" t="s">
        <v>21</v>
      </c>
      <c r="F282" s="7" t="s">
        <v>4785</v>
      </c>
      <c r="G282" s="7" t="s">
        <v>4786</v>
      </c>
      <c r="H282" s="7" t="s">
        <v>5841</v>
      </c>
      <c r="I282" t="s">
        <v>3535</v>
      </c>
      <c r="J282" t="s">
        <v>3536</v>
      </c>
      <c r="K282" t="s">
        <v>51</v>
      </c>
    </row>
    <row r="283" spans="1:13" x14ac:dyDescent="0.3">
      <c r="A283" t="s">
        <v>974</v>
      </c>
      <c r="B283" t="s">
        <v>975</v>
      </c>
      <c r="C283" s="7">
        <v>2017</v>
      </c>
      <c r="D283" s="6" t="s">
        <v>20</v>
      </c>
      <c r="E283" s="6" t="s">
        <v>21</v>
      </c>
      <c r="F283" s="7">
        <v>80</v>
      </c>
      <c r="G283" s="7" t="s">
        <v>4787</v>
      </c>
      <c r="H283" s="7" t="s">
        <v>5842</v>
      </c>
      <c r="I283" t="s">
        <v>3537</v>
      </c>
      <c r="J283" t="s">
        <v>3508</v>
      </c>
      <c r="K283" t="s">
        <v>51</v>
      </c>
    </row>
    <row r="284" spans="1:13" x14ac:dyDescent="0.3">
      <c r="A284" t="s">
        <v>976</v>
      </c>
      <c r="B284" t="s">
        <v>977</v>
      </c>
      <c r="C284" s="7">
        <v>2017</v>
      </c>
      <c r="D284" s="6" t="s">
        <v>139</v>
      </c>
      <c r="E284" s="6" t="s">
        <v>21</v>
      </c>
      <c r="F284" s="7">
        <v>325</v>
      </c>
      <c r="G284" s="7" t="s">
        <v>4788</v>
      </c>
      <c r="H284" s="7" t="s">
        <v>5843</v>
      </c>
      <c r="I284" t="s">
        <v>3538</v>
      </c>
      <c r="J284" t="s">
        <v>3539</v>
      </c>
      <c r="K284" t="s">
        <v>985</v>
      </c>
    </row>
    <row r="285" spans="1:13" x14ac:dyDescent="0.3">
      <c r="A285" t="s">
        <v>958</v>
      </c>
      <c r="B285" t="s">
        <v>978</v>
      </c>
      <c r="C285" s="7">
        <v>2017</v>
      </c>
      <c r="D285" s="6" t="s">
        <v>20</v>
      </c>
      <c r="E285" s="6" t="s">
        <v>5562</v>
      </c>
      <c r="F285" s="7">
        <v>89</v>
      </c>
      <c r="G285" s="7" t="s">
        <v>3236</v>
      </c>
      <c r="H285" s="7" t="s">
        <v>5844</v>
      </c>
      <c r="I285" t="s">
        <v>979</v>
      </c>
      <c r="J285" t="s">
        <v>980</v>
      </c>
      <c r="K285" t="s">
        <v>800</v>
      </c>
    </row>
    <row r="286" spans="1:13" x14ac:dyDescent="0.3">
      <c r="A286" t="s">
        <v>981</v>
      </c>
      <c r="B286" t="s">
        <v>982</v>
      </c>
      <c r="C286" s="7">
        <v>2017</v>
      </c>
      <c r="D286" s="6" t="s">
        <v>377</v>
      </c>
      <c r="E286" s="6" t="s">
        <v>103</v>
      </c>
      <c r="F286" s="7">
        <v>114</v>
      </c>
      <c r="G286" s="7" t="s">
        <v>4789</v>
      </c>
      <c r="H286" s="7" t="s">
        <v>5845</v>
      </c>
      <c r="I286" t="s">
        <v>3540</v>
      </c>
      <c r="J286" t="s">
        <v>971</v>
      </c>
      <c r="K286" t="s">
        <v>51</v>
      </c>
    </row>
    <row r="287" spans="1:13" x14ac:dyDescent="0.3">
      <c r="A287" t="s">
        <v>983</v>
      </c>
      <c r="B287" t="s">
        <v>984</v>
      </c>
      <c r="C287" s="7">
        <v>2017</v>
      </c>
      <c r="D287" s="6" t="s">
        <v>139</v>
      </c>
      <c r="E287" s="6" t="s">
        <v>21</v>
      </c>
      <c r="F287" s="7">
        <v>115</v>
      </c>
      <c r="G287" s="7" t="s">
        <v>4790</v>
      </c>
      <c r="H287" s="7" t="s">
        <v>5846</v>
      </c>
      <c r="I287" t="s">
        <v>3541</v>
      </c>
      <c r="J287" t="s">
        <v>3542</v>
      </c>
      <c r="K287" t="s">
        <v>985</v>
      </c>
    </row>
    <row r="288" spans="1:13" x14ac:dyDescent="0.3">
      <c r="A288" t="s">
        <v>986</v>
      </c>
      <c r="B288" t="s">
        <v>987</v>
      </c>
      <c r="C288" s="7">
        <v>2017</v>
      </c>
      <c r="D288" s="6" t="s">
        <v>315</v>
      </c>
      <c r="E288" s="6" t="s">
        <v>8</v>
      </c>
      <c r="F288" s="8">
        <v>11237</v>
      </c>
      <c r="G288" s="7" t="s">
        <v>4791</v>
      </c>
      <c r="H288" s="7" t="s">
        <v>5847</v>
      </c>
      <c r="I288" t="s">
        <v>3543</v>
      </c>
      <c r="J288" t="s">
        <v>3544</v>
      </c>
      <c r="K288" t="s">
        <v>17</v>
      </c>
    </row>
    <row r="289" spans="1:13" x14ac:dyDescent="0.3">
      <c r="A289" t="s">
        <v>989</v>
      </c>
      <c r="B289" t="s">
        <v>990</v>
      </c>
      <c r="C289" s="7">
        <v>2017</v>
      </c>
      <c r="D289" s="6" t="s">
        <v>102</v>
      </c>
      <c r="E289" s="6" t="s">
        <v>103</v>
      </c>
      <c r="F289" s="7">
        <v>375</v>
      </c>
      <c r="G289" s="7" t="s">
        <v>4792</v>
      </c>
      <c r="H289" s="7" t="s">
        <v>5848</v>
      </c>
      <c r="I289" t="s">
        <v>3545</v>
      </c>
      <c r="J289" t="s">
        <v>3546</v>
      </c>
      <c r="K289" t="s">
        <v>704</v>
      </c>
      <c r="M289" t="s">
        <v>1021</v>
      </c>
    </row>
    <row r="290" spans="1:13" x14ac:dyDescent="0.3">
      <c r="A290" t="s">
        <v>991</v>
      </c>
      <c r="B290" t="s">
        <v>992</v>
      </c>
      <c r="C290" s="7">
        <v>2017</v>
      </c>
      <c r="D290" s="6" t="s">
        <v>377</v>
      </c>
      <c r="E290" s="6" t="s">
        <v>103</v>
      </c>
      <c r="F290" s="7">
        <v>12</v>
      </c>
      <c r="G290" s="7" t="s">
        <v>4793</v>
      </c>
      <c r="H290" s="7" t="s">
        <v>5849</v>
      </c>
      <c r="I290" t="s">
        <v>3547</v>
      </c>
      <c r="J290" t="s">
        <v>993</v>
      </c>
      <c r="K290" t="s">
        <v>17</v>
      </c>
    </row>
    <row r="291" spans="1:13" x14ac:dyDescent="0.3">
      <c r="A291" t="s">
        <v>994</v>
      </c>
      <c r="B291" t="s">
        <v>995</v>
      </c>
      <c r="C291" s="7">
        <v>2017</v>
      </c>
      <c r="D291" s="6" t="s">
        <v>377</v>
      </c>
      <c r="E291" s="6" t="s">
        <v>868</v>
      </c>
      <c r="F291" s="7" t="s">
        <v>4794</v>
      </c>
      <c r="G291" s="7" t="s">
        <v>4795</v>
      </c>
      <c r="H291" s="7" t="s">
        <v>5850</v>
      </c>
      <c r="I291" t="s">
        <v>3548</v>
      </c>
      <c r="J291" t="s">
        <v>996</v>
      </c>
      <c r="K291" t="s">
        <v>17</v>
      </c>
    </row>
    <row r="292" spans="1:13" x14ac:dyDescent="0.3">
      <c r="A292" t="s">
        <v>997</v>
      </c>
      <c r="B292" t="s">
        <v>998</v>
      </c>
      <c r="C292" s="7">
        <v>2017</v>
      </c>
      <c r="D292" s="6" t="s">
        <v>189</v>
      </c>
      <c r="E292" s="6" t="s">
        <v>14</v>
      </c>
      <c r="F292" s="7" t="s">
        <v>4796</v>
      </c>
      <c r="G292" s="7" t="s">
        <v>4797</v>
      </c>
      <c r="H292" s="7" t="s">
        <v>5851</v>
      </c>
      <c r="I292" t="s">
        <v>3549</v>
      </c>
      <c r="J292" t="s">
        <v>999</v>
      </c>
      <c r="K292" t="s">
        <v>17</v>
      </c>
    </row>
    <row r="293" spans="1:13" x14ac:dyDescent="0.3">
      <c r="A293" t="s">
        <v>1000</v>
      </c>
      <c r="B293" t="s">
        <v>1001</v>
      </c>
      <c r="C293" s="7">
        <v>2017</v>
      </c>
      <c r="D293" s="6" t="s">
        <v>195</v>
      </c>
      <c r="E293" s="6" t="s">
        <v>103</v>
      </c>
      <c r="F293" s="7">
        <v>30</v>
      </c>
      <c r="G293" s="7" t="s">
        <v>4798</v>
      </c>
      <c r="H293" s="7" t="s">
        <v>5852</v>
      </c>
      <c r="I293" t="s">
        <v>3260</v>
      </c>
      <c r="J293" t="s">
        <v>3550</v>
      </c>
      <c r="M293" t="s">
        <v>1002</v>
      </c>
    </row>
    <row r="294" spans="1:13" x14ac:dyDescent="0.3">
      <c r="A294" t="s">
        <v>1003</v>
      </c>
      <c r="B294" t="s">
        <v>1004</v>
      </c>
      <c r="C294" s="7">
        <v>2017</v>
      </c>
      <c r="D294" s="6" t="s">
        <v>7</v>
      </c>
      <c r="E294" s="6" t="s">
        <v>54</v>
      </c>
      <c r="F294" s="7">
        <v>84</v>
      </c>
      <c r="G294" s="7" t="s">
        <v>4799</v>
      </c>
      <c r="H294" s="7" t="s">
        <v>5853</v>
      </c>
      <c r="I294" t="s">
        <v>879</v>
      </c>
      <c r="J294" t="s">
        <v>3551</v>
      </c>
      <c r="K294" t="s">
        <v>17</v>
      </c>
    </row>
    <row r="295" spans="1:13" x14ac:dyDescent="0.3">
      <c r="A295" t="s">
        <v>1005</v>
      </c>
      <c r="B295" t="s">
        <v>1006</v>
      </c>
      <c r="C295" s="7">
        <v>2017</v>
      </c>
      <c r="D295" s="6" t="s">
        <v>102</v>
      </c>
      <c r="E295" s="6" t="s">
        <v>103</v>
      </c>
      <c r="F295" s="7">
        <v>141</v>
      </c>
      <c r="G295" s="7" t="s">
        <v>4800</v>
      </c>
      <c r="H295" s="7" t="s">
        <v>5854</v>
      </c>
      <c r="I295" t="s">
        <v>1007</v>
      </c>
      <c r="J295" t="s">
        <v>1008</v>
      </c>
      <c r="K295" t="s">
        <v>1009</v>
      </c>
    </row>
    <row r="296" spans="1:13" x14ac:dyDescent="0.3">
      <c r="A296" t="s">
        <v>1010</v>
      </c>
      <c r="B296" t="s">
        <v>1011</v>
      </c>
      <c r="C296" s="7">
        <v>2017</v>
      </c>
      <c r="D296" s="6" t="s">
        <v>102</v>
      </c>
      <c r="E296" s="6" t="s">
        <v>103</v>
      </c>
      <c r="F296" s="7">
        <v>375</v>
      </c>
      <c r="G296" s="7" t="s">
        <v>4801</v>
      </c>
      <c r="H296" s="7" t="s">
        <v>5855</v>
      </c>
      <c r="I296" t="s">
        <v>1012</v>
      </c>
      <c r="J296" t="s">
        <v>3552</v>
      </c>
      <c r="K296" t="s">
        <v>704</v>
      </c>
      <c r="M296" t="s">
        <v>79</v>
      </c>
    </row>
    <row r="297" spans="1:13" x14ac:dyDescent="0.3">
      <c r="A297" t="s">
        <v>1013</v>
      </c>
      <c r="B297" t="s">
        <v>1014</v>
      </c>
      <c r="C297" s="7">
        <v>2017</v>
      </c>
      <c r="D297" s="6" t="s">
        <v>102</v>
      </c>
      <c r="E297" s="6" t="s">
        <v>103</v>
      </c>
      <c r="F297" s="7">
        <v>109</v>
      </c>
      <c r="G297" s="7" t="s">
        <v>4802</v>
      </c>
      <c r="H297" s="7" t="s">
        <v>5856</v>
      </c>
      <c r="I297" t="s">
        <v>3553</v>
      </c>
      <c r="J297" t="s">
        <v>3554</v>
      </c>
      <c r="K297" t="s">
        <v>1015</v>
      </c>
      <c r="M297" t="s">
        <v>79</v>
      </c>
    </row>
    <row r="298" spans="1:13" x14ac:dyDescent="0.3">
      <c r="A298" t="s">
        <v>1016</v>
      </c>
      <c r="B298" t="s">
        <v>1017</v>
      </c>
      <c r="C298" s="7">
        <v>2017</v>
      </c>
      <c r="D298" s="6" t="s">
        <v>44</v>
      </c>
      <c r="E298" s="6" t="s">
        <v>103</v>
      </c>
      <c r="F298" s="7">
        <v>76</v>
      </c>
      <c r="G298" s="7" t="s">
        <v>4803</v>
      </c>
      <c r="H298" s="7" t="s">
        <v>5857</v>
      </c>
      <c r="I298" t="s">
        <v>3056</v>
      </c>
      <c r="J298" t="s">
        <v>3555</v>
      </c>
      <c r="M298" t="s">
        <v>6586</v>
      </c>
    </row>
    <row r="299" spans="1:13" x14ac:dyDescent="0.3">
      <c r="A299" t="s">
        <v>1013</v>
      </c>
      <c r="B299" t="s">
        <v>1018</v>
      </c>
      <c r="C299" s="7">
        <v>2017</v>
      </c>
      <c r="D299" s="6" t="s">
        <v>102</v>
      </c>
      <c r="E299" s="6" t="s">
        <v>8</v>
      </c>
      <c r="F299" s="7">
        <v>375</v>
      </c>
      <c r="G299" s="7" t="s">
        <v>4804</v>
      </c>
      <c r="H299" s="7" t="s">
        <v>5858</v>
      </c>
      <c r="I299" t="s">
        <v>3556</v>
      </c>
      <c r="J299" t="s">
        <v>3554</v>
      </c>
      <c r="K299" t="s">
        <v>704</v>
      </c>
      <c r="M299" t="s">
        <v>79</v>
      </c>
    </row>
    <row r="300" spans="1:13" x14ac:dyDescent="0.3">
      <c r="A300" t="s">
        <v>1019</v>
      </c>
      <c r="B300" t="s">
        <v>1020</v>
      </c>
      <c r="C300" s="7">
        <v>2017</v>
      </c>
      <c r="D300" s="6" t="s">
        <v>102</v>
      </c>
      <c r="E300" s="6" t="s">
        <v>636</v>
      </c>
      <c r="F300" s="7">
        <v>338</v>
      </c>
      <c r="G300" s="7" t="s">
        <v>4805</v>
      </c>
      <c r="H300" s="7">
        <v>58.6</v>
      </c>
      <c r="I300" t="s">
        <v>3557</v>
      </c>
      <c r="J300" t="s">
        <v>3558</v>
      </c>
      <c r="K300" t="s">
        <v>1108</v>
      </c>
      <c r="M300" t="s">
        <v>1021</v>
      </c>
    </row>
    <row r="301" spans="1:13" x14ac:dyDescent="0.3">
      <c r="A301" t="s">
        <v>1022</v>
      </c>
      <c r="B301" t="s">
        <v>1023</v>
      </c>
      <c r="C301" s="7">
        <v>2017</v>
      </c>
      <c r="D301" s="6" t="s">
        <v>64</v>
      </c>
      <c r="E301" s="6" t="s">
        <v>1024</v>
      </c>
      <c r="F301" s="7">
        <v>59</v>
      </c>
      <c r="G301" s="7" t="s">
        <v>4770</v>
      </c>
      <c r="H301" s="7" t="s">
        <v>5859</v>
      </c>
      <c r="I301" t="s">
        <v>3559</v>
      </c>
      <c r="J301" t="s">
        <v>3560</v>
      </c>
      <c r="K301" t="s">
        <v>17</v>
      </c>
      <c r="L301" t="s">
        <v>6587</v>
      </c>
    </row>
    <row r="302" spans="1:13" x14ac:dyDescent="0.3">
      <c r="A302" t="s">
        <v>1025</v>
      </c>
      <c r="B302" t="s">
        <v>1026</v>
      </c>
      <c r="C302" s="7">
        <v>2017</v>
      </c>
      <c r="D302" s="6" t="s">
        <v>115</v>
      </c>
      <c r="E302" s="6" t="s">
        <v>8</v>
      </c>
      <c r="F302" s="7">
        <v>230</v>
      </c>
      <c r="G302" s="7" t="s">
        <v>4806</v>
      </c>
      <c r="H302" s="7" t="s">
        <v>5860</v>
      </c>
      <c r="I302" t="s">
        <v>3561</v>
      </c>
      <c r="J302" t="s">
        <v>3562</v>
      </c>
      <c r="K302" t="s">
        <v>17</v>
      </c>
    </row>
    <row r="303" spans="1:13" x14ac:dyDescent="0.3">
      <c r="A303" t="s">
        <v>1027</v>
      </c>
      <c r="B303" t="s">
        <v>1028</v>
      </c>
      <c r="C303" s="7">
        <v>2017</v>
      </c>
      <c r="D303" s="6" t="s">
        <v>20</v>
      </c>
      <c r="E303" s="6" t="s">
        <v>103</v>
      </c>
      <c r="F303" s="7">
        <v>93</v>
      </c>
      <c r="G303" s="7" t="s">
        <v>4807</v>
      </c>
      <c r="H303" s="7" t="s">
        <v>5861</v>
      </c>
      <c r="I303" t="s">
        <v>3563</v>
      </c>
      <c r="J303" t="s">
        <v>3564</v>
      </c>
      <c r="K303" t="s">
        <v>17</v>
      </c>
    </row>
    <row r="304" spans="1:13" x14ac:dyDescent="0.3">
      <c r="A304" t="s">
        <v>1029</v>
      </c>
      <c r="B304" t="s">
        <v>1030</v>
      </c>
      <c r="C304" s="7">
        <v>2017</v>
      </c>
      <c r="D304" s="6" t="s">
        <v>102</v>
      </c>
      <c r="E304" s="6" t="s">
        <v>8</v>
      </c>
      <c r="F304" s="7">
        <v>121</v>
      </c>
      <c r="G304" s="7" t="s">
        <v>4808</v>
      </c>
      <c r="H304" s="7" t="s">
        <v>5862</v>
      </c>
      <c r="I304" t="s">
        <v>3565</v>
      </c>
      <c r="J304" t="s">
        <v>3566</v>
      </c>
      <c r="K304" t="s">
        <v>393</v>
      </c>
    </row>
    <row r="305" spans="1:13" x14ac:dyDescent="0.3">
      <c r="A305" t="s">
        <v>1031</v>
      </c>
      <c r="B305" t="s">
        <v>1032</v>
      </c>
      <c r="C305" s="7">
        <v>2017</v>
      </c>
      <c r="D305" s="6" t="s">
        <v>82</v>
      </c>
      <c r="E305" s="6" t="s">
        <v>103</v>
      </c>
      <c r="F305" s="7">
        <v>39</v>
      </c>
      <c r="G305" s="7" t="s">
        <v>4809</v>
      </c>
      <c r="H305" s="7" t="s">
        <v>5863</v>
      </c>
      <c r="I305" t="s">
        <v>3567</v>
      </c>
      <c r="J305" t="s">
        <v>3297</v>
      </c>
      <c r="K305" t="s">
        <v>6588</v>
      </c>
    </row>
    <row r="306" spans="1:13" x14ac:dyDescent="0.3">
      <c r="A306" t="s">
        <v>1033</v>
      </c>
      <c r="B306" t="s">
        <v>1034</v>
      </c>
      <c r="C306" s="7">
        <v>2017</v>
      </c>
      <c r="D306" s="6" t="s">
        <v>377</v>
      </c>
      <c r="E306" s="6" t="s">
        <v>14</v>
      </c>
      <c r="F306" s="7" t="s">
        <v>1035</v>
      </c>
      <c r="G306" s="7" t="s">
        <v>3236</v>
      </c>
      <c r="H306" s="7" t="s">
        <v>5864</v>
      </c>
      <c r="I306" t="s">
        <v>3260</v>
      </c>
      <c r="J306" t="s">
        <v>3568</v>
      </c>
      <c r="K306" t="s">
        <v>6589</v>
      </c>
    </row>
    <row r="307" spans="1:13" x14ac:dyDescent="0.3">
      <c r="A307" t="s">
        <v>1036</v>
      </c>
      <c r="B307" t="s">
        <v>1037</v>
      </c>
      <c r="C307" s="7">
        <v>2017</v>
      </c>
      <c r="D307" s="6" t="s">
        <v>102</v>
      </c>
      <c r="E307" s="6" t="s">
        <v>103</v>
      </c>
      <c r="F307" s="7">
        <v>100</v>
      </c>
      <c r="G307" s="7" t="s">
        <v>4810</v>
      </c>
      <c r="H307" s="7" t="s">
        <v>5865</v>
      </c>
      <c r="I307" t="s">
        <v>1012</v>
      </c>
      <c r="J307" t="s">
        <v>3554</v>
      </c>
      <c r="K307" t="s">
        <v>704</v>
      </c>
      <c r="M307" t="s">
        <v>79</v>
      </c>
    </row>
    <row r="308" spans="1:13" x14ac:dyDescent="0.3">
      <c r="A308" t="s">
        <v>1039</v>
      </c>
      <c r="B308" t="s">
        <v>1040</v>
      </c>
      <c r="C308" s="7">
        <v>2017</v>
      </c>
      <c r="D308" s="6" t="s">
        <v>1041</v>
      </c>
      <c r="E308" s="6" t="s">
        <v>54</v>
      </c>
      <c r="F308" s="7">
        <v>51</v>
      </c>
      <c r="G308" s="7" t="s">
        <v>4811</v>
      </c>
      <c r="H308" s="7" t="s">
        <v>5866</v>
      </c>
      <c r="I308" t="s">
        <v>3569</v>
      </c>
      <c r="J308" t="s">
        <v>3570</v>
      </c>
      <c r="K308" t="s">
        <v>6590</v>
      </c>
    </row>
    <row r="309" spans="1:13" x14ac:dyDescent="0.3">
      <c r="A309" t="s">
        <v>1042</v>
      </c>
      <c r="B309" t="s">
        <v>1043</v>
      </c>
      <c r="C309" s="7">
        <v>2017</v>
      </c>
      <c r="D309" s="6" t="s">
        <v>64</v>
      </c>
      <c r="E309" s="6" t="s">
        <v>8</v>
      </c>
      <c r="F309" s="7">
        <v>398</v>
      </c>
      <c r="G309" s="7" t="s">
        <v>4724</v>
      </c>
      <c r="H309" s="7" t="s">
        <v>5867</v>
      </c>
      <c r="I309" t="s">
        <v>3258</v>
      </c>
      <c r="J309" t="s">
        <v>3571</v>
      </c>
      <c r="K309" t="s">
        <v>51</v>
      </c>
    </row>
    <row r="310" spans="1:13" x14ac:dyDescent="0.3">
      <c r="A310" t="s">
        <v>1044</v>
      </c>
      <c r="B310" t="s">
        <v>1045</v>
      </c>
      <c r="C310" s="7">
        <v>2017</v>
      </c>
      <c r="D310" s="6" t="s">
        <v>20</v>
      </c>
      <c r="E310" s="6" t="s">
        <v>103</v>
      </c>
      <c r="F310" s="7">
        <v>69</v>
      </c>
      <c r="G310" s="7" t="s">
        <v>4812</v>
      </c>
      <c r="H310" s="7" t="s">
        <v>5868</v>
      </c>
      <c r="I310" t="s">
        <v>3572</v>
      </c>
      <c r="J310" t="s">
        <v>1046</v>
      </c>
      <c r="K310" t="s">
        <v>17</v>
      </c>
    </row>
    <row r="311" spans="1:13" x14ac:dyDescent="0.3">
      <c r="A311" t="s">
        <v>1047</v>
      </c>
      <c r="B311" t="s">
        <v>1048</v>
      </c>
      <c r="C311" s="7">
        <v>2017</v>
      </c>
      <c r="D311" s="6" t="s">
        <v>102</v>
      </c>
      <c r="E311" s="6" t="s">
        <v>103</v>
      </c>
      <c r="F311" s="7" t="s">
        <v>4813</v>
      </c>
      <c r="G311" s="7" t="s">
        <v>4814</v>
      </c>
      <c r="H311" s="7" t="s">
        <v>5869</v>
      </c>
      <c r="I311" t="s">
        <v>3573</v>
      </c>
      <c r="J311" t="s">
        <v>3574</v>
      </c>
      <c r="K311" t="s">
        <v>6591</v>
      </c>
    </row>
    <row r="312" spans="1:13" x14ac:dyDescent="0.3">
      <c r="A312" t="s">
        <v>1049</v>
      </c>
      <c r="B312" t="s">
        <v>1050</v>
      </c>
      <c r="C312" s="7">
        <v>2017</v>
      </c>
      <c r="D312" s="6" t="s">
        <v>315</v>
      </c>
      <c r="E312" s="6" t="s">
        <v>103</v>
      </c>
      <c r="F312" s="7">
        <v>9054</v>
      </c>
      <c r="G312" s="7" t="s">
        <v>4815</v>
      </c>
      <c r="H312" s="7" t="s">
        <v>5870</v>
      </c>
      <c r="I312" t="s">
        <v>3575</v>
      </c>
      <c r="J312" t="s">
        <v>3576</v>
      </c>
      <c r="K312" t="s">
        <v>6592</v>
      </c>
    </row>
    <row r="313" spans="1:13" x14ac:dyDescent="0.3">
      <c r="A313" t="s">
        <v>1051</v>
      </c>
      <c r="B313" t="s">
        <v>1052</v>
      </c>
      <c r="C313" s="7">
        <v>2017</v>
      </c>
      <c r="D313" s="6" t="s">
        <v>20</v>
      </c>
      <c r="E313" s="6" t="s">
        <v>8</v>
      </c>
      <c r="F313" s="7">
        <v>169</v>
      </c>
      <c r="G313" s="7" t="s">
        <v>4816</v>
      </c>
      <c r="H313" s="7" t="s">
        <v>5871</v>
      </c>
      <c r="I313" t="s">
        <v>3577</v>
      </c>
      <c r="J313" t="s">
        <v>3578</v>
      </c>
      <c r="K313" t="s">
        <v>1053</v>
      </c>
      <c r="M313" t="s">
        <v>459</v>
      </c>
    </row>
    <row r="314" spans="1:13" x14ac:dyDescent="0.3">
      <c r="A314" t="s">
        <v>909</v>
      </c>
      <c r="B314" t="s">
        <v>1054</v>
      </c>
      <c r="C314" s="7">
        <v>2017</v>
      </c>
      <c r="D314" s="6" t="s">
        <v>145</v>
      </c>
      <c r="E314" s="6" t="s">
        <v>8</v>
      </c>
      <c r="F314" s="7">
        <v>76</v>
      </c>
      <c r="G314" s="7" t="s">
        <v>4817</v>
      </c>
      <c r="H314" s="7" t="s">
        <v>5872</v>
      </c>
      <c r="I314" t="s">
        <v>34</v>
      </c>
      <c r="J314" t="s">
        <v>1224</v>
      </c>
      <c r="K314" t="s">
        <v>159</v>
      </c>
    </row>
    <row r="315" spans="1:13" x14ac:dyDescent="0.3">
      <c r="A315" t="s">
        <v>1055</v>
      </c>
      <c r="B315" t="s">
        <v>1056</v>
      </c>
      <c r="C315" s="7">
        <v>2017</v>
      </c>
      <c r="D315" s="6" t="s">
        <v>115</v>
      </c>
      <c r="E315" s="6" t="s">
        <v>8</v>
      </c>
      <c r="F315" s="7" t="s">
        <v>1057</v>
      </c>
      <c r="G315" s="7" t="s">
        <v>4818</v>
      </c>
      <c r="H315" s="7" t="s">
        <v>5873</v>
      </c>
      <c r="I315" t="s">
        <v>3579</v>
      </c>
      <c r="J315" t="s">
        <v>574</v>
      </c>
      <c r="K315" t="s">
        <v>17</v>
      </c>
    </row>
    <row r="316" spans="1:13" x14ac:dyDescent="0.3">
      <c r="A316" t="s">
        <v>1058</v>
      </c>
      <c r="B316" t="s">
        <v>1059</v>
      </c>
      <c r="C316" s="7">
        <v>2017</v>
      </c>
      <c r="D316" s="6" t="s">
        <v>145</v>
      </c>
      <c r="E316" s="6" t="s">
        <v>103</v>
      </c>
      <c r="F316" s="7">
        <v>76</v>
      </c>
      <c r="G316" s="7" t="s">
        <v>4819</v>
      </c>
      <c r="H316" s="7" t="s">
        <v>5824</v>
      </c>
      <c r="I316" t="s">
        <v>3580</v>
      </c>
      <c r="J316" t="s">
        <v>1224</v>
      </c>
      <c r="K316" t="s">
        <v>1060</v>
      </c>
    </row>
    <row r="317" spans="1:13" x14ac:dyDescent="0.3">
      <c r="A317" t="s">
        <v>1061</v>
      </c>
      <c r="B317" t="s">
        <v>1062</v>
      </c>
      <c r="C317" s="7">
        <v>2016</v>
      </c>
      <c r="D317" s="6" t="s">
        <v>20</v>
      </c>
      <c r="E317" s="6" t="s">
        <v>1063</v>
      </c>
      <c r="F317" s="7">
        <v>247</v>
      </c>
      <c r="G317" s="7" t="s">
        <v>3236</v>
      </c>
      <c r="H317" s="7" t="s">
        <v>5874</v>
      </c>
      <c r="I317" t="s">
        <v>3581</v>
      </c>
      <c r="J317" t="s">
        <v>1064</v>
      </c>
      <c r="M317" t="s">
        <v>1065</v>
      </c>
    </row>
    <row r="318" spans="1:13" x14ac:dyDescent="0.3">
      <c r="A318" t="s">
        <v>1066</v>
      </c>
      <c r="B318" t="s">
        <v>1067</v>
      </c>
      <c r="C318" s="7">
        <v>2016</v>
      </c>
      <c r="D318" s="6" t="s">
        <v>20</v>
      </c>
      <c r="E318" s="6" t="s">
        <v>103</v>
      </c>
      <c r="F318" s="7">
        <v>20</v>
      </c>
      <c r="G318" s="7" t="s">
        <v>4820</v>
      </c>
      <c r="H318" s="7" t="s">
        <v>1068</v>
      </c>
      <c r="I318" t="s">
        <v>3582</v>
      </c>
      <c r="J318" t="s">
        <v>1216</v>
      </c>
      <c r="K318" t="s">
        <v>1069</v>
      </c>
    </row>
    <row r="319" spans="1:13" x14ac:dyDescent="0.3">
      <c r="A319" t="s">
        <v>1070</v>
      </c>
      <c r="B319" t="s">
        <v>1071</v>
      </c>
      <c r="C319" s="7">
        <v>2016</v>
      </c>
      <c r="D319" s="6" t="s">
        <v>377</v>
      </c>
      <c r="E319" s="6" t="s">
        <v>14</v>
      </c>
      <c r="F319" s="7" t="s">
        <v>4821</v>
      </c>
      <c r="G319" s="7" t="s">
        <v>3236</v>
      </c>
      <c r="H319" s="7" t="s">
        <v>5875</v>
      </c>
      <c r="I319" t="s">
        <v>3583</v>
      </c>
      <c r="J319" t="s">
        <v>1072</v>
      </c>
      <c r="K319" t="s">
        <v>1073</v>
      </c>
    </row>
    <row r="320" spans="1:13" x14ac:dyDescent="0.3">
      <c r="A320" t="s">
        <v>1074</v>
      </c>
      <c r="B320" t="s">
        <v>1075</v>
      </c>
      <c r="C320" s="7">
        <v>2016</v>
      </c>
      <c r="D320" s="6" t="s">
        <v>102</v>
      </c>
      <c r="E320" s="6" t="s">
        <v>103</v>
      </c>
      <c r="F320" s="7">
        <v>305</v>
      </c>
      <c r="G320" s="7" t="s">
        <v>4822</v>
      </c>
      <c r="H320" s="7" t="s">
        <v>5876</v>
      </c>
      <c r="I320" t="s">
        <v>3584</v>
      </c>
      <c r="J320" t="s">
        <v>3554</v>
      </c>
      <c r="K320" t="s">
        <v>1076</v>
      </c>
      <c r="M320" t="s">
        <v>1077</v>
      </c>
    </row>
    <row r="321" spans="1:14" x14ac:dyDescent="0.3">
      <c r="A321" t="s">
        <v>1078</v>
      </c>
      <c r="B321" t="s">
        <v>1079</v>
      </c>
      <c r="C321" s="7">
        <v>2016</v>
      </c>
      <c r="D321" s="6" t="s">
        <v>102</v>
      </c>
      <c r="E321" s="6" t="s">
        <v>103</v>
      </c>
      <c r="F321" s="7">
        <v>297</v>
      </c>
      <c r="G321" s="7" t="s">
        <v>4823</v>
      </c>
      <c r="H321" s="7" t="s">
        <v>5877</v>
      </c>
      <c r="I321" t="s">
        <v>3585</v>
      </c>
      <c r="J321" t="s">
        <v>3586</v>
      </c>
      <c r="K321" t="s">
        <v>6593</v>
      </c>
    </row>
    <row r="322" spans="1:14" x14ac:dyDescent="0.3">
      <c r="A322" t="s">
        <v>1080</v>
      </c>
      <c r="B322" t="s">
        <v>1081</v>
      </c>
      <c r="C322" s="7">
        <v>2016</v>
      </c>
      <c r="D322" s="6" t="s">
        <v>377</v>
      </c>
      <c r="E322" s="6" t="s">
        <v>1082</v>
      </c>
      <c r="F322" s="7">
        <v>250</v>
      </c>
      <c r="G322" s="7" t="s">
        <v>4533</v>
      </c>
      <c r="H322" s="7" t="s">
        <v>2598</v>
      </c>
      <c r="I322" t="s">
        <v>3413</v>
      </c>
      <c r="J322" t="s">
        <v>3587</v>
      </c>
      <c r="K322" t="s">
        <v>6594</v>
      </c>
      <c r="N322" t="s">
        <v>1083</v>
      </c>
    </row>
    <row r="323" spans="1:14" x14ac:dyDescent="0.3">
      <c r="A323" t="s">
        <v>1084</v>
      </c>
      <c r="B323" t="s">
        <v>1085</v>
      </c>
      <c r="C323" s="7">
        <v>2016</v>
      </c>
      <c r="D323" s="6" t="s">
        <v>82</v>
      </c>
      <c r="E323" s="6" t="s">
        <v>103</v>
      </c>
      <c r="F323" s="7">
        <v>10</v>
      </c>
      <c r="G323" s="7" t="s">
        <v>4824</v>
      </c>
      <c r="H323" s="7" t="s">
        <v>5878</v>
      </c>
      <c r="I323" t="s">
        <v>3588</v>
      </c>
      <c r="J323" t="s">
        <v>3589</v>
      </c>
      <c r="K323" t="s">
        <v>247</v>
      </c>
    </row>
    <row r="324" spans="1:14" x14ac:dyDescent="0.3">
      <c r="A324" t="s">
        <v>1086</v>
      </c>
      <c r="B324" t="s">
        <v>1087</v>
      </c>
      <c r="C324" s="7">
        <v>2016</v>
      </c>
      <c r="D324" s="6" t="s">
        <v>487</v>
      </c>
      <c r="E324" s="6" t="s">
        <v>8</v>
      </c>
      <c r="F324" s="8">
        <v>2591</v>
      </c>
      <c r="G324" s="7" t="s">
        <v>4825</v>
      </c>
      <c r="H324" s="7" t="s">
        <v>1088</v>
      </c>
      <c r="I324" t="s">
        <v>77</v>
      </c>
      <c r="J324" t="s">
        <v>3590</v>
      </c>
      <c r="K324" t="s">
        <v>6595</v>
      </c>
    </row>
    <row r="325" spans="1:14" x14ac:dyDescent="0.3">
      <c r="A325" t="s">
        <v>1089</v>
      </c>
      <c r="B325" t="s">
        <v>1090</v>
      </c>
      <c r="C325" s="7">
        <v>2016</v>
      </c>
      <c r="D325" s="6" t="s">
        <v>102</v>
      </c>
      <c r="E325" s="6" t="s">
        <v>103</v>
      </c>
      <c r="F325" s="7">
        <v>375</v>
      </c>
      <c r="G325" s="7" t="s">
        <v>4826</v>
      </c>
      <c r="H325" s="7" t="s">
        <v>5879</v>
      </c>
      <c r="I325" t="s">
        <v>3591</v>
      </c>
      <c r="J325" t="s">
        <v>3554</v>
      </c>
      <c r="K325" t="s">
        <v>1091</v>
      </c>
      <c r="M325" t="s">
        <v>1092</v>
      </c>
    </row>
    <row r="326" spans="1:14" x14ac:dyDescent="0.3">
      <c r="A326" t="s">
        <v>1093</v>
      </c>
      <c r="B326" t="s">
        <v>1094</v>
      </c>
      <c r="C326" s="7">
        <v>2016</v>
      </c>
      <c r="D326" s="6" t="s">
        <v>377</v>
      </c>
      <c r="E326" s="6" t="s">
        <v>8</v>
      </c>
      <c r="F326" s="7">
        <v>19</v>
      </c>
      <c r="G326" s="7" t="s">
        <v>4827</v>
      </c>
      <c r="H326" s="7" t="s">
        <v>5880</v>
      </c>
      <c r="I326" t="s">
        <v>3592</v>
      </c>
      <c r="J326" t="s">
        <v>3593</v>
      </c>
      <c r="K326" t="s">
        <v>10</v>
      </c>
    </row>
    <row r="327" spans="1:14" x14ac:dyDescent="0.3">
      <c r="A327" t="s">
        <v>1095</v>
      </c>
      <c r="B327" t="s">
        <v>1096</v>
      </c>
      <c r="C327" s="7">
        <v>2016</v>
      </c>
      <c r="D327" s="6" t="s">
        <v>102</v>
      </c>
      <c r="E327" s="6" t="s">
        <v>103</v>
      </c>
      <c r="F327" s="7">
        <v>377</v>
      </c>
      <c r="G327" s="7" t="s">
        <v>4828</v>
      </c>
      <c r="H327" s="7" t="s">
        <v>5881</v>
      </c>
      <c r="I327" t="s">
        <v>1097</v>
      </c>
      <c r="J327" t="s">
        <v>1098</v>
      </c>
      <c r="K327" t="s">
        <v>1099</v>
      </c>
      <c r="M327" t="s">
        <v>79</v>
      </c>
    </row>
    <row r="328" spans="1:14" x14ac:dyDescent="0.3">
      <c r="A328" t="s">
        <v>1100</v>
      </c>
      <c r="B328" t="s">
        <v>1101</v>
      </c>
      <c r="C328" s="7">
        <v>2016</v>
      </c>
      <c r="D328" s="6" t="s">
        <v>315</v>
      </c>
      <c r="E328" s="6" t="s">
        <v>75</v>
      </c>
      <c r="F328" s="7">
        <v>110</v>
      </c>
      <c r="G328" s="7" t="s">
        <v>4533</v>
      </c>
      <c r="H328" s="7" t="s">
        <v>5833</v>
      </c>
      <c r="I328" t="s">
        <v>3594</v>
      </c>
      <c r="J328" t="s">
        <v>3595</v>
      </c>
      <c r="K328" t="s">
        <v>6596</v>
      </c>
      <c r="M328" t="s">
        <v>6597</v>
      </c>
      <c r="N328" t="s">
        <v>6598</v>
      </c>
    </row>
    <row r="329" spans="1:14" x14ac:dyDescent="0.3">
      <c r="A329" t="s">
        <v>1102</v>
      </c>
      <c r="B329" t="s">
        <v>1103</v>
      </c>
      <c r="C329" s="7">
        <v>2016</v>
      </c>
      <c r="D329" s="6" t="s">
        <v>145</v>
      </c>
      <c r="E329" s="6" t="s">
        <v>103</v>
      </c>
      <c r="F329" s="7" t="s">
        <v>4829</v>
      </c>
      <c r="G329" s="7" t="s">
        <v>4830</v>
      </c>
      <c r="H329" s="7" t="s">
        <v>5882</v>
      </c>
      <c r="I329" t="s">
        <v>77</v>
      </c>
      <c r="J329" t="s">
        <v>1104</v>
      </c>
      <c r="K329" t="s">
        <v>17</v>
      </c>
    </row>
    <row r="330" spans="1:14" x14ac:dyDescent="0.3">
      <c r="A330" t="s">
        <v>1105</v>
      </c>
      <c r="B330" t="s">
        <v>1106</v>
      </c>
      <c r="C330" s="7">
        <v>2016</v>
      </c>
      <c r="D330" s="6" t="s">
        <v>102</v>
      </c>
      <c r="E330" s="6" t="s">
        <v>103</v>
      </c>
      <c r="F330" s="7">
        <v>136</v>
      </c>
      <c r="G330" s="7" t="s">
        <v>4831</v>
      </c>
      <c r="H330" s="7" t="s">
        <v>1107</v>
      </c>
      <c r="I330" t="s">
        <v>3557</v>
      </c>
      <c r="J330" t="s">
        <v>1098</v>
      </c>
      <c r="K330" t="s">
        <v>1108</v>
      </c>
      <c r="M330" t="s">
        <v>79</v>
      </c>
    </row>
    <row r="331" spans="1:14" x14ac:dyDescent="0.3">
      <c r="A331" t="s">
        <v>1109</v>
      </c>
      <c r="B331" t="s">
        <v>1110</v>
      </c>
      <c r="C331" s="7">
        <v>2016</v>
      </c>
      <c r="D331" s="6" t="s">
        <v>406</v>
      </c>
      <c r="E331" s="6" t="s">
        <v>103</v>
      </c>
      <c r="F331" s="7">
        <v>72</v>
      </c>
      <c r="G331" s="7" t="s">
        <v>4832</v>
      </c>
      <c r="H331" s="7" t="s">
        <v>5883</v>
      </c>
      <c r="I331" t="s">
        <v>3596</v>
      </c>
      <c r="J331" t="s">
        <v>3597</v>
      </c>
      <c r="K331" t="s">
        <v>6599</v>
      </c>
    </row>
    <row r="332" spans="1:14" x14ac:dyDescent="0.3">
      <c r="A332" t="s">
        <v>1093</v>
      </c>
      <c r="B332" t="s">
        <v>1111</v>
      </c>
      <c r="C332" s="7">
        <v>2016</v>
      </c>
      <c r="D332" s="6" t="s">
        <v>377</v>
      </c>
      <c r="E332" s="6" t="s">
        <v>8</v>
      </c>
      <c r="F332" s="7">
        <v>24</v>
      </c>
      <c r="G332" s="7" t="s">
        <v>4833</v>
      </c>
      <c r="H332" s="7" t="s">
        <v>1112</v>
      </c>
      <c r="I332" t="s">
        <v>3598</v>
      </c>
      <c r="J332" t="s">
        <v>1113</v>
      </c>
      <c r="K332" t="s">
        <v>10</v>
      </c>
    </row>
    <row r="333" spans="1:14" x14ac:dyDescent="0.3">
      <c r="A333" t="s">
        <v>1114</v>
      </c>
      <c r="B333" t="s">
        <v>1115</v>
      </c>
      <c r="C333" s="7">
        <v>2016</v>
      </c>
      <c r="D333" s="6" t="s">
        <v>948</v>
      </c>
      <c r="E333" s="6" t="s">
        <v>54</v>
      </c>
      <c r="F333" s="7" t="s">
        <v>4834</v>
      </c>
      <c r="G333" s="7" t="s">
        <v>4835</v>
      </c>
      <c r="H333" s="7" t="s">
        <v>5884</v>
      </c>
      <c r="I333" t="s">
        <v>3599</v>
      </c>
      <c r="J333" t="s">
        <v>3600</v>
      </c>
      <c r="K333" t="s">
        <v>1116</v>
      </c>
    </row>
    <row r="334" spans="1:14" x14ac:dyDescent="0.3">
      <c r="A334" t="s">
        <v>1117</v>
      </c>
      <c r="B334" t="s">
        <v>1118</v>
      </c>
      <c r="C334" s="7">
        <v>2016</v>
      </c>
      <c r="D334" s="6" t="s">
        <v>925</v>
      </c>
      <c r="E334" s="6" t="s">
        <v>54</v>
      </c>
      <c r="F334" s="7">
        <v>150</v>
      </c>
      <c r="G334" s="7" t="s">
        <v>4836</v>
      </c>
      <c r="H334" s="7" t="s">
        <v>5885</v>
      </c>
      <c r="I334" t="s">
        <v>662</v>
      </c>
      <c r="J334" t="s">
        <v>3601</v>
      </c>
      <c r="K334" t="s">
        <v>1119</v>
      </c>
    </row>
    <row r="335" spans="1:14" x14ac:dyDescent="0.3">
      <c r="A335" t="s">
        <v>1120</v>
      </c>
      <c r="B335" t="s">
        <v>1121</v>
      </c>
      <c r="C335" s="7">
        <v>2016</v>
      </c>
      <c r="D335" s="6" t="s">
        <v>156</v>
      </c>
      <c r="E335" s="6" t="s">
        <v>8</v>
      </c>
      <c r="F335" s="7">
        <v>376</v>
      </c>
      <c r="G335" s="7" t="s">
        <v>4837</v>
      </c>
      <c r="H335" s="7" t="s">
        <v>5886</v>
      </c>
      <c r="I335" t="s">
        <v>1122</v>
      </c>
      <c r="J335" t="s">
        <v>3340</v>
      </c>
      <c r="K335" t="s">
        <v>1123</v>
      </c>
    </row>
    <row r="336" spans="1:14" x14ac:dyDescent="0.3">
      <c r="A336" t="s">
        <v>1124</v>
      </c>
      <c r="B336" t="s">
        <v>1125</v>
      </c>
      <c r="C336" s="7">
        <v>2016</v>
      </c>
      <c r="D336" s="6" t="s">
        <v>64</v>
      </c>
      <c r="E336" s="6" t="s">
        <v>8</v>
      </c>
      <c r="F336" s="7">
        <v>147</v>
      </c>
      <c r="G336" s="7" t="s">
        <v>4838</v>
      </c>
      <c r="H336" s="7" t="s">
        <v>5887</v>
      </c>
      <c r="I336" t="s">
        <v>3526</v>
      </c>
      <c r="J336" t="s">
        <v>3602</v>
      </c>
      <c r="K336" t="s">
        <v>1126</v>
      </c>
      <c r="M336" t="s">
        <v>6600</v>
      </c>
    </row>
    <row r="337" spans="1:13" x14ac:dyDescent="0.3">
      <c r="A337" t="s">
        <v>1127</v>
      </c>
      <c r="B337" t="s">
        <v>1128</v>
      </c>
      <c r="C337" s="7">
        <v>2016</v>
      </c>
      <c r="D337" s="6" t="s">
        <v>1129</v>
      </c>
      <c r="E337" s="6" t="s">
        <v>103</v>
      </c>
      <c r="F337" s="7">
        <v>48</v>
      </c>
      <c r="G337" s="7" t="s">
        <v>4839</v>
      </c>
      <c r="H337" s="7" t="s">
        <v>5888</v>
      </c>
      <c r="I337" t="s">
        <v>1130</v>
      </c>
      <c r="J337" t="s">
        <v>1131</v>
      </c>
      <c r="K337" t="s">
        <v>17</v>
      </c>
      <c r="M337" t="s">
        <v>2796</v>
      </c>
    </row>
    <row r="338" spans="1:13" x14ac:dyDescent="0.3">
      <c r="A338" t="s">
        <v>1132</v>
      </c>
      <c r="B338" t="s">
        <v>1133</v>
      </c>
      <c r="C338" s="7">
        <v>2016</v>
      </c>
      <c r="D338" s="6" t="s">
        <v>925</v>
      </c>
      <c r="E338" s="6" t="s">
        <v>103</v>
      </c>
      <c r="F338" s="7">
        <v>96</v>
      </c>
      <c r="G338" s="7" t="s">
        <v>4840</v>
      </c>
      <c r="H338" s="7" t="s">
        <v>5889</v>
      </c>
      <c r="I338" t="s">
        <v>3603</v>
      </c>
      <c r="J338" t="s">
        <v>3604</v>
      </c>
      <c r="K338" t="s">
        <v>1134</v>
      </c>
    </row>
    <row r="339" spans="1:13" x14ac:dyDescent="0.3">
      <c r="A339" t="s">
        <v>1135</v>
      </c>
      <c r="B339" t="s">
        <v>1136</v>
      </c>
      <c r="C339" s="7">
        <v>2016</v>
      </c>
      <c r="D339" s="6" t="s">
        <v>195</v>
      </c>
      <c r="E339" s="6" t="s">
        <v>8</v>
      </c>
      <c r="F339" s="7">
        <v>63</v>
      </c>
      <c r="G339" s="7" t="s">
        <v>4841</v>
      </c>
      <c r="H339" s="7" t="s">
        <v>5890</v>
      </c>
      <c r="I339" t="s">
        <v>3605</v>
      </c>
      <c r="J339" t="s">
        <v>1137</v>
      </c>
      <c r="K339" t="s">
        <v>17</v>
      </c>
    </row>
    <row r="340" spans="1:13" x14ac:dyDescent="0.3">
      <c r="A340" t="s">
        <v>1138</v>
      </c>
      <c r="B340" t="s">
        <v>1139</v>
      </c>
      <c r="C340" s="7">
        <v>2016</v>
      </c>
      <c r="D340" s="6" t="s">
        <v>20</v>
      </c>
      <c r="E340" s="6" t="s">
        <v>524</v>
      </c>
      <c r="F340" s="7" t="s">
        <v>4842</v>
      </c>
      <c r="G340" s="7" t="s">
        <v>4843</v>
      </c>
      <c r="H340" s="7" t="s">
        <v>5891</v>
      </c>
      <c r="I340" t="s">
        <v>1140</v>
      </c>
      <c r="J340" t="s">
        <v>3606</v>
      </c>
      <c r="K340" t="s">
        <v>17</v>
      </c>
    </row>
    <row r="341" spans="1:13" x14ac:dyDescent="0.3">
      <c r="A341" t="s">
        <v>986</v>
      </c>
      <c r="B341" t="s">
        <v>1141</v>
      </c>
      <c r="C341" s="7">
        <v>2016</v>
      </c>
      <c r="D341" s="6" t="s">
        <v>315</v>
      </c>
      <c r="E341" s="6" t="s">
        <v>8</v>
      </c>
      <c r="F341" s="7">
        <v>1250</v>
      </c>
      <c r="G341" s="7" t="s">
        <v>4844</v>
      </c>
      <c r="H341" s="7" t="s">
        <v>5892</v>
      </c>
      <c r="I341" t="s">
        <v>34</v>
      </c>
      <c r="J341" t="s">
        <v>3607</v>
      </c>
      <c r="K341" t="s">
        <v>6601</v>
      </c>
    </row>
    <row r="342" spans="1:13" x14ac:dyDescent="0.3">
      <c r="A342" t="s">
        <v>1142</v>
      </c>
      <c r="B342" t="s">
        <v>1143</v>
      </c>
      <c r="C342" s="7">
        <v>2016</v>
      </c>
      <c r="D342" s="6" t="s">
        <v>487</v>
      </c>
      <c r="E342" s="6" t="s">
        <v>21</v>
      </c>
      <c r="F342" s="7" t="s">
        <v>4845</v>
      </c>
      <c r="G342" s="7" t="s">
        <v>4846</v>
      </c>
      <c r="H342" s="7" t="s">
        <v>5893</v>
      </c>
      <c r="I342" t="s">
        <v>3608</v>
      </c>
      <c r="J342" t="s">
        <v>3609</v>
      </c>
      <c r="M342" t="s">
        <v>1144</v>
      </c>
    </row>
    <row r="343" spans="1:13" x14ac:dyDescent="0.3">
      <c r="A343" t="s">
        <v>1145</v>
      </c>
      <c r="B343" t="s">
        <v>1146</v>
      </c>
      <c r="C343" s="7">
        <v>2016</v>
      </c>
      <c r="D343" s="6" t="s">
        <v>1147</v>
      </c>
      <c r="E343" s="6" t="s">
        <v>8</v>
      </c>
      <c r="F343" s="7" t="s">
        <v>4847</v>
      </c>
      <c r="G343" s="7" t="s">
        <v>4848</v>
      </c>
      <c r="H343" s="7" t="s">
        <v>2970</v>
      </c>
      <c r="I343" t="s">
        <v>3610</v>
      </c>
      <c r="J343" t="s">
        <v>3611</v>
      </c>
      <c r="K343" t="s">
        <v>1148</v>
      </c>
    </row>
    <row r="344" spans="1:13" x14ac:dyDescent="0.3">
      <c r="A344" t="s">
        <v>1149</v>
      </c>
      <c r="B344" t="s">
        <v>1150</v>
      </c>
      <c r="C344" s="7">
        <v>2016</v>
      </c>
      <c r="D344" s="6" t="s">
        <v>102</v>
      </c>
      <c r="E344" s="6" t="s">
        <v>103</v>
      </c>
      <c r="F344" s="7">
        <v>214</v>
      </c>
      <c r="G344" s="7" t="s">
        <v>4849</v>
      </c>
      <c r="H344" s="7" t="s">
        <v>5894</v>
      </c>
      <c r="I344" t="s">
        <v>1151</v>
      </c>
      <c r="J344" t="s">
        <v>3554</v>
      </c>
      <c r="K344" t="s">
        <v>1152</v>
      </c>
      <c r="M344" t="s">
        <v>79</v>
      </c>
    </row>
    <row r="345" spans="1:13" x14ac:dyDescent="0.3">
      <c r="A345" t="s">
        <v>1153</v>
      </c>
      <c r="B345" t="s">
        <v>1154</v>
      </c>
      <c r="C345" s="7">
        <v>2016</v>
      </c>
      <c r="D345" s="6" t="s">
        <v>20</v>
      </c>
      <c r="E345" s="6" t="s">
        <v>21</v>
      </c>
      <c r="F345" s="7" t="s">
        <v>4850</v>
      </c>
      <c r="G345" s="7" t="s">
        <v>4851</v>
      </c>
      <c r="H345" s="7" t="s">
        <v>5895</v>
      </c>
      <c r="I345" t="s">
        <v>1155</v>
      </c>
      <c r="J345" t="s">
        <v>1156</v>
      </c>
      <c r="K345" t="s">
        <v>1157</v>
      </c>
    </row>
    <row r="346" spans="1:13" x14ac:dyDescent="0.3">
      <c r="A346" t="s">
        <v>1158</v>
      </c>
      <c r="B346" t="s">
        <v>1159</v>
      </c>
      <c r="C346" s="7">
        <v>2016</v>
      </c>
      <c r="D346" s="6" t="s">
        <v>672</v>
      </c>
      <c r="E346" s="6" t="s">
        <v>21</v>
      </c>
      <c r="F346" s="7" t="s">
        <v>4852</v>
      </c>
      <c r="G346" s="7" t="s">
        <v>4853</v>
      </c>
      <c r="H346" s="7" t="s">
        <v>5896</v>
      </c>
      <c r="I346" t="s">
        <v>3612</v>
      </c>
      <c r="J346" t="s">
        <v>3613</v>
      </c>
      <c r="K346" t="s">
        <v>1160</v>
      </c>
      <c r="M346" t="s">
        <v>830</v>
      </c>
    </row>
    <row r="347" spans="1:13" x14ac:dyDescent="0.3">
      <c r="A347" t="s">
        <v>1161</v>
      </c>
      <c r="B347" t="s">
        <v>1162</v>
      </c>
      <c r="C347" s="7">
        <v>2016</v>
      </c>
      <c r="D347" s="6" t="s">
        <v>195</v>
      </c>
      <c r="E347" s="6" t="s">
        <v>103</v>
      </c>
      <c r="F347" s="7">
        <v>30</v>
      </c>
      <c r="G347" s="7" t="s">
        <v>4844</v>
      </c>
      <c r="H347" s="7" t="s">
        <v>5897</v>
      </c>
      <c r="I347" t="s">
        <v>1163</v>
      </c>
      <c r="J347" t="s">
        <v>1164</v>
      </c>
      <c r="K347" t="s">
        <v>17</v>
      </c>
    </row>
    <row r="348" spans="1:13" x14ac:dyDescent="0.3">
      <c r="A348" t="s">
        <v>1165</v>
      </c>
      <c r="B348" t="s">
        <v>1166</v>
      </c>
      <c r="C348" s="7">
        <v>2016</v>
      </c>
      <c r="D348" s="6" t="s">
        <v>20</v>
      </c>
      <c r="E348" s="6" t="s">
        <v>8</v>
      </c>
      <c r="F348" s="7" t="s">
        <v>1167</v>
      </c>
      <c r="G348" s="7" t="s">
        <v>4854</v>
      </c>
      <c r="H348" s="7" t="s">
        <v>5898</v>
      </c>
      <c r="I348" t="s">
        <v>1168</v>
      </c>
      <c r="J348" t="s">
        <v>1169</v>
      </c>
      <c r="K348" t="s">
        <v>17</v>
      </c>
    </row>
    <row r="349" spans="1:13" x14ac:dyDescent="0.3">
      <c r="A349" t="s">
        <v>1170</v>
      </c>
      <c r="B349" t="s">
        <v>1171</v>
      </c>
      <c r="C349" s="7">
        <v>2016</v>
      </c>
      <c r="D349" s="6" t="s">
        <v>20</v>
      </c>
      <c r="E349" s="6" t="s">
        <v>103</v>
      </c>
      <c r="F349" s="7">
        <v>127</v>
      </c>
      <c r="G349" s="7" t="s">
        <v>4855</v>
      </c>
      <c r="H349" s="7" t="s">
        <v>5899</v>
      </c>
      <c r="I349" t="s">
        <v>3614</v>
      </c>
      <c r="J349" t="s">
        <v>3101</v>
      </c>
      <c r="K349" t="s">
        <v>10</v>
      </c>
    </row>
    <row r="350" spans="1:13" x14ac:dyDescent="0.3">
      <c r="A350" t="s">
        <v>1172</v>
      </c>
      <c r="B350" t="s">
        <v>1173</v>
      </c>
      <c r="C350" s="7">
        <v>2016</v>
      </c>
      <c r="D350" s="6" t="s">
        <v>948</v>
      </c>
      <c r="E350" s="6" t="s">
        <v>75</v>
      </c>
      <c r="F350" s="7">
        <v>120</v>
      </c>
      <c r="G350" s="7" t="s">
        <v>4533</v>
      </c>
      <c r="H350" s="7" t="s">
        <v>5900</v>
      </c>
      <c r="I350" t="s">
        <v>3258</v>
      </c>
      <c r="J350" t="s">
        <v>1174</v>
      </c>
      <c r="K350" t="s">
        <v>1175</v>
      </c>
      <c r="L350" t="s">
        <v>6602</v>
      </c>
    </row>
    <row r="351" spans="1:13" x14ac:dyDescent="0.3">
      <c r="A351" t="s">
        <v>1176</v>
      </c>
      <c r="B351" t="s">
        <v>1177</v>
      </c>
      <c r="C351" s="7">
        <v>2016</v>
      </c>
      <c r="D351" s="6" t="s">
        <v>195</v>
      </c>
      <c r="E351" s="6" t="s">
        <v>1024</v>
      </c>
      <c r="F351" s="7">
        <v>10</v>
      </c>
      <c r="G351" s="7" t="s">
        <v>4856</v>
      </c>
      <c r="H351" s="7">
        <v>64.400000000000006</v>
      </c>
      <c r="I351" t="s">
        <v>4525</v>
      </c>
      <c r="J351" t="s">
        <v>3615</v>
      </c>
      <c r="K351" t="s">
        <v>985</v>
      </c>
    </row>
    <row r="352" spans="1:13" x14ac:dyDescent="0.3">
      <c r="A352" t="s">
        <v>1178</v>
      </c>
      <c r="B352" t="s">
        <v>1179</v>
      </c>
      <c r="C352" s="7">
        <v>2016</v>
      </c>
      <c r="D352" s="6" t="s">
        <v>139</v>
      </c>
      <c r="E352" s="6" t="s">
        <v>200</v>
      </c>
      <c r="F352" s="7">
        <v>166</v>
      </c>
      <c r="G352" s="7" t="s">
        <v>4857</v>
      </c>
      <c r="H352" s="7" t="s">
        <v>5901</v>
      </c>
      <c r="I352" t="s">
        <v>1180</v>
      </c>
      <c r="J352" t="s">
        <v>1181</v>
      </c>
      <c r="K352" t="s">
        <v>1182</v>
      </c>
    </row>
    <row r="353" spans="1:14" x14ac:dyDescent="0.3">
      <c r="A353" t="s">
        <v>1183</v>
      </c>
      <c r="B353" t="s">
        <v>1184</v>
      </c>
      <c r="C353" s="7">
        <v>2016</v>
      </c>
      <c r="D353" s="6" t="s">
        <v>102</v>
      </c>
      <c r="E353" s="6" t="s">
        <v>103</v>
      </c>
      <c r="F353" s="7">
        <v>172</v>
      </c>
      <c r="G353" s="7" t="s">
        <v>4858</v>
      </c>
      <c r="H353" s="7" t="s">
        <v>5902</v>
      </c>
      <c r="I353" t="s">
        <v>3616</v>
      </c>
      <c r="J353" t="s">
        <v>3617</v>
      </c>
      <c r="K353" t="s">
        <v>51</v>
      </c>
    </row>
    <row r="354" spans="1:14" x14ac:dyDescent="0.3">
      <c r="A354" t="s">
        <v>1185</v>
      </c>
      <c r="B354" t="s">
        <v>1186</v>
      </c>
      <c r="C354" s="7">
        <v>2016</v>
      </c>
      <c r="D354" s="6" t="s">
        <v>1187</v>
      </c>
      <c r="E354" s="6" t="s">
        <v>76</v>
      </c>
      <c r="F354" s="7">
        <v>50</v>
      </c>
      <c r="G354" s="7" t="s">
        <v>3236</v>
      </c>
      <c r="H354" s="7" t="s">
        <v>5903</v>
      </c>
      <c r="I354" t="s">
        <v>3618</v>
      </c>
      <c r="J354" t="s">
        <v>3508</v>
      </c>
      <c r="M354" t="s">
        <v>6603</v>
      </c>
    </row>
    <row r="355" spans="1:14" x14ac:dyDescent="0.3">
      <c r="A355" t="s">
        <v>1188</v>
      </c>
      <c r="B355" t="s">
        <v>1189</v>
      </c>
      <c r="C355" s="7">
        <v>2016</v>
      </c>
      <c r="D355" s="6" t="s">
        <v>102</v>
      </c>
      <c r="E355" s="6" t="s">
        <v>103</v>
      </c>
      <c r="F355" s="7">
        <v>284</v>
      </c>
      <c r="G355" s="7" t="s">
        <v>4859</v>
      </c>
      <c r="H355" s="7" t="s">
        <v>5904</v>
      </c>
      <c r="I355" t="s">
        <v>3619</v>
      </c>
      <c r="J355" t="s">
        <v>3554</v>
      </c>
      <c r="K355" t="s">
        <v>1038</v>
      </c>
      <c r="M355" t="s">
        <v>79</v>
      </c>
    </row>
    <row r="356" spans="1:14" x14ac:dyDescent="0.3">
      <c r="A356" t="s">
        <v>1190</v>
      </c>
      <c r="B356" t="s">
        <v>1191</v>
      </c>
      <c r="C356" s="7">
        <v>2016</v>
      </c>
      <c r="D356" s="6" t="s">
        <v>20</v>
      </c>
      <c r="E356" s="6" t="s">
        <v>1192</v>
      </c>
      <c r="F356" s="7" t="s">
        <v>4860</v>
      </c>
      <c r="G356" s="7" t="s">
        <v>3236</v>
      </c>
      <c r="H356" s="7" t="s">
        <v>5905</v>
      </c>
      <c r="I356" t="s">
        <v>3620</v>
      </c>
      <c r="J356" t="s">
        <v>3621</v>
      </c>
      <c r="K356" t="s">
        <v>17</v>
      </c>
    </row>
    <row r="357" spans="1:14" x14ac:dyDescent="0.3">
      <c r="A357" t="s">
        <v>1193</v>
      </c>
      <c r="B357" t="s">
        <v>1194</v>
      </c>
      <c r="C357" s="7">
        <v>2016</v>
      </c>
      <c r="D357" s="6" t="s">
        <v>20</v>
      </c>
      <c r="E357" s="6" t="s">
        <v>103</v>
      </c>
      <c r="F357" s="7" t="s">
        <v>4861</v>
      </c>
      <c r="G357" s="7" t="s">
        <v>4862</v>
      </c>
      <c r="H357" s="7" t="s">
        <v>5906</v>
      </c>
      <c r="I357" t="s">
        <v>3622</v>
      </c>
      <c r="J357" t="s">
        <v>3289</v>
      </c>
      <c r="K357" t="s">
        <v>17</v>
      </c>
    </row>
    <row r="358" spans="1:14" x14ac:dyDescent="0.3">
      <c r="A358" t="s">
        <v>1195</v>
      </c>
      <c r="B358" t="s">
        <v>1196</v>
      </c>
      <c r="C358" s="7">
        <v>2016</v>
      </c>
      <c r="D358" s="6" t="s">
        <v>195</v>
      </c>
      <c r="E358" s="6" t="s">
        <v>103</v>
      </c>
      <c r="F358" s="7">
        <v>38</v>
      </c>
      <c r="G358" s="7" t="s">
        <v>4863</v>
      </c>
      <c r="H358" s="7" t="s">
        <v>5907</v>
      </c>
      <c r="I358" t="s">
        <v>3346</v>
      </c>
      <c r="J358" t="s">
        <v>3623</v>
      </c>
      <c r="M358" t="s">
        <v>79</v>
      </c>
    </row>
    <row r="359" spans="1:14" x14ac:dyDescent="0.3">
      <c r="A359" t="s">
        <v>1197</v>
      </c>
      <c r="B359" t="s">
        <v>1198</v>
      </c>
      <c r="C359" s="7">
        <v>2016</v>
      </c>
      <c r="D359" s="6" t="s">
        <v>82</v>
      </c>
      <c r="E359" s="6" t="s">
        <v>8</v>
      </c>
      <c r="F359" s="7">
        <v>93</v>
      </c>
      <c r="G359" s="7" t="s">
        <v>4864</v>
      </c>
      <c r="H359" s="7" t="s">
        <v>5908</v>
      </c>
      <c r="I359" t="s">
        <v>3346</v>
      </c>
      <c r="J359" t="s">
        <v>3624</v>
      </c>
      <c r="K359" t="s">
        <v>6604</v>
      </c>
    </row>
    <row r="360" spans="1:14" x14ac:dyDescent="0.3">
      <c r="A360" t="s">
        <v>1199</v>
      </c>
      <c r="B360" t="s">
        <v>1200</v>
      </c>
      <c r="C360" s="7">
        <v>2016</v>
      </c>
      <c r="D360" s="6" t="s">
        <v>20</v>
      </c>
      <c r="E360" s="6" t="s">
        <v>5560</v>
      </c>
      <c r="F360" s="7" t="s">
        <v>4865</v>
      </c>
      <c r="G360" s="7" t="s">
        <v>4866</v>
      </c>
      <c r="H360" s="7" t="s">
        <v>5909</v>
      </c>
      <c r="I360" t="s">
        <v>1201</v>
      </c>
      <c r="J360" t="s">
        <v>1202</v>
      </c>
      <c r="K360" t="s">
        <v>1203</v>
      </c>
      <c r="M360" t="s">
        <v>1204</v>
      </c>
    </row>
    <row r="361" spans="1:14" x14ac:dyDescent="0.3">
      <c r="A361" t="s">
        <v>1205</v>
      </c>
      <c r="B361" t="s">
        <v>1206</v>
      </c>
      <c r="C361" s="7">
        <v>2016</v>
      </c>
      <c r="D361" s="6" t="s">
        <v>20</v>
      </c>
      <c r="E361" s="6" t="s">
        <v>21</v>
      </c>
      <c r="F361" s="7">
        <v>86</v>
      </c>
      <c r="G361" s="7" t="s">
        <v>4867</v>
      </c>
      <c r="H361" s="7" t="s">
        <v>5910</v>
      </c>
      <c r="I361" t="s">
        <v>3625</v>
      </c>
      <c r="J361" t="s">
        <v>3367</v>
      </c>
      <c r="K361" t="s">
        <v>51</v>
      </c>
      <c r="M361" t="s">
        <v>1207</v>
      </c>
    </row>
    <row r="362" spans="1:14" x14ac:dyDescent="0.3">
      <c r="A362" t="s">
        <v>986</v>
      </c>
      <c r="B362" t="s">
        <v>1208</v>
      </c>
      <c r="C362" s="7">
        <v>2016</v>
      </c>
      <c r="D362" s="6" t="s">
        <v>315</v>
      </c>
      <c r="E362" s="6" t="s">
        <v>8</v>
      </c>
      <c r="F362" s="8">
        <v>15631</v>
      </c>
      <c r="G362" s="7" t="s">
        <v>4868</v>
      </c>
      <c r="H362" s="7" t="s">
        <v>5911</v>
      </c>
      <c r="I362" t="s">
        <v>1209</v>
      </c>
      <c r="J362" t="s">
        <v>3626</v>
      </c>
      <c r="K362" t="s">
        <v>6605</v>
      </c>
    </row>
    <row r="363" spans="1:14" x14ac:dyDescent="0.3">
      <c r="A363" t="s">
        <v>1210</v>
      </c>
      <c r="B363" t="s">
        <v>1211</v>
      </c>
      <c r="C363" s="7">
        <v>2016</v>
      </c>
      <c r="D363" s="6" t="s">
        <v>156</v>
      </c>
      <c r="E363" s="6" t="s">
        <v>21</v>
      </c>
      <c r="F363" s="7">
        <v>21</v>
      </c>
      <c r="G363" s="7" t="s">
        <v>4869</v>
      </c>
      <c r="H363" s="7" t="s">
        <v>5912</v>
      </c>
      <c r="I363" t="s">
        <v>3627</v>
      </c>
      <c r="J363" t="s">
        <v>3628</v>
      </c>
      <c r="K363" t="s">
        <v>1212</v>
      </c>
    </row>
    <row r="364" spans="1:14" x14ac:dyDescent="0.3">
      <c r="A364" t="s">
        <v>1213</v>
      </c>
      <c r="B364" t="s">
        <v>1214</v>
      </c>
      <c r="C364" s="7">
        <v>2016</v>
      </c>
      <c r="D364" s="6" t="s">
        <v>20</v>
      </c>
      <c r="E364" s="6" t="s">
        <v>103</v>
      </c>
      <c r="F364" s="7" t="s">
        <v>1215</v>
      </c>
      <c r="G364" s="7" t="s">
        <v>4870</v>
      </c>
      <c r="H364" s="7" t="s">
        <v>5913</v>
      </c>
      <c r="I364" t="s">
        <v>3629</v>
      </c>
      <c r="J364" t="s">
        <v>3630</v>
      </c>
      <c r="K364" t="s">
        <v>6606</v>
      </c>
    </row>
    <row r="365" spans="1:14" x14ac:dyDescent="0.3">
      <c r="A365" t="s">
        <v>1217</v>
      </c>
      <c r="B365" t="s">
        <v>1218</v>
      </c>
      <c r="C365" s="7">
        <v>2016</v>
      </c>
      <c r="D365" s="6" t="s">
        <v>20</v>
      </c>
      <c r="E365" s="6" t="s">
        <v>8</v>
      </c>
      <c r="F365" s="7">
        <v>134</v>
      </c>
      <c r="G365" s="7" t="s">
        <v>4871</v>
      </c>
      <c r="H365" s="7">
        <v>50.37</v>
      </c>
      <c r="I365" t="s">
        <v>3631</v>
      </c>
      <c r="J365" t="s">
        <v>1219</v>
      </c>
      <c r="K365" t="s">
        <v>17</v>
      </c>
    </row>
    <row r="366" spans="1:14" x14ac:dyDescent="0.3">
      <c r="A366" t="s">
        <v>1220</v>
      </c>
      <c r="B366" t="s">
        <v>1221</v>
      </c>
      <c r="C366" s="7">
        <v>2016</v>
      </c>
      <c r="D366" s="6" t="s">
        <v>1222</v>
      </c>
      <c r="E366" s="6" t="s">
        <v>103</v>
      </c>
      <c r="F366" s="7">
        <v>15</v>
      </c>
      <c r="G366" s="7" t="s">
        <v>4872</v>
      </c>
      <c r="H366" s="7" t="s">
        <v>5914</v>
      </c>
      <c r="I366" t="s">
        <v>1223</v>
      </c>
      <c r="J366" t="s">
        <v>1224</v>
      </c>
      <c r="K366" t="s">
        <v>159</v>
      </c>
    </row>
    <row r="367" spans="1:14" x14ac:dyDescent="0.3">
      <c r="A367" t="s">
        <v>1225</v>
      </c>
      <c r="B367" t="s">
        <v>1226</v>
      </c>
      <c r="C367" s="7">
        <v>2016</v>
      </c>
      <c r="D367" s="6" t="s">
        <v>64</v>
      </c>
      <c r="E367" s="6" t="s">
        <v>8</v>
      </c>
      <c r="F367" s="7" t="s">
        <v>4873</v>
      </c>
      <c r="G367" s="7" t="s">
        <v>1227</v>
      </c>
      <c r="H367" s="7" t="s">
        <v>5915</v>
      </c>
      <c r="I367" t="s">
        <v>3632</v>
      </c>
      <c r="J367" t="s">
        <v>3633</v>
      </c>
      <c r="K367" t="s">
        <v>1228</v>
      </c>
    </row>
    <row r="368" spans="1:14" x14ac:dyDescent="0.3">
      <c r="A368" t="s">
        <v>1229</v>
      </c>
      <c r="B368" t="s">
        <v>1230</v>
      </c>
      <c r="C368" s="7">
        <v>2016</v>
      </c>
      <c r="D368" s="6" t="s">
        <v>377</v>
      </c>
      <c r="E368" s="6" t="s">
        <v>103</v>
      </c>
      <c r="F368" s="7">
        <v>28</v>
      </c>
      <c r="G368" s="7" t="s">
        <v>4874</v>
      </c>
      <c r="H368" s="7" t="s">
        <v>5916</v>
      </c>
      <c r="I368" t="s">
        <v>3634</v>
      </c>
      <c r="J368" t="s">
        <v>3635</v>
      </c>
      <c r="K368" t="s">
        <v>51</v>
      </c>
      <c r="N368" t="s">
        <v>6607</v>
      </c>
    </row>
    <row r="369" spans="1:13" x14ac:dyDescent="0.3">
      <c r="A369" t="s">
        <v>1231</v>
      </c>
      <c r="B369" t="s">
        <v>1232</v>
      </c>
      <c r="C369" s="7">
        <v>2016</v>
      </c>
      <c r="D369" s="6" t="s">
        <v>1129</v>
      </c>
      <c r="E369" s="6" t="s">
        <v>103</v>
      </c>
      <c r="F369" s="7">
        <v>50</v>
      </c>
      <c r="G369" s="7" t="s">
        <v>4875</v>
      </c>
      <c r="H369" s="7" t="s">
        <v>5917</v>
      </c>
      <c r="I369" t="s">
        <v>3636</v>
      </c>
      <c r="J369" t="s">
        <v>3637</v>
      </c>
      <c r="K369" t="s">
        <v>1233</v>
      </c>
    </row>
    <row r="370" spans="1:13" x14ac:dyDescent="0.3">
      <c r="A370" t="s">
        <v>1234</v>
      </c>
      <c r="B370" t="s">
        <v>1235</v>
      </c>
      <c r="C370" s="7">
        <v>2016</v>
      </c>
      <c r="D370" s="6" t="s">
        <v>837</v>
      </c>
      <c r="E370" s="6" t="s">
        <v>54</v>
      </c>
      <c r="F370" s="7">
        <v>25</v>
      </c>
      <c r="G370" s="7" t="s">
        <v>4876</v>
      </c>
      <c r="H370" s="7" t="s">
        <v>5918</v>
      </c>
      <c r="I370" t="s">
        <v>3638</v>
      </c>
      <c r="J370" t="s">
        <v>3639</v>
      </c>
      <c r="K370" t="s">
        <v>10</v>
      </c>
    </row>
    <row r="371" spans="1:13" x14ac:dyDescent="0.3">
      <c r="A371" t="s">
        <v>1236</v>
      </c>
      <c r="B371" t="s">
        <v>1237</v>
      </c>
      <c r="C371" s="7">
        <v>2015</v>
      </c>
      <c r="D371" s="6" t="s">
        <v>82</v>
      </c>
      <c r="E371" s="6" t="s">
        <v>103</v>
      </c>
      <c r="F371" s="7">
        <v>159</v>
      </c>
      <c r="G371" s="7" t="s">
        <v>4877</v>
      </c>
      <c r="H371" s="7" t="s">
        <v>5919</v>
      </c>
      <c r="I371" t="s">
        <v>3640</v>
      </c>
      <c r="J371" t="s">
        <v>3641</v>
      </c>
      <c r="K371" t="s">
        <v>2135</v>
      </c>
    </row>
    <row r="372" spans="1:13" x14ac:dyDescent="0.3">
      <c r="A372" t="s">
        <v>1238</v>
      </c>
      <c r="B372" t="s">
        <v>1239</v>
      </c>
      <c r="C372" s="7">
        <v>2015</v>
      </c>
      <c r="D372" s="6" t="s">
        <v>20</v>
      </c>
      <c r="E372" s="6" t="s">
        <v>5560</v>
      </c>
      <c r="F372" s="7">
        <v>803</v>
      </c>
      <c r="G372" s="7" t="s">
        <v>1414</v>
      </c>
      <c r="H372" s="7" t="s">
        <v>1240</v>
      </c>
      <c r="I372" t="s">
        <v>3258</v>
      </c>
      <c r="J372" t="s">
        <v>3586</v>
      </c>
      <c r="K372" t="s">
        <v>1241</v>
      </c>
    </row>
    <row r="373" spans="1:13" x14ac:dyDescent="0.3">
      <c r="A373" t="s">
        <v>1242</v>
      </c>
      <c r="B373" t="s">
        <v>1243</v>
      </c>
      <c r="C373" s="7">
        <v>2015</v>
      </c>
      <c r="D373" s="6" t="s">
        <v>156</v>
      </c>
      <c r="E373" s="6" t="s">
        <v>103</v>
      </c>
      <c r="F373" s="7" t="s">
        <v>4878</v>
      </c>
      <c r="G373" s="7" t="s">
        <v>4879</v>
      </c>
      <c r="H373" s="7" t="s">
        <v>1244</v>
      </c>
      <c r="I373" t="s">
        <v>3642</v>
      </c>
      <c r="J373" t="s">
        <v>3234</v>
      </c>
      <c r="K373" t="s">
        <v>1245</v>
      </c>
    </row>
    <row r="374" spans="1:13" x14ac:dyDescent="0.3">
      <c r="A374" t="s">
        <v>1246</v>
      </c>
      <c r="B374" t="s">
        <v>1247</v>
      </c>
      <c r="C374" s="7">
        <v>2015</v>
      </c>
      <c r="D374" s="6" t="s">
        <v>44</v>
      </c>
      <c r="E374" s="6" t="s">
        <v>1248</v>
      </c>
      <c r="F374" s="7" t="s">
        <v>4880</v>
      </c>
      <c r="G374" s="7" t="s">
        <v>4533</v>
      </c>
      <c r="H374" s="7" t="s">
        <v>5920</v>
      </c>
      <c r="I374" t="s">
        <v>3643</v>
      </c>
      <c r="J374" t="s">
        <v>3289</v>
      </c>
      <c r="M374" t="s">
        <v>6608</v>
      </c>
    </row>
    <row r="375" spans="1:13" x14ac:dyDescent="0.3">
      <c r="A375" t="s">
        <v>1249</v>
      </c>
      <c r="B375" t="s">
        <v>1250</v>
      </c>
      <c r="C375" s="7">
        <v>2015</v>
      </c>
      <c r="D375" s="6" t="s">
        <v>925</v>
      </c>
      <c r="E375" s="6" t="s">
        <v>14</v>
      </c>
      <c r="F375" s="7">
        <v>190</v>
      </c>
      <c r="G375" s="7" t="s">
        <v>3236</v>
      </c>
      <c r="H375" s="7" t="s">
        <v>5921</v>
      </c>
      <c r="I375" t="s">
        <v>1251</v>
      </c>
      <c r="J375" t="s">
        <v>3644</v>
      </c>
      <c r="K375" t="s">
        <v>6609</v>
      </c>
    </row>
    <row r="376" spans="1:13" x14ac:dyDescent="0.3">
      <c r="A376" t="s">
        <v>1252</v>
      </c>
      <c r="B376" t="s">
        <v>1253</v>
      </c>
      <c r="C376" s="7">
        <v>2015</v>
      </c>
      <c r="D376" s="6" t="s">
        <v>64</v>
      </c>
      <c r="E376" s="6" t="s">
        <v>8</v>
      </c>
      <c r="F376" s="7" t="s">
        <v>4881</v>
      </c>
      <c r="G376" s="7" t="s">
        <v>4882</v>
      </c>
      <c r="H376" s="7" t="s">
        <v>5922</v>
      </c>
      <c r="I376" t="s">
        <v>4527</v>
      </c>
      <c r="J376" t="s">
        <v>3645</v>
      </c>
      <c r="M376" t="s">
        <v>1254</v>
      </c>
    </row>
    <row r="377" spans="1:13" x14ac:dyDescent="0.3">
      <c r="A377" t="s">
        <v>1255</v>
      </c>
      <c r="B377" t="s">
        <v>1256</v>
      </c>
      <c r="C377" s="7">
        <v>2015</v>
      </c>
      <c r="D377" s="6" t="s">
        <v>20</v>
      </c>
      <c r="E377" s="6" t="s">
        <v>103</v>
      </c>
      <c r="F377" s="7">
        <v>906</v>
      </c>
      <c r="G377" s="7" t="s">
        <v>4883</v>
      </c>
      <c r="H377" s="7" t="s">
        <v>5923</v>
      </c>
      <c r="I377" t="s">
        <v>3646</v>
      </c>
      <c r="J377" t="s">
        <v>1257</v>
      </c>
      <c r="K377" t="s">
        <v>51</v>
      </c>
    </row>
    <row r="378" spans="1:13" x14ac:dyDescent="0.3">
      <c r="A378" t="s">
        <v>1258</v>
      </c>
      <c r="B378" t="s">
        <v>1259</v>
      </c>
      <c r="C378" s="7">
        <v>2015</v>
      </c>
      <c r="D378" s="6" t="s">
        <v>7</v>
      </c>
      <c r="E378" s="6" t="s">
        <v>75</v>
      </c>
      <c r="F378" s="7">
        <v>40</v>
      </c>
      <c r="G378" s="7" t="s">
        <v>4533</v>
      </c>
      <c r="H378" s="7" t="s">
        <v>5924</v>
      </c>
      <c r="I378" t="s">
        <v>3647</v>
      </c>
      <c r="J378" t="s">
        <v>3648</v>
      </c>
      <c r="L378" t="s">
        <v>1260</v>
      </c>
      <c r="M378" t="s">
        <v>6610</v>
      </c>
    </row>
    <row r="379" spans="1:13" x14ac:dyDescent="0.3">
      <c r="A379" t="s">
        <v>1261</v>
      </c>
      <c r="B379" t="s">
        <v>1262</v>
      </c>
      <c r="C379" s="7">
        <v>2015</v>
      </c>
      <c r="D379" s="6" t="s">
        <v>837</v>
      </c>
      <c r="E379" s="6" t="s">
        <v>8</v>
      </c>
      <c r="F379" s="7">
        <v>30</v>
      </c>
      <c r="G379" s="7" t="s">
        <v>4884</v>
      </c>
      <c r="H379" s="7" t="s">
        <v>5925</v>
      </c>
      <c r="I379" t="s">
        <v>4526</v>
      </c>
      <c r="J379" t="s">
        <v>3649</v>
      </c>
      <c r="K379" t="s">
        <v>1263</v>
      </c>
    </row>
    <row r="380" spans="1:13" x14ac:dyDescent="0.3">
      <c r="A380" t="s">
        <v>1264</v>
      </c>
      <c r="B380" t="s">
        <v>1265</v>
      </c>
      <c r="C380" s="7">
        <v>2015</v>
      </c>
      <c r="D380" s="6" t="s">
        <v>20</v>
      </c>
      <c r="E380" s="6" t="s">
        <v>349</v>
      </c>
      <c r="F380" s="7">
        <v>1</v>
      </c>
      <c r="G380" s="7" t="s">
        <v>1266</v>
      </c>
      <c r="H380" s="7">
        <v>56</v>
      </c>
      <c r="I380" t="s">
        <v>3650</v>
      </c>
      <c r="J380" t="s">
        <v>1267</v>
      </c>
      <c r="L380" t="s">
        <v>6611</v>
      </c>
    </row>
    <row r="381" spans="1:13" x14ac:dyDescent="0.3">
      <c r="A381" t="s">
        <v>1268</v>
      </c>
      <c r="B381" t="s">
        <v>1269</v>
      </c>
      <c r="C381" s="7">
        <v>2015</v>
      </c>
      <c r="D381" s="6" t="s">
        <v>20</v>
      </c>
      <c r="E381" s="6" t="s">
        <v>349</v>
      </c>
      <c r="F381" s="7">
        <v>1</v>
      </c>
      <c r="G381" s="7" t="s">
        <v>1266</v>
      </c>
      <c r="H381" s="7">
        <v>30</v>
      </c>
      <c r="I381" t="s">
        <v>3651</v>
      </c>
      <c r="J381" t="s">
        <v>3652</v>
      </c>
      <c r="L381" t="s">
        <v>6612</v>
      </c>
    </row>
    <row r="382" spans="1:13" x14ac:dyDescent="0.3">
      <c r="A382" t="s">
        <v>1270</v>
      </c>
      <c r="B382" t="s">
        <v>1271</v>
      </c>
      <c r="C382" s="7">
        <v>2015</v>
      </c>
      <c r="D382" s="6" t="s">
        <v>737</v>
      </c>
      <c r="E382" s="6" t="s">
        <v>103</v>
      </c>
      <c r="F382" s="7">
        <v>182</v>
      </c>
      <c r="G382" s="7" t="s">
        <v>4885</v>
      </c>
      <c r="H382" s="7" t="s">
        <v>5926</v>
      </c>
      <c r="I382" t="s">
        <v>3653</v>
      </c>
      <c r="J382" t="s">
        <v>1272</v>
      </c>
      <c r="K382" t="s">
        <v>51</v>
      </c>
    </row>
    <row r="383" spans="1:13" x14ac:dyDescent="0.3">
      <c r="A383" t="s">
        <v>1273</v>
      </c>
      <c r="B383" t="s">
        <v>1274</v>
      </c>
      <c r="C383" s="7">
        <v>2015</v>
      </c>
      <c r="D383" s="6" t="s">
        <v>20</v>
      </c>
      <c r="E383" s="6" t="s">
        <v>5560</v>
      </c>
      <c r="F383" s="7" t="s">
        <v>4886</v>
      </c>
      <c r="G383" s="7" t="s">
        <v>4887</v>
      </c>
      <c r="H383" s="7" t="s">
        <v>5927</v>
      </c>
      <c r="I383" t="s">
        <v>1275</v>
      </c>
      <c r="J383" t="s">
        <v>3654</v>
      </c>
      <c r="K383" t="s">
        <v>10</v>
      </c>
    </row>
    <row r="384" spans="1:13" x14ac:dyDescent="0.3">
      <c r="A384" t="s">
        <v>1276</v>
      </c>
      <c r="B384" t="s">
        <v>1277</v>
      </c>
      <c r="C384" s="7">
        <v>2015</v>
      </c>
      <c r="D384" s="6" t="s">
        <v>102</v>
      </c>
      <c r="E384" s="6" t="s">
        <v>103</v>
      </c>
      <c r="F384" s="7" t="s">
        <v>1278</v>
      </c>
      <c r="G384" s="7" t="s">
        <v>4888</v>
      </c>
      <c r="H384" s="7" t="s">
        <v>5928</v>
      </c>
      <c r="I384" t="s">
        <v>3655</v>
      </c>
      <c r="J384" t="s">
        <v>3656</v>
      </c>
      <c r="K384" t="s">
        <v>1279</v>
      </c>
      <c r="M384" t="s">
        <v>79</v>
      </c>
    </row>
    <row r="385" spans="1:13" x14ac:dyDescent="0.3">
      <c r="A385" t="s">
        <v>1280</v>
      </c>
      <c r="B385" t="s">
        <v>1281</v>
      </c>
      <c r="C385" s="7">
        <v>2015</v>
      </c>
      <c r="D385" s="6" t="s">
        <v>102</v>
      </c>
      <c r="E385" s="6" t="s">
        <v>103</v>
      </c>
      <c r="F385" s="7" t="s">
        <v>4889</v>
      </c>
      <c r="G385" s="7" t="s">
        <v>4890</v>
      </c>
      <c r="H385" s="7" t="s">
        <v>5929</v>
      </c>
      <c r="I385" t="s">
        <v>3252</v>
      </c>
      <c r="J385" t="s">
        <v>3657</v>
      </c>
      <c r="K385" t="s">
        <v>1282</v>
      </c>
    </row>
    <row r="386" spans="1:13" x14ac:dyDescent="0.3">
      <c r="A386" t="s">
        <v>1283</v>
      </c>
      <c r="B386" t="s">
        <v>1284</v>
      </c>
      <c r="C386" s="7">
        <v>2015</v>
      </c>
      <c r="D386" s="6" t="s">
        <v>139</v>
      </c>
      <c r="E386" s="6" t="s">
        <v>14</v>
      </c>
      <c r="F386" s="7" t="s">
        <v>4891</v>
      </c>
      <c r="G386" s="7" t="s">
        <v>4892</v>
      </c>
      <c r="H386" s="7" t="s">
        <v>5930</v>
      </c>
      <c r="I386" t="s">
        <v>1285</v>
      </c>
      <c r="J386" t="s">
        <v>1286</v>
      </c>
      <c r="K386" t="s">
        <v>1287</v>
      </c>
    </row>
    <row r="387" spans="1:13" x14ac:dyDescent="0.3">
      <c r="A387" t="s">
        <v>1288</v>
      </c>
      <c r="B387" t="s">
        <v>1289</v>
      </c>
      <c r="C387" s="7">
        <v>2015</v>
      </c>
      <c r="D387" s="6" t="s">
        <v>82</v>
      </c>
      <c r="E387" s="6" t="s">
        <v>8</v>
      </c>
      <c r="F387" s="7">
        <v>109</v>
      </c>
      <c r="G387" s="7" t="s">
        <v>4893</v>
      </c>
      <c r="H387" s="7" t="s">
        <v>5931</v>
      </c>
      <c r="I387" t="s">
        <v>3658</v>
      </c>
      <c r="J387" t="s">
        <v>3659</v>
      </c>
      <c r="K387" t="s">
        <v>1290</v>
      </c>
    </row>
    <row r="388" spans="1:13" x14ac:dyDescent="0.3">
      <c r="A388" t="s">
        <v>1291</v>
      </c>
      <c r="B388" t="s">
        <v>1292</v>
      </c>
      <c r="C388" s="7">
        <v>2015</v>
      </c>
      <c r="D388" s="6" t="s">
        <v>139</v>
      </c>
      <c r="E388" s="6" t="s">
        <v>8</v>
      </c>
      <c r="F388" s="7">
        <v>175</v>
      </c>
      <c r="G388" s="7" t="s">
        <v>4894</v>
      </c>
      <c r="H388" s="7" t="s">
        <v>5932</v>
      </c>
      <c r="I388" t="s">
        <v>3660</v>
      </c>
      <c r="J388" t="s">
        <v>3661</v>
      </c>
      <c r="K388" t="s">
        <v>1293</v>
      </c>
    </row>
    <row r="389" spans="1:13" x14ac:dyDescent="0.3">
      <c r="A389" t="s">
        <v>1294</v>
      </c>
      <c r="B389" t="s">
        <v>1295</v>
      </c>
      <c r="C389" s="7">
        <v>2015</v>
      </c>
      <c r="D389" s="6" t="s">
        <v>20</v>
      </c>
      <c r="E389" s="6" t="s">
        <v>103</v>
      </c>
      <c r="F389" s="7">
        <v>46</v>
      </c>
      <c r="G389" s="7" t="s">
        <v>4895</v>
      </c>
      <c r="H389" s="7" t="s">
        <v>5933</v>
      </c>
      <c r="I389" t="s">
        <v>1296</v>
      </c>
      <c r="J389" t="s">
        <v>3662</v>
      </c>
      <c r="K389" t="s">
        <v>786</v>
      </c>
    </row>
    <row r="390" spans="1:13" x14ac:dyDescent="0.3">
      <c r="A390" t="s">
        <v>1297</v>
      </c>
      <c r="B390" t="s">
        <v>1298</v>
      </c>
      <c r="C390" s="7">
        <v>2015</v>
      </c>
      <c r="D390" s="6" t="s">
        <v>59</v>
      </c>
      <c r="E390" s="6" t="s">
        <v>21</v>
      </c>
      <c r="F390" s="7" t="s">
        <v>4896</v>
      </c>
      <c r="G390" s="7" t="s">
        <v>4897</v>
      </c>
      <c r="H390" s="7" t="s">
        <v>5900</v>
      </c>
      <c r="I390" t="s">
        <v>3663</v>
      </c>
      <c r="J390" t="s">
        <v>3664</v>
      </c>
      <c r="K390" t="s">
        <v>10</v>
      </c>
    </row>
    <row r="391" spans="1:13" x14ac:dyDescent="0.3">
      <c r="A391" t="s">
        <v>1299</v>
      </c>
      <c r="B391" t="s">
        <v>1300</v>
      </c>
      <c r="C391" s="7">
        <v>2015</v>
      </c>
      <c r="D391" s="6" t="s">
        <v>13</v>
      </c>
      <c r="E391" s="6" t="s">
        <v>103</v>
      </c>
      <c r="F391" s="7">
        <v>91</v>
      </c>
      <c r="G391" s="7" t="s">
        <v>4898</v>
      </c>
      <c r="H391" s="7" t="s">
        <v>5934</v>
      </c>
      <c r="I391" t="s">
        <v>3665</v>
      </c>
      <c r="J391" t="s">
        <v>3666</v>
      </c>
      <c r="K391" t="s">
        <v>1301</v>
      </c>
    </row>
    <row r="392" spans="1:13" x14ac:dyDescent="0.3">
      <c r="A392" t="s">
        <v>1302</v>
      </c>
      <c r="B392" t="s">
        <v>1303</v>
      </c>
      <c r="C392" s="7">
        <v>2015</v>
      </c>
      <c r="D392" s="6" t="s">
        <v>102</v>
      </c>
      <c r="E392" s="6" t="s">
        <v>54</v>
      </c>
      <c r="F392" s="7">
        <v>91</v>
      </c>
      <c r="G392" s="7" t="s">
        <v>4844</v>
      </c>
      <c r="H392" s="7" t="s">
        <v>5935</v>
      </c>
      <c r="I392" t="s">
        <v>3667</v>
      </c>
      <c r="J392" t="s">
        <v>3668</v>
      </c>
      <c r="K392" t="s">
        <v>6613</v>
      </c>
    </row>
    <row r="393" spans="1:13" x14ac:dyDescent="0.3">
      <c r="A393" t="s">
        <v>1304</v>
      </c>
      <c r="B393" t="s">
        <v>1305</v>
      </c>
      <c r="C393" s="7">
        <v>2015</v>
      </c>
      <c r="D393" s="6" t="s">
        <v>20</v>
      </c>
      <c r="E393" s="6" t="s">
        <v>14</v>
      </c>
      <c r="F393" s="7" t="s">
        <v>4899</v>
      </c>
      <c r="G393" s="7" t="s">
        <v>3236</v>
      </c>
      <c r="H393" s="7" t="s">
        <v>5936</v>
      </c>
      <c r="I393" t="s">
        <v>1306</v>
      </c>
      <c r="J393" t="s">
        <v>1307</v>
      </c>
      <c r="M393" t="s">
        <v>6614</v>
      </c>
    </row>
    <row r="394" spans="1:13" x14ac:dyDescent="0.3">
      <c r="A394" t="s">
        <v>1308</v>
      </c>
      <c r="B394" t="s">
        <v>1309</v>
      </c>
      <c r="C394" s="7">
        <v>2015</v>
      </c>
      <c r="D394" s="6" t="s">
        <v>195</v>
      </c>
      <c r="E394" s="6" t="s">
        <v>8</v>
      </c>
      <c r="F394" s="7">
        <v>100</v>
      </c>
      <c r="G394" s="7" t="s">
        <v>4783</v>
      </c>
      <c r="H394" s="7" t="s">
        <v>5937</v>
      </c>
      <c r="I394" t="s">
        <v>3669</v>
      </c>
      <c r="J394" t="s">
        <v>3670</v>
      </c>
      <c r="K394" t="s">
        <v>6615</v>
      </c>
    </row>
    <row r="395" spans="1:13" x14ac:dyDescent="0.3">
      <c r="A395" t="s">
        <v>1310</v>
      </c>
      <c r="B395" t="s">
        <v>1311</v>
      </c>
      <c r="C395" s="7">
        <v>2015</v>
      </c>
      <c r="D395" s="6" t="s">
        <v>20</v>
      </c>
      <c r="E395" s="6" t="s">
        <v>21</v>
      </c>
      <c r="F395" s="7" t="s">
        <v>4900</v>
      </c>
      <c r="G395" s="7" t="s">
        <v>4901</v>
      </c>
      <c r="H395" s="7" t="s">
        <v>1312</v>
      </c>
      <c r="I395" t="s">
        <v>77</v>
      </c>
      <c r="J395" t="s">
        <v>1313</v>
      </c>
      <c r="K395" t="s">
        <v>10</v>
      </c>
    </row>
    <row r="396" spans="1:13" x14ac:dyDescent="0.3">
      <c r="A396" t="s">
        <v>1314</v>
      </c>
      <c r="B396" t="s">
        <v>1315</v>
      </c>
      <c r="C396" s="7">
        <v>2015</v>
      </c>
      <c r="D396" s="6" t="s">
        <v>377</v>
      </c>
      <c r="E396" s="6" t="s">
        <v>14</v>
      </c>
      <c r="F396" s="7" t="s">
        <v>4902</v>
      </c>
      <c r="G396" s="7" t="s">
        <v>3236</v>
      </c>
      <c r="H396" s="7" t="s">
        <v>5938</v>
      </c>
      <c r="I396" t="s">
        <v>3671</v>
      </c>
      <c r="J396" t="s">
        <v>3672</v>
      </c>
      <c r="K396" t="s">
        <v>1316</v>
      </c>
    </row>
    <row r="397" spans="1:13" x14ac:dyDescent="0.3">
      <c r="A397" t="s">
        <v>1317</v>
      </c>
      <c r="B397" t="s">
        <v>1318</v>
      </c>
      <c r="C397" s="7">
        <v>2015</v>
      </c>
      <c r="D397" s="6" t="s">
        <v>20</v>
      </c>
      <c r="E397" s="6" t="s">
        <v>8</v>
      </c>
      <c r="F397" s="7" t="s">
        <v>1319</v>
      </c>
      <c r="G397" s="7" t="s">
        <v>4903</v>
      </c>
      <c r="H397" s="7">
        <v>61</v>
      </c>
      <c r="I397" t="s">
        <v>1320</v>
      </c>
      <c r="J397" t="s">
        <v>3673</v>
      </c>
      <c r="K397" t="s">
        <v>17</v>
      </c>
    </row>
    <row r="398" spans="1:13" x14ac:dyDescent="0.3">
      <c r="A398" t="s">
        <v>1321</v>
      </c>
      <c r="B398" t="s">
        <v>1322</v>
      </c>
      <c r="C398" s="7">
        <v>2015</v>
      </c>
      <c r="D398" s="6" t="s">
        <v>20</v>
      </c>
      <c r="E398" s="6" t="s">
        <v>8</v>
      </c>
      <c r="F398" s="7">
        <v>60</v>
      </c>
      <c r="G398" s="7" t="s">
        <v>4904</v>
      </c>
      <c r="H398" s="7" t="s">
        <v>5939</v>
      </c>
      <c r="I398" t="s">
        <v>1323</v>
      </c>
      <c r="J398" t="s">
        <v>3674</v>
      </c>
      <c r="K398" t="s">
        <v>17</v>
      </c>
    </row>
    <row r="399" spans="1:13" x14ac:dyDescent="0.3">
      <c r="A399" t="s">
        <v>1324</v>
      </c>
      <c r="B399" t="s">
        <v>1325</v>
      </c>
      <c r="C399" s="7">
        <v>2015</v>
      </c>
      <c r="D399" s="6" t="s">
        <v>195</v>
      </c>
      <c r="E399" s="6" t="s">
        <v>103</v>
      </c>
      <c r="F399" s="7">
        <v>26</v>
      </c>
      <c r="G399" s="7" t="s">
        <v>4905</v>
      </c>
      <c r="H399" s="7" t="s">
        <v>5940</v>
      </c>
      <c r="I399" t="s">
        <v>3559</v>
      </c>
      <c r="J399" t="s">
        <v>3675</v>
      </c>
      <c r="L399" t="s">
        <v>6616</v>
      </c>
      <c r="M399" t="s">
        <v>6617</v>
      </c>
    </row>
    <row r="400" spans="1:13" x14ac:dyDescent="0.3">
      <c r="A400" t="s">
        <v>1326</v>
      </c>
      <c r="B400" t="s">
        <v>1327</v>
      </c>
      <c r="C400" s="7">
        <v>2015</v>
      </c>
      <c r="D400" s="6" t="s">
        <v>102</v>
      </c>
      <c r="E400" s="6" t="s">
        <v>103</v>
      </c>
      <c r="F400" s="7">
        <v>37</v>
      </c>
      <c r="G400" s="7" t="s">
        <v>4906</v>
      </c>
      <c r="H400" s="7" t="s">
        <v>5941</v>
      </c>
      <c r="I400" t="s">
        <v>1328</v>
      </c>
      <c r="J400" t="s">
        <v>3676</v>
      </c>
      <c r="K400" t="s">
        <v>6618</v>
      </c>
    </row>
    <row r="401" spans="1:14" x14ac:dyDescent="0.3">
      <c r="A401" t="s">
        <v>1329</v>
      </c>
      <c r="B401" t="s">
        <v>1330</v>
      </c>
      <c r="C401" s="7">
        <v>2015</v>
      </c>
      <c r="D401" s="6" t="s">
        <v>20</v>
      </c>
      <c r="E401" s="6" t="s">
        <v>8</v>
      </c>
      <c r="F401" s="7">
        <v>83</v>
      </c>
      <c r="G401" s="7" t="s">
        <v>4907</v>
      </c>
      <c r="H401" s="7" t="s">
        <v>5942</v>
      </c>
      <c r="I401" t="s">
        <v>3677</v>
      </c>
      <c r="J401" t="s">
        <v>3678</v>
      </c>
      <c r="K401" t="s">
        <v>17</v>
      </c>
    </row>
    <row r="402" spans="1:14" x14ac:dyDescent="0.3">
      <c r="A402" t="s">
        <v>1331</v>
      </c>
      <c r="B402" t="s">
        <v>1332</v>
      </c>
      <c r="C402" s="7">
        <v>2015</v>
      </c>
      <c r="D402" s="6" t="s">
        <v>82</v>
      </c>
      <c r="E402" s="6" t="s">
        <v>8</v>
      </c>
      <c r="F402" s="7" t="s">
        <v>4908</v>
      </c>
      <c r="G402" s="7" t="s">
        <v>4909</v>
      </c>
      <c r="H402" s="7" t="s">
        <v>5943</v>
      </c>
      <c r="I402" t="s">
        <v>3679</v>
      </c>
      <c r="J402" t="s">
        <v>3680</v>
      </c>
      <c r="K402" t="s">
        <v>6619</v>
      </c>
    </row>
    <row r="403" spans="1:14" x14ac:dyDescent="0.3">
      <c r="A403" t="s">
        <v>1333</v>
      </c>
      <c r="B403" t="s">
        <v>1334</v>
      </c>
      <c r="C403" s="7">
        <v>2015</v>
      </c>
      <c r="D403" s="6" t="s">
        <v>716</v>
      </c>
      <c r="E403" s="6" t="s">
        <v>1335</v>
      </c>
      <c r="F403" s="7" t="s">
        <v>4910</v>
      </c>
      <c r="G403" s="7" t="s">
        <v>4911</v>
      </c>
      <c r="H403" s="7" t="s">
        <v>5944</v>
      </c>
      <c r="I403" t="s">
        <v>3681</v>
      </c>
      <c r="J403" t="s">
        <v>3682</v>
      </c>
      <c r="K403" t="s">
        <v>1336</v>
      </c>
      <c r="M403" t="s">
        <v>6620</v>
      </c>
    </row>
    <row r="404" spans="1:14" x14ac:dyDescent="0.3">
      <c r="A404" t="s">
        <v>1337</v>
      </c>
      <c r="B404" t="s">
        <v>1338</v>
      </c>
      <c r="C404" s="7">
        <v>2015</v>
      </c>
      <c r="D404" s="6" t="s">
        <v>1339</v>
      </c>
      <c r="E404" s="6" t="s">
        <v>349</v>
      </c>
      <c r="F404" s="7">
        <v>1</v>
      </c>
      <c r="G404" s="7" t="s">
        <v>1266</v>
      </c>
      <c r="H404" s="7">
        <v>34</v>
      </c>
      <c r="I404" t="s">
        <v>3683</v>
      </c>
      <c r="J404" t="s">
        <v>3274</v>
      </c>
      <c r="L404" t="s">
        <v>6621</v>
      </c>
    </row>
    <row r="405" spans="1:14" x14ac:dyDescent="0.3">
      <c r="A405" t="s">
        <v>1340</v>
      </c>
      <c r="B405" t="s">
        <v>1341</v>
      </c>
      <c r="C405" s="7">
        <v>2015</v>
      </c>
      <c r="D405" s="6" t="s">
        <v>716</v>
      </c>
      <c r="E405" s="6" t="s">
        <v>103</v>
      </c>
      <c r="F405" s="7">
        <v>19</v>
      </c>
      <c r="G405" s="7" t="s">
        <v>4827</v>
      </c>
      <c r="H405" s="7" t="s">
        <v>5945</v>
      </c>
      <c r="I405" t="s">
        <v>1342</v>
      </c>
      <c r="J405" t="s">
        <v>3684</v>
      </c>
      <c r="L405" t="s">
        <v>1343</v>
      </c>
      <c r="M405" t="s">
        <v>6622</v>
      </c>
    </row>
    <row r="406" spans="1:14" x14ac:dyDescent="0.3">
      <c r="A406" t="s">
        <v>1344</v>
      </c>
      <c r="B406" t="s">
        <v>1345</v>
      </c>
      <c r="C406" s="7">
        <v>2015</v>
      </c>
      <c r="D406" s="6" t="s">
        <v>20</v>
      </c>
      <c r="E406" s="6" t="s">
        <v>5560</v>
      </c>
      <c r="F406" s="7" t="s">
        <v>5551</v>
      </c>
      <c r="G406" s="7" t="s">
        <v>4912</v>
      </c>
      <c r="H406" s="7" t="s">
        <v>1346</v>
      </c>
      <c r="I406" t="s">
        <v>3685</v>
      </c>
      <c r="J406" t="s">
        <v>3686</v>
      </c>
      <c r="K406" t="s">
        <v>159</v>
      </c>
    </row>
    <row r="407" spans="1:14" x14ac:dyDescent="0.3">
      <c r="A407" t="s">
        <v>1347</v>
      </c>
      <c r="B407" t="s">
        <v>1348</v>
      </c>
      <c r="C407" s="7">
        <v>2015</v>
      </c>
      <c r="D407" s="6" t="s">
        <v>20</v>
      </c>
      <c r="E407" s="6" t="s">
        <v>54</v>
      </c>
      <c r="F407" s="7" t="s">
        <v>4913</v>
      </c>
      <c r="G407" s="7" t="s">
        <v>4914</v>
      </c>
      <c r="H407" s="7" t="s">
        <v>5946</v>
      </c>
      <c r="I407" t="s">
        <v>3687</v>
      </c>
      <c r="J407" t="s">
        <v>3688</v>
      </c>
      <c r="K407" t="s">
        <v>17</v>
      </c>
    </row>
    <row r="408" spans="1:14" x14ac:dyDescent="0.3">
      <c r="A408" t="s">
        <v>1349</v>
      </c>
      <c r="B408" t="s">
        <v>1350</v>
      </c>
      <c r="C408" s="7">
        <v>2015</v>
      </c>
      <c r="D408" s="6" t="s">
        <v>20</v>
      </c>
      <c r="E408" s="6" t="s">
        <v>8</v>
      </c>
      <c r="F408" s="7">
        <v>593</v>
      </c>
      <c r="G408" s="7" t="s">
        <v>4915</v>
      </c>
      <c r="H408" s="7" t="s">
        <v>1351</v>
      </c>
      <c r="I408" t="s">
        <v>3689</v>
      </c>
      <c r="J408" t="s">
        <v>3690</v>
      </c>
      <c r="K408" t="s">
        <v>6623</v>
      </c>
      <c r="M408" t="s">
        <v>1352</v>
      </c>
    </row>
    <row r="409" spans="1:14" x14ac:dyDescent="0.3">
      <c r="A409" t="s">
        <v>1353</v>
      </c>
      <c r="B409" t="s">
        <v>1354</v>
      </c>
      <c r="C409" s="7">
        <v>2015</v>
      </c>
      <c r="D409" s="6" t="s">
        <v>156</v>
      </c>
      <c r="E409" s="6" t="s">
        <v>103</v>
      </c>
      <c r="F409" s="7">
        <v>20</v>
      </c>
      <c r="G409" s="7" t="s">
        <v>4916</v>
      </c>
      <c r="H409" s="7" t="s">
        <v>5947</v>
      </c>
      <c r="I409" t="s">
        <v>3258</v>
      </c>
      <c r="J409" t="s">
        <v>3691</v>
      </c>
      <c r="K409" t="s">
        <v>36</v>
      </c>
    </row>
    <row r="410" spans="1:14" x14ac:dyDescent="0.3">
      <c r="A410" t="s">
        <v>1355</v>
      </c>
      <c r="B410" t="s">
        <v>1356</v>
      </c>
      <c r="C410" s="7">
        <v>2015</v>
      </c>
      <c r="D410" s="6" t="s">
        <v>377</v>
      </c>
      <c r="E410" s="6" t="s">
        <v>14</v>
      </c>
      <c r="F410" s="7" t="s">
        <v>4917</v>
      </c>
      <c r="G410" s="7" t="s">
        <v>4918</v>
      </c>
      <c r="H410" s="7" t="s">
        <v>5948</v>
      </c>
      <c r="I410" t="s">
        <v>3692</v>
      </c>
      <c r="J410" t="s">
        <v>3693</v>
      </c>
      <c r="K410" t="s">
        <v>1357</v>
      </c>
      <c r="M410" t="s">
        <v>6624</v>
      </c>
    </row>
    <row r="411" spans="1:14" x14ac:dyDescent="0.3">
      <c r="A411" t="s">
        <v>1358</v>
      </c>
      <c r="B411" t="s">
        <v>1359</v>
      </c>
      <c r="C411" s="7">
        <v>2015</v>
      </c>
      <c r="D411" s="6" t="s">
        <v>20</v>
      </c>
      <c r="E411" s="6" t="s">
        <v>8</v>
      </c>
      <c r="F411" s="7">
        <v>1498</v>
      </c>
      <c r="G411" s="7" t="s">
        <v>4919</v>
      </c>
      <c r="H411" s="7" t="s">
        <v>5949</v>
      </c>
      <c r="I411" t="s">
        <v>3694</v>
      </c>
      <c r="J411" t="s">
        <v>1360</v>
      </c>
      <c r="K411" t="s">
        <v>17</v>
      </c>
    </row>
    <row r="412" spans="1:14" x14ac:dyDescent="0.3">
      <c r="A412" t="s">
        <v>1361</v>
      </c>
      <c r="B412" t="s">
        <v>1362</v>
      </c>
      <c r="C412" s="7">
        <v>2015</v>
      </c>
      <c r="D412" s="6" t="s">
        <v>44</v>
      </c>
      <c r="E412" s="6" t="s">
        <v>103</v>
      </c>
      <c r="F412" s="7">
        <v>59</v>
      </c>
      <c r="G412" s="7" t="s">
        <v>4920</v>
      </c>
      <c r="H412" s="7">
        <v>66</v>
      </c>
      <c r="I412" t="s">
        <v>3364</v>
      </c>
      <c r="J412" t="s">
        <v>3695</v>
      </c>
      <c r="K412" t="s">
        <v>51</v>
      </c>
    </row>
    <row r="413" spans="1:14" x14ac:dyDescent="0.3">
      <c r="A413" t="s">
        <v>1363</v>
      </c>
      <c r="B413" t="s">
        <v>1364</v>
      </c>
      <c r="C413" s="7">
        <v>2015</v>
      </c>
      <c r="D413" s="6" t="s">
        <v>20</v>
      </c>
      <c r="E413" s="6" t="s">
        <v>343</v>
      </c>
      <c r="F413" s="7">
        <v>118</v>
      </c>
      <c r="G413" s="7" t="s">
        <v>4921</v>
      </c>
      <c r="H413" s="7" t="s">
        <v>5950</v>
      </c>
      <c r="I413" t="s">
        <v>1365</v>
      </c>
      <c r="J413" t="s">
        <v>3696</v>
      </c>
      <c r="K413" t="s">
        <v>51</v>
      </c>
    </row>
    <row r="414" spans="1:14" x14ac:dyDescent="0.3">
      <c r="A414" t="s">
        <v>1366</v>
      </c>
      <c r="B414" t="s">
        <v>1367</v>
      </c>
      <c r="C414" s="7">
        <v>2015</v>
      </c>
      <c r="D414" s="6" t="s">
        <v>64</v>
      </c>
      <c r="E414" s="6" t="s">
        <v>8</v>
      </c>
      <c r="F414" s="7">
        <v>40</v>
      </c>
      <c r="G414" s="7" t="s">
        <v>3236</v>
      </c>
      <c r="H414" s="7" t="s">
        <v>5951</v>
      </c>
      <c r="I414" t="s">
        <v>2800</v>
      </c>
      <c r="J414" t="s">
        <v>3697</v>
      </c>
      <c r="K414" t="s">
        <v>1368</v>
      </c>
    </row>
    <row r="415" spans="1:14" x14ac:dyDescent="0.3">
      <c r="A415" t="s">
        <v>1369</v>
      </c>
      <c r="B415" t="s">
        <v>1370</v>
      </c>
      <c r="C415" s="7">
        <v>2014</v>
      </c>
      <c r="D415" s="6" t="s">
        <v>64</v>
      </c>
      <c r="E415" s="6" t="s">
        <v>54</v>
      </c>
      <c r="F415" s="7">
        <v>316</v>
      </c>
      <c r="G415" s="7" t="s">
        <v>4922</v>
      </c>
      <c r="H415" s="7" t="s">
        <v>5952</v>
      </c>
      <c r="I415" t="s">
        <v>3698</v>
      </c>
      <c r="J415" t="s">
        <v>3699</v>
      </c>
      <c r="L415" t="s">
        <v>6625</v>
      </c>
    </row>
    <row r="416" spans="1:14" x14ac:dyDescent="0.3">
      <c r="A416" t="s">
        <v>1371</v>
      </c>
      <c r="B416" t="s">
        <v>1372</v>
      </c>
      <c r="C416" s="7">
        <v>2014</v>
      </c>
      <c r="D416" s="6" t="s">
        <v>20</v>
      </c>
      <c r="E416" s="6" t="s">
        <v>75</v>
      </c>
      <c r="F416" s="7">
        <v>260</v>
      </c>
      <c r="G416" s="7" t="s">
        <v>4533</v>
      </c>
      <c r="H416" s="7" t="s">
        <v>5953</v>
      </c>
      <c r="I416" t="s">
        <v>3256</v>
      </c>
      <c r="J416" t="s">
        <v>3700</v>
      </c>
      <c r="K416" t="s">
        <v>51</v>
      </c>
      <c r="N416" t="s">
        <v>6626</v>
      </c>
    </row>
    <row r="417" spans="1:13" x14ac:dyDescent="0.3">
      <c r="A417" t="s">
        <v>1373</v>
      </c>
      <c r="B417" t="s">
        <v>1374</v>
      </c>
      <c r="C417" s="7">
        <v>2014</v>
      </c>
      <c r="D417" s="6" t="s">
        <v>406</v>
      </c>
      <c r="E417" s="6" t="s">
        <v>103</v>
      </c>
      <c r="F417" s="7">
        <v>84</v>
      </c>
      <c r="G417" s="7" t="s">
        <v>4923</v>
      </c>
      <c r="H417" s="7" t="s">
        <v>5954</v>
      </c>
      <c r="I417" t="s">
        <v>1375</v>
      </c>
      <c r="J417" t="s">
        <v>3701</v>
      </c>
      <c r="M417" t="s">
        <v>6627</v>
      </c>
    </row>
    <row r="418" spans="1:13" x14ac:dyDescent="0.3">
      <c r="A418" t="s">
        <v>1376</v>
      </c>
      <c r="B418" t="s">
        <v>1377</v>
      </c>
      <c r="C418" s="7">
        <v>2014</v>
      </c>
      <c r="D418" s="6" t="s">
        <v>406</v>
      </c>
      <c r="E418" s="6" t="s">
        <v>103</v>
      </c>
      <c r="F418" s="7">
        <v>14</v>
      </c>
      <c r="G418" s="7" t="s">
        <v>4923</v>
      </c>
      <c r="H418" s="7" t="s">
        <v>5955</v>
      </c>
      <c r="I418" t="s">
        <v>3702</v>
      </c>
      <c r="J418" t="s">
        <v>3703</v>
      </c>
      <c r="M418" t="s">
        <v>6628</v>
      </c>
    </row>
    <row r="419" spans="1:13" x14ac:dyDescent="0.3">
      <c r="A419" t="s">
        <v>1378</v>
      </c>
      <c r="B419" t="s">
        <v>1379</v>
      </c>
      <c r="C419" s="7">
        <v>2014</v>
      </c>
      <c r="D419" s="6" t="s">
        <v>20</v>
      </c>
      <c r="E419" s="6" t="s">
        <v>21</v>
      </c>
      <c r="F419" s="7" t="s">
        <v>4924</v>
      </c>
      <c r="G419" s="7" t="s">
        <v>4925</v>
      </c>
      <c r="H419" s="7">
        <v>67</v>
      </c>
      <c r="I419" t="s">
        <v>3704</v>
      </c>
      <c r="J419" t="s">
        <v>3705</v>
      </c>
      <c r="K419" t="s">
        <v>1380</v>
      </c>
    </row>
    <row r="420" spans="1:13" x14ac:dyDescent="0.3">
      <c r="A420" t="s">
        <v>1381</v>
      </c>
      <c r="B420" t="s">
        <v>1382</v>
      </c>
      <c r="C420" s="7">
        <v>2014</v>
      </c>
      <c r="D420" s="6" t="s">
        <v>20</v>
      </c>
      <c r="E420" s="6" t="s">
        <v>8</v>
      </c>
      <c r="F420" s="7">
        <v>352</v>
      </c>
      <c r="G420" s="7" t="s">
        <v>4926</v>
      </c>
      <c r="H420" s="7" t="s">
        <v>1383</v>
      </c>
      <c r="I420" t="s">
        <v>3706</v>
      </c>
      <c r="J420" t="s">
        <v>3707</v>
      </c>
      <c r="K420" t="s">
        <v>6629</v>
      </c>
      <c r="M420" t="s">
        <v>1384</v>
      </c>
    </row>
    <row r="421" spans="1:13" x14ac:dyDescent="0.3">
      <c r="A421" t="s">
        <v>1385</v>
      </c>
      <c r="B421" t="s">
        <v>1386</v>
      </c>
      <c r="C421" s="7">
        <v>2014</v>
      </c>
      <c r="D421" s="6" t="s">
        <v>837</v>
      </c>
      <c r="E421" s="6" t="s">
        <v>54</v>
      </c>
      <c r="F421" s="7">
        <v>100</v>
      </c>
      <c r="G421" s="7" t="s">
        <v>4927</v>
      </c>
      <c r="H421" s="7">
        <v>56</v>
      </c>
      <c r="I421" t="s">
        <v>1387</v>
      </c>
      <c r="J421" t="s">
        <v>3708</v>
      </c>
      <c r="K421" t="s">
        <v>1388</v>
      </c>
    </row>
    <row r="422" spans="1:13" x14ac:dyDescent="0.3">
      <c r="A422" t="s">
        <v>1389</v>
      </c>
      <c r="B422" t="s">
        <v>1390</v>
      </c>
      <c r="C422" s="7">
        <v>2014</v>
      </c>
      <c r="D422" s="6" t="s">
        <v>44</v>
      </c>
      <c r="E422" s="6" t="s">
        <v>14</v>
      </c>
      <c r="F422" s="7" t="s">
        <v>4928</v>
      </c>
      <c r="G422" s="7" t="s">
        <v>4929</v>
      </c>
      <c r="H422" s="7" t="s">
        <v>5921</v>
      </c>
      <c r="I422" t="s">
        <v>3709</v>
      </c>
      <c r="J422" t="s">
        <v>3710</v>
      </c>
      <c r="K422" t="s">
        <v>1391</v>
      </c>
    </row>
    <row r="423" spans="1:13" x14ac:dyDescent="0.3">
      <c r="A423" t="s">
        <v>1392</v>
      </c>
      <c r="B423" t="s">
        <v>1393</v>
      </c>
      <c r="C423" s="7">
        <v>2014</v>
      </c>
      <c r="D423" s="6" t="s">
        <v>7</v>
      </c>
      <c r="E423" s="6" t="s">
        <v>14</v>
      </c>
      <c r="F423" s="7" t="s">
        <v>1394</v>
      </c>
      <c r="G423" s="7" t="s">
        <v>4930</v>
      </c>
      <c r="H423" s="7" t="s">
        <v>5956</v>
      </c>
      <c r="I423" t="s">
        <v>3404</v>
      </c>
      <c r="J423" t="s">
        <v>1395</v>
      </c>
      <c r="K423" t="s">
        <v>1396</v>
      </c>
      <c r="M423" t="s">
        <v>1397</v>
      </c>
    </row>
    <row r="424" spans="1:13" x14ac:dyDescent="0.3">
      <c r="A424" t="s">
        <v>1398</v>
      </c>
      <c r="B424" t="s">
        <v>1399</v>
      </c>
      <c r="C424" s="7">
        <v>2014</v>
      </c>
      <c r="D424" s="6" t="s">
        <v>139</v>
      </c>
      <c r="E424" s="6" t="s">
        <v>14</v>
      </c>
      <c r="F424" s="7" t="s">
        <v>176</v>
      </c>
      <c r="G424" s="7" t="s">
        <v>3234</v>
      </c>
      <c r="H424" s="7" t="s">
        <v>5834</v>
      </c>
      <c r="I424" t="s">
        <v>3258</v>
      </c>
      <c r="J424" t="s">
        <v>1400</v>
      </c>
      <c r="K424" t="s">
        <v>1401</v>
      </c>
    </row>
    <row r="425" spans="1:13" x14ac:dyDescent="0.3">
      <c r="A425" t="s">
        <v>1402</v>
      </c>
      <c r="B425" t="s">
        <v>1403</v>
      </c>
      <c r="C425" s="7">
        <v>2014</v>
      </c>
      <c r="D425" s="6" t="s">
        <v>20</v>
      </c>
      <c r="E425" s="6" t="s">
        <v>103</v>
      </c>
      <c r="F425" s="7">
        <v>21</v>
      </c>
      <c r="G425" s="7" t="s">
        <v>4931</v>
      </c>
      <c r="H425" s="7" t="s">
        <v>5957</v>
      </c>
      <c r="I425" t="s">
        <v>3711</v>
      </c>
      <c r="J425" t="s">
        <v>3712</v>
      </c>
      <c r="K425" t="s">
        <v>17</v>
      </c>
    </row>
    <row r="426" spans="1:13" x14ac:dyDescent="0.3">
      <c r="A426" t="s">
        <v>1404</v>
      </c>
      <c r="B426" t="s">
        <v>1405</v>
      </c>
      <c r="C426" s="7">
        <v>2014</v>
      </c>
      <c r="D426" s="6" t="s">
        <v>189</v>
      </c>
      <c r="E426" s="6" t="s">
        <v>14</v>
      </c>
      <c r="F426" s="7" t="s">
        <v>4932</v>
      </c>
      <c r="G426" s="7" t="s">
        <v>4933</v>
      </c>
      <c r="H426" s="7" t="s">
        <v>5958</v>
      </c>
      <c r="I426" t="s">
        <v>3713</v>
      </c>
      <c r="J426" t="s">
        <v>1406</v>
      </c>
      <c r="K426" t="s">
        <v>6630</v>
      </c>
    </row>
    <row r="427" spans="1:13" x14ac:dyDescent="0.3">
      <c r="A427" t="s">
        <v>1407</v>
      </c>
      <c r="B427" t="s">
        <v>1408</v>
      </c>
      <c r="C427" s="7">
        <v>2014</v>
      </c>
      <c r="D427" s="6" t="s">
        <v>635</v>
      </c>
      <c r="E427" s="6" t="s">
        <v>8</v>
      </c>
      <c r="F427" s="7">
        <v>263</v>
      </c>
      <c r="G427" s="7" t="s">
        <v>4934</v>
      </c>
      <c r="H427" s="7" t="s">
        <v>5959</v>
      </c>
      <c r="I427" t="s">
        <v>1409</v>
      </c>
      <c r="J427" t="s">
        <v>1410</v>
      </c>
      <c r="K427" t="s">
        <v>1411</v>
      </c>
    </row>
    <row r="428" spans="1:13" x14ac:dyDescent="0.3">
      <c r="A428" t="s">
        <v>1412</v>
      </c>
      <c r="B428" t="s">
        <v>1413</v>
      </c>
      <c r="C428" s="7">
        <v>2014</v>
      </c>
      <c r="D428" s="6" t="s">
        <v>20</v>
      </c>
      <c r="E428" s="6" t="s">
        <v>5560</v>
      </c>
      <c r="F428" s="7" t="s">
        <v>4935</v>
      </c>
      <c r="G428" s="7" t="s">
        <v>1414</v>
      </c>
      <c r="H428" s="7" t="s">
        <v>1240</v>
      </c>
      <c r="I428" t="s">
        <v>3714</v>
      </c>
      <c r="J428" t="s">
        <v>3715</v>
      </c>
      <c r="K428" t="s">
        <v>10</v>
      </c>
    </row>
    <row r="429" spans="1:13" x14ac:dyDescent="0.3">
      <c r="A429" t="s">
        <v>1415</v>
      </c>
      <c r="B429" t="s">
        <v>1416</v>
      </c>
      <c r="C429" s="7">
        <v>2014</v>
      </c>
      <c r="D429" s="6" t="s">
        <v>20</v>
      </c>
      <c r="E429" s="6" t="s">
        <v>103</v>
      </c>
      <c r="F429" s="7">
        <v>304</v>
      </c>
      <c r="G429" s="7" t="s">
        <v>4936</v>
      </c>
      <c r="H429" s="7" t="s">
        <v>5960</v>
      </c>
      <c r="I429" t="s">
        <v>3716</v>
      </c>
      <c r="J429" t="s">
        <v>574</v>
      </c>
      <c r="K429" t="s">
        <v>17</v>
      </c>
    </row>
    <row r="430" spans="1:13" x14ac:dyDescent="0.3">
      <c r="A430" t="s">
        <v>1417</v>
      </c>
      <c r="B430" t="s">
        <v>1418</v>
      </c>
      <c r="C430" s="7">
        <v>2014</v>
      </c>
      <c r="D430" s="6" t="s">
        <v>716</v>
      </c>
      <c r="E430" s="6" t="s">
        <v>8</v>
      </c>
      <c r="F430" s="7">
        <v>49</v>
      </c>
      <c r="G430" s="7" t="s">
        <v>4937</v>
      </c>
      <c r="H430" s="7" t="s">
        <v>5961</v>
      </c>
      <c r="I430" t="s">
        <v>3717</v>
      </c>
      <c r="J430" t="s">
        <v>3317</v>
      </c>
      <c r="K430" t="s">
        <v>1419</v>
      </c>
    </row>
    <row r="431" spans="1:13" x14ac:dyDescent="0.3">
      <c r="A431" t="s">
        <v>1420</v>
      </c>
      <c r="B431" t="s">
        <v>1421</v>
      </c>
      <c r="C431" s="7">
        <v>2014</v>
      </c>
      <c r="D431" s="6" t="s">
        <v>20</v>
      </c>
      <c r="E431" s="6" t="s">
        <v>103</v>
      </c>
      <c r="F431" s="7" t="s">
        <v>4938</v>
      </c>
      <c r="G431" s="7" t="s">
        <v>4939</v>
      </c>
      <c r="H431" s="7" t="s">
        <v>5962</v>
      </c>
      <c r="I431" t="s">
        <v>3718</v>
      </c>
      <c r="J431" t="s">
        <v>3719</v>
      </c>
      <c r="K431" t="s">
        <v>159</v>
      </c>
    </row>
    <row r="432" spans="1:13" x14ac:dyDescent="0.3">
      <c r="A432" t="s">
        <v>1422</v>
      </c>
      <c r="B432" t="s">
        <v>1423</v>
      </c>
      <c r="C432" s="7">
        <v>2014</v>
      </c>
      <c r="D432" s="6" t="s">
        <v>20</v>
      </c>
      <c r="E432" s="6" t="s">
        <v>636</v>
      </c>
      <c r="F432" s="7">
        <v>53</v>
      </c>
      <c r="G432" s="7" t="s">
        <v>4940</v>
      </c>
      <c r="H432" s="7" t="s">
        <v>5963</v>
      </c>
      <c r="I432" t="s">
        <v>3720</v>
      </c>
      <c r="J432" t="s">
        <v>3721</v>
      </c>
      <c r="K432" t="s">
        <v>51</v>
      </c>
    </row>
    <row r="433" spans="1:13" x14ac:dyDescent="0.3">
      <c r="A433" t="s">
        <v>1424</v>
      </c>
      <c r="B433" t="s">
        <v>1425</v>
      </c>
      <c r="C433" s="7">
        <v>2014</v>
      </c>
      <c r="D433" s="6" t="s">
        <v>59</v>
      </c>
      <c r="E433" s="6" t="s">
        <v>21</v>
      </c>
      <c r="F433" s="7">
        <v>44</v>
      </c>
      <c r="G433" s="7" t="s">
        <v>4941</v>
      </c>
      <c r="H433" s="7" t="s">
        <v>5964</v>
      </c>
      <c r="I433" t="s">
        <v>34</v>
      </c>
      <c r="J433" t="s">
        <v>3508</v>
      </c>
      <c r="L433" t="s">
        <v>6631</v>
      </c>
      <c r="M433" t="s">
        <v>830</v>
      </c>
    </row>
    <row r="434" spans="1:13" x14ac:dyDescent="0.3">
      <c r="A434" t="s">
        <v>1426</v>
      </c>
      <c r="B434" t="s">
        <v>1427</v>
      </c>
      <c r="C434" s="7">
        <v>2014</v>
      </c>
      <c r="D434" s="6" t="s">
        <v>20</v>
      </c>
      <c r="E434" s="6" t="s">
        <v>103</v>
      </c>
      <c r="F434" s="7" t="s">
        <v>1428</v>
      </c>
      <c r="G434" s="7" t="s">
        <v>4942</v>
      </c>
      <c r="H434" s="7" t="s">
        <v>5965</v>
      </c>
      <c r="I434" t="s">
        <v>3722</v>
      </c>
      <c r="J434" t="s">
        <v>3723</v>
      </c>
      <c r="K434" t="s">
        <v>17</v>
      </c>
    </row>
    <row r="435" spans="1:13" x14ac:dyDescent="0.3">
      <c r="A435" t="s">
        <v>1429</v>
      </c>
      <c r="B435" t="s">
        <v>1430</v>
      </c>
      <c r="C435" s="7">
        <v>2014</v>
      </c>
      <c r="D435" s="6" t="s">
        <v>64</v>
      </c>
      <c r="E435" s="6" t="s">
        <v>103</v>
      </c>
      <c r="F435" s="7" t="s">
        <v>4943</v>
      </c>
      <c r="G435" s="7" t="s">
        <v>4944</v>
      </c>
      <c r="H435" s="7" t="s">
        <v>5966</v>
      </c>
      <c r="I435" t="s">
        <v>3724</v>
      </c>
      <c r="J435" t="s">
        <v>3725</v>
      </c>
      <c r="M435" t="s">
        <v>6632</v>
      </c>
    </row>
    <row r="436" spans="1:13" x14ac:dyDescent="0.3">
      <c r="A436" t="s">
        <v>1431</v>
      </c>
      <c r="B436" t="s">
        <v>1432</v>
      </c>
      <c r="C436" s="7">
        <v>2014</v>
      </c>
      <c r="D436" s="6" t="s">
        <v>20</v>
      </c>
      <c r="E436" s="6" t="s">
        <v>14</v>
      </c>
      <c r="F436" s="7" t="s">
        <v>4945</v>
      </c>
      <c r="G436" s="7" t="s">
        <v>4946</v>
      </c>
      <c r="H436" s="7" t="s">
        <v>5967</v>
      </c>
      <c r="I436" t="s">
        <v>3726</v>
      </c>
      <c r="J436" t="s">
        <v>3727</v>
      </c>
      <c r="K436" t="s">
        <v>17</v>
      </c>
    </row>
    <row r="437" spans="1:13" x14ac:dyDescent="0.3">
      <c r="A437" t="s">
        <v>1433</v>
      </c>
      <c r="B437" t="s">
        <v>1434</v>
      </c>
      <c r="C437" s="7">
        <v>2014</v>
      </c>
      <c r="D437" s="6" t="s">
        <v>20</v>
      </c>
      <c r="E437" s="6" t="s">
        <v>636</v>
      </c>
      <c r="F437" s="7">
        <v>69</v>
      </c>
      <c r="G437" s="7" t="s">
        <v>4947</v>
      </c>
      <c r="H437" s="7" t="s">
        <v>5968</v>
      </c>
      <c r="I437" t="s">
        <v>3728</v>
      </c>
      <c r="J437" t="s">
        <v>3729</v>
      </c>
      <c r="K437" t="s">
        <v>51</v>
      </c>
    </row>
    <row r="438" spans="1:13" x14ac:dyDescent="0.3">
      <c r="A438" t="s">
        <v>1435</v>
      </c>
      <c r="B438" t="s">
        <v>1436</v>
      </c>
      <c r="C438" s="7">
        <v>2014</v>
      </c>
      <c r="D438" s="6" t="s">
        <v>102</v>
      </c>
      <c r="E438" s="6" t="s">
        <v>103</v>
      </c>
      <c r="F438" s="7">
        <v>102</v>
      </c>
      <c r="G438" s="7" t="s">
        <v>4948</v>
      </c>
      <c r="H438" s="7" t="s">
        <v>5969</v>
      </c>
      <c r="I438" t="s">
        <v>3730</v>
      </c>
      <c r="J438" t="s">
        <v>3731</v>
      </c>
      <c r="K438" t="s">
        <v>51</v>
      </c>
    </row>
    <row r="439" spans="1:13" x14ac:dyDescent="0.3">
      <c r="A439" t="s">
        <v>1437</v>
      </c>
      <c r="B439" t="s">
        <v>1438</v>
      </c>
      <c r="C439" s="7">
        <v>2014</v>
      </c>
      <c r="D439" s="6" t="s">
        <v>20</v>
      </c>
      <c r="E439" s="6" t="s">
        <v>103</v>
      </c>
      <c r="F439" s="7">
        <v>260</v>
      </c>
      <c r="G439" s="7" t="s">
        <v>4949</v>
      </c>
      <c r="H439" s="7" t="s">
        <v>5970</v>
      </c>
      <c r="I439" t="s">
        <v>3732</v>
      </c>
      <c r="J439" t="s">
        <v>3733</v>
      </c>
      <c r="K439" t="s">
        <v>51</v>
      </c>
    </row>
    <row r="440" spans="1:13" x14ac:dyDescent="0.3">
      <c r="A440" t="s">
        <v>1439</v>
      </c>
      <c r="B440" t="s">
        <v>1440</v>
      </c>
      <c r="C440" s="7">
        <v>2014</v>
      </c>
      <c r="D440" s="6" t="s">
        <v>139</v>
      </c>
      <c r="E440" s="6" t="s">
        <v>8</v>
      </c>
      <c r="F440" s="7">
        <v>26</v>
      </c>
      <c r="G440" s="7" t="s">
        <v>4950</v>
      </c>
      <c r="H440" s="7" t="s">
        <v>5971</v>
      </c>
      <c r="I440" t="s">
        <v>3734</v>
      </c>
      <c r="J440" t="s">
        <v>3735</v>
      </c>
      <c r="K440" t="s">
        <v>2448</v>
      </c>
    </row>
    <row r="441" spans="1:13" x14ac:dyDescent="0.3">
      <c r="A441" t="s">
        <v>1441</v>
      </c>
      <c r="B441" t="s">
        <v>1442</v>
      </c>
      <c r="C441" s="7">
        <v>2014</v>
      </c>
      <c r="D441" s="6" t="s">
        <v>20</v>
      </c>
      <c r="E441" s="6" t="s">
        <v>21</v>
      </c>
      <c r="F441" s="7">
        <v>98</v>
      </c>
      <c r="G441" s="7" t="s">
        <v>4951</v>
      </c>
      <c r="H441" s="7" t="s">
        <v>1443</v>
      </c>
      <c r="I441" t="s">
        <v>3736</v>
      </c>
      <c r="J441" t="s">
        <v>3737</v>
      </c>
      <c r="K441" t="s">
        <v>1245</v>
      </c>
    </row>
    <row r="442" spans="1:13" x14ac:dyDescent="0.3">
      <c r="A442" t="s">
        <v>1444</v>
      </c>
      <c r="B442" t="s">
        <v>1445</v>
      </c>
      <c r="C442" s="7">
        <v>2014</v>
      </c>
      <c r="D442" s="6" t="s">
        <v>139</v>
      </c>
      <c r="E442" s="6" t="s">
        <v>103</v>
      </c>
      <c r="F442" s="7" t="s">
        <v>4952</v>
      </c>
      <c r="G442" s="7" t="s">
        <v>4953</v>
      </c>
      <c r="H442" s="7" t="s">
        <v>5972</v>
      </c>
      <c r="I442" t="s">
        <v>3738</v>
      </c>
      <c r="J442" t="s">
        <v>3739</v>
      </c>
      <c r="K442" t="s">
        <v>6633</v>
      </c>
    </row>
    <row r="443" spans="1:13" x14ac:dyDescent="0.3">
      <c r="A443" t="s">
        <v>1446</v>
      </c>
      <c r="B443" t="s">
        <v>1447</v>
      </c>
      <c r="C443" s="7">
        <v>2014</v>
      </c>
      <c r="D443" s="6" t="s">
        <v>406</v>
      </c>
      <c r="E443" s="6" t="s">
        <v>103</v>
      </c>
      <c r="F443" s="7">
        <v>102</v>
      </c>
      <c r="G443" s="7" t="s">
        <v>1448</v>
      </c>
      <c r="H443" s="7" t="s">
        <v>5973</v>
      </c>
      <c r="I443" t="s">
        <v>3740</v>
      </c>
      <c r="J443" t="s">
        <v>3741</v>
      </c>
      <c r="K443" t="s">
        <v>6634</v>
      </c>
    </row>
    <row r="444" spans="1:13" x14ac:dyDescent="0.3">
      <c r="A444" t="s">
        <v>1449</v>
      </c>
      <c r="B444" t="s">
        <v>1450</v>
      </c>
      <c r="C444" s="7">
        <v>2014</v>
      </c>
      <c r="D444" s="6" t="s">
        <v>20</v>
      </c>
      <c r="E444" s="6" t="s">
        <v>8</v>
      </c>
      <c r="F444" s="7">
        <v>85</v>
      </c>
      <c r="G444" s="7" t="s">
        <v>4954</v>
      </c>
      <c r="H444" s="7" t="s">
        <v>5974</v>
      </c>
      <c r="I444" t="s">
        <v>3742</v>
      </c>
      <c r="J444" t="s">
        <v>3743</v>
      </c>
      <c r="K444" t="s">
        <v>17</v>
      </c>
    </row>
    <row r="445" spans="1:13" x14ac:dyDescent="0.3">
      <c r="A445" t="s">
        <v>1451</v>
      </c>
      <c r="B445" t="s">
        <v>1452</v>
      </c>
      <c r="C445" s="7">
        <v>2014</v>
      </c>
      <c r="D445" s="6" t="s">
        <v>635</v>
      </c>
      <c r="E445" s="6" t="s">
        <v>8</v>
      </c>
      <c r="F445" s="7">
        <v>263</v>
      </c>
      <c r="G445" s="7" t="s">
        <v>4955</v>
      </c>
      <c r="H445" s="7" t="s">
        <v>5975</v>
      </c>
      <c r="I445" t="s">
        <v>1453</v>
      </c>
      <c r="J445" t="s">
        <v>3744</v>
      </c>
      <c r="K445" t="s">
        <v>1454</v>
      </c>
    </row>
    <row r="446" spans="1:13" x14ac:dyDescent="0.3">
      <c r="A446" t="s">
        <v>1455</v>
      </c>
      <c r="B446" t="s">
        <v>1456</v>
      </c>
      <c r="C446" s="7">
        <v>2014</v>
      </c>
      <c r="D446" s="6" t="s">
        <v>195</v>
      </c>
      <c r="E446" s="6" t="s">
        <v>8</v>
      </c>
      <c r="F446" s="7">
        <v>106</v>
      </c>
      <c r="G446" s="7" t="s">
        <v>4956</v>
      </c>
      <c r="H446" s="7" t="s">
        <v>5976</v>
      </c>
      <c r="I446" t="s">
        <v>1457</v>
      </c>
      <c r="J446" t="s">
        <v>1458</v>
      </c>
      <c r="K446" t="s">
        <v>6635</v>
      </c>
    </row>
    <row r="447" spans="1:13" x14ac:dyDescent="0.3">
      <c r="A447" t="s">
        <v>1459</v>
      </c>
      <c r="B447" t="s">
        <v>1460</v>
      </c>
      <c r="C447" s="7">
        <v>2014</v>
      </c>
      <c r="D447" s="6" t="s">
        <v>102</v>
      </c>
      <c r="E447" s="6" t="s">
        <v>103</v>
      </c>
      <c r="F447" s="7">
        <v>30</v>
      </c>
      <c r="G447" s="7" t="s">
        <v>4957</v>
      </c>
      <c r="H447" s="7" t="s">
        <v>5977</v>
      </c>
      <c r="I447" t="s">
        <v>3745</v>
      </c>
      <c r="J447" t="s">
        <v>1461</v>
      </c>
      <c r="K447" t="s">
        <v>6636</v>
      </c>
    </row>
    <row r="448" spans="1:13" x14ac:dyDescent="0.3">
      <c r="A448" t="s">
        <v>1049</v>
      </c>
      <c r="B448" t="s">
        <v>1462</v>
      </c>
      <c r="C448" s="7">
        <v>2014</v>
      </c>
      <c r="D448" s="6" t="s">
        <v>315</v>
      </c>
      <c r="E448" s="6" t="s">
        <v>636</v>
      </c>
      <c r="F448" s="7">
        <v>9051</v>
      </c>
      <c r="G448" s="7" t="s">
        <v>4958</v>
      </c>
      <c r="H448" s="7" t="s">
        <v>5789</v>
      </c>
      <c r="I448" t="s">
        <v>3746</v>
      </c>
      <c r="J448" t="s">
        <v>3317</v>
      </c>
      <c r="K448" t="s">
        <v>6637</v>
      </c>
    </row>
    <row r="449" spans="1:14" x14ac:dyDescent="0.3">
      <c r="A449" t="s">
        <v>1463</v>
      </c>
      <c r="B449" t="s">
        <v>1464</v>
      </c>
      <c r="C449" s="7">
        <v>2014</v>
      </c>
      <c r="D449" s="6" t="s">
        <v>406</v>
      </c>
      <c r="E449" s="6" t="s">
        <v>103</v>
      </c>
      <c r="F449" s="7">
        <v>102</v>
      </c>
      <c r="G449" s="7" t="s">
        <v>4959</v>
      </c>
      <c r="H449" s="7" t="s">
        <v>5973</v>
      </c>
      <c r="I449" t="s">
        <v>77</v>
      </c>
      <c r="J449" t="s">
        <v>3741</v>
      </c>
      <c r="K449" t="s">
        <v>6638</v>
      </c>
    </row>
    <row r="450" spans="1:14" x14ac:dyDescent="0.3">
      <c r="A450" t="s">
        <v>1465</v>
      </c>
      <c r="B450" t="s">
        <v>1466</v>
      </c>
      <c r="C450" s="7">
        <v>2014</v>
      </c>
      <c r="D450" s="6" t="s">
        <v>195</v>
      </c>
      <c r="E450" s="6" t="s">
        <v>103</v>
      </c>
      <c r="F450" s="7">
        <v>49</v>
      </c>
      <c r="G450" s="7" t="s">
        <v>4960</v>
      </c>
      <c r="H450" s="7" t="s">
        <v>5978</v>
      </c>
      <c r="I450" t="s">
        <v>34</v>
      </c>
      <c r="J450" t="s">
        <v>3747</v>
      </c>
      <c r="K450" t="s">
        <v>6639</v>
      </c>
      <c r="N450" t="s">
        <v>1467</v>
      </c>
    </row>
    <row r="451" spans="1:14" x14ac:dyDescent="0.3">
      <c r="A451" t="s">
        <v>1468</v>
      </c>
      <c r="B451" t="s">
        <v>1469</v>
      </c>
      <c r="C451" s="7">
        <v>2014</v>
      </c>
      <c r="D451" s="6" t="s">
        <v>82</v>
      </c>
      <c r="E451" s="6" t="s">
        <v>8</v>
      </c>
      <c r="F451" s="7" t="s">
        <v>4961</v>
      </c>
      <c r="G451" s="7" t="s">
        <v>4962</v>
      </c>
      <c r="H451" s="7" t="s">
        <v>5979</v>
      </c>
      <c r="I451" t="s">
        <v>3748</v>
      </c>
      <c r="J451" t="s">
        <v>1470</v>
      </c>
      <c r="K451" t="s">
        <v>533</v>
      </c>
    </row>
    <row r="452" spans="1:14" x14ac:dyDescent="0.3">
      <c r="A452" t="s">
        <v>1471</v>
      </c>
      <c r="B452" t="s">
        <v>1472</v>
      </c>
      <c r="C452" s="7">
        <v>2014</v>
      </c>
      <c r="D452" s="6" t="s">
        <v>195</v>
      </c>
      <c r="E452" s="6" t="s">
        <v>1024</v>
      </c>
      <c r="F452" s="7">
        <v>62</v>
      </c>
      <c r="G452" s="7" t="s">
        <v>4963</v>
      </c>
      <c r="H452" s="7" t="s">
        <v>5980</v>
      </c>
      <c r="I452" t="s">
        <v>3749</v>
      </c>
      <c r="J452" t="s">
        <v>3750</v>
      </c>
      <c r="K452" t="s">
        <v>6640</v>
      </c>
    </row>
    <row r="453" spans="1:14" x14ac:dyDescent="0.3">
      <c r="A453" t="s">
        <v>1389</v>
      </c>
      <c r="B453" t="s">
        <v>1473</v>
      </c>
      <c r="C453" s="7">
        <v>2013</v>
      </c>
      <c r="D453" s="6" t="s">
        <v>44</v>
      </c>
      <c r="E453" s="6" t="s">
        <v>14</v>
      </c>
      <c r="F453" s="7" t="s">
        <v>1474</v>
      </c>
      <c r="G453" s="7" t="s">
        <v>4964</v>
      </c>
      <c r="H453" s="7" t="s">
        <v>5981</v>
      </c>
      <c r="I453" t="s">
        <v>3260</v>
      </c>
      <c r="J453" t="s">
        <v>3751</v>
      </c>
      <c r="K453" t="s">
        <v>1475</v>
      </c>
    </row>
    <row r="454" spans="1:14" x14ac:dyDescent="0.3">
      <c r="A454" t="s">
        <v>1476</v>
      </c>
      <c r="B454" t="s">
        <v>1477</v>
      </c>
      <c r="C454" s="7">
        <v>2013</v>
      </c>
      <c r="D454" s="6" t="s">
        <v>20</v>
      </c>
      <c r="E454" s="6" t="s">
        <v>103</v>
      </c>
      <c r="F454" s="7">
        <v>70</v>
      </c>
      <c r="G454" s="7" t="s">
        <v>4965</v>
      </c>
      <c r="H454" s="7" t="s">
        <v>5982</v>
      </c>
      <c r="I454" t="s">
        <v>3752</v>
      </c>
      <c r="J454" t="s">
        <v>3753</v>
      </c>
      <c r="K454" t="s">
        <v>1478</v>
      </c>
    </row>
    <row r="455" spans="1:14" x14ac:dyDescent="0.3">
      <c r="A455" t="s">
        <v>1479</v>
      </c>
      <c r="B455" t="s">
        <v>1480</v>
      </c>
      <c r="C455" s="7">
        <v>2013</v>
      </c>
      <c r="D455" s="6" t="s">
        <v>195</v>
      </c>
      <c r="E455" s="6" t="s">
        <v>1024</v>
      </c>
      <c r="F455" s="7">
        <v>45</v>
      </c>
      <c r="G455" s="7" t="s">
        <v>4966</v>
      </c>
      <c r="H455" s="7" t="s">
        <v>5983</v>
      </c>
      <c r="I455" t="s">
        <v>3754</v>
      </c>
      <c r="J455" t="s">
        <v>3755</v>
      </c>
      <c r="K455" t="s">
        <v>17</v>
      </c>
      <c r="M455" t="s">
        <v>6641</v>
      </c>
    </row>
    <row r="456" spans="1:14" x14ac:dyDescent="0.3">
      <c r="A456" t="s">
        <v>1481</v>
      </c>
      <c r="B456" t="s">
        <v>1482</v>
      </c>
      <c r="C456" s="7">
        <v>2013</v>
      </c>
      <c r="D456" s="6" t="s">
        <v>20</v>
      </c>
      <c r="E456" s="6" t="s">
        <v>250</v>
      </c>
      <c r="F456" s="7">
        <v>8</v>
      </c>
      <c r="G456" s="7" t="s">
        <v>4967</v>
      </c>
      <c r="H456" s="7" t="s">
        <v>5984</v>
      </c>
      <c r="I456" t="s">
        <v>3756</v>
      </c>
      <c r="J456" t="s">
        <v>3757</v>
      </c>
      <c r="M456" t="s">
        <v>1483</v>
      </c>
    </row>
    <row r="457" spans="1:14" x14ac:dyDescent="0.3">
      <c r="A457" t="s">
        <v>1484</v>
      </c>
      <c r="B457" t="s">
        <v>1485</v>
      </c>
      <c r="C457" s="7">
        <v>2013</v>
      </c>
      <c r="D457" s="6" t="s">
        <v>20</v>
      </c>
      <c r="E457" s="6" t="s">
        <v>103</v>
      </c>
      <c r="F457" s="7">
        <v>178</v>
      </c>
      <c r="G457" s="7" t="s">
        <v>4968</v>
      </c>
      <c r="H457" s="7" t="s">
        <v>5985</v>
      </c>
      <c r="I457" t="s">
        <v>3758</v>
      </c>
      <c r="J457" t="s">
        <v>3759</v>
      </c>
      <c r="K457" t="s">
        <v>935</v>
      </c>
    </row>
    <row r="458" spans="1:14" x14ac:dyDescent="0.3">
      <c r="A458" t="s">
        <v>1486</v>
      </c>
      <c r="B458" t="s">
        <v>1487</v>
      </c>
      <c r="C458" s="7">
        <v>2013</v>
      </c>
      <c r="D458" s="6" t="s">
        <v>20</v>
      </c>
      <c r="E458" s="6" t="s">
        <v>5560</v>
      </c>
      <c r="F458" s="7" t="s">
        <v>4969</v>
      </c>
      <c r="G458" s="7" t="s">
        <v>3236</v>
      </c>
      <c r="H458" s="7" t="s">
        <v>5986</v>
      </c>
      <c r="I458" t="s">
        <v>3760</v>
      </c>
      <c r="J458" t="s">
        <v>3761</v>
      </c>
      <c r="K458" t="s">
        <v>10</v>
      </c>
    </row>
    <row r="459" spans="1:14" x14ac:dyDescent="0.3">
      <c r="A459" t="s">
        <v>1488</v>
      </c>
      <c r="B459" t="s">
        <v>1489</v>
      </c>
      <c r="C459" s="7">
        <v>2013</v>
      </c>
      <c r="D459" s="6" t="s">
        <v>20</v>
      </c>
      <c r="E459" s="6" t="s">
        <v>5560</v>
      </c>
      <c r="F459" s="7">
        <v>403</v>
      </c>
      <c r="G459" s="7" t="s">
        <v>4970</v>
      </c>
      <c r="H459" s="7" t="s">
        <v>5987</v>
      </c>
      <c r="I459" t="s">
        <v>3762</v>
      </c>
      <c r="J459" t="s">
        <v>3763</v>
      </c>
      <c r="K459" t="s">
        <v>935</v>
      </c>
    </row>
    <row r="460" spans="1:14" x14ac:dyDescent="0.3">
      <c r="A460" t="s">
        <v>1490</v>
      </c>
      <c r="B460" t="s">
        <v>1491</v>
      </c>
      <c r="C460" s="7">
        <v>2013</v>
      </c>
      <c r="D460" s="6" t="s">
        <v>20</v>
      </c>
      <c r="E460" s="6" t="s">
        <v>8</v>
      </c>
      <c r="F460" s="7">
        <v>793</v>
      </c>
      <c r="G460" s="7" t="s">
        <v>4971</v>
      </c>
      <c r="H460" s="7" t="s">
        <v>5988</v>
      </c>
      <c r="I460" t="s">
        <v>3764</v>
      </c>
      <c r="J460" t="s">
        <v>3765</v>
      </c>
      <c r="K460" t="s">
        <v>159</v>
      </c>
    </row>
    <row r="461" spans="1:14" x14ac:dyDescent="0.3">
      <c r="A461" t="s">
        <v>1492</v>
      </c>
      <c r="B461" t="s">
        <v>1493</v>
      </c>
      <c r="C461" s="7">
        <v>2013</v>
      </c>
      <c r="D461" s="6" t="s">
        <v>487</v>
      </c>
      <c r="E461" s="6" t="s">
        <v>8</v>
      </c>
      <c r="F461" s="7">
        <v>83</v>
      </c>
      <c r="G461" s="7" t="s">
        <v>4972</v>
      </c>
      <c r="H461" s="7" t="s">
        <v>5989</v>
      </c>
      <c r="I461" t="s">
        <v>3404</v>
      </c>
      <c r="J461" t="s">
        <v>3766</v>
      </c>
      <c r="K461" t="s">
        <v>6642</v>
      </c>
    </row>
    <row r="462" spans="1:14" x14ac:dyDescent="0.3">
      <c r="A462" t="s">
        <v>1494</v>
      </c>
      <c r="B462" t="s">
        <v>1495</v>
      </c>
      <c r="C462" s="7">
        <v>2013</v>
      </c>
      <c r="D462" s="6" t="s">
        <v>82</v>
      </c>
      <c r="E462" s="6" t="s">
        <v>103</v>
      </c>
      <c r="F462" s="7">
        <v>310</v>
      </c>
      <c r="G462" s="7" t="s">
        <v>4973</v>
      </c>
      <c r="H462" s="7">
        <v>68.7</v>
      </c>
      <c r="I462" t="s">
        <v>3767</v>
      </c>
      <c r="J462" t="s">
        <v>3768</v>
      </c>
      <c r="K462" t="s">
        <v>1496</v>
      </c>
    </row>
    <row r="463" spans="1:14" x14ac:dyDescent="0.3">
      <c r="A463" t="s">
        <v>1497</v>
      </c>
      <c r="B463" t="s">
        <v>1498</v>
      </c>
      <c r="C463" s="7">
        <v>2013</v>
      </c>
      <c r="D463" s="6" t="s">
        <v>20</v>
      </c>
      <c r="E463" s="6" t="s">
        <v>200</v>
      </c>
      <c r="F463" s="7">
        <v>33</v>
      </c>
      <c r="G463" s="7" t="s">
        <v>4974</v>
      </c>
      <c r="H463" s="7" t="s">
        <v>5990</v>
      </c>
      <c r="I463" t="s">
        <v>3769</v>
      </c>
      <c r="J463" t="s">
        <v>3770</v>
      </c>
      <c r="L463" t="s">
        <v>6643</v>
      </c>
    </row>
    <row r="464" spans="1:14" x14ac:dyDescent="0.3">
      <c r="A464" t="s">
        <v>1499</v>
      </c>
      <c r="B464" t="s">
        <v>1500</v>
      </c>
      <c r="C464" s="7">
        <v>2013</v>
      </c>
      <c r="D464" s="6" t="s">
        <v>20</v>
      </c>
      <c r="E464" s="6" t="s">
        <v>8</v>
      </c>
      <c r="F464" s="7">
        <v>36</v>
      </c>
      <c r="G464" s="7" t="s">
        <v>4975</v>
      </c>
      <c r="H464" s="7" t="s">
        <v>5991</v>
      </c>
      <c r="I464" t="s">
        <v>3771</v>
      </c>
      <c r="J464" t="s">
        <v>3772</v>
      </c>
      <c r="K464" t="s">
        <v>51</v>
      </c>
    </row>
    <row r="465" spans="1:13" x14ac:dyDescent="0.3">
      <c r="A465" t="s">
        <v>1501</v>
      </c>
      <c r="B465" t="s">
        <v>1502</v>
      </c>
      <c r="C465" s="7">
        <v>2013</v>
      </c>
      <c r="D465" s="6" t="s">
        <v>20</v>
      </c>
      <c r="E465" s="6" t="s">
        <v>8</v>
      </c>
      <c r="F465" s="7">
        <v>50</v>
      </c>
      <c r="G465" s="7" t="s">
        <v>4976</v>
      </c>
      <c r="H465" s="7" t="s">
        <v>1503</v>
      </c>
      <c r="I465" t="s">
        <v>3260</v>
      </c>
      <c r="J465" t="s">
        <v>1504</v>
      </c>
      <c r="K465" t="s">
        <v>1534</v>
      </c>
    </row>
    <row r="466" spans="1:13" x14ac:dyDescent="0.3">
      <c r="A466" t="s">
        <v>1505</v>
      </c>
      <c r="B466" t="s">
        <v>1506</v>
      </c>
      <c r="C466" s="7">
        <v>2013</v>
      </c>
      <c r="D466" s="6" t="s">
        <v>20</v>
      </c>
      <c r="E466" s="6" t="s">
        <v>868</v>
      </c>
      <c r="F466" s="7">
        <v>45</v>
      </c>
      <c r="G466" s="7" t="s">
        <v>4977</v>
      </c>
      <c r="H466" s="7" t="s">
        <v>5992</v>
      </c>
      <c r="I466" t="s">
        <v>3749</v>
      </c>
      <c r="J466" t="s">
        <v>3773</v>
      </c>
      <c r="K466" t="s">
        <v>1534</v>
      </c>
    </row>
    <row r="467" spans="1:13" x14ac:dyDescent="0.3">
      <c r="A467" t="s">
        <v>1507</v>
      </c>
      <c r="B467" t="s">
        <v>1508</v>
      </c>
      <c r="C467" s="7">
        <v>2013</v>
      </c>
      <c r="D467" s="6" t="s">
        <v>20</v>
      </c>
      <c r="E467" s="6" t="s">
        <v>1024</v>
      </c>
      <c r="F467" s="7">
        <v>46</v>
      </c>
      <c r="G467" s="7" t="s">
        <v>4978</v>
      </c>
      <c r="H467" s="7" t="s">
        <v>5993</v>
      </c>
      <c r="I467" t="s">
        <v>3774</v>
      </c>
      <c r="J467" t="s">
        <v>1509</v>
      </c>
      <c r="K467" t="s">
        <v>17</v>
      </c>
    </row>
    <row r="468" spans="1:13" x14ac:dyDescent="0.3">
      <c r="A468" t="s">
        <v>1510</v>
      </c>
      <c r="B468" t="s">
        <v>1511</v>
      </c>
      <c r="C468" s="7">
        <v>2013</v>
      </c>
      <c r="D468" s="6" t="s">
        <v>377</v>
      </c>
      <c r="E468" s="6" t="s">
        <v>1024</v>
      </c>
      <c r="F468" s="7">
        <v>28</v>
      </c>
      <c r="G468" s="7" t="s">
        <v>4979</v>
      </c>
      <c r="H468" s="7" t="s">
        <v>5994</v>
      </c>
      <c r="I468" t="s">
        <v>3775</v>
      </c>
      <c r="J468" t="s">
        <v>1512</v>
      </c>
      <c r="K468" t="s">
        <v>6644</v>
      </c>
    </row>
    <row r="469" spans="1:13" x14ac:dyDescent="0.3">
      <c r="A469" t="s">
        <v>1513</v>
      </c>
      <c r="B469" t="s">
        <v>1514</v>
      </c>
      <c r="C469" s="7">
        <v>2013</v>
      </c>
      <c r="D469" s="6" t="s">
        <v>82</v>
      </c>
      <c r="E469" s="6" t="s">
        <v>8</v>
      </c>
      <c r="F469" s="7">
        <v>50</v>
      </c>
      <c r="G469" s="7" t="s">
        <v>4980</v>
      </c>
      <c r="H469" s="7" t="s">
        <v>5995</v>
      </c>
      <c r="I469" t="s">
        <v>3776</v>
      </c>
      <c r="J469" t="s">
        <v>3777</v>
      </c>
      <c r="K469" t="s">
        <v>1515</v>
      </c>
    </row>
    <row r="470" spans="1:13" x14ac:dyDescent="0.3">
      <c r="A470" t="s">
        <v>1516</v>
      </c>
      <c r="B470" t="s">
        <v>1517</v>
      </c>
      <c r="C470" s="7">
        <v>2013</v>
      </c>
      <c r="D470" s="6" t="s">
        <v>1518</v>
      </c>
      <c r="E470" s="6" t="s">
        <v>103</v>
      </c>
      <c r="F470" s="7">
        <v>19</v>
      </c>
      <c r="G470" s="7" t="s">
        <v>4981</v>
      </c>
      <c r="H470" s="7" t="s">
        <v>5996</v>
      </c>
      <c r="I470" t="s">
        <v>3778</v>
      </c>
      <c r="J470" t="s">
        <v>3779</v>
      </c>
      <c r="K470" t="s">
        <v>1519</v>
      </c>
    </row>
    <row r="471" spans="1:13" x14ac:dyDescent="0.3">
      <c r="A471" t="s">
        <v>1520</v>
      </c>
      <c r="B471" t="s">
        <v>1521</v>
      </c>
      <c r="C471" s="7">
        <v>2013</v>
      </c>
      <c r="D471" s="6" t="s">
        <v>20</v>
      </c>
      <c r="E471" s="6" t="s">
        <v>14</v>
      </c>
      <c r="F471" s="7" t="s">
        <v>4982</v>
      </c>
      <c r="G471" s="7" t="s">
        <v>3236</v>
      </c>
      <c r="H471" s="7" t="s">
        <v>5997</v>
      </c>
      <c r="I471" t="s">
        <v>1522</v>
      </c>
      <c r="J471" t="s">
        <v>1523</v>
      </c>
      <c r="K471" t="s">
        <v>17</v>
      </c>
    </row>
    <row r="472" spans="1:13" x14ac:dyDescent="0.3">
      <c r="A472" t="s">
        <v>1524</v>
      </c>
      <c r="B472" t="s">
        <v>1525</v>
      </c>
      <c r="C472" s="7">
        <v>2013</v>
      </c>
      <c r="D472" s="6" t="s">
        <v>20</v>
      </c>
      <c r="E472" s="6" t="s">
        <v>8</v>
      </c>
      <c r="F472" s="7" t="s">
        <v>4983</v>
      </c>
      <c r="G472" s="7" t="s">
        <v>4984</v>
      </c>
      <c r="H472" s="7" t="s">
        <v>5998</v>
      </c>
      <c r="I472" t="s">
        <v>3298</v>
      </c>
      <c r="J472" t="s">
        <v>3780</v>
      </c>
      <c r="K472" t="s">
        <v>17</v>
      </c>
    </row>
    <row r="473" spans="1:13" x14ac:dyDescent="0.3">
      <c r="A473" t="s">
        <v>1526</v>
      </c>
      <c r="B473" t="s">
        <v>1527</v>
      </c>
      <c r="C473" s="7">
        <v>2013</v>
      </c>
      <c r="D473" s="6" t="s">
        <v>20</v>
      </c>
      <c r="E473" s="6" t="s">
        <v>636</v>
      </c>
      <c r="F473" s="7">
        <v>69</v>
      </c>
      <c r="G473" s="7" t="s">
        <v>4985</v>
      </c>
      <c r="H473" s="7" t="s">
        <v>5968</v>
      </c>
      <c r="I473" t="s">
        <v>3781</v>
      </c>
      <c r="J473" t="s">
        <v>3729</v>
      </c>
      <c r="K473" t="s">
        <v>51</v>
      </c>
    </row>
    <row r="474" spans="1:13" x14ac:dyDescent="0.3">
      <c r="A474" t="s">
        <v>1528</v>
      </c>
      <c r="B474" t="s">
        <v>1529</v>
      </c>
      <c r="C474" s="7">
        <v>2013</v>
      </c>
      <c r="D474" s="6" t="s">
        <v>64</v>
      </c>
      <c r="E474" s="6" t="s">
        <v>21</v>
      </c>
      <c r="F474" s="7">
        <v>108</v>
      </c>
      <c r="G474" s="7" t="s">
        <v>4986</v>
      </c>
      <c r="H474" s="7" t="s">
        <v>5999</v>
      </c>
      <c r="I474" t="s">
        <v>3782</v>
      </c>
      <c r="J474" t="s">
        <v>3783</v>
      </c>
      <c r="K474" t="s">
        <v>6645</v>
      </c>
    </row>
    <row r="475" spans="1:13" x14ac:dyDescent="0.3">
      <c r="A475" t="s">
        <v>1530</v>
      </c>
      <c r="B475" t="s">
        <v>1531</v>
      </c>
      <c r="C475" s="7">
        <v>2012</v>
      </c>
      <c r="D475" s="6" t="s">
        <v>20</v>
      </c>
      <c r="E475" s="6" t="s">
        <v>54</v>
      </c>
      <c r="F475" s="7">
        <v>50</v>
      </c>
      <c r="G475" s="7" t="s">
        <v>4987</v>
      </c>
      <c r="H475" s="7" t="s">
        <v>6000</v>
      </c>
      <c r="I475" t="s">
        <v>1532</v>
      </c>
      <c r="J475" t="s">
        <v>1533</v>
      </c>
      <c r="K475" t="s">
        <v>1534</v>
      </c>
    </row>
    <row r="476" spans="1:13" x14ac:dyDescent="0.3">
      <c r="A476" t="s">
        <v>1535</v>
      </c>
      <c r="B476" t="s">
        <v>1536</v>
      </c>
      <c r="C476" s="7">
        <v>2012</v>
      </c>
      <c r="D476" s="6" t="s">
        <v>145</v>
      </c>
      <c r="E476" s="6" t="s">
        <v>250</v>
      </c>
      <c r="F476" s="7">
        <v>22</v>
      </c>
      <c r="G476" s="7" t="s">
        <v>3236</v>
      </c>
      <c r="H476" s="7" t="s">
        <v>6001</v>
      </c>
      <c r="I476" t="s">
        <v>3784</v>
      </c>
      <c r="J476" t="s">
        <v>3785</v>
      </c>
      <c r="K476" t="s">
        <v>1537</v>
      </c>
    </row>
    <row r="477" spans="1:13" x14ac:dyDescent="0.3">
      <c r="A477" t="s">
        <v>1538</v>
      </c>
      <c r="B477" t="s">
        <v>1539</v>
      </c>
      <c r="C477" s="7">
        <v>2012</v>
      </c>
      <c r="D477" s="6" t="s">
        <v>315</v>
      </c>
      <c r="E477" s="6" t="s">
        <v>103</v>
      </c>
      <c r="F477" s="7">
        <v>109</v>
      </c>
      <c r="G477" s="7" t="s">
        <v>4988</v>
      </c>
      <c r="H477" s="7" t="s">
        <v>6002</v>
      </c>
      <c r="I477" t="s">
        <v>3786</v>
      </c>
      <c r="J477" t="s">
        <v>3360</v>
      </c>
      <c r="K477" t="s">
        <v>6646</v>
      </c>
    </row>
    <row r="478" spans="1:13" x14ac:dyDescent="0.3">
      <c r="A478" t="s">
        <v>1540</v>
      </c>
      <c r="B478" t="s">
        <v>1541</v>
      </c>
      <c r="C478" s="7">
        <v>2012</v>
      </c>
      <c r="D478" s="6" t="s">
        <v>925</v>
      </c>
      <c r="E478" s="6" t="s">
        <v>103</v>
      </c>
      <c r="F478" s="7">
        <v>84</v>
      </c>
      <c r="G478" s="7" t="s">
        <v>4989</v>
      </c>
      <c r="H478" s="7" t="s">
        <v>6003</v>
      </c>
      <c r="I478" t="s">
        <v>3260</v>
      </c>
      <c r="J478" t="s">
        <v>3303</v>
      </c>
      <c r="K478" t="s">
        <v>1119</v>
      </c>
      <c r="M478" t="s">
        <v>459</v>
      </c>
    </row>
    <row r="479" spans="1:13" x14ac:dyDescent="0.3">
      <c r="A479" t="s">
        <v>1490</v>
      </c>
      <c r="B479" t="s">
        <v>1542</v>
      </c>
      <c r="C479" s="7">
        <v>2012</v>
      </c>
      <c r="D479" s="6" t="s">
        <v>20</v>
      </c>
      <c r="E479" s="6" t="s">
        <v>1024</v>
      </c>
      <c r="F479" s="7">
        <v>792</v>
      </c>
      <c r="G479" s="7" t="s">
        <v>4990</v>
      </c>
      <c r="H479" s="7" t="s">
        <v>1240</v>
      </c>
      <c r="I479" t="s">
        <v>3787</v>
      </c>
      <c r="J479" t="s">
        <v>3788</v>
      </c>
      <c r="K479" t="s">
        <v>1543</v>
      </c>
    </row>
    <row r="480" spans="1:13" x14ac:dyDescent="0.3">
      <c r="A480" t="s">
        <v>1544</v>
      </c>
      <c r="B480" t="s">
        <v>1545</v>
      </c>
      <c r="C480" s="7">
        <v>2012</v>
      </c>
      <c r="D480" s="6" t="s">
        <v>1546</v>
      </c>
      <c r="E480" s="6" t="s">
        <v>5564</v>
      </c>
      <c r="F480" s="7">
        <v>55</v>
      </c>
      <c r="G480" s="7" t="s">
        <v>4991</v>
      </c>
      <c r="H480" s="7" t="s">
        <v>6004</v>
      </c>
      <c r="I480" t="s">
        <v>3789</v>
      </c>
      <c r="J480" t="s">
        <v>3790</v>
      </c>
      <c r="K480" t="s">
        <v>1547</v>
      </c>
      <c r="L480" t="s">
        <v>6647</v>
      </c>
    </row>
    <row r="481" spans="1:13" x14ac:dyDescent="0.3">
      <c r="A481" t="s">
        <v>1548</v>
      </c>
      <c r="B481" t="s">
        <v>1549</v>
      </c>
      <c r="C481" s="7">
        <v>2012</v>
      </c>
      <c r="D481" s="6" t="s">
        <v>20</v>
      </c>
      <c r="E481" s="6" t="s">
        <v>5563</v>
      </c>
      <c r="F481" s="7">
        <v>373</v>
      </c>
      <c r="G481" s="7" t="s">
        <v>4992</v>
      </c>
      <c r="H481" s="7" t="s">
        <v>6005</v>
      </c>
      <c r="I481" t="s">
        <v>3791</v>
      </c>
      <c r="J481" t="s">
        <v>3792</v>
      </c>
      <c r="K481" t="s">
        <v>935</v>
      </c>
    </row>
    <row r="482" spans="1:13" x14ac:dyDescent="0.3">
      <c r="A482" t="s">
        <v>1550</v>
      </c>
      <c r="B482" t="s">
        <v>1551</v>
      </c>
      <c r="C482" s="7">
        <v>2012</v>
      </c>
      <c r="D482" s="6" t="s">
        <v>286</v>
      </c>
      <c r="E482" s="6" t="s">
        <v>343</v>
      </c>
      <c r="F482" s="7">
        <v>100</v>
      </c>
      <c r="G482" s="7" t="s">
        <v>4993</v>
      </c>
      <c r="H482" s="7">
        <v>54.2</v>
      </c>
      <c r="I482" t="s">
        <v>1552</v>
      </c>
      <c r="J482" t="s">
        <v>3793</v>
      </c>
      <c r="K482" t="s">
        <v>36</v>
      </c>
    </row>
    <row r="483" spans="1:13" x14ac:dyDescent="0.3">
      <c r="A483" t="s">
        <v>1553</v>
      </c>
      <c r="B483" t="s">
        <v>1554</v>
      </c>
      <c r="C483" s="7">
        <v>2012</v>
      </c>
      <c r="D483" s="6" t="s">
        <v>1187</v>
      </c>
      <c r="E483" s="6" t="s">
        <v>1024</v>
      </c>
      <c r="F483" s="7">
        <v>156</v>
      </c>
      <c r="G483" s="7" t="s">
        <v>4994</v>
      </c>
      <c r="H483" s="7" t="s">
        <v>6006</v>
      </c>
      <c r="I483" t="s">
        <v>3794</v>
      </c>
      <c r="J483" t="s">
        <v>3795</v>
      </c>
      <c r="K483" t="s">
        <v>1555</v>
      </c>
    </row>
    <row r="484" spans="1:13" x14ac:dyDescent="0.3">
      <c r="A484" t="s">
        <v>1556</v>
      </c>
      <c r="B484" t="s">
        <v>1557</v>
      </c>
      <c r="C484" s="7">
        <v>2012</v>
      </c>
      <c r="D484" s="6" t="s">
        <v>115</v>
      </c>
      <c r="E484" s="6" t="s">
        <v>103</v>
      </c>
      <c r="F484" s="7">
        <v>144</v>
      </c>
      <c r="G484" s="7" t="s">
        <v>4995</v>
      </c>
      <c r="H484" s="7" t="s">
        <v>6007</v>
      </c>
      <c r="I484" t="s">
        <v>3796</v>
      </c>
      <c r="J484" t="s">
        <v>3797</v>
      </c>
      <c r="K484" t="s">
        <v>10</v>
      </c>
    </row>
    <row r="485" spans="1:13" x14ac:dyDescent="0.3">
      <c r="A485" t="s">
        <v>1558</v>
      </c>
      <c r="B485" t="s">
        <v>1559</v>
      </c>
      <c r="C485" s="7">
        <v>2012</v>
      </c>
      <c r="D485" s="6" t="s">
        <v>20</v>
      </c>
      <c r="E485" s="6" t="s">
        <v>8</v>
      </c>
      <c r="F485" s="7" t="s">
        <v>4996</v>
      </c>
      <c r="G485" s="7" t="s">
        <v>4997</v>
      </c>
      <c r="H485" s="7" t="s">
        <v>1560</v>
      </c>
      <c r="I485" t="s">
        <v>751</v>
      </c>
      <c r="J485" t="s">
        <v>3798</v>
      </c>
      <c r="K485" t="s">
        <v>10</v>
      </c>
    </row>
    <row r="486" spans="1:13" x14ac:dyDescent="0.3">
      <c r="A486" t="s">
        <v>1561</v>
      </c>
      <c r="B486" t="s">
        <v>1562</v>
      </c>
      <c r="C486" s="7">
        <v>2012</v>
      </c>
      <c r="D486" s="6" t="s">
        <v>20</v>
      </c>
      <c r="E486" s="6" t="s">
        <v>8</v>
      </c>
      <c r="F486" s="7">
        <v>51</v>
      </c>
      <c r="G486" s="7" t="s">
        <v>4998</v>
      </c>
      <c r="H486" s="7" t="s">
        <v>6008</v>
      </c>
      <c r="I486" t="s">
        <v>3799</v>
      </c>
      <c r="J486" t="s">
        <v>3800</v>
      </c>
      <c r="K486" t="s">
        <v>17</v>
      </c>
    </row>
    <row r="487" spans="1:13" x14ac:dyDescent="0.3">
      <c r="A487" t="s">
        <v>1563</v>
      </c>
      <c r="B487" t="s">
        <v>1564</v>
      </c>
      <c r="C487" s="7">
        <v>2012</v>
      </c>
      <c r="D487" s="6" t="s">
        <v>82</v>
      </c>
      <c r="E487" s="6" t="s">
        <v>54</v>
      </c>
      <c r="F487" s="7">
        <v>53</v>
      </c>
      <c r="G487" s="7" t="s">
        <v>4999</v>
      </c>
      <c r="H487" s="7" t="s">
        <v>6009</v>
      </c>
      <c r="I487" t="s">
        <v>3801</v>
      </c>
      <c r="J487" t="s">
        <v>3802</v>
      </c>
      <c r="K487" t="s">
        <v>6648</v>
      </c>
    </row>
    <row r="488" spans="1:13" x14ac:dyDescent="0.3">
      <c r="A488" t="s">
        <v>1565</v>
      </c>
      <c r="B488" t="s">
        <v>1566</v>
      </c>
      <c r="C488" s="7">
        <v>2012</v>
      </c>
      <c r="D488" s="6" t="s">
        <v>672</v>
      </c>
      <c r="E488" s="6" t="s">
        <v>103</v>
      </c>
      <c r="F488" s="7">
        <v>26</v>
      </c>
      <c r="G488" s="7" t="s">
        <v>5000</v>
      </c>
      <c r="H488" s="7" t="s">
        <v>1567</v>
      </c>
      <c r="I488" t="s">
        <v>3803</v>
      </c>
      <c r="J488" t="s">
        <v>3571</v>
      </c>
      <c r="K488" t="s">
        <v>6649</v>
      </c>
      <c r="M488" t="s">
        <v>6650</v>
      </c>
    </row>
    <row r="489" spans="1:13" x14ac:dyDescent="0.3">
      <c r="A489" t="s">
        <v>1568</v>
      </c>
      <c r="B489" t="s">
        <v>1569</v>
      </c>
      <c r="C489" s="7">
        <v>2012</v>
      </c>
      <c r="D489" s="6" t="s">
        <v>20</v>
      </c>
      <c r="E489" s="6" t="s">
        <v>8</v>
      </c>
      <c r="F489" s="7" t="s">
        <v>5001</v>
      </c>
      <c r="G489" s="7" t="s">
        <v>5002</v>
      </c>
      <c r="H489" s="7" t="s">
        <v>6010</v>
      </c>
      <c r="I489" t="s">
        <v>879</v>
      </c>
      <c r="J489" t="s">
        <v>3804</v>
      </c>
      <c r="K489" t="s">
        <v>10</v>
      </c>
    </row>
    <row r="490" spans="1:13" x14ac:dyDescent="0.3">
      <c r="A490" t="s">
        <v>1570</v>
      </c>
      <c r="B490" t="s">
        <v>1571</v>
      </c>
      <c r="C490" s="7">
        <v>2012</v>
      </c>
      <c r="D490" s="6" t="s">
        <v>487</v>
      </c>
      <c r="E490" s="6" t="s">
        <v>21</v>
      </c>
      <c r="F490" s="7">
        <v>87</v>
      </c>
      <c r="G490" s="7" t="s">
        <v>1448</v>
      </c>
      <c r="H490" s="7" t="s">
        <v>6011</v>
      </c>
      <c r="I490" t="s">
        <v>3805</v>
      </c>
      <c r="J490" t="s">
        <v>3806</v>
      </c>
      <c r="K490" t="s">
        <v>6651</v>
      </c>
    </row>
    <row r="491" spans="1:13" x14ac:dyDescent="0.3">
      <c r="A491" t="s">
        <v>1572</v>
      </c>
      <c r="B491" t="s">
        <v>1573</v>
      </c>
      <c r="C491" s="7">
        <v>2012</v>
      </c>
      <c r="D491" s="6" t="s">
        <v>189</v>
      </c>
      <c r="E491" s="6" t="s">
        <v>21</v>
      </c>
      <c r="F491" s="7">
        <v>108</v>
      </c>
      <c r="G491" s="7" t="s">
        <v>1574</v>
      </c>
      <c r="H491" s="7" t="s">
        <v>6012</v>
      </c>
      <c r="I491" t="s">
        <v>1575</v>
      </c>
      <c r="J491" t="s">
        <v>1576</v>
      </c>
      <c r="K491" t="s">
        <v>159</v>
      </c>
    </row>
    <row r="492" spans="1:13" x14ac:dyDescent="0.3">
      <c r="A492" t="s">
        <v>1577</v>
      </c>
      <c r="B492" t="s">
        <v>1578</v>
      </c>
      <c r="C492" s="7">
        <v>2012</v>
      </c>
      <c r="D492" s="6" t="s">
        <v>20</v>
      </c>
      <c r="E492" s="6" t="s">
        <v>8</v>
      </c>
      <c r="F492" s="7">
        <v>1104</v>
      </c>
      <c r="G492" s="7" t="s">
        <v>5003</v>
      </c>
      <c r="H492" s="7" t="s">
        <v>6013</v>
      </c>
      <c r="I492" t="s">
        <v>3807</v>
      </c>
      <c r="J492" t="s">
        <v>3808</v>
      </c>
      <c r="K492" t="s">
        <v>17</v>
      </c>
    </row>
    <row r="493" spans="1:13" x14ac:dyDescent="0.3">
      <c r="A493" t="s">
        <v>1579</v>
      </c>
      <c r="B493" t="s">
        <v>1580</v>
      </c>
      <c r="C493" s="7">
        <v>2012</v>
      </c>
      <c r="D493" s="6" t="s">
        <v>64</v>
      </c>
      <c r="E493" s="6" t="s">
        <v>8</v>
      </c>
      <c r="F493" s="7">
        <v>45</v>
      </c>
      <c r="G493" s="7" t="s">
        <v>5004</v>
      </c>
      <c r="H493" s="7" t="s">
        <v>6014</v>
      </c>
      <c r="I493" t="s">
        <v>3809</v>
      </c>
      <c r="J493" t="s">
        <v>3810</v>
      </c>
      <c r="K493" t="s">
        <v>17</v>
      </c>
    </row>
    <row r="494" spans="1:13" x14ac:dyDescent="0.3">
      <c r="A494" t="s">
        <v>1581</v>
      </c>
      <c r="B494" t="s">
        <v>1582</v>
      </c>
      <c r="C494" s="7">
        <v>2012</v>
      </c>
      <c r="D494" s="6" t="s">
        <v>20</v>
      </c>
      <c r="E494" s="6" t="s">
        <v>200</v>
      </c>
      <c r="F494" s="7">
        <v>40</v>
      </c>
      <c r="G494" s="7" t="s">
        <v>5005</v>
      </c>
      <c r="H494" s="7" t="s">
        <v>6015</v>
      </c>
      <c r="I494" t="s">
        <v>3811</v>
      </c>
      <c r="J494" t="s">
        <v>3812</v>
      </c>
      <c r="K494" t="s">
        <v>1583</v>
      </c>
    </row>
    <row r="495" spans="1:13" x14ac:dyDescent="0.3">
      <c r="A495" t="s">
        <v>1584</v>
      </c>
      <c r="B495" t="s">
        <v>1585</v>
      </c>
      <c r="C495" s="7">
        <v>2012</v>
      </c>
      <c r="D495" s="6" t="s">
        <v>487</v>
      </c>
      <c r="E495" s="6" t="s">
        <v>21</v>
      </c>
      <c r="F495" s="7">
        <v>82</v>
      </c>
      <c r="G495" s="7" t="s">
        <v>5006</v>
      </c>
      <c r="H495" s="7" t="s">
        <v>6016</v>
      </c>
      <c r="I495" t="s">
        <v>3813</v>
      </c>
      <c r="J495" t="s">
        <v>3780</v>
      </c>
      <c r="K495" t="s">
        <v>1586</v>
      </c>
    </row>
    <row r="496" spans="1:13" x14ac:dyDescent="0.3">
      <c r="A496" t="s">
        <v>1587</v>
      </c>
      <c r="B496" t="s">
        <v>1588</v>
      </c>
      <c r="C496" s="7">
        <v>2012</v>
      </c>
      <c r="D496" s="6" t="s">
        <v>20</v>
      </c>
      <c r="E496" s="6" t="s">
        <v>54</v>
      </c>
      <c r="F496" s="7">
        <v>53</v>
      </c>
      <c r="G496" s="7" t="s">
        <v>5007</v>
      </c>
      <c r="H496" s="7" t="s">
        <v>6017</v>
      </c>
      <c r="I496" t="s">
        <v>3814</v>
      </c>
      <c r="J496" t="s">
        <v>3815</v>
      </c>
      <c r="K496" t="s">
        <v>51</v>
      </c>
    </row>
    <row r="497" spans="1:13" x14ac:dyDescent="0.3">
      <c r="A497" t="s">
        <v>1589</v>
      </c>
      <c r="B497" t="s">
        <v>1590</v>
      </c>
      <c r="C497" s="7">
        <v>2012</v>
      </c>
      <c r="D497" s="6" t="s">
        <v>44</v>
      </c>
      <c r="E497" s="6" t="s">
        <v>5565</v>
      </c>
      <c r="F497" s="7">
        <v>24</v>
      </c>
      <c r="G497" s="7" t="s">
        <v>3235</v>
      </c>
      <c r="H497" s="7" t="s">
        <v>6018</v>
      </c>
      <c r="I497" t="s">
        <v>3816</v>
      </c>
      <c r="J497" t="s">
        <v>3817</v>
      </c>
      <c r="K497" t="s">
        <v>142</v>
      </c>
    </row>
    <row r="498" spans="1:13" x14ac:dyDescent="0.3">
      <c r="A498" t="s">
        <v>1591</v>
      </c>
      <c r="B498" t="s">
        <v>1592</v>
      </c>
      <c r="C498" s="7">
        <v>2012</v>
      </c>
      <c r="D498" s="6" t="s">
        <v>1187</v>
      </c>
      <c r="E498" s="6" t="s">
        <v>54</v>
      </c>
      <c r="F498" s="7">
        <v>50</v>
      </c>
      <c r="G498" s="7" t="s">
        <v>5008</v>
      </c>
      <c r="H498" s="7" t="s">
        <v>6019</v>
      </c>
      <c r="I498" t="s">
        <v>3818</v>
      </c>
      <c r="J498" t="s">
        <v>3819</v>
      </c>
      <c r="K498" t="s">
        <v>17</v>
      </c>
    </row>
    <row r="499" spans="1:13" x14ac:dyDescent="0.3">
      <c r="A499" t="s">
        <v>1593</v>
      </c>
      <c r="B499" t="s">
        <v>1594</v>
      </c>
      <c r="C499" s="7">
        <v>2012</v>
      </c>
      <c r="D499" s="6" t="s">
        <v>20</v>
      </c>
      <c r="E499" s="6" t="s">
        <v>21</v>
      </c>
      <c r="F499" s="7">
        <v>41</v>
      </c>
      <c r="G499" s="7" t="s">
        <v>5009</v>
      </c>
      <c r="H499" s="7" t="s">
        <v>6020</v>
      </c>
      <c r="I499" t="s">
        <v>3364</v>
      </c>
      <c r="J499" t="s">
        <v>1595</v>
      </c>
      <c r="K499" t="s">
        <v>1454</v>
      </c>
    </row>
    <row r="500" spans="1:13" x14ac:dyDescent="0.3">
      <c r="A500" t="s">
        <v>1596</v>
      </c>
      <c r="B500" t="s">
        <v>1597</v>
      </c>
      <c r="C500" s="7">
        <v>2012</v>
      </c>
      <c r="D500" s="6" t="s">
        <v>20</v>
      </c>
      <c r="E500" s="6" t="s">
        <v>54</v>
      </c>
      <c r="F500" s="7">
        <v>50</v>
      </c>
      <c r="G500" s="7" t="s">
        <v>5010</v>
      </c>
      <c r="H500" s="7" t="s">
        <v>6021</v>
      </c>
      <c r="I500" t="s">
        <v>3820</v>
      </c>
      <c r="J500" t="s">
        <v>3821</v>
      </c>
      <c r="K500" t="s">
        <v>51</v>
      </c>
    </row>
    <row r="501" spans="1:13" x14ac:dyDescent="0.3">
      <c r="A501" t="s">
        <v>1598</v>
      </c>
      <c r="B501" t="s">
        <v>1599</v>
      </c>
      <c r="C501" s="7">
        <v>2012</v>
      </c>
      <c r="D501" s="6" t="s">
        <v>64</v>
      </c>
      <c r="E501" s="6" t="s">
        <v>8</v>
      </c>
      <c r="F501" s="7">
        <v>35</v>
      </c>
      <c r="G501" s="7" t="s">
        <v>5011</v>
      </c>
      <c r="H501" s="7" t="s">
        <v>6022</v>
      </c>
      <c r="I501" t="s">
        <v>3822</v>
      </c>
      <c r="J501" t="s">
        <v>3819</v>
      </c>
      <c r="K501" t="s">
        <v>6652</v>
      </c>
    </row>
    <row r="502" spans="1:13" x14ac:dyDescent="0.3">
      <c r="A502" t="s">
        <v>1600</v>
      </c>
      <c r="B502" t="s">
        <v>1601</v>
      </c>
      <c r="C502" s="7">
        <v>2012</v>
      </c>
      <c r="D502" s="6" t="s">
        <v>20</v>
      </c>
      <c r="E502" s="6" t="s">
        <v>103</v>
      </c>
      <c r="F502" s="7">
        <v>58</v>
      </c>
      <c r="G502" s="7" t="s">
        <v>5012</v>
      </c>
      <c r="H502" s="7" t="s">
        <v>6023</v>
      </c>
      <c r="I502" t="s">
        <v>3823</v>
      </c>
      <c r="J502" t="s">
        <v>3824</v>
      </c>
      <c r="K502" t="s">
        <v>1602</v>
      </c>
    </row>
    <row r="503" spans="1:13" x14ac:dyDescent="0.3">
      <c r="A503" t="s">
        <v>1603</v>
      </c>
      <c r="B503" t="s">
        <v>1604</v>
      </c>
      <c r="C503" s="7">
        <v>2012</v>
      </c>
      <c r="D503" s="6" t="s">
        <v>64</v>
      </c>
      <c r="E503" s="6" t="s">
        <v>103</v>
      </c>
      <c r="F503" s="7">
        <v>72</v>
      </c>
      <c r="G503" s="7" t="s">
        <v>5013</v>
      </c>
      <c r="H503" s="7" t="s">
        <v>1605</v>
      </c>
      <c r="I503" t="s">
        <v>3825</v>
      </c>
      <c r="J503" t="s">
        <v>1606</v>
      </c>
      <c r="K503" t="s">
        <v>17</v>
      </c>
    </row>
    <row r="504" spans="1:13" x14ac:dyDescent="0.3">
      <c r="A504" t="s">
        <v>1607</v>
      </c>
      <c r="B504" t="s">
        <v>1608</v>
      </c>
      <c r="C504" s="7">
        <v>2012</v>
      </c>
      <c r="D504" s="6" t="s">
        <v>20</v>
      </c>
      <c r="E504" s="6" t="s">
        <v>636</v>
      </c>
      <c r="F504" s="7">
        <v>44</v>
      </c>
      <c r="G504" s="7" t="s">
        <v>5014</v>
      </c>
      <c r="H504" s="7" t="s">
        <v>6024</v>
      </c>
      <c r="I504" t="s">
        <v>3826</v>
      </c>
      <c r="J504" t="s">
        <v>1609</v>
      </c>
      <c r="K504" t="s">
        <v>51</v>
      </c>
    </row>
    <row r="505" spans="1:13" x14ac:dyDescent="0.3">
      <c r="A505" t="s">
        <v>1610</v>
      </c>
      <c r="B505" t="s">
        <v>1611</v>
      </c>
      <c r="C505" s="7">
        <v>2012</v>
      </c>
      <c r="D505" s="6" t="s">
        <v>20</v>
      </c>
      <c r="E505" s="6" t="s">
        <v>8</v>
      </c>
      <c r="F505" s="7">
        <v>18</v>
      </c>
      <c r="G505" s="7" t="s">
        <v>5015</v>
      </c>
      <c r="H505" s="7" t="s">
        <v>6025</v>
      </c>
      <c r="I505" t="s">
        <v>3827</v>
      </c>
      <c r="J505" t="s">
        <v>3819</v>
      </c>
      <c r="M505" t="s">
        <v>6653</v>
      </c>
    </row>
    <row r="506" spans="1:13" x14ac:dyDescent="0.3">
      <c r="A506" t="s">
        <v>1612</v>
      </c>
      <c r="B506" t="s">
        <v>1613</v>
      </c>
      <c r="C506" s="7">
        <v>2011</v>
      </c>
      <c r="D506" s="6" t="s">
        <v>20</v>
      </c>
      <c r="E506" s="6" t="s">
        <v>14</v>
      </c>
      <c r="F506" s="7" t="s">
        <v>5016</v>
      </c>
      <c r="G506" s="7" t="s">
        <v>5017</v>
      </c>
      <c r="H506" s="7" t="s">
        <v>6026</v>
      </c>
      <c r="I506" t="s">
        <v>3260</v>
      </c>
      <c r="J506" t="s">
        <v>3828</v>
      </c>
      <c r="K506" t="s">
        <v>1614</v>
      </c>
    </row>
    <row r="507" spans="1:13" x14ac:dyDescent="0.3">
      <c r="A507" t="s">
        <v>1615</v>
      </c>
      <c r="B507" t="s">
        <v>1616</v>
      </c>
      <c r="C507" s="7">
        <v>2011</v>
      </c>
      <c r="D507" s="6" t="s">
        <v>1546</v>
      </c>
      <c r="E507" s="6" t="s">
        <v>103</v>
      </c>
      <c r="F507" s="7">
        <v>100</v>
      </c>
      <c r="G507" s="7" t="s">
        <v>5018</v>
      </c>
      <c r="H507" s="7" t="s">
        <v>6027</v>
      </c>
      <c r="I507" t="s">
        <v>1387</v>
      </c>
      <c r="J507" t="s">
        <v>3829</v>
      </c>
      <c r="K507" t="s">
        <v>1617</v>
      </c>
    </row>
    <row r="508" spans="1:13" x14ac:dyDescent="0.3">
      <c r="A508" t="s">
        <v>1618</v>
      </c>
      <c r="B508" t="s">
        <v>1619</v>
      </c>
      <c r="C508" s="7">
        <v>2011</v>
      </c>
      <c r="D508" s="6" t="s">
        <v>20</v>
      </c>
      <c r="E508" s="6" t="s">
        <v>1024</v>
      </c>
      <c r="F508" s="7">
        <v>28</v>
      </c>
      <c r="G508" s="7" t="s">
        <v>5019</v>
      </c>
      <c r="H508" s="7">
        <v>43</v>
      </c>
      <c r="I508" t="s">
        <v>3830</v>
      </c>
      <c r="J508" t="s">
        <v>1620</v>
      </c>
      <c r="K508" t="s">
        <v>17</v>
      </c>
    </row>
    <row r="509" spans="1:13" x14ac:dyDescent="0.3">
      <c r="A509" t="s">
        <v>1621</v>
      </c>
      <c r="B509" t="s">
        <v>1622</v>
      </c>
      <c r="C509" s="7">
        <v>2011</v>
      </c>
      <c r="D509" s="6" t="s">
        <v>20</v>
      </c>
      <c r="E509" s="6" t="s">
        <v>5560</v>
      </c>
      <c r="F509" s="7">
        <v>788</v>
      </c>
      <c r="G509" s="7" t="s">
        <v>3236</v>
      </c>
      <c r="H509" s="7" t="s">
        <v>5924</v>
      </c>
      <c r="I509" t="s">
        <v>3831</v>
      </c>
      <c r="J509" t="s">
        <v>3832</v>
      </c>
      <c r="K509" t="s">
        <v>10</v>
      </c>
    </row>
    <row r="510" spans="1:13" x14ac:dyDescent="0.3">
      <c r="A510" t="s">
        <v>1623</v>
      </c>
      <c r="B510" t="s">
        <v>1624</v>
      </c>
      <c r="C510" s="7">
        <v>2011</v>
      </c>
      <c r="D510" s="6" t="s">
        <v>20</v>
      </c>
      <c r="E510" s="6" t="s">
        <v>5566</v>
      </c>
      <c r="F510" s="7">
        <v>53</v>
      </c>
      <c r="G510" s="7" t="s">
        <v>5020</v>
      </c>
      <c r="H510" s="7" t="s">
        <v>6028</v>
      </c>
      <c r="I510" t="s">
        <v>3704</v>
      </c>
      <c r="J510" t="s">
        <v>980</v>
      </c>
      <c r="K510" t="s">
        <v>1625</v>
      </c>
    </row>
    <row r="511" spans="1:13" x14ac:dyDescent="0.3">
      <c r="A511" t="s">
        <v>1626</v>
      </c>
      <c r="B511" t="s">
        <v>1627</v>
      </c>
      <c r="C511" s="7">
        <v>2011</v>
      </c>
      <c r="D511" s="6" t="s">
        <v>20</v>
      </c>
      <c r="E511" s="6" t="s">
        <v>103</v>
      </c>
      <c r="F511" s="7">
        <v>65</v>
      </c>
      <c r="G511" s="7" t="s">
        <v>5021</v>
      </c>
      <c r="H511" s="7" t="s">
        <v>6029</v>
      </c>
      <c r="I511" t="s">
        <v>3833</v>
      </c>
      <c r="J511" t="s">
        <v>3834</v>
      </c>
      <c r="K511" t="s">
        <v>51</v>
      </c>
    </row>
    <row r="512" spans="1:13" x14ac:dyDescent="0.3">
      <c r="A512" t="s">
        <v>1628</v>
      </c>
      <c r="B512" t="s">
        <v>1629</v>
      </c>
      <c r="C512" s="7">
        <v>2011</v>
      </c>
      <c r="D512" s="6" t="s">
        <v>1546</v>
      </c>
      <c r="E512" s="6" t="s">
        <v>21</v>
      </c>
      <c r="F512" s="7" t="s">
        <v>5022</v>
      </c>
      <c r="G512" s="7" t="s">
        <v>5023</v>
      </c>
      <c r="H512" s="7" t="s">
        <v>6030</v>
      </c>
      <c r="I512" t="s">
        <v>3835</v>
      </c>
      <c r="J512" t="s">
        <v>3836</v>
      </c>
      <c r="K512" t="s">
        <v>1630</v>
      </c>
    </row>
    <row r="513" spans="1:14" x14ac:dyDescent="0.3">
      <c r="A513" t="s">
        <v>1631</v>
      </c>
      <c r="B513" t="s">
        <v>1632</v>
      </c>
      <c r="C513" s="7">
        <v>2011</v>
      </c>
      <c r="D513" s="6" t="s">
        <v>1633</v>
      </c>
      <c r="E513" s="6" t="s">
        <v>54</v>
      </c>
      <c r="F513" s="7" t="s">
        <v>5024</v>
      </c>
      <c r="G513" s="7" t="s">
        <v>5025</v>
      </c>
      <c r="H513" s="7" t="s">
        <v>6031</v>
      </c>
      <c r="I513" t="s">
        <v>1634</v>
      </c>
      <c r="J513" t="s">
        <v>3837</v>
      </c>
      <c r="M513" t="s">
        <v>6628</v>
      </c>
    </row>
    <row r="514" spans="1:14" x14ac:dyDescent="0.3">
      <c r="A514" t="s">
        <v>1635</v>
      </c>
      <c r="B514" t="s">
        <v>1636</v>
      </c>
      <c r="C514" s="7">
        <v>2011</v>
      </c>
      <c r="D514" s="6" t="s">
        <v>1546</v>
      </c>
      <c r="E514" s="6" t="s">
        <v>103</v>
      </c>
      <c r="F514" s="7" t="s">
        <v>5026</v>
      </c>
      <c r="G514" s="7" t="s">
        <v>5027</v>
      </c>
      <c r="H514" s="7" t="s">
        <v>5986</v>
      </c>
      <c r="I514" t="s">
        <v>3514</v>
      </c>
      <c r="J514" t="s">
        <v>2599</v>
      </c>
      <c r="K514" t="s">
        <v>1637</v>
      </c>
    </row>
    <row r="515" spans="1:14" x14ac:dyDescent="0.3">
      <c r="A515" t="s">
        <v>1538</v>
      </c>
      <c r="B515" t="s">
        <v>1638</v>
      </c>
      <c r="C515" s="7">
        <v>2011</v>
      </c>
      <c r="D515" s="6" t="s">
        <v>315</v>
      </c>
      <c r="E515" s="6" t="s">
        <v>103</v>
      </c>
      <c r="F515" s="7">
        <v>109</v>
      </c>
      <c r="G515" s="7" t="s">
        <v>5028</v>
      </c>
      <c r="H515" s="7" t="s">
        <v>6032</v>
      </c>
      <c r="I515" t="s">
        <v>3786</v>
      </c>
      <c r="J515" t="s">
        <v>3838</v>
      </c>
      <c r="K515" t="s">
        <v>6654</v>
      </c>
    </row>
    <row r="516" spans="1:14" x14ac:dyDescent="0.3">
      <c r="A516" t="s">
        <v>1639</v>
      </c>
      <c r="B516" t="s">
        <v>1640</v>
      </c>
      <c r="C516" s="7">
        <v>2011</v>
      </c>
      <c r="D516" s="6" t="s">
        <v>20</v>
      </c>
      <c r="E516" s="6" t="s">
        <v>8</v>
      </c>
      <c r="F516" s="7" t="s">
        <v>5029</v>
      </c>
      <c r="G516" s="7" t="s">
        <v>5030</v>
      </c>
      <c r="H516" s="7" t="s">
        <v>6033</v>
      </c>
      <c r="I516" t="s">
        <v>3839</v>
      </c>
      <c r="J516" t="s">
        <v>3840</v>
      </c>
      <c r="K516" t="s">
        <v>159</v>
      </c>
    </row>
    <row r="517" spans="1:14" x14ac:dyDescent="0.3">
      <c r="A517" t="s">
        <v>1641</v>
      </c>
      <c r="B517" t="s">
        <v>1642</v>
      </c>
      <c r="C517" s="7">
        <v>2011</v>
      </c>
      <c r="D517" s="6" t="s">
        <v>139</v>
      </c>
      <c r="E517" s="6" t="s">
        <v>75</v>
      </c>
      <c r="F517" s="7">
        <v>280</v>
      </c>
      <c r="G517" s="7" t="s">
        <v>4533</v>
      </c>
      <c r="H517" s="7" t="s">
        <v>5789</v>
      </c>
      <c r="I517" t="s">
        <v>3841</v>
      </c>
      <c r="J517" t="s">
        <v>3842</v>
      </c>
      <c r="K517" t="s">
        <v>1643</v>
      </c>
      <c r="M517" t="s">
        <v>1644</v>
      </c>
      <c r="N517" t="s">
        <v>6655</v>
      </c>
    </row>
    <row r="518" spans="1:14" x14ac:dyDescent="0.3">
      <c r="A518" t="s">
        <v>1645</v>
      </c>
      <c r="B518" t="s">
        <v>1646</v>
      </c>
      <c r="C518" s="7">
        <v>2011</v>
      </c>
      <c r="D518" s="6" t="s">
        <v>20</v>
      </c>
      <c r="E518" s="6" t="s">
        <v>8</v>
      </c>
      <c r="F518" s="7" t="s">
        <v>5031</v>
      </c>
      <c r="G518" s="7" t="s">
        <v>5032</v>
      </c>
      <c r="H518" s="7" t="s">
        <v>6034</v>
      </c>
      <c r="I518" t="s">
        <v>3843</v>
      </c>
      <c r="J518" t="s">
        <v>3844</v>
      </c>
      <c r="K518" t="s">
        <v>935</v>
      </c>
    </row>
    <row r="519" spans="1:14" x14ac:dyDescent="0.3">
      <c r="A519" t="s">
        <v>1647</v>
      </c>
      <c r="B519" t="s">
        <v>1648</v>
      </c>
      <c r="C519" s="7">
        <v>2011</v>
      </c>
      <c r="D519" s="6" t="s">
        <v>20</v>
      </c>
      <c r="E519" s="6" t="s">
        <v>5560</v>
      </c>
      <c r="F519" s="7">
        <v>1171</v>
      </c>
      <c r="G519" s="7" t="s">
        <v>5033</v>
      </c>
      <c r="H519" s="7">
        <v>42</v>
      </c>
      <c r="I519" t="s">
        <v>3845</v>
      </c>
      <c r="J519" t="s">
        <v>3846</v>
      </c>
      <c r="K519" t="s">
        <v>10</v>
      </c>
    </row>
    <row r="520" spans="1:14" x14ac:dyDescent="0.3">
      <c r="A520" t="s">
        <v>1649</v>
      </c>
      <c r="B520" t="s">
        <v>1650</v>
      </c>
      <c r="C520" s="7">
        <v>2011</v>
      </c>
      <c r="D520" s="6" t="s">
        <v>406</v>
      </c>
      <c r="E520" s="6" t="s">
        <v>21</v>
      </c>
      <c r="F520" s="7">
        <v>50</v>
      </c>
      <c r="G520" s="7" t="s">
        <v>5034</v>
      </c>
      <c r="H520" s="7" t="s">
        <v>6035</v>
      </c>
      <c r="I520" t="s">
        <v>3260</v>
      </c>
      <c r="J520" t="s">
        <v>3847</v>
      </c>
      <c r="K520" t="s">
        <v>6656</v>
      </c>
    </row>
    <row r="521" spans="1:14" x14ac:dyDescent="0.3">
      <c r="A521" t="s">
        <v>1651</v>
      </c>
      <c r="B521" t="s">
        <v>1652</v>
      </c>
      <c r="C521" s="7">
        <v>2011</v>
      </c>
      <c r="D521" s="6" t="s">
        <v>948</v>
      </c>
      <c r="E521" s="6" t="s">
        <v>8</v>
      </c>
      <c r="F521" s="7">
        <v>50</v>
      </c>
      <c r="G521" s="7" t="s">
        <v>5035</v>
      </c>
      <c r="H521" s="7" t="s">
        <v>6036</v>
      </c>
      <c r="I521" t="s">
        <v>3848</v>
      </c>
      <c r="J521" t="s">
        <v>3849</v>
      </c>
      <c r="K521" t="s">
        <v>6657</v>
      </c>
    </row>
    <row r="522" spans="1:14" x14ac:dyDescent="0.3">
      <c r="A522" t="s">
        <v>1653</v>
      </c>
      <c r="B522" t="s">
        <v>1654</v>
      </c>
      <c r="C522" s="7">
        <v>2011</v>
      </c>
      <c r="D522" s="6" t="s">
        <v>20</v>
      </c>
      <c r="E522" s="6" t="s">
        <v>14</v>
      </c>
      <c r="F522" s="7" t="s">
        <v>1655</v>
      </c>
      <c r="G522" s="7" t="s">
        <v>3236</v>
      </c>
      <c r="H522" s="7" t="s">
        <v>5921</v>
      </c>
      <c r="I522" t="s">
        <v>3850</v>
      </c>
      <c r="J522" t="s">
        <v>1656</v>
      </c>
      <c r="K522" t="s">
        <v>17</v>
      </c>
    </row>
    <row r="523" spans="1:14" x14ac:dyDescent="0.3">
      <c r="A523" t="s">
        <v>1657</v>
      </c>
      <c r="B523" t="s">
        <v>1658</v>
      </c>
      <c r="C523" s="7">
        <v>2011</v>
      </c>
      <c r="D523" s="6" t="s">
        <v>1546</v>
      </c>
      <c r="E523" s="6" t="s">
        <v>21</v>
      </c>
      <c r="F523" s="7">
        <v>24</v>
      </c>
      <c r="G523" s="7" t="s">
        <v>5036</v>
      </c>
      <c r="H523" s="7" t="s">
        <v>6037</v>
      </c>
      <c r="I523" t="s">
        <v>3851</v>
      </c>
      <c r="J523" t="s">
        <v>3790</v>
      </c>
      <c r="L523" t="s">
        <v>1659</v>
      </c>
    </row>
    <row r="524" spans="1:14" x14ac:dyDescent="0.3">
      <c r="A524" t="s">
        <v>1660</v>
      </c>
      <c r="B524" t="s">
        <v>1661</v>
      </c>
      <c r="C524" s="7">
        <v>2011</v>
      </c>
      <c r="D524" s="6" t="s">
        <v>139</v>
      </c>
      <c r="E524" s="6" t="s">
        <v>21</v>
      </c>
      <c r="F524" s="7" t="s">
        <v>1662</v>
      </c>
      <c r="G524" s="7" t="s">
        <v>5037</v>
      </c>
      <c r="H524" s="7" t="s">
        <v>6038</v>
      </c>
      <c r="I524" t="s">
        <v>3852</v>
      </c>
      <c r="J524" t="s">
        <v>3853</v>
      </c>
      <c r="K524" t="s">
        <v>1663</v>
      </c>
    </row>
    <row r="525" spans="1:14" x14ac:dyDescent="0.3">
      <c r="A525" t="s">
        <v>1664</v>
      </c>
      <c r="B525" t="s">
        <v>1665</v>
      </c>
      <c r="C525" s="7">
        <v>2011</v>
      </c>
      <c r="D525" s="6" t="s">
        <v>20</v>
      </c>
      <c r="E525" s="6" t="s">
        <v>8</v>
      </c>
      <c r="F525" s="7">
        <v>47</v>
      </c>
      <c r="G525" s="7" t="s">
        <v>5038</v>
      </c>
      <c r="H525" s="7" t="s">
        <v>6039</v>
      </c>
      <c r="I525" t="s">
        <v>3854</v>
      </c>
      <c r="J525" t="s">
        <v>3855</v>
      </c>
      <c r="K525" t="s">
        <v>51</v>
      </c>
    </row>
    <row r="526" spans="1:14" x14ac:dyDescent="0.3">
      <c r="A526" t="s">
        <v>1666</v>
      </c>
      <c r="B526" t="s">
        <v>1667</v>
      </c>
      <c r="C526" s="7">
        <v>2011</v>
      </c>
      <c r="D526" s="6" t="s">
        <v>599</v>
      </c>
      <c r="E526" s="6" t="s">
        <v>8</v>
      </c>
      <c r="F526" s="7" t="s">
        <v>5039</v>
      </c>
      <c r="G526" s="7" t="s">
        <v>3236</v>
      </c>
      <c r="H526" s="7" t="s">
        <v>6040</v>
      </c>
      <c r="I526" t="s">
        <v>3856</v>
      </c>
      <c r="J526" t="s">
        <v>3857</v>
      </c>
      <c r="M526" t="s">
        <v>491</v>
      </c>
    </row>
    <row r="527" spans="1:14" x14ac:dyDescent="0.3">
      <c r="A527" t="s">
        <v>1668</v>
      </c>
      <c r="B527" t="s">
        <v>1669</v>
      </c>
      <c r="C527" s="7">
        <v>2011</v>
      </c>
      <c r="D527" s="6" t="s">
        <v>7</v>
      </c>
      <c r="E527" s="6" t="s">
        <v>103</v>
      </c>
      <c r="F527" s="7" t="s">
        <v>5040</v>
      </c>
      <c r="G527" s="7" t="s">
        <v>3234</v>
      </c>
      <c r="H527" s="7" t="s">
        <v>3234</v>
      </c>
      <c r="I527" t="s">
        <v>3858</v>
      </c>
      <c r="J527" t="s">
        <v>3859</v>
      </c>
      <c r="K527" t="s">
        <v>1388</v>
      </c>
    </row>
    <row r="528" spans="1:14" x14ac:dyDescent="0.3">
      <c r="A528" t="s">
        <v>1670</v>
      </c>
      <c r="B528" t="s">
        <v>1671</v>
      </c>
      <c r="C528" s="7">
        <v>2011</v>
      </c>
      <c r="D528" s="6" t="s">
        <v>20</v>
      </c>
      <c r="E528" s="6" t="s">
        <v>21</v>
      </c>
      <c r="F528" s="7" t="s">
        <v>5041</v>
      </c>
      <c r="G528" s="7" t="s">
        <v>5042</v>
      </c>
      <c r="H528" s="7" t="s">
        <v>6041</v>
      </c>
      <c r="I528" t="s">
        <v>3860</v>
      </c>
      <c r="J528" t="s">
        <v>3861</v>
      </c>
      <c r="K528" t="s">
        <v>17</v>
      </c>
    </row>
    <row r="529" spans="1:13" x14ac:dyDescent="0.3">
      <c r="A529" t="s">
        <v>1672</v>
      </c>
      <c r="B529" t="s">
        <v>1673</v>
      </c>
      <c r="C529" s="7">
        <v>2011</v>
      </c>
      <c r="D529" s="6" t="s">
        <v>20</v>
      </c>
      <c r="E529" s="6" t="s">
        <v>21</v>
      </c>
      <c r="F529" s="7" t="s">
        <v>5043</v>
      </c>
      <c r="G529" s="7" t="s">
        <v>5044</v>
      </c>
      <c r="H529" s="7" t="s">
        <v>6042</v>
      </c>
      <c r="I529" t="s">
        <v>3862</v>
      </c>
      <c r="J529" t="s">
        <v>1674</v>
      </c>
      <c r="K529" t="s">
        <v>17</v>
      </c>
    </row>
    <row r="530" spans="1:13" x14ac:dyDescent="0.3">
      <c r="A530" t="s">
        <v>1675</v>
      </c>
      <c r="B530" t="s">
        <v>1676</v>
      </c>
      <c r="C530" s="7">
        <v>2011</v>
      </c>
      <c r="D530" s="6" t="s">
        <v>20</v>
      </c>
      <c r="E530" s="6" t="s">
        <v>103</v>
      </c>
      <c r="F530" s="7">
        <v>108</v>
      </c>
      <c r="G530" s="7" t="s">
        <v>5045</v>
      </c>
      <c r="H530" s="7" t="s">
        <v>6043</v>
      </c>
      <c r="I530" t="s">
        <v>3863</v>
      </c>
      <c r="J530" t="s">
        <v>3101</v>
      </c>
      <c r="K530" t="s">
        <v>17</v>
      </c>
    </row>
    <row r="531" spans="1:13" x14ac:dyDescent="0.3">
      <c r="A531" t="s">
        <v>1677</v>
      </c>
      <c r="B531" t="s">
        <v>1678</v>
      </c>
      <c r="C531" s="7">
        <v>2011</v>
      </c>
      <c r="D531" s="6" t="s">
        <v>635</v>
      </c>
      <c r="E531" s="6" t="s">
        <v>14</v>
      </c>
      <c r="F531" s="7" t="s">
        <v>5046</v>
      </c>
      <c r="G531" s="7" t="s">
        <v>3236</v>
      </c>
      <c r="H531" s="7" t="s">
        <v>6044</v>
      </c>
      <c r="I531" t="s">
        <v>3864</v>
      </c>
      <c r="J531" t="s">
        <v>3865</v>
      </c>
      <c r="K531" t="s">
        <v>1679</v>
      </c>
      <c r="M531" t="s">
        <v>6658</v>
      </c>
    </row>
    <row r="532" spans="1:13" x14ac:dyDescent="0.3">
      <c r="A532" t="s">
        <v>1680</v>
      </c>
      <c r="B532" t="s">
        <v>1681</v>
      </c>
      <c r="C532" s="7">
        <v>2011</v>
      </c>
      <c r="D532" s="6" t="s">
        <v>315</v>
      </c>
      <c r="E532" s="6" t="s">
        <v>636</v>
      </c>
      <c r="F532" s="7">
        <v>4555</v>
      </c>
      <c r="G532" s="7" t="s">
        <v>5047</v>
      </c>
      <c r="H532" s="7" t="s">
        <v>6045</v>
      </c>
      <c r="I532" t="s">
        <v>77</v>
      </c>
      <c r="J532" t="s">
        <v>3303</v>
      </c>
      <c r="K532" t="s">
        <v>1682</v>
      </c>
    </row>
    <row r="533" spans="1:13" x14ac:dyDescent="0.3">
      <c r="A533" t="s">
        <v>1683</v>
      </c>
      <c r="B533" t="s">
        <v>1684</v>
      </c>
      <c r="C533" s="7">
        <v>2011</v>
      </c>
      <c r="D533" s="6" t="s">
        <v>20</v>
      </c>
      <c r="E533" s="6" t="s">
        <v>8</v>
      </c>
      <c r="F533" s="7">
        <v>35</v>
      </c>
      <c r="G533" s="7" t="s">
        <v>5048</v>
      </c>
      <c r="H533" s="7" t="s">
        <v>6046</v>
      </c>
      <c r="I533" t="s">
        <v>3866</v>
      </c>
      <c r="J533" t="s">
        <v>3867</v>
      </c>
      <c r="K533" t="s">
        <v>17</v>
      </c>
    </row>
    <row r="534" spans="1:13" x14ac:dyDescent="0.3">
      <c r="A534" t="s">
        <v>1685</v>
      </c>
      <c r="B534" t="s">
        <v>1686</v>
      </c>
      <c r="C534" s="7">
        <v>2011</v>
      </c>
      <c r="D534" s="6" t="s">
        <v>20</v>
      </c>
      <c r="E534" s="6" t="s">
        <v>103</v>
      </c>
      <c r="F534" s="7">
        <v>67</v>
      </c>
      <c r="G534" s="7" t="s">
        <v>5049</v>
      </c>
      <c r="H534" s="7" t="s">
        <v>6047</v>
      </c>
      <c r="I534" t="s">
        <v>3868</v>
      </c>
      <c r="J534" t="s">
        <v>3351</v>
      </c>
      <c r="K534" t="s">
        <v>17</v>
      </c>
    </row>
    <row r="535" spans="1:13" x14ac:dyDescent="0.3">
      <c r="A535" t="s">
        <v>1687</v>
      </c>
      <c r="B535" t="s">
        <v>1688</v>
      </c>
      <c r="C535" s="7">
        <v>2011</v>
      </c>
      <c r="D535" s="6" t="s">
        <v>837</v>
      </c>
      <c r="E535" s="6" t="s">
        <v>8</v>
      </c>
      <c r="F535" s="7">
        <v>70</v>
      </c>
      <c r="G535" s="7" t="s">
        <v>5050</v>
      </c>
      <c r="H535" s="7">
        <v>63.5</v>
      </c>
      <c r="I535" t="s">
        <v>3869</v>
      </c>
      <c r="J535" t="s">
        <v>1689</v>
      </c>
      <c r="K535" t="s">
        <v>1690</v>
      </c>
    </row>
    <row r="536" spans="1:13" x14ac:dyDescent="0.3">
      <c r="A536" t="s">
        <v>1691</v>
      </c>
      <c r="B536" t="s">
        <v>1692</v>
      </c>
      <c r="C536" s="7">
        <v>2011</v>
      </c>
      <c r="D536" s="6" t="s">
        <v>406</v>
      </c>
      <c r="E536" s="6" t="s">
        <v>103</v>
      </c>
      <c r="F536" s="7">
        <v>96</v>
      </c>
      <c r="G536" s="7" t="s">
        <v>5051</v>
      </c>
      <c r="H536" s="7" t="s">
        <v>6048</v>
      </c>
      <c r="I536" t="s">
        <v>3749</v>
      </c>
      <c r="J536" t="s">
        <v>3741</v>
      </c>
      <c r="K536" t="s">
        <v>6553</v>
      </c>
    </row>
    <row r="537" spans="1:13" x14ac:dyDescent="0.3">
      <c r="A537" t="s">
        <v>1693</v>
      </c>
      <c r="B537" t="s">
        <v>1694</v>
      </c>
      <c r="C537" s="7">
        <v>2011</v>
      </c>
      <c r="D537" s="6" t="s">
        <v>20</v>
      </c>
      <c r="E537" s="6" t="s">
        <v>8</v>
      </c>
      <c r="F537" s="7" t="s">
        <v>5052</v>
      </c>
      <c r="G537" s="7" t="s">
        <v>5053</v>
      </c>
      <c r="H537" s="7" t="s">
        <v>6049</v>
      </c>
      <c r="I537" t="s">
        <v>3870</v>
      </c>
      <c r="J537" t="s">
        <v>3871</v>
      </c>
      <c r="K537" t="s">
        <v>17</v>
      </c>
    </row>
    <row r="538" spans="1:13" x14ac:dyDescent="0.3">
      <c r="A538" t="s">
        <v>1695</v>
      </c>
      <c r="B538" t="s">
        <v>1696</v>
      </c>
      <c r="C538" s="7">
        <v>2011</v>
      </c>
      <c r="D538" s="6" t="s">
        <v>1697</v>
      </c>
      <c r="E538" s="6" t="s">
        <v>349</v>
      </c>
      <c r="F538" s="7">
        <v>1</v>
      </c>
      <c r="G538" s="7" t="s">
        <v>350</v>
      </c>
      <c r="H538" s="7">
        <v>68</v>
      </c>
      <c r="I538" t="s">
        <v>3260</v>
      </c>
      <c r="J538" t="s">
        <v>3872</v>
      </c>
      <c r="K538" t="s">
        <v>727</v>
      </c>
      <c r="M538" t="s">
        <v>6659</v>
      </c>
    </row>
    <row r="539" spans="1:13" x14ac:dyDescent="0.3">
      <c r="A539" t="s">
        <v>1698</v>
      </c>
      <c r="B539" t="s">
        <v>1699</v>
      </c>
      <c r="C539" s="7">
        <v>2010</v>
      </c>
      <c r="D539" s="6" t="s">
        <v>145</v>
      </c>
      <c r="E539" s="6" t="s">
        <v>103</v>
      </c>
      <c r="F539" s="7">
        <v>10</v>
      </c>
      <c r="G539" s="7" t="s">
        <v>5054</v>
      </c>
      <c r="H539" s="7" t="s">
        <v>6050</v>
      </c>
      <c r="I539" t="s">
        <v>3873</v>
      </c>
      <c r="J539" t="s">
        <v>3874</v>
      </c>
      <c r="K539" t="s">
        <v>1454</v>
      </c>
    </row>
    <row r="540" spans="1:13" x14ac:dyDescent="0.3">
      <c r="A540" t="s">
        <v>1700</v>
      </c>
      <c r="B540" t="s">
        <v>1701</v>
      </c>
      <c r="C540" s="7">
        <v>2010</v>
      </c>
      <c r="D540" s="6" t="s">
        <v>102</v>
      </c>
      <c r="E540" s="6" t="s">
        <v>1082</v>
      </c>
      <c r="F540" s="7">
        <v>350</v>
      </c>
      <c r="G540" s="7" t="s">
        <v>4533</v>
      </c>
      <c r="H540" s="7" t="s">
        <v>6051</v>
      </c>
      <c r="I540" t="s">
        <v>3875</v>
      </c>
      <c r="J540" t="s">
        <v>3876</v>
      </c>
      <c r="K540" t="s">
        <v>3123</v>
      </c>
    </row>
    <row r="541" spans="1:13" x14ac:dyDescent="0.3">
      <c r="A541" t="s">
        <v>1702</v>
      </c>
      <c r="B541" t="s">
        <v>1703</v>
      </c>
      <c r="C541" s="7">
        <v>2010</v>
      </c>
      <c r="D541" s="6" t="s">
        <v>102</v>
      </c>
      <c r="E541" s="6" t="s">
        <v>103</v>
      </c>
      <c r="F541" s="7">
        <v>143</v>
      </c>
      <c r="G541" s="7" t="s">
        <v>5055</v>
      </c>
      <c r="H541" s="7" t="s">
        <v>6052</v>
      </c>
      <c r="I541" t="s">
        <v>3877</v>
      </c>
      <c r="J541" t="s">
        <v>3878</v>
      </c>
      <c r="K541" t="s">
        <v>36</v>
      </c>
    </row>
    <row r="542" spans="1:13" x14ac:dyDescent="0.3">
      <c r="A542" t="s">
        <v>1704</v>
      </c>
      <c r="B542" t="s">
        <v>1705</v>
      </c>
      <c r="C542" s="7">
        <v>2010</v>
      </c>
      <c r="D542" s="6" t="s">
        <v>406</v>
      </c>
      <c r="E542" s="6" t="s">
        <v>54</v>
      </c>
      <c r="F542" s="7">
        <v>96</v>
      </c>
      <c r="G542" s="7" t="s">
        <v>5051</v>
      </c>
      <c r="H542" s="7" t="s">
        <v>6048</v>
      </c>
      <c r="I542" t="s">
        <v>2560</v>
      </c>
      <c r="J542" t="s">
        <v>3879</v>
      </c>
      <c r="K542" t="s">
        <v>6660</v>
      </c>
    </row>
    <row r="543" spans="1:13" x14ac:dyDescent="0.3">
      <c r="A543" t="s">
        <v>1706</v>
      </c>
      <c r="B543" t="s">
        <v>1707</v>
      </c>
      <c r="C543" s="7">
        <v>2010</v>
      </c>
      <c r="D543" s="6" t="s">
        <v>139</v>
      </c>
      <c r="E543" s="6" t="s">
        <v>14</v>
      </c>
      <c r="F543" s="7" t="s">
        <v>1708</v>
      </c>
      <c r="G543" s="7" t="s">
        <v>5056</v>
      </c>
      <c r="H543" s="7" t="s">
        <v>6053</v>
      </c>
      <c r="I543" t="s">
        <v>1709</v>
      </c>
      <c r="J543" t="s">
        <v>1710</v>
      </c>
      <c r="K543" t="s">
        <v>1711</v>
      </c>
    </row>
    <row r="544" spans="1:13" x14ac:dyDescent="0.3">
      <c r="A544" t="s">
        <v>1712</v>
      </c>
      <c r="B544" t="s">
        <v>1713</v>
      </c>
      <c r="C544" s="7">
        <v>2010</v>
      </c>
      <c r="D544" s="6" t="s">
        <v>139</v>
      </c>
      <c r="E544" s="6" t="s">
        <v>75</v>
      </c>
      <c r="F544" s="7" t="s">
        <v>1714</v>
      </c>
      <c r="G544" s="7" t="s">
        <v>4533</v>
      </c>
      <c r="H544" s="7" t="s">
        <v>6054</v>
      </c>
      <c r="I544" t="s">
        <v>3880</v>
      </c>
      <c r="J544" t="s">
        <v>3881</v>
      </c>
      <c r="K544" t="s">
        <v>1715</v>
      </c>
      <c r="M544" t="s">
        <v>1716</v>
      </c>
    </row>
    <row r="545" spans="1:14" x14ac:dyDescent="0.3">
      <c r="A545" t="s">
        <v>1717</v>
      </c>
      <c r="B545" t="s">
        <v>1718</v>
      </c>
      <c r="C545" s="7">
        <v>2010</v>
      </c>
      <c r="D545" s="6" t="s">
        <v>1719</v>
      </c>
      <c r="E545" s="6" t="s">
        <v>103</v>
      </c>
      <c r="F545" s="7">
        <v>200</v>
      </c>
      <c r="G545" s="7" t="s">
        <v>5057</v>
      </c>
      <c r="H545" s="7" t="s">
        <v>6055</v>
      </c>
      <c r="I545" t="s">
        <v>3882</v>
      </c>
      <c r="J545" t="s">
        <v>1720</v>
      </c>
      <c r="K545" t="s">
        <v>17</v>
      </c>
    </row>
    <row r="546" spans="1:14" x14ac:dyDescent="0.3">
      <c r="A546" t="s">
        <v>1721</v>
      </c>
      <c r="B546" t="s">
        <v>1722</v>
      </c>
      <c r="C546" s="7">
        <v>2010</v>
      </c>
      <c r="D546" s="6" t="s">
        <v>20</v>
      </c>
      <c r="E546" s="6" t="s">
        <v>933</v>
      </c>
      <c r="F546" s="7">
        <v>413</v>
      </c>
      <c r="G546" s="7" t="s">
        <v>5058</v>
      </c>
      <c r="H546" s="7" t="s">
        <v>1723</v>
      </c>
      <c r="I546" t="s">
        <v>751</v>
      </c>
      <c r="J546" t="s">
        <v>3883</v>
      </c>
      <c r="K546" t="s">
        <v>10</v>
      </c>
    </row>
    <row r="547" spans="1:14" x14ac:dyDescent="0.3">
      <c r="A547" t="s">
        <v>1724</v>
      </c>
      <c r="B547" t="s">
        <v>1725</v>
      </c>
      <c r="C547" s="7">
        <v>2010</v>
      </c>
      <c r="D547" s="6" t="s">
        <v>195</v>
      </c>
      <c r="E547" s="6" t="s">
        <v>103</v>
      </c>
      <c r="F547" s="7">
        <v>47</v>
      </c>
      <c r="G547" s="7" t="s">
        <v>5059</v>
      </c>
      <c r="H547" s="7" t="s">
        <v>6056</v>
      </c>
      <c r="I547" t="s">
        <v>3884</v>
      </c>
      <c r="J547" t="s">
        <v>3885</v>
      </c>
      <c r="K547" t="s">
        <v>6661</v>
      </c>
      <c r="N547" t="s">
        <v>6662</v>
      </c>
    </row>
    <row r="548" spans="1:14" x14ac:dyDescent="0.3">
      <c r="A548" t="s">
        <v>1726</v>
      </c>
      <c r="B548" t="s">
        <v>1727</v>
      </c>
      <c r="C548" s="7">
        <v>2010</v>
      </c>
      <c r="D548" s="6" t="s">
        <v>20</v>
      </c>
      <c r="E548" s="6" t="s">
        <v>933</v>
      </c>
      <c r="F548" s="7" t="s">
        <v>5060</v>
      </c>
      <c r="G548" s="7" t="s">
        <v>5061</v>
      </c>
      <c r="H548" s="7" t="s">
        <v>6057</v>
      </c>
      <c r="I548" t="s">
        <v>3886</v>
      </c>
      <c r="J548" t="s">
        <v>3887</v>
      </c>
      <c r="K548" t="s">
        <v>10</v>
      </c>
    </row>
    <row r="549" spans="1:14" x14ac:dyDescent="0.3">
      <c r="A549" t="s">
        <v>1728</v>
      </c>
      <c r="B549" t="s">
        <v>1729</v>
      </c>
      <c r="C549" s="7">
        <v>2010</v>
      </c>
      <c r="D549" s="6" t="s">
        <v>20</v>
      </c>
      <c r="E549" s="6" t="s">
        <v>5560</v>
      </c>
      <c r="F549" s="7" t="s">
        <v>5062</v>
      </c>
      <c r="G549" s="7" t="s">
        <v>5063</v>
      </c>
      <c r="H549" s="7" t="s">
        <v>6058</v>
      </c>
      <c r="I549" t="s">
        <v>3888</v>
      </c>
      <c r="J549" t="s">
        <v>3586</v>
      </c>
      <c r="K549" t="s">
        <v>159</v>
      </c>
    </row>
    <row r="550" spans="1:14" x14ac:dyDescent="0.3">
      <c r="A550" t="s">
        <v>1730</v>
      </c>
      <c r="B550" t="s">
        <v>1731</v>
      </c>
      <c r="C550" s="7">
        <v>2010</v>
      </c>
      <c r="D550" s="6" t="s">
        <v>195</v>
      </c>
      <c r="E550" s="6" t="s">
        <v>103</v>
      </c>
      <c r="F550" s="7">
        <v>60</v>
      </c>
      <c r="G550" s="7" t="s">
        <v>4963</v>
      </c>
      <c r="H550" s="7" t="s">
        <v>5980</v>
      </c>
      <c r="I550" t="s">
        <v>3889</v>
      </c>
      <c r="J550" t="s">
        <v>3890</v>
      </c>
      <c r="K550" t="s">
        <v>6663</v>
      </c>
    </row>
    <row r="551" spans="1:14" x14ac:dyDescent="0.3">
      <c r="A551" t="s">
        <v>1732</v>
      </c>
      <c r="B551" t="s">
        <v>1733</v>
      </c>
      <c r="C551" s="7">
        <v>2010</v>
      </c>
      <c r="D551" s="6" t="s">
        <v>20</v>
      </c>
      <c r="E551" s="6" t="s">
        <v>5567</v>
      </c>
      <c r="F551" s="7" t="s">
        <v>5064</v>
      </c>
      <c r="G551" s="7" t="s">
        <v>5065</v>
      </c>
      <c r="H551" s="7" t="s">
        <v>6059</v>
      </c>
      <c r="I551" t="s">
        <v>751</v>
      </c>
      <c r="J551" t="s">
        <v>1734</v>
      </c>
      <c r="K551" t="s">
        <v>1735</v>
      </c>
    </row>
    <row r="552" spans="1:14" x14ac:dyDescent="0.3">
      <c r="A552" t="s">
        <v>1736</v>
      </c>
      <c r="B552" t="s">
        <v>1737</v>
      </c>
      <c r="C552" s="7">
        <v>2010</v>
      </c>
      <c r="D552" s="6" t="s">
        <v>195</v>
      </c>
      <c r="E552" s="6" t="s">
        <v>103</v>
      </c>
      <c r="F552" s="7">
        <v>36</v>
      </c>
      <c r="G552" s="7" t="s">
        <v>5066</v>
      </c>
      <c r="H552" s="7" t="s">
        <v>6060</v>
      </c>
      <c r="I552" t="s">
        <v>3891</v>
      </c>
      <c r="J552" t="s">
        <v>1738</v>
      </c>
      <c r="K552" t="s">
        <v>17</v>
      </c>
      <c r="M552" t="s">
        <v>6664</v>
      </c>
    </row>
    <row r="553" spans="1:14" x14ac:dyDescent="0.3">
      <c r="A553" t="s">
        <v>1739</v>
      </c>
      <c r="B553" t="s">
        <v>1740</v>
      </c>
      <c r="C553" s="7">
        <v>2010</v>
      </c>
      <c r="D553" s="6" t="s">
        <v>145</v>
      </c>
      <c r="E553" s="6" t="s">
        <v>103</v>
      </c>
      <c r="F553" s="7">
        <v>37</v>
      </c>
      <c r="G553" s="7" t="s">
        <v>5067</v>
      </c>
      <c r="H553" s="7" t="s">
        <v>6061</v>
      </c>
      <c r="I553" t="s">
        <v>3892</v>
      </c>
      <c r="J553" t="s">
        <v>3893</v>
      </c>
      <c r="K553" t="s">
        <v>6665</v>
      </c>
    </row>
    <row r="554" spans="1:14" x14ac:dyDescent="0.3">
      <c r="A554" t="s">
        <v>1741</v>
      </c>
      <c r="B554" t="s">
        <v>1742</v>
      </c>
      <c r="C554" s="7">
        <v>2010</v>
      </c>
      <c r="D554" s="6" t="s">
        <v>59</v>
      </c>
      <c r="E554" s="6" t="s">
        <v>1024</v>
      </c>
      <c r="F554" s="7">
        <v>40</v>
      </c>
      <c r="G554" s="7" t="s">
        <v>5068</v>
      </c>
      <c r="H554" s="7" t="s">
        <v>6062</v>
      </c>
      <c r="I554" t="s">
        <v>3894</v>
      </c>
      <c r="J554" t="s">
        <v>3895</v>
      </c>
      <c r="K554" t="s">
        <v>1743</v>
      </c>
      <c r="L554" t="s">
        <v>6666</v>
      </c>
    </row>
    <row r="555" spans="1:14" x14ac:dyDescent="0.3">
      <c r="A555" t="s">
        <v>1744</v>
      </c>
      <c r="B555" t="s">
        <v>1745</v>
      </c>
      <c r="C555" s="7">
        <v>2010</v>
      </c>
      <c r="D555" s="6" t="s">
        <v>64</v>
      </c>
      <c r="E555" s="6" t="s">
        <v>1024</v>
      </c>
      <c r="F555" s="7">
        <v>40</v>
      </c>
      <c r="G555" s="7" t="s">
        <v>4724</v>
      </c>
      <c r="H555" s="7" t="s">
        <v>6063</v>
      </c>
      <c r="I555" t="s">
        <v>1746</v>
      </c>
      <c r="J555" t="s">
        <v>3351</v>
      </c>
      <c r="L555" t="s">
        <v>6667</v>
      </c>
    </row>
    <row r="556" spans="1:14" x14ac:dyDescent="0.3">
      <c r="A556" t="s">
        <v>1747</v>
      </c>
      <c r="B556" t="s">
        <v>1748</v>
      </c>
      <c r="C556" s="7">
        <v>2010</v>
      </c>
      <c r="D556" s="6" t="s">
        <v>20</v>
      </c>
      <c r="E556" s="6" t="s">
        <v>8</v>
      </c>
      <c r="F556" s="7">
        <v>85</v>
      </c>
      <c r="G556" s="7" t="s">
        <v>3236</v>
      </c>
      <c r="H556" s="7" t="s">
        <v>6064</v>
      </c>
      <c r="I556" t="s">
        <v>3896</v>
      </c>
      <c r="J556" t="s">
        <v>3897</v>
      </c>
      <c r="K556" t="s">
        <v>6668</v>
      </c>
    </row>
    <row r="557" spans="1:14" x14ac:dyDescent="0.3">
      <c r="A557" t="s">
        <v>1749</v>
      </c>
      <c r="B557" t="s">
        <v>1750</v>
      </c>
      <c r="C557" s="7">
        <v>2010</v>
      </c>
      <c r="D557" s="6" t="s">
        <v>44</v>
      </c>
      <c r="E557" s="6" t="s">
        <v>8</v>
      </c>
      <c r="F557" s="7">
        <v>89</v>
      </c>
      <c r="G557" s="7" t="s">
        <v>5069</v>
      </c>
      <c r="H557" s="7" t="s">
        <v>6065</v>
      </c>
      <c r="I557" t="s">
        <v>3898</v>
      </c>
      <c r="J557" t="s">
        <v>3899</v>
      </c>
      <c r="K557" t="s">
        <v>10</v>
      </c>
    </row>
    <row r="558" spans="1:14" x14ac:dyDescent="0.3">
      <c r="A558" t="s">
        <v>1751</v>
      </c>
      <c r="B558" t="s">
        <v>1752</v>
      </c>
      <c r="C558" s="7">
        <v>2010</v>
      </c>
      <c r="D558" s="6" t="s">
        <v>20</v>
      </c>
      <c r="E558" s="6" t="s">
        <v>1024</v>
      </c>
      <c r="F558" s="7">
        <v>78</v>
      </c>
      <c r="G558" s="7" t="s">
        <v>5070</v>
      </c>
      <c r="H558" s="7" t="s">
        <v>6066</v>
      </c>
      <c r="I558" t="s">
        <v>3900</v>
      </c>
      <c r="J558" t="s">
        <v>3901</v>
      </c>
      <c r="K558" t="s">
        <v>6669</v>
      </c>
    </row>
    <row r="559" spans="1:14" x14ac:dyDescent="0.3">
      <c r="A559" t="s">
        <v>1753</v>
      </c>
      <c r="B559" t="s">
        <v>1754</v>
      </c>
      <c r="C559" s="7">
        <v>2010</v>
      </c>
      <c r="D559" s="6" t="s">
        <v>1187</v>
      </c>
      <c r="E559" s="6" t="s">
        <v>21</v>
      </c>
      <c r="F559" s="7">
        <v>20</v>
      </c>
      <c r="G559" s="7" t="s">
        <v>4830</v>
      </c>
      <c r="H559" s="7" t="s">
        <v>6067</v>
      </c>
      <c r="I559" t="s">
        <v>3902</v>
      </c>
      <c r="J559" t="s">
        <v>3903</v>
      </c>
      <c r="K559" t="s">
        <v>1755</v>
      </c>
    </row>
    <row r="560" spans="1:14" x14ac:dyDescent="0.3">
      <c r="A560" t="s">
        <v>1756</v>
      </c>
      <c r="B560" t="s">
        <v>1757</v>
      </c>
      <c r="C560" s="7">
        <v>2010</v>
      </c>
      <c r="D560" s="6" t="s">
        <v>59</v>
      </c>
      <c r="E560" s="6" t="s">
        <v>146</v>
      </c>
      <c r="F560" s="7">
        <v>71</v>
      </c>
      <c r="G560" s="7" t="s">
        <v>5071</v>
      </c>
      <c r="H560" s="7" t="s">
        <v>6068</v>
      </c>
      <c r="I560" t="s">
        <v>3260</v>
      </c>
      <c r="J560" t="s">
        <v>3904</v>
      </c>
      <c r="K560" t="s">
        <v>6670</v>
      </c>
    </row>
    <row r="561" spans="1:13" x14ac:dyDescent="0.3">
      <c r="A561" t="s">
        <v>1758</v>
      </c>
      <c r="B561" t="s">
        <v>1759</v>
      </c>
      <c r="C561" s="7">
        <v>2010</v>
      </c>
      <c r="D561" s="6" t="s">
        <v>1760</v>
      </c>
      <c r="E561" s="6" t="s">
        <v>103</v>
      </c>
      <c r="F561" s="7">
        <v>50</v>
      </c>
      <c r="G561" s="7" t="s">
        <v>5072</v>
      </c>
      <c r="H561" s="7" t="s">
        <v>6069</v>
      </c>
      <c r="I561" t="s">
        <v>1761</v>
      </c>
      <c r="J561" t="s">
        <v>3571</v>
      </c>
      <c r="K561" t="s">
        <v>1762</v>
      </c>
    </row>
    <row r="562" spans="1:13" x14ac:dyDescent="0.3">
      <c r="A562" t="s">
        <v>1763</v>
      </c>
      <c r="B562" t="s">
        <v>1764</v>
      </c>
      <c r="C562" s="7">
        <v>2010</v>
      </c>
      <c r="D562" s="6" t="s">
        <v>406</v>
      </c>
      <c r="E562" s="6" t="s">
        <v>8</v>
      </c>
      <c r="F562" s="7">
        <v>93</v>
      </c>
      <c r="G562" s="7" t="s">
        <v>5051</v>
      </c>
      <c r="H562" s="7" t="s">
        <v>6070</v>
      </c>
      <c r="I562" t="s">
        <v>2560</v>
      </c>
      <c r="J562" t="s">
        <v>3741</v>
      </c>
      <c r="K562" t="s">
        <v>6671</v>
      </c>
    </row>
    <row r="563" spans="1:13" x14ac:dyDescent="0.3">
      <c r="A563" t="s">
        <v>1765</v>
      </c>
      <c r="B563" t="s">
        <v>1766</v>
      </c>
      <c r="C563" s="7">
        <v>2010</v>
      </c>
      <c r="D563" s="6" t="s">
        <v>20</v>
      </c>
      <c r="E563" s="6" t="s">
        <v>524</v>
      </c>
      <c r="F563" s="7">
        <v>783</v>
      </c>
      <c r="G563" s="7" t="s">
        <v>5073</v>
      </c>
      <c r="H563" s="7" t="s">
        <v>6071</v>
      </c>
      <c r="I563" t="s">
        <v>3905</v>
      </c>
      <c r="J563" t="s">
        <v>3906</v>
      </c>
      <c r="K563" t="s">
        <v>17</v>
      </c>
    </row>
    <row r="564" spans="1:13" x14ac:dyDescent="0.3">
      <c r="A564" t="s">
        <v>1767</v>
      </c>
      <c r="B564" t="s">
        <v>1768</v>
      </c>
      <c r="C564" s="7">
        <v>2010</v>
      </c>
      <c r="D564" s="6" t="s">
        <v>377</v>
      </c>
      <c r="E564" s="6" t="s">
        <v>103</v>
      </c>
      <c r="F564" s="7">
        <v>100</v>
      </c>
      <c r="G564" s="7" t="s">
        <v>5074</v>
      </c>
      <c r="H564" s="7" t="s">
        <v>6072</v>
      </c>
      <c r="I564" t="s">
        <v>3907</v>
      </c>
      <c r="J564" t="s">
        <v>3908</v>
      </c>
      <c r="K564" t="s">
        <v>51</v>
      </c>
    </row>
    <row r="565" spans="1:13" x14ac:dyDescent="0.3">
      <c r="A565" t="s">
        <v>1769</v>
      </c>
      <c r="B565" t="s">
        <v>1770</v>
      </c>
      <c r="C565" s="7">
        <v>2010</v>
      </c>
      <c r="D565" s="6" t="s">
        <v>20</v>
      </c>
      <c r="E565" s="6" t="s">
        <v>21</v>
      </c>
      <c r="F565" s="7">
        <v>18</v>
      </c>
      <c r="G565" s="7" t="s">
        <v>5075</v>
      </c>
      <c r="H565" s="7" t="s">
        <v>6073</v>
      </c>
      <c r="I565" t="s">
        <v>3909</v>
      </c>
      <c r="J565" t="s">
        <v>1771</v>
      </c>
      <c r="K565" t="s">
        <v>935</v>
      </c>
    </row>
    <row r="566" spans="1:13" x14ac:dyDescent="0.3">
      <c r="A566" t="s">
        <v>1772</v>
      </c>
      <c r="B566" t="s">
        <v>1773</v>
      </c>
      <c r="C566" s="7">
        <v>2010</v>
      </c>
      <c r="D566" s="6" t="s">
        <v>20</v>
      </c>
      <c r="E566" s="6" t="s">
        <v>8</v>
      </c>
      <c r="F566" s="7">
        <v>40</v>
      </c>
      <c r="G566" s="7" t="s">
        <v>3236</v>
      </c>
      <c r="H566" s="7" t="s">
        <v>6074</v>
      </c>
      <c r="I566" t="s">
        <v>3910</v>
      </c>
      <c r="J566" t="s">
        <v>3911</v>
      </c>
      <c r="K566" t="s">
        <v>533</v>
      </c>
    </row>
    <row r="567" spans="1:13" x14ac:dyDescent="0.3">
      <c r="A567" t="s">
        <v>1774</v>
      </c>
      <c r="B567" t="s">
        <v>1775</v>
      </c>
      <c r="C567" s="7">
        <v>2010</v>
      </c>
      <c r="D567" s="6" t="s">
        <v>20</v>
      </c>
      <c r="E567" s="6" t="s">
        <v>1776</v>
      </c>
      <c r="F567" s="7">
        <v>460</v>
      </c>
      <c r="G567" s="7" t="s">
        <v>5076</v>
      </c>
      <c r="H567" s="7">
        <v>54.4</v>
      </c>
      <c r="I567" t="s">
        <v>3912</v>
      </c>
      <c r="J567" t="s">
        <v>1777</v>
      </c>
      <c r="K567" t="s">
        <v>17</v>
      </c>
    </row>
    <row r="568" spans="1:13" x14ac:dyDescent="0.3">
      <c r="A568" t="s">
        <v>1778</v>
      </c>
      <c r="B568" t="s">
        <v>1779</v>
      </c>
      <c r="C568" s="7">
        <v>2010</v>
      </c>
      <c r="D568" s="6" t="s">
        <v>64</v>
      </c>
      <c r="E568" s="6" t="s">
        <v>1024</v>
      </c>
      <c r="F568" s="7">
        <v>30</v>
      </c>
      <c r="G568" s="7" t="s">
        <v>4724</v>
      </c>
      <c r="H568" s="7" t="s">
        <v>6075</v>
      </c>
      <c r="I568" t="s">
        <v>3913</v>
      </c>
      <c r="J568" t="s">
        <v>1780</v>
      </c>
      <c r="L568" t="s">
        <v>6672</v>
      </c>
    </row>
    <row r="569" spans="1:13" x14ac:dyDescent="0.3">
      <c r="A569" t="s">
        <v>1781</v>
      </c>
      <c r="B569" t="s">
        <v>1782</v>
      </c>
      <c r="C569" s="7">
        <v>2010</v>
      </c>
      <c r="D569" s="6" t="s">
        <v>44</v>
      </c>
      <c r="E569" s="6" t="s">
        <v>103</v>
      </c>
      <c r="F569" s="7">
        <v>130</v>
      </c>
      <c r="G569" s="7" t="s">
        <v>5077</v>
      </c>
      <c r="H569" s="7" t="s">
        <v>6076</v>
      </c>
      <c r="I569" t="s">
        <v>34</v>
      </c>
      <c r="J569" t="s">
        <v>3914</v>
      </c>
      <c r="K569" t="s">
        <v>6673</v>
      </c>
    </row>
    <row r="570" spans="1:13" x14ac:dyDescent="0.3">
      <c r="A570" t="s">
        <v>1783</v>
      </c>
      <c r="B570" t="s">
        <v>1784</v>
      </c>
      <c r="C570" s="7">
        <v>2010</v>
      </c>
      <c r="D570" s="6" t="s">
        <v>487</v>
      </c>
      <c r="E570" s="6" t="s">
        <v>21</v>
      </c>
      <c r="F570" s="7">
        <v>73</v>
      </c>
      <c r="G570" s="7" t="s">
        <v>5078</v>
      </c>
      <c r="H570" s="7" t="s">
        <v>6077</v>
      </c>
      <c r="I570" t="s">
        <v>3346</v>
      </c>
      <c r="J570" t="s">
        <v>3915</v>
      </c>
      <c r="K570" t="s">
        <v>1785</v>
      </c>
      <c r="M570" t="s">
        <v>1786</v>
      </c>
    </row>
    <row r="571" spans="1:13" x14ac:dyDescent="0.3">
      <c r="A571" t="s">
        <v>1787</v>
      </c>
      <c r="B571" t="s">
        <v>1788</v>
      </c>
      <c r="C571" s="7">
        <v>2010</v>
      </c>
      <c r="D571" s="6" t="s">
        <v>837</v>
      </c>
      <c r="E571" s="6" t="s">
        <v>8</v>
      </c>
      <c r="F571" s="7">
        <v>29</v>
      </c>
      <c r="G571" s="7" t="s">
        <v>5079</v>
      </c>
      <c r="H571" s="7" t="s">
        <v>6078</v>
      </c>
      <c r="I571" t="s">
        <v>3916</v>
      </c>
      <c r="J571" t="s">
        <v>3917</v>
      </c>
      <c r="K571" t="s">
        <v>36</v>
      </c>
    </row>
    <row r="572" spans="1:13" x14ac:dyDescent="0.3">
      <c r="A572" t="s">
        <v>1789</v>
      </c>
      <c r="B572" t="s">
        <v>1790</v>
      </c>
      <c r="C572" s="7">
        <v>2010</v>
      </c>
      <c r="D572" s="6" t="s">
        <v>20</v>
      </c>
      <c r="E572" s="6" t="s">
        <v>343</v>
      </c>
      <c r="F572" s="7">
        <v>16</v>
      </c>
      <c r="G572" s="7" t="s">
        <v>5080</v>
      </c>
      <c r="H572" s="7" t="s">
        <v>6079</v>
      </c>
      <c r="I572" t="s">
        <v>3918</v>
      </c>
      <c r="J572" t="s">
        <v>3388</v>
      </c>
      <c r="K572" t="s">
        <v>17</v>
      </c>
    </row>
    <row r="573" spans="1:13" x14ac:dyDescent="0.3">
      <c r="A573" t="s">
        <v>1791</v>
      </c>
      <c r="B573" t="s">
        <v>1792</v>
      </c>
      <c r="C573" s="7">
        <v>2010</v>
      </c>
      <c r="D573" s="6" t="s">
        <v>406</v>
      </c>
      <c r="E573" s="6" t="s">
        <v>103</v>
      </c>
      <c r="F573" s="7">
        <v>96</v>
      </c>
      <c r="G573" s="7" t="s">
        <v>5081</v>
      </c>
      <c r="H573" s="7" t="s">
        <v>6080</v>
      </c>
      <c r="I573" t="s">
        <v>3260</v>
      </c>
      <c r="J573" t="s">
        <v>3741</v>
      </c>
      <c r="K573" t="s">
        <v>6674</v>
      </c>
    </row>
    <row r="574" spans="1:13" x14ac:dyDescent="0.3">
      <c r="A574" t="s">
        <v>1793</v>
      </c>
      <c r="B574" t="s">
        <v>1794</v>
      </c>
      <c r="C574" s="7">
        <v>2010</v>
      </c>
      <c r="D574" s="6" t="s">
        <v>599</v>
      </c>
      <c r="E574" s="6" t="s">
        <v>8</v>
      </c>
      <c r="F574" s="7">
        <v>31</v>
      </c>
      <c r="G574" s="7" t="s">
        <v>5082</v>
      </c>
      <c r="H574" s="7" t="s">
        <v>6081</v>
      </c>
      <c r="I574" t="s">
        <v>3919</v>
      </c>
      <c r="J574" t="s">
        <v>3920</v>
      </c>
      <c r="K574" t="s">
        <v>10</v>
      </c>
    </row>
    <row r="575" spans="1:13" x14ac:dyDescent="0.3">
      <c r="A575" t="s">
        <v>1795</v>
      </c>
      <c r="B575" t="s">
        <v>1796</v>
      </c>
      <c r="C575" s="7">
        <v>2009</v>
      </c>
      <c r="D575" s="6" t="s">
        <v>189</v>
      </c>
      <c r="E575" s="6" t="s">
        <v>636</v>
      </c>
      <c r="F575" s="7">
        <v>58</v>
      </c>
      <c r="G575" s="7" t="s">
        <v>5083</v>
      </c>
      <c r="H575" s="7" t="s">
        <v>6082</v>
      </c>
      <c r="I575" t="s">
        <v>3921</v>
      </c>
      <c r="J575" t="s">
        <v>3922</v>
      </c>
      <c r="K575" t="s">
        <v>1797</v>
      </c>
      <c r="L575" t="s">
        <v>6675</v>
      </c>
    </row>
    <row r="576" spans="1:13" x14ac:dyDescent="0.3">
      <c r="A576" t="s">
        <v>1798</v>
      </c>
      <c r="B576" t="s">
        <v>1799</v>
      </c>
      <c r="C576" s="7">
        <v>2009</v>
      </c>
      <c r="D576" s="6" t="s">
        <v>672</v>
      </c>
      <c r="E576" s="6" t="s">
        <v>103</v>
      </c>
      <c r="F576" s="7">
        <v>80</v>
      </c>
      <c r="G576" s="7" t="s">
        <v>5084</v>
      </c>
      <c r="H576" s="7" t="s">
        <v>6083</v>
      </c>
      <c r="I576" t="s">
        <v>3923</v>
      </c>
      <c r="J576" t="s">
        <v>3924</v>
      </c>
      <c r="K576" t="s">
        <v>6676</v>
      </c>
      <c r="L576" t="s">
        <v>6677</v>
      </c>
    </row>
    <row r="577" spans="1:13" x14ac:dyDescent="0.3">
      <c r="A577" t="s">
        <v>1800</v>
      </c>
      <c r="B577" t="s">
        <v>1801</v>
      </c>
      <c r="C577" s="7">
        <v>2009</v>
      </c>
      <c r="D577" s="6" t="s">
        <v>487</v>
      </c>
      <c r="E577" s="6" t="s">
        <v>54</v>
      </c>
      <c r="F577" s="7">
        <v>94</v>
      </c>
      <c r="G577" s="7" t="s">
        <v>5085</v>
      </c>
      <c r="H577" s="7" t="s">
        <v>6084</v>
      </c>
      <c r="I577" t="s">
        <v>3925</v>
      </c>
      <c r="J577" t="s">
        <v>3926</v>
      </c>
      <c r="K577" t="s">
        <v>1802</v>
      </c>
    </row>
    <row r="578" spans="1:13" x14ac:dyDescent="0.3">
      <c r="A578" t="s">
        <v>1803</v>
      </c>
      <c r="B578" t="s">
        <v>1804</v>
      </c>
      <c r="C578" s="7">
        <v>2009</v>
      </c>
      <c r="D578" s="6" t="s">
        <v>20</v>
      </c>
      <c r="E578" s="6" t="s">
        <v>933</v>
      </c>
      <c r="F578" s="7">
        <v>395</v>
      </c>
      <c r="G578" s="7" t="s">
        <v>3236</v>
      </c>
      <c r="H578" s="7" t="s">
        <v>5921</v>
      </c>
      <c r="I578" t="s">
        <v>1805</v>
      </c>
      <c r="J578" t="s">
        <v>3927</v>
      </c>
      <c r="K578" t="s">
        <v>10</v>
      </c>
    </row>
    <row r="579" spans="1:13" x14ac:dyDescent="0.3">
      <c r="A579" t="s">
        <v>1806</v>
      </c>
      <c r="B579" t="s">
        <v>1807</v>
      </c>
      <c r="C579" s="7">
        <v>2009</v>
      </c>
      <c r="D579" s="6" t="s">
        <v>139</v>
      </c>
      <c r="E579" s="6" t="s">
        <v>75</v>
      </c>
      <c r="F579" s="7">
        <v>110</v>
      </c>
      <c r="G579" s="7" t="s">
        <v>4533</v>
      </c>
      <c r="H579" s="7" t="s">
        <v>5833</v>
      </c>
      <c r="I579" t="s">
        <v>3258</v>
      </c>
      <c r="J579" t="s">
        <v>3928</v>
      </c>
      <c r="K579" t="s">
        <v>1808</v>
      </c>
    </row>
    <row r="580" spans="1:13" x14ac:dyDescent="0.3">
      <c r="A580" t="s">
        <v>1809</v>
      </c>
      <c r="B580" t="s">
        <v>1810</v>
      </c>
      <c r="C580" s="7">
        <v>2009</v>
      </c>
      <c r="D580" s="6" t="s">
        <v>837</v>
      </c>
      <c r="E580" s="6" t="s">
        <v>54</v>
      </c>
      <c r="F580" s="7">
        <v>32</v>
      </c>
      <c r="G580" s="7" t="s">
        <v>5086</v>
      </c>
      <c r="H580" s="7">
        <v>38.5</v>
      </c>
      <c r="I580" t="s">
        <v>3929</v>
      </c>
      <c r="J580" t="s">
        <v>3930</v>
      </c>
      <c r="K580" t="s">
        <v>17</v>
      </c>
    </row>
    <row r="581" spans="1:13" x14ac:dyDescent="0.3">
      <c r="A581" t="s">
        <v>1811</v>
      </c>
      <c r="B581" t="s">
        <v>1812</v>
      </c>
      <c r="C581" s="7">
        <v>2009</v>
      </c>
      <c r="D581" s="6" t="s">
        <v>145</v>
      </c>
      <c r="E581" s="6" t="s">
        <v>1024</v>
      </c>
      <c r="F581" s="7">
        <v>45</v>
      </c>
      <c r="G581" s="7" t="s">
        <v>3236</v>
      </c>
      <c r="H581" s="7" t="s">
        <v>6085</v>
      </c>
      <c r="I581" t="s">
        <v>3931</v>
      </c>
      <c r="J581" t="s">
        <v>1813</v>
      </c>
      <c r="K581" t="s">
        <v>10</v>
      </c>
    </row>
    <row r="582" spans="1:13" x14ac:dyDescent="0.3">
      <c r="A582" t="s">
        <v>1814</v>
      </c>
      <c r="B582" t="s">
        <v>1815</v>
      </c>
      <c r="C582" s="7">
        <v>2009</v>
      </c>
      <c r="D582" s="6" t="s">
        <v>406</v>
      </c>
      <c r="E582" s="6" t="s">
        <v>103</v>
      </c>
      <c r="F582" s="7">
        <v>102</v>
      </c>
      <c r="G582" s="7" t="s">
        <v>5087</v>
      </c>
      <c r="H582" s="7" t="s">
        <v>1816</v>
      </c>
      <c r="I582" t="s">
        <v>3749</v>
      </c>
      <c r="J582" t="s">
        <v>3741</v>
      </c>
      <c r="K582" t="s">
        <v>6671</v>
      </c>
    </row>
    <row r="583" spans="1:13" x14ac:dyDescent="0.3">
      <c r="A583" t="s">
        <v>1817</v>
      </c>
      <c r="B583" t="s">
        <v>1818</v>
      </c>
      <c r="C583" s="7">
        <v>2009</v>
      </c>
      <c r="D583" s="6" t="s">
        <v>139</v>
      </c>
      <c r="E583" s="6" t="s">
        <v>21</v>
      </c>
      <c r="F583" s="7" t="s">
        <v>3236</v>
      </c>
      <c r="G583" s="7" t="s">
        <v>3236</v>
      </c>
      <c r="H583" s="7" t="s">
        <v>5834</v>
      </c>
      <c r="I583" t="s">
        <v>3932</v>
      </c>
      <c r="J583" t="s">
        <v>3351</v>
      </c>
      <c r="K583" t="s">
        <v>6633</v>
      </c>
    </row>
    <row r="584" spans="1:13" x14ac:dyDescent="0.3">
      <c r="A584" t="s">
        <v>1819</v>
      </c>
      <c r="B584" t="s">
        <v>1820</v>
      </c>
      <c r="C584" s="7">
        <v>2009</v>
      </c>
      <c r="D584" s="6" t="s">
        <v>315</v>
      </c>
      <c r="E584" s="6" t="s">
        <v>21</v>
      </c>
      <c r="F584" s="7">
        <v>59</v>
      </c>
      <c r="G584" s="7" t="s">
        <v>5088</v>
      </c>
      <c r="H584" s="7" t="s">
        <v>5900</v>
      </c>
      <c r="I584" t="s">
        <v>3933</v>
      </c>
      <c r="J584" t="s">
        <v>3934</v>
      </c>
      <c r="K584" t="s">
        <v>6678</v>
      </c>
    </row>
    <row r="585" spans="1:13" x14ac:dyDescent="0.3">
      <c r="A585" t="s">
        <v>1821</v>
      </c>
      <c r="B585" t="s">
        <v>1822</v>
      </c>
      <c r="C585" s="7">
        <v>2009</v>
      </c>
      <c r="D585" s="6" t="s">
        <v>20</v>
      </c>
      <c r="E585" s="6" t="s">
        <v>636</v>
      </c>
      <c r="F585" s="7">
        <v>38</v>
      </c>
      <c r="G585" s="7" t="s">
        <v>5089</v>
      </c>
      <c r="H585" s="7" t="s">
        <v>6086</v>
      </c>
      <c r="I585" t="s">
        <v>3935</v>
      </c>
      <c r="J585" t="s">
        <v>3936</v>
      </c>
      <c r="K585" t="s">
        <v>1823</v>
      </c>
    </row>
    <row r="586" spans="1:13" x14ac:dyDescent="0.3">
      <c r="A586" t="s">
        <v>1824</v>
      </c>
      <c r="B586" t="s">
        <v>1825</v>
      </c>
      <c r="C586" s="7">
        <v>2009</v>
      </c>
      <c r="D586" s="6" t="s">
        <v>487</v>
      </c>
      <c r="E586" s="6" t="s">
        <v>103</v>
      </c>
      <c r="F586" s="7">
        <v>146</v>
      </c>
      <c r="G586" s="7" t="s">
        <v>5090</v>
      </c>
      <c r="H586" s="7" t="s">
        <v>1826</v>
      </c>
      <c r="I586" t="s">
        <v>751</v>
      </c>
      <c r="J586" t="s">
        <v>3937</v>
      </c>
      <c r="K586" t="s">
        <v>1827</v>
      </c>
    </row>
    <row r="587" spans="1:13" x14ac:dyDescent="0.3">
      <c r="A587" t="s">
        <v>1828</v>
      </c>
      <c r="B587" t="s">
        <v>1829</v>
      </c>
      <c r="C587" s="7">
        <v>2009</v>
      </c>
      <c r="D587" s="6" t="s">
        <v>195</v>
      </c>
      <c r="E587" s="6" t="s">
        <v>103</v>
      </c>
      <c r="F587" s="7">
        <v>165</v>
      </c>
      <c r="G587" s="7" t="s">
        <v>5091</v>
      </c>
      <c r="H587" s="7" t="s">
        <v>6087</v>
      </c>
      <c r="I587" t="s">
        <v>3260</v>
      </c>
      <c r="J587" t="s">
        <v>3297</v>
      </c>
      <c r="K587" t="s">
        <v>1119</v>
      </c>
      <c r="M587" t="s">
        <v>6679</v>
      </c>
    </row>
    <row r="588" spans="1:13" x14ac:dyDescent="0.3">
      <c r="A588" t="s">
        <v>1830</v>
      </c>
      <c r="B588" t="s">
        <v>1831</v>
      </c>
      <c r="C588" s="7">
        <v>2009</v>
      </c>
      <c r="D588" s="6" t="s">
        <v>487</v>
      </c>
      <c r="E588" s="6" t="s">
        <v>21</v>
      </c>
      <c r="F588" s="7">
        <v>107</v>
      </c>
      <c r="G588" s="7" t="s">
        <v>5092</v>
      </c>
      <c r="H588" s="7" t="s">
        <v>6088</v>
      </c>
      <c r="I588" t="s">
        <v>3938</v>
      </c>
      <c r="J588" t="s">
        <v>3939</v>
      </c>
      <c r="K588" t="s">
        <v>1832</v>
      </c>
    </row>
    <row r="589" spans="1:13" x14ac:dyDescent="0.3">
      <c r="A589" t="s">
        <v>1833</v>
      </c>
      <c r="B589" t="s">
        <v>1834</v>
      </c>
      <c r="C589" s="7">
        <v>2009</v>
      </c>
      <c r="D589" s="6" t="s">
        <v>487</v>
      </c>
      <c r="E589" s="6" t="s">
        <v>21</v>
      </c>
      <c r="F589" s="7">
        <v>107</v>
      </c>
      <c r="G589" s="7" t="s">
        <v>5093</v>
      </c>
      <c r="H589" s="7" t="s">
        <v>6089</v>
      </c>
      <c r="I589" t="s">
        <v>3940</v>
      </c>
      <c r="J589" t="s">
        <v>3941</v>
      </c>
      <c r="K589" t="s">
        <v>1835</v>
      </c>
    </row>
    <row r="590" spans="1:13" x14ac:dyDescent="0.3">
      <c r="A590" t="s">
        <v>1836</v>
      </c>
      <c r="B590" t="s">
        <v>1837</v>
      </c>
      <c r="C590" s="7">
        <v>2009</v>
      </c>
      <c r="D590" s="6" t="s">
        <v>406</v>
      </c>
      <c r="E590" s="6" t="s">
        <v>103</v>
      </c>
      <c r="F590" s="7">
        <v>100</v>
      </c>
      <c r="G590" s="7" t="s">
        <v>5094</v>
      </c>
      <c r="H590" s="7" t="s">
        <v>1816</v>
      </c>
      <c r="I590" t="s">
        <v>2560</v>
      </c>
      <c r="J590" t="s">
        <v>3741</v>
      </c>
      <c r="K590" t="s">
        <v>6660</v>
      </c>
    </row>
    <row r="591" spans="1:13" x14ac:dyDescent="0.3">
      <c r="A591" t="s">
        <v>1838</v>
      </c>
      <c r="B591" t="s">
        <v>1839</v>
      </c>
      <c r="C591" s="7">
        <v>2009</v>
      </c>
      <c r="D591" s="6" t="s">
        <v>20</v>
      </c>
      <c r="E591" s="6" t="s">
        <v>76</v>
      </c>
      <c r="F591" s="7">
        <v>98</v>
      </c>
      <c r="G591" s="7" t="s">
        <v>4951</v>
      </c>
      <c r="H591" s="7" t="s">
        <v>6090</v>
      </c>
      <c r="I591" t="s">
        <v>3942</v>
      </c>
      <c r="J591" t="s">
        <v>3943</v>
      </c>
      <c r="M591" t="s">
        <v>6680</v>
      </c>
    </row>
    <row r="592" spans="1:13" x14ac:dyDescent="0.3">
      <c r="A592" t="s">
        <v>1840</v>
      </c>
      <c r="B592" t="s">
        <v>1841</v>
      </c>
      <c r="C592" s="7">
        <v>2009</v>
      </c>
      <c r="D592" s="6" t="s">
        <v>59</v>
      </c>
      <c r="E592" s="6" t="s">
        <v>103</v>
      </c>
      <c r="F592" s="7">
        <v>125</v>
      </c>
      <c r="G592" s="7" t="s">
        <v>5095</v>
      </c>
      <c r="H592" s="7" t="s">
        <v>6091</v>
      </c>
      <c r="I592" t="s">
        <v>3596</v>
      </c>
      <c r="J592" t="s">
        <v>1842</v>
      </c>
      <c r="M592" t="s">
        <v>6681</v>
      </c>
    </row>
    <row r="593" spans="1:13" x14ac:dyDescent="0.3">
      <c r="A593" t="s">
        <v>1843</v>
      </c>
      <c r="B593" t="s">
        <v>1844</v>
      </c>
      <c r="C593" s="7">
        <v>2009</v>
      </c>
      <c r="D593" s="6" t="s">
        <v>44</v>
      </c>
      <c r="E593" s="6" t="s">
        <v>21</v>
      </c>
      <c r="F593" s="7" t="s">
        <v>5096</v>
      </c>
      <c r="G593" s="7" t="s">
        <v>5097</v>
      </c>
      <c r="H593" s="7" t="s">
        <v>6092</v>
      </c>
      <c r="I593" t="s">
        <v>3944</v>
      </c>
      <c r="J593" t="s">
        <v>1845</v>
      </c>
      <c r="K593" t="s">
        <v>6682</v>
      </c>
    </row>
    <row r="594" spans="1:13" x14ac:dyDescent="0.3">
      <c r="A594" t="s">
        <v>1846</v>
      </c>
      <c r="B594" t="s">
        <v>1847</v>
      </c>
      <c r="C594" s="7">
        <v>2009</v>
      </c>
      <c r="D594" s="6" t="s">
        <v>59</v>
      </c>
      <c r="E594" s="6" t="s">
        <v>8</v>
      </c>
      <c r="F594" s="7">
        <v>83</v>
      </c>
      <c r="G594" s="7" t="s">
        <v>5098</v>
      </c>
      <c r="H594" s="7" t="s">
        <v>6093</v>
      </c>
      <c r="I594" t="s">
        <v>2821</v>
      </c>
      <c r="J594" t="s">
        <v>3945</v>
      </c>
      <c r="M594" t="s">
        <v>1848</v>
      </c>
    </row>
    <row r="595" spans="1:13" x14ac:dyDescent="0.3">
      <c r="A595" t="s">
        <v>1849</v>
      </c>
      <c r="B595" t="s">
        <v>1850</v>
      </c>
      <c r="C595" s="7">
        <v>2009</v>
      </c>
      <c r="D595" s="6" t="s">
        <v>286</v>
      </c>
      <c r="E595" s="6" t="s">
        <v>21</v>
      </c>
      <c r="F595" s="7" t="s">
        <v>1851</v>
      </c>
      <c r="G595" s="7" t="s">
        <v>5099</v>
      </c>
      <c r="H595" s="7" t="s">
        <v>6038</v>
      </c>
      <c r="I595" t="s">
        <v>3946</v>
      </c>
      <c r="J595" t="s">
        <v>1852</v>
      </c>
      <c r="K595" t="s">
        <v>1853</v>
      </c>
    </row>
    <row r="596" spans="1:13" x14ac:dyDescent="0.3">
      <c r="A596" t="s">
        <v>1854</v>
      </c>
      <c r="B596" t="s">
        <v>1855</v>
      </c>
      <c r="C596" s="7">
        <v>2009</v>
      </c>
      <c r="D596" s="6" t="s">
        <v>20</v>
      </c>
      <c r="E596" s="6" t="s">
        <v>21</v>
      </c>
      <c r="F596" s="7">
        <v>40</v>
      </c>
      <c r="G596" s="7" t="s">
        <v>5100</v>
      </c>
      <c r="H596" s="7" t="s">
        <v>6094</v>
      </c>
      <c r="I596" t="s">
        <v>3947</v>
      </c>
      <c r="J596" t="s">
        <v>3948</v>
      </c>
      <c r="K596" t="s">
        <v>17</v>
      </c>
    </row>
    <row r="597" spans="1:13" x14ac:dyDescent="0.3">
      <c r="A597" t="s">
        <v>1856</v>
      </c>
      <c r="B597" t="s">
        <v>1857</v>
      </c>
      <c r="C597" s="7">
        <v>2009</v>
      </c>
      <c r="D597" s="6" t="s">
        <v>20</v>
      </c>
      <c r="E597" s="6" t="s">
        <v>5568</v>
      </c>
      <c r="F597" s="7">
        <v>224</v>
      </c>
      <c r="G597" s="7" t="s">
        <v>5101</v>
      </c>
      <c r="H597" s="7" t="s">
        <v>6095</v>
      </c>
      <c r="I597" t="s">
        <v>3949</v>
      </c>
      <c r="J597" t="s">
        <v>3950</v>
      </c>
      <c r="K597" t="s">
        <v>17</v>
      </c>
    </row>
    <row r="598" spans="1:13" x14ac:dyDescent="0.3">
      <c r="A598" t="s">
        <v>1858</v>
      </c>
      <c r="B598" t="s">
        <v>1859</v>
      </c>
      <c r="C598" s="7">
        <v>2009</v>
      </c>
      <c r="D598" s="6" t="s">
        <v>20</v>
      </c>
      <c r="E598" s="6" t="s">
        <v>103</v>
      </c>
      <c r="F598" s="7">
        <v>489</v>
      </c>
      <c r="G598" s="7" t="s">
        <v>5102</v>
      </c>
      <c r="H598" s="7" t="s">
        <v>6096</v>
      </c>
      <c r="I598" t="s">
        <v>3951</v>
      </c>
      <c r="J598" t="s">
        <v>3952</v>
      </c>
      <c r="K598" t="s">
        <v>17</v>
      </c>
    </row>
    <row r="599" spans="1:13" x14ac:dyDescent="0.3">
      <c r="A599" t="s">
        <v>1860</v>
      </c>
      <c r="B599" t="s">
        <v>1861</v>
      </c>
      <c r="C599" s="7">
        <v>2009</v>
      </c>
      <c r="D599" s="6" t="s">
        <v>1719</v>
      </c>
      <c r="E599" s="6" t="s">
        <v>21</v>
      </c>
      <c r="F599" s="7" t="s">
        <v>5103</v>
      </c>
      <c r="G599" s="7" t="s">
        <v>3236</v>
      </c>
      <c r="H599" s="7" t="s">
        <v>6097</v>
      </c>
      <c r="I599" t="s">
        <v>3953</v>
      </c>
      <c r="J599" t="s">
        <v>3954</v>
      </c>
      <c r="K599" t="s">
        <v>10</v>
      </c>
    </row>
    <row r="600" spans="1:13" x14ac:dyDescent="0.3">
      <c r="A600" t="s">
        <v>1862</v>
      </c>
      <c r="B600" t="s">
        <v>1863</v>
      </c>
      <c r="C600" s="7">
        <v>2009</v>
      </c>
      <c r="D600" s="6" t="s">
        <v>82</v>
      </c>
      <c r="E600" s="6" t="s">
        <v>8</v>
      </c>
      <c r="F600" s="7" t="s">
        <v>5104</v>
      </c>
      <c r="G600" s="7" t="s">
        <v>5105</v>
      </c>
      <c r="H600" s="7" t="s">
        <v>6098</v>
      </c>
      <c r="I600" t="s">
        <v>662</v>
      </c>
      <c r="J600" t="s">
        <v>3955</v>
      </c>
      <c r="K600" t="s">
        <v>6683</v>
      </c>
    </row>
    <row r="601" spans="1:13" x14ac:dyDescent="0.3">
      <c r="A601" t="s">
        <v>1864</v>
      </c>
      <c r="B601" t="s">
        <v>1865</v>
      </c>
      <c r="C601" s="7">
        <v>2009</v>
      </c>
      <c r="D601" s="6" t="s">
        <v>315</v>
      </c>
      <c r="E601" s="6" t="s">
        <v>1866</v>
      </c>
      <c r="F601" s="7">
        <v>230</v>
      </c>
      <c r="G601" s="7" t="s">
        <v>5106</v>
      </c>
      <c r="H601" s="7" t="s">
        <v>6099</v>
      </c>
      <c r="I601" t="s">
        <v>3956</v>
      </c>
      <c r="J601" t="s">
        <v>3957</v>
      </c>
      <c r="K601" t="s">
        <v>6684</v>
      </c>
    </row>
    <row r="602" spans="1:13" x14ac:dyDescent="0.3">
      <c r="A602" t="s">
        <v>1867</v>
      </c>
      <c r="B602" t="s">
        <v>1868</v>
      </c>
      <c r="C602" s="7">
        <v>2009</v>
      </c>
      <c r="D602" s="6" t="s">
        <v>20</v>
      </c>
      <c r="E602" s="6" t="s">
        <v>103</v>
      </c>
      <c r="F602" s="7">
        <v>327</v>
      </c>
      <c r="G602" s="7" t="s">
        <v>5107</v>
      </c>
      <c r="H602" s="7">
        <v>58</v>
      </c>
      <c r="I602" t="s">
        <v>3958</v>
      </c>
      <c r="J602" t="s">
        <v>3959</v>
      </c>
      <c r="K602" t="s">
        <v>17</v>
      </c>
    </row>
    <row r="603" spans="1:13" x14ac:dyDescent="0.3">
      <c r="A603" t="s">
        <v>1869</v>
      </c>
      <c r="B603" t="s">
        <v>1870</v>
      </c>
      <c r="C603" s="7">
        <v>2008</v>
      </c>
      <c r="D603" s="6" t="s">
        <v>59</v>
      </c>
      <c r="E603" s="6" t="s">
        <v>636</v>
      </c>
      <c r="F603" s="7" t="s">
        <v>5108</v>
      </c>
      <c r="G603" s="7" t="s">
        <v>5109</v>
      </c>
      <c r="H603" s="7" t="s">
        <v>6100</v>
      </c>
      <c r="I603" t="s">
        <v>34</v>
      </c>
      <c r="J603" t="s">
        <v>2822</v>
      </c>
      <c r="K603" t="s">
        <v>1871</v>
      </c>
      <c r="M603" t="s">
        <v>6685</v>
      </c>
    </row>
    <row r="604" spans="1:13" x14ac:dyDescent="0.3">
      <c r="A604" t="s">
        <v>1872</v>
      </c>
      <c r="B604" t="s">
        <v>1873</v>
      </c>
      <c r="C604" s="7">
        <v>2008</v>
      </c>
      <c r="D604" s="6" t="s">
        <v>20</v>
      </c>
      <c r="E604" s="6" t="s">
        <v>1874</v>
      </c>
      <c r="F604" s="7">
        <v>788</v>
      </c>
      <c r="G604" s="7" t="s">
        <v>1875</v>
      </c>
      <c r="H604" s="7" t="s">
        <v>1240</v>
      </c>
      <c r="I604" t="s">
        <v>1876</v>
      </c>
      <c r="J604" t="s">
        <v>3586</v>
      </c>
      <c r="K604" t="s">
        <v>10</v>
      </c>
    </row>
    <row r="605" spans="1:13" x14ac:dyDescent="0.3">
      <c r="A605" t="s">
        <v>1877</v>
      </c>
      <c r="B605" t="s">
        <v>1878</v>
      </c>
      <c r="C605" s="7">
        <v>2008</v>
      </c>
      <c r="D605" s="6" t="s">
        <v>20</v>
      </c>
      <c r="E605" s="6" t="s">
        <v>103</v>
      </c>
      <c r="F605" s="7" t="s">
        <v>5110</v>
      </c>
      <c r="G605" s="7" t="s">
        <v>5111</v>
      </c>
      <c r="H605" s="7" t="s">
        <v>6101</v>
      </c>
      <c r="I605" t="s">
        <v>1879</v>
      </c>
      <c r="J605" t="s">
        <v>1880</v>
      </c>
      <c r="K605" t="s">
        <v>10</v>
      </c>
    </row>
    <row r="606" spans="1:13" x14ac:dyDescent="0.3">
      <c r="A606" t="s">
        <v>1881</v>
      </c>
      <c r="B606" t="s">
        <v>1882</v>
      </c>
      <c r="C606" s="7">
        <v>2008</v>
      </c>
      <c r="D606" s="6" t="s">
        <v>20</v>
      </c>
      <c r="E606" s="6" t="s">
        <v>933</v>
      </c>
      <c r="F606" s="7">
        <v>394</v>
      </c>
      <c r="G606" s="7" t="s">
        <v>5112</v>
      </c>
      <c r="H606" s="7" t="s">
        <v>6102</v>
      </c>
      <c r="I606" t="s">
        <v>751</v>
      </c>
      <c r="J606" t="s">
        <v>3960</v>
      </c>
      <c r="K606" t="s">
        <v>10</v>
      </c>
    </row>
    <row r="607" spans="1:13" x14ac:dyDescent="0.3">
      <c r="A607" t="s">
        <v>1883</v>
      </c>
      <c r="B607" t="s">
        <v>1884</v>
      </c>
      <c r="C607" s="7">
        <v>2008</v>
      </c>
      <c r="D607" s="6" t="s">
        <v>139</v>
      </c>
      <c r="E607" s="6" t="s">
        <v>636</v>
      </c>
      <c r="F607" s="7">
        <v>65</v>
      </c>
      <c r="G607" s="7" t="s">
        <v>5113</v>
      </c>
      <c r="H607" s="7" t="s">
        <v>6103</v>
      </c>
      <c r="I607" t="s">
        <v>3961</v>
      </c>
      <c r="J607" t="s">
        <v>3962</v>
      </c>
      <c r="K607" t="s">
        <v>1885</v>
      </c>
    </row>
    <row r="608" spans="1:13" x14ac:dyDescent="0.3">
      <c r="A608" t="s">
        <v>1886</v>
      </c>
      <c r="B608" t="s">
        <v>1887</v>
      </c>
      <c r="C608" s="7">
        <v>2008</v>
      </c>
      <c r="D608" s="6" t="s">
        <v>599</v>
      </c>
      <c r="E608" s="6" t="s">
        <v>54</v>
      </c>
      <c r="F608" s="7">
        <v>39</v>
      </c>
      <c r="G608" s="7" t="s">
        <v>5114</v>
      </c>
      <c r="H608" s="7" t="s">
        <v>6104</v>
      </c>
      <c r="I608" t="s">
        <v>3260</v>
      </c>
      <c r="J608" t="s">
        <v>3741</v>
      </c>
      <c r="M608" t="s">
        <v>491</v>
      </c>
    </row>
    <row r="609" spans="1:13" x14ac:dyDescent="0.3">
      <c r="A609" t="s">
        <v>1888</v>
      </c>
      <c r="B609" t="s">
        <v>1889</v>
      </c>
      <c r="C609" s="7">
        <v>2008</v>
      </c>
      <c r="D609" s="6" t="s">
        <v>139</v>
      </c>
      <c r="E609" s="6" t="s">
        <v>21</v>
      </c>
      <c r="F609" s="7">
        <v>100</v>
      </c>
      <c r="G609" s="7" t="s">
        <v>5115</v>
      </c>
      <c r="H609" s="7" t="s">
        <v>5834</v>
      </c>
      <c r="I609" t="s">
        <v>3932</v>
      </c>
      <c r="J609" t="s">
        <v>3963</v>
      </c>
      <c r="K609" t="s">
        <v>6686</v>
      </c>
    </row>
    <row r="610" spans="1:13" x14ac:dyDescent="0.3">
      <c r="A610" t="s">
        <v>1890</v>
      </c>
      <c r="B610" t="s">
        <v>1891</v>
      </c>
      <c r="C610" s="7">
        <v>2008</v>
      </c>
      <c r="D610" s="6" t="s">
        <v>20</v>
      </c>
      <c r="E610" s="6" t="s">
        <v>1024</v>
      </c>
      <c r="F610" s="7">
        <v>64</v>
      </c>
      <c r="G610" s="7" t="s">
        <v>5116</v>
      </c>
      <c r="H610" s="7" t="s">
        <v>6105</v>
      </c>
      <c r="I610" t="s">
        <v>3964</v>
      </c>
      <c r="J610" t="s">
        <v>3965</v>
      </c>
      <c r="K610" t="s">
        <v>17</v>
      </c>
    </row>
    <row r="611" spans="1:13" x14ac:dyDescent="0.3">
      <c r="A611" t="s">
        <v>1892</v>
      </c>
      <c r="B611" t="s">
        <v>1893</v>
      </c>
      <c r="C611" s="7">
        <v>2008</v>
      </c>
      <c r="D611" s="6" t="s">
        <v>20</v>
      </c>
      <c r="E611" s="6" t="s">
        <v>933</v>
      </c>
      <c r="F611" s="7">
        <v>740</v>
      </c>
      <c r="G611" s="7" t="s">
        <v>5117</v>
      </c>
      <c r="H611" s="7" t="s">
        <v>6106</v>
      </c>
      <c r="I611" t="s">
        <v>3505</v>
      </c>
      <c r="J611" t="s">
        <v>1894</v>
      </c>
      <c r="K611" t="s">
        <v>935</v>
      </c>
    </row>
    <row r="612" spans="1:13" x14ac:dyDescent="0.3">
      <c r="A612" t="s">
        <v>1895</v>
      </c>
      <c r="B612" t="s">
        <v>1896</v>
      </c>
      <c r="C612" s="7">
        <v>2008</v>
      </c>
      <c r="D612" s="6" t="s">
        <v>20</v>
      </c>
      <c r="E612" s="6" t="s">
        <v>1024</v>
      </c>
      <c r="F612" s="7">
        <v>19</v>
      </c>
      <c r="G612" s="7" t="s">
        <v>5118</v>
      </c>
      <c r="H612" s="7" t="s">
        <v>6107</v>
      </c>
      <c r="I612" t="s">
        <v>3966</v>
      </c>
      <c r="J612" t="s">
        <v>1897</v>
      </c>
      <c r="K612" t="s">
        <v>10</v>
      </c>
    </row>
    <row r="613" spans="1:13" x14ac:dyDescent="0.3">
      <c r="A613" t="s">
        <v>1898</v>
      </c>
      <c r="B613" t="s">
        <v>1899</v>
      </c>
      <c r="C613" s="7">
        <v>2008</v>
      </c>
      <c r="D613" s="6" t="s">
        <v>13</v>
      </c>
      <c r="E613" s="6" t="s">
        <v>8</v>
      </c>
      <c r="F613" s="7">
        <v>40</v>
      </c>
      <c r="G613" s="7" t="s">
        <v>5119</v>
      </c>
      <c r="H613" s="7" t="s">
        <v>6108</v>
      </c>
      <c r="I613" t="s">
        <v>3845</v>
      </c>
      <c r="J613" t="s">
        <v>3967</v>
      </c>
      <c r="K613" t="s">
        <v>1900</v>
      </c>
    </row>
    <row r="614" spans="1:13" x14ac:dyDescent="0.3">
      <c r="A614" t="s">
        <v>1901</v>
      </c>
      <c r="B614" t="s">
        <v>1399</v>
      </c>
      <c r="C614" s="7">
        <v>2008</v>
      </c>
      <c r="D614" s="6" t="s">
        <v>139</v>
      </c>
      <c r="E614" s="6" t="s">
        <v>14</v>
      </c>
      <c r="F614" s="7" t="s">
        <v>1902</v>
      </c>
      <c r="G614" s="7" t="s">
        <v>3236</v>
      </c>
      <c r="H614" s="7" t="s">
        <v>6109</v>
      </c>
      <c r="I614" t="s">
        <v>1903</v>
      </c>
      <c r="J614" t="s">
        <v>1904</v>
      </c>
      <c r="K614" t="s">
        <v>1905</v>
      </c>
      <c r="L614" t="s">
        <v>1906</v>
      </c>
    </row>
    <row r="615" spans="1:13" x14ac:dyDescent="0.3">
      <c r="A615" t="s">
        <v>1907</v>
      </c>
      <c r="B615" t="s">
        <v>1908</v>
      </c>
      <c r="C615" s="7">
        <v>2008</v>
      </c>
      <c r="D615" s="6" t="s">
        <v>44</v>
      </c>
      <c r="E615" s="6" t="s">
        <v>5569</v>
      </c>
      <c r="F615" s="7">
        <v>176</v>
      </c>
      <c r="G615" s="7" t="s">
        <v>5120</v>
      </c>
      <c r="H615" s="7" t="s">
        <v>6110</v>
      </c>
      <c r="I615" t="s">
        <v>3968</v>
      </c>
      <c r="J615" t="s">
        <v>3487</v>
      </c>
      <c r="K615" t="s">
        <v>17</v>
      </c>
      <c r="M615" t="s">
        <v>1909</v>
      </c>
    </row>
    <row r="616" spans="1:13" x14ac:dyDescent="0.3">
      <c r="A616" t="s">
        <v>1910</v>
      </c>
      <c r="B616" t="s">
        <v>1911</v>
      </c>
      <c r="C616" s="7">
        <v>2008</v>
      </c>
      <c r="D616" s="6" t="s">
        <v>20</v>
      </c>
      <c r="E616" s="6" t="s">
        <v>103</v>
      </c>
      <c r="F616" s="7">
        <v>357</v>
      </c>
      <c r="G616" s="7" t="s">
        <v>5121</v>
      </c>
      <c r="H616" s="7" t="s">
        <v>6111</v>
      </c>
      <c r="I616" t="s">
        <v>3969</v>
      </c>
      <c r="J616" t="s">
        <v>1912</v>
      </c>
      <c r="K616" t="s">
        <v>1913</v>
      </c>
    </row>
    <row r="617" spans="1:13" x14ac:dyDescent="0.3">
      <c r="A617" t="s">
        <v>1914</v>
      </c>
      <c r="B617" t="s">
        <v>1915</v>
      </c>
      <c r="C617" s="7">
        <v>2008</v>
      </c>
      <c r="D617" s="6" t="s">
        <v>102</v>
      </c>
      <c r="E617" s="6" t="s">
        <v>103</v>
      </c>
      <c r="F617" s="7">
        <v>26</v>
      </c>
      <c r="G617" s="7" t="s">
        <v>5122</v>
      </c>
      <c r="H617" s="7" t="s">
        <v>6112</v>
      </c>
      <c r="I617" t="s">
        <v>3970</v>
      </c>
      <c r="J617" t="s">
        <v>1916</v>
      </c>
      <c r="L617" t="s">
        <v>6687</v>
      </c>
    </row>
    <row r="618" spans="1:13" x14ac:dyDescent="0.3">
      <c r="A618" t="s">
        <v>1917</v>
      </c>
      <c r="B618" t="s">
        <v>1918</v>
      </c>
      <c r="C618" s="7">
        <v>2008</v>
      </c>
      <c r="D618" s="6" t="s">
        <v>20</v>
      </c>
      <c r="E618" s="6" t="s">
        <v>8</v>
      </c>
      <c r="F618" s="7">
        <v>270</v>
      </c>
      <c r="G618" s="7" t="s">
        <v>5123</v>
      </c>
      <c r="H618" s="7" t="s">
        <v>6113</v>
      </c>
      <c r="I618" t="s">
        <v>3971</v>
      </c>
      <c r="J618" t="s">
        <v>3972</v>
      </c>
      <c r="K618" t="s">
        <v>17</v>
      </c>
    </row>
    <row r="619" spans="1:13" x14ac:dyDescent="0.3">
      <c r="A619" t="s">
        <v>1919</v>
      </c>
      <c r="B619" t="s">
        <v>1920</v>
      </c>
      <c r="C619" s="7">
        <v>2008</v>
      </c>
      <c r="D619" s="6" t="s">
        <v>195</v>
      </c>
      <c r="E619" s="6" t="s">
        <v>1024</v>
      </c>
      <c r="F619" s="7">
        <v>168</v>
      </c>
      <c r="G619" s="7" t="s">
        <v>5124</v>
      </c>
      <c r="H619" s="7" t="s">
        <v>6114</v>
      </c>
      <c r="I619" t="s">
        <v>1921</v>
      </c>
      <c r="J619" t="s">
        <v>3973</v>
      </c>
      <c r="K619" t="s">
        <v>1922</v>
      </c>
    </row>
    <row r="620" spans="1:13" x14ac:dyDescent="0.3">
      <c r="A620" t="s">
        <v>1923</v>
      </c>
      <c r="B620" t="s">
        <v>1924</v>
      </c>
      <c r="C620" s="7">
        <v>2008</v>
      </c>
      <c r="D620" s="6" t="s">
        <v>20</v>
      </c>
      <c r="E620" s="6" t="s">
        <v>103</v>
      </c>
      <c r="F620" s="7">
        <v>63</v>
      </c>
      <c r="G620" s="7" t="s">
        <v>5125</v>
      </c>
      <c r="H620" s="7" t="s">
        <v>6115</v>
      </c>
      <c r="I620" t="s">
        <v>3260</v>
      </c>
      <c r="J620" t="s">
        <v>3405</v>
      </c>
      <c r="K620" t="s">
        <v>1534</v>
      </c>
    </row>
    <row r="621" spans="1:13" x14ac:dyDescent="0.3">
      <c r="A621" t="s">
        <v>1925</v>
      </c>
      <c r="B621" t="s">
        <v>1926</v>
      </c>
      <c r="C621" s="7">
        <v>2008</v>
      </c>
      <c r="D621" s="6" t="s">
        <v>189</v>
      </c>
      <c r="E621" s="6" t="s">
        <v>1024</v>
      </c>
      <c r="F621" s="7">
        <v>152</v>
      </c>
      <c r="G621" s="7" t="s">
        <v>5126</v>
      </c>
      <c r="H621" s="7" t="s">
        <v>6116</v>
      </c>
      <c r="I621" t="s">
        <v>751</v>
      </c>
      <c r="J621" t="s">
        <v>3974</v>
      </c>
      <c r="K621" t="s">
        <v>6688</v>
      </c>
    </row>
    <row r="622" spans="1:13" x14ac:dyDescent="0.3">
      <c r="A622" t="s">
        <v>1927</v>
      </c>
      <c r="B622" t="s">
        <v>1928</v>
      </c>
      <c r="C622" s="7">
        <v>2008</v>
      </c>
      <c r="D622" s="6" t="s">
        <v>315</v>
      </c>
      <c r="E622" s="6" t="s">
        <v>54</v>
      </c>
      <c r="F622" s="7" t="s">
        <v>5127</v>
      </c>
      <c r="G622" s="7" t="s">
        <v>5128</v>
      </c>
      <c r="H622" s="7" t="s">
        <v>6117</v>
      </c>
      <c r="I622" t="s">
        <v>3975</v>
      </c>
      <c r="J622" t="s">
        <v>3976</v>
      </c>
      <c r="K622" t="s">
        <v>6689</v>
      </c>
    </row>
    <row r="623" spans="1:13" x14ac:dyDescent="0.3">
      <c r="A623" t="s">
        <v>1929</v>
      </c>
      <c r="B623" t="s">
        <v>1930</v>
      </c>
      <c r="C623" s="7">
        <v>2008</v>
      </c>
      <c r="D623" s="6" t="s">
        <v>20</v>
      </c>
      <c r="E623" s="6" t="s">
        <v>103</v>
      </c>
      <c r="F623" s="7">
        <v>454</v>
      </c>
      <c r="G623" s="7" t="s">
        <v>5076</v>
      </c>
      <c r="H623" s="7">
        <v>54.4</v>
      </c>
      <c r="I623" t="s">
        <v>3912</v>
      </c>
      <c r="J623" t="s">
        <v>3977</v>
      </c>
      <c r="K623" t="s">
        <v>17</v>
      </c>
    </row>
    <row r="624" spans="1:13" x14ac:dyDescent="0.3">
      <c r="A624" t="s">
        <v>1931</v>
      </c>
      <c r="B624" t="s">
        <v>1932</v>
      </c>
      <c r="C624" s="7">
        <v>2008</v>
      </c>
      <c r="D624" s="6" t="s">
        <v>315</v>
      </c>
      <c r="E624" s="6" t="s">
        <v>369</v>
      </c>
      <c r="F624" s="7">
        <v>42</v>
      </c>
      <c r="G624" s="7" t="s">
        <v>5129</v>
      </c>
      <c r="H624" s="7" t="s">
        <v>5900</v>
      </c>
      <c r="I624" t="s">
        <v>3845</v>
      </c>
      <c r="J624" t="s">
        <v>476</v>
      </c>
      <c r="K624" t="s">
        <v>10</v>
      </c>
    </row>
    <row r="625" spans="1:12" x14ac:dyDescent="0.3">
      <c r="A625" t="s">
        <v>1933</v>
      </c>
      <c r="B625" t="s">
        <v>1934</v>
      </c>
      <c r="C625" s="7">
        <v>2008</v>
      </c>
      <c r="D625" s="6" t="s">
        <v>20</v>
      </c>
      <c r="E625" s="6" t="s">
        <v>14</v>
      </c>
      <c r="F625" s="7" t="s">
        <v>5130</v>
      </c>
      <c r="G625" s="7" t="s">
        <v>5131</v>
      </c>
      <c r="H625" s="7" t="s">
        <v>6118</v>
      </c>
      <c r="I625" t="s">
        <v>3978</v>
      </c>
      <c r="J625" t="s">
        <v>3952</v>
      </c>
      <c r="K625" t="s">
        <v>17</v>
      </c>
    </row>
    <row r="626" spans="1:12" x14ac:dyDescent="0.3">
      <c r="A626" t="s">
        <v>1935</v>
      </c>
      <c r="B626" t="s">
        <v>1936</v>
      </c>
      <c r="C626" s="7">
        <v>2008</v>
      </c>
      <c r="D626" s="6" t="s">
        <v>7</v>
      </c>
      <c r="E626" s="6" t="s">
        <v>103</v>
      </c>
      <c r="F626" s="7" t="s">
        <v>5132</v>
      </c>
      <c r="G626" s="7" t="s">
        <v>5133</v>
      </c>
      <c r="H626" s="7" t="s">
        <v>6119</v>
      </c>
      <c r="I626" t="s">
        <v>3979</v>
      </c>
      <c r="J626" t="s">
        <v>3317</v>
      </c>
      <c r="K626" t="s">
        <v>1454</v>
      </c>
    </row>
    <row r="627" spans="1:12" x14ac:dyDescent="0.3">
      <c r="A627" t="s">
        <v>1937</v>
      </c>
      <c r="B627" t="s">
        <v>1938</v>
      </c>
      <c r="C627" s="7">
        <v>2008</v>
      </c>
      <c r="D627" s="6" t="s">
        <v>82</v>
      </c>
      <c r="E627" s="6" t="s">
        <v>103</v>
      </c>
      <c r="F627" s="7">
        <v>42</v>
      </c>
      <c r="G627" s="7" t="s">
        <v>5134</v>
      </c>
      <c r="H627" s="7" t="s">
        <v>6120</v>
      </c>
      <c r="I627" t="s">
        <v>3980</v>
      </c>
      <c r="J627" t="s">
        <v>3297</v>
      </c>
      <c r="K627" t="s">
        <v>1939</v>
      </c>
    </row>
    <row r="628" spans="1:12" x14ac:dyDescent="0.3">
      <c r="A628" t="s">
        <v>1940</v>
      </c>
      <c r="B628" t="s">
        <v>1941</v>
      </c>
      <c r="C628" s="7">
        <v>2007</v>
      </c>
      <c r="D628" s="6" t="s">
        <v>145</v>
      </c>
      <c r="E628" s="6" t="s">
        <v>8</v>
      </c>
      <c r="F628" s="7">
        <v>32</v>
      </c>
      <c r="G628" s="7" t="s">
        <v>5135</v>
      </c>
      <c r="H628" s="7" t="s">
        <v>6121</v>
      </c>
      <c r="I628" t="s">
        <v>3981</v>
      </c>
      <c r="J628" t="s">
        <v>3982</v>
      </c>
      <c r="K628" t="s">
        <v>1942</v>
      </c>
    </row>
    <row r="629" spans="1:12" x14ac:dyDescent="0.3">
      <c r="A629" t="s">
        <v>1943</v>
      </c>
      <c r="B629" t="s">
        <v>1944</v>
      </c>
      <c r="C629" s="7">
        <v>2007</v>
      </c>
      <c r="D629" s="6" t="s">
        <v>1945</v>
      </c>
      <c r="E629" s="6" t="s">
        <v>175</v>
      </c>
      <c r="F629" s="7">
        <v>132</v>
      </c>
      <c r="G629" s="7" t="s">
        <v>5136</v>
      </c>
      <c r="H629" s="7" t="s">
        <v>6122</v>
      </c>
      <c r="I629" t="s">
        <v>3983</v>
      </c>
      <c r="J629" t="s">
        <v>3984</v>
      </c>
      <c r="L629" t="s">
        <v>1946</v>
      </c>
    </row>
    <row r="630" spans="1:12" x14ac:dyDescent="0.3">
      <c r="A630" t="s">
        <v>1947</v>
      </c>
      <c r="B630" t="s">
        <v>1948</v>
      </c>
      <c r="C630" s="7">
        <v>2007</v>
      </c>
      <c r="D630" s="6" t="s">
        <v>20</v>
      </c>
      <c r="E630" s="6" t="s">
        <v>8</v>
      </c>
      <c r="F630" s="7" t="s">
        <v>5137</v>
      </c>
      <c r="G630" s="7" t="s">
        <v>5138</v>
      </c>
      <c r="H630" s="7" t="s">
        <v>6123</v>
      </c>
      <c r="I630" t="s">
        <v>1949</v>
      </c>
      <c r="J630" t="s">
        <v>3985</v>
      </c>
      <c r="K630" t="s">
        <v>1454</v>
      </c>
    </row>
    <row r="631" spans="1:12" x14ac:dyDescent="0.3">
      <c r="A631" t="s">
        <v>1860</v>
      </c>
      <c r="B631" t="s">
        <v>1950</v>
      </c>
      <c r="C631" s="7">
        <v>2007</v>
      </c>
      <c r="D631" s="6" t="s">
        <v>1719</v>
      </c>
      <c r="E631" s="6" t="s">
        <v>21</v>
      </c>
      <c r="F631" s="7">
        <v>100</v>
      </c>
      <c r="G631" s="7" t="s">
        <v>5139</v>
      </c>
      <c r="H631" s="7" t="s">
        <v>6097</v>
      </c>
      <c r="I631" t="s">
        <v>3986</v>
      </c>
      <c r="J631" t="s">
        <v>3987</v>
      </c>
      <c r="K631" t="s">
        <v>10</v>
      </c>
    </row>
    <row r="632" spans="1:12" x14ac:dyDescent="0.3">
      <c r="A632" t="s">
        <v>1951</v>
      </c>
      <c r="B632" t="s">
        <v>1952</v>
      </c>
      <c r="C632" s="7">
        <v>2007</v>
      </c>
      <c r="D632" s="6" t="s">
        <v>20</v>
      </c>
      <c r="E632" s="6" t="s">
        <v>369</v>
      </c>
      <c r="F632" s="7">
        <v>125</v>
      </c>
      <c r="G632" s="7" t="s">
        <v>5140</v>
      </c>
      <c r="H632" s="7" t="s">
        <v>6124</v>
      </c>
      <c r="I632" t="s">
        <v>3988</v>
      </c>
      <c r="J632" t="s">
        <v>3989</v>
      </c>
      <c r="K632" t="s">
        <v>935</v>
      </c>
    </row>
    <row r="633" spans="1:12" x14ac:dyDescent="0.3">
      <c r="A633" t="s">
        <v>1953</v>
      </c>
      <c r="B633" t="s">
        <v>1954</v>
      </c>
      <c r="C633" s="7">
        <v>2007</v>
      </c>
      <c r="D633" s="6" t="s">
        <v>737</v>
      </c>
      <c r="E633" s="6" t="s">
        <v>636</v>
      </c>
      <c r="F633" s="7">
        <v>104</v>
      </c>
      <c r="G633" s="7" t="s">
        <v>5141</v>
      </c>
      <c r="H633" s="7" t="s">
        <v>6125</v>
      </c>
      <c r="I633" t="s">
        <v>1955</v>
      </c>
      <c r="J633" t="s">
        <v>3990</v>
      </c>
      <c r="K633" t="s">
        <v>6690</v>
      </c>
    </row>
    <row r="634" spans="1:12" x14ac:dyDescent="0.3">
      <c r="A634" t="s">
        <v>1956</v>
      </c>
      <c r="B634" t="s">
        <v>1957</v>
      </c>
      <c r="C634" s="7">
        <v>2007</v>
      </c>
      <c r="D634" s="6" t="s">
        <v>102</v>
      </c>
      <c r="E634" s="6" t="s">
        <v>21</v>
      </c>
      <c r="F634" s="7">
        <v>159</v>
      </c>
      <c r="G634" s="7" t="s">
        <v>5142</v>
      </c>
      <c r="H634" s="7" t="s">
        <v>6126</v>
      </c>
      <c r="I634" t="s">
        <v>3991</v>
      </c>
      <c r="J634" t="s">
        <v>3878</v>
      </c>
      <c r="K634" t="s">
        <v>1958</v>
      </c>
    </row>
    <row r="635" spans="1:12" x14ac:dyDescent="0.3">
      <c r="A635" t="s">
        <v>1959</v>
      </c>
      <c r="B635" t="s">
        <v>1960</v>
      </c>
      <c r="C635" s="7">
        <v>2007</v>
      </c>
      <c r="D635" s="6" t="s">
        <v>20</v>
      </c>
      <c r="E635" s="6" t="s">
        <v>933</v>
      </c>
      <c r="F635" s="7">
        <v>368</v>
      </c>
      <c r="G635" s="7" t="s">
        <v>1961</v>
      </c>
      <c r="H635" s="7" t="s">
        <v>6127</v>
      </c>
      <c r="I635" t="s">
        <v>1962</v>
      </c>
      <c r="J635" t="s">
        <v>3763</v>
      </c>
      <c r="K635" t="s">
        <v>10</v>
      </c>
    </row>
    <row r="636" spans="1:12" x14ac:dyDescent="0.3">
      <c r="A636" t="s">
        <v>1963</v>
      </c>
      <c r="B636" t="s">
        <v>1964</v>
      </c>
      <c r="C636" s="7">
        <v>2007</v>
      </c>
      <c r="D636" s="6" t="s">
        <v>139</v>
      </c>
      <c r="E636" s="6" t="s">
        <v>21</v>
      </c>
      <c r="F636" s="7">
        <v>141</v>
      </c>
      <c r="G636" s="7" t="s">
        <v>5143</v>
      </c>
      <c r="H636" s="7" t="s">
        <v>6128</v>
      </c>
      <c r="I636" t="s">
        <v>3992</v>
      </c>
      <c r="J636" t="s">
        <v>3993</v>
      </c>
      <c r="K636" t="s">
        <v>2101</v>
      </c>
    </row>
    <row r="637" spans="1:12" x14ac:dyDescent="0.3">
      <c r="A637" t="s">
        <v>1965</v>
      </c>
      <c r="B637" t="s">
        <v>1966</v>
      </c>
      <c r="C637" s="7">
        <v>2007</v>
      </c>
      <c r="D637" s="6" t="s">
        <v>44</v>
      </c>
      <c r="E637" s="6" t="s">
        <v>103</v>
      </c>
      <c r="F637" s="7" t="s">
        <v>5144</v>
      </c>
      <c r="G637" s="7" t="s">
        <v>5145</v>
      </c>
      <c r="H637" s="7" t="s">
        <v>6129</v>
      </c>
      <c r="I637" t="s">
        <v>3994</v>
      </c>
      <c r="J637" t="s">
        <v>3995</v>
      </c>
      <c r="K637" t="s">
        <v>159</v>
      </c>
    </row>
    <row r="638" spans="1:12" x14ac:dyDescent="0.3">
      <c r="A638" t="s">
        <v>1967</v>
      </c>
      <c r="B638" t="s">
        <v>1968</v>
      </c>
      <c r="C638" s="7">
        <v>2007</v>
      </c>
      <c r="D638" s="6" t="s">
        <v>1969</v>
      </c>
      <c r="E638" s="6" t="s">
        <v>103</v>
      </c>
      <c r="F638" s="7">
        <v>24</v>
      </c>
      <c r="G638" s="7" t="s">
        <v>5128</v>
      </c>
      <c r="H638" s="7" t="s">
        <v>6130</v>
      </c>
      <c r="I638" t="s">
        <v>751</v>
      </c>
      <c r="J638" t="s">
        <v>3996</v>
      </c>
      <c r="K638" t="s">
        <v>1970</v>
      </c>
    </row>
    <row r="639" spans="1:12" x14ac:dyDescent="0.3">
      <c r="A639" t="s">
        <v>1971</v>
      </c>
      <c r="B639" t="s">
        <v>1972</v>
      </c>
      <c r="C639" s="7">
        <v>2007</v>
      </c>
      <c r="D639" s="6" t="s">
        <v>195</v>
      </c>
      <c r="E639" s="6" t="s">
        <v>54</v>
      </c>
      <c r="F639" s="7">
        <v>53</v>
      </c>
      <c r="G639" s="7" t="s">
        <v>5146</v>
      </c>
      <c r="H639" s="7" t="s">
        <v>6131</v>
      </c>
      <c r="I639" t="s">
        <v>3997</v>
      </c>
      <c r="J639" t="s">
        <v>3998</v>
      </c>
      <c r="K639" t="s">
        <v>6691</v>
      </c>
    </row>
    <row r="640" spans="1:12" x14ac:dyDescent="0.3">
      <c r="A640" t="s">
        <v>1973</v>
      </c>
      <c r="B640" t="s">
        <v>1974</v>
      </c>
      <c r="C640" s="7">
        <v>2007</v>
      </c>
      <c r="D640" s="6" t="s">
        <v>406</v>
      </c>
      <c r="E640" s="6" t="s">
        <v>103</v>
      </c>
      <c r="F640" s="7">
        <v>99</v>
      </c>
      <c r="G640" s="7" t="s">
        <v>5087</v>
      </c>
      <c r="H640" s="7" t="s">
        <v>1975</v>
      </c>
      <c r="I640" t="s">
        <v>77</v>
      </c>
      <c r="J640" t="s">
        <v>3999</v>
      </c>
      <c r="K640" t="s">
        <v>6692</v>
      </c>
    </row>
    <row r="641" spans="1:13" x14ac:dyDescent="0.3">
      <c r="A641" t="s">
        <v>1976</v>
      </c>
      <c r="B641" t="s">
        <v>1977</v>
      </c>
      <c r="C641" s="7">
        <v>2007</v>
      </c>
      <c r="D641" s="6" t="s">
        <v>20</v>
      </c>
      <c r="E641" s="6" t="s">
        <v>8</v>
      </c>
      <c r="F641" s="7">
        <v>57</v>
      </c>
      <c r="G641" s="7" t="s">
        <v>5147</v>
      </c>
      <c r="H641" s="7" t="s">
        <v>6132</v>
      </c>
      <c r="I641" t="s">
        <v>1978</v>
      </c>
      <c r="J641" t="s">
        <v>4000</v>
      </c>
      <c r="K641" t="s">
        <v>10</v>
      </c>
    </row>
    <row r="642" spans="1:13" x14ac:dyDescent="0.3">
      <c r="A642" t="s">
        <v>1979</v>
      </c>
      <c r="B642" t="s">
        <v>1980</v>
      </c>
      <c r="C642" s="7">
        <v>2007</v>
      </c>
      <c r="D642" s="6" t="s">
        <v>7</v>
      </c>
      <c r="E642" s="6" t="s">
        <v>103</v>
      </c>
      <c r="F642" s="7">
        <v>88</v>
      </c>
      <c r="G642" s="7" t="s">
        <v>5148</v>
      </c>
      <c r="H642" s="7" t="s">
        <v>6133</v>
      </c>
      <c r="I642" t="s">
        <v>4001</v>
      </c>
      <c r="J642" t="s">
        <v>1981</v>
      </c>
      <c r="K642" t="s">
        <v>6693</v>
      </c>
    </row>
    <row r="643" spans="1:13" x14ac:dyDescent="0.3">
      <c r="A643" t="s">
        <v>1982</v>
      </c>
      <c r="B643" t="s">
        <v>1983</v>
      </c>
      <c r="C643" s="7">
        <v>2007</v>
      </c>
      <c r="D643" s="6" t="s">
        <v>837</v>
      </c>
      <c r="E643" s="6" t="s">
        <v>8</v>
      </c>
      <c r="F643" s="7">
        <v>30</v>
      </c>
      <c r="G643" s="7" t="s">
        <v>5149</v>
      </c>
      <c r="H643" s="7" t="s">
        <v>6134</v>
      </c>
      <c r="I643" t="s">
        <v>3858</v>
      </c>
      <c r="J643" t="s">
        <v>3297</v>
      </c>
      <c r="K643" t="s">
        <v>6694</v>
      </c>
    </row>
    <row r="644" spans="1:13" x14ac:dyDescent="0.3">
      <c r="A644" t="s">
        <v>1984</v>
      </c>
      <c r="B644" t="s">
        <v>1985</v>
      </c>
      <c r="C644" s="7">
        <v>2007</v>
      </c>
      <c r="D644" s="6" t="s">
        <v>406</v>
      </c>
      <c r="E644" s="6" t="s">
        <v>21</v>
      </c>
      <c r="F644" s="7">
        <v>50</v>
      </c>
      <c r="G644" s="7" t="s">
        <v>5034</v>
      </c>
      <c r="H644" s="7" t="s">
        <v>6035</v>
      </c>
      <c r="I644" t="s">
        <v>77</v>
      </c>
      <c r="J644" t="s">
        <v>4002</v>
      </c>
      <c r="K644" t="s">
        <v>6695</v>
      </c>
      <c r="M644" t="s">
        <v>6696</v>
      </c>
    </row>
    <row r="645" spans="1:13" x14ac:dyDescent="0.3">
      <c r="A645" t="s">
        <v>1973</v>
      </c>
      <c r="B645" t="s">
        <v>1986</v>
      </c>
      <c r="C645" s="7">
        <v>2007</v>
      </c>
      <c r="D645" s="6" t="s">
        <v>406</v>
      </c>
      <c r="E645" s="6" t="s">
        <v>103</v>
      </c>
      <c r="F645" s="7">
        <v>100</v>
      </c>
      <c r="G645" s="7" t="s">
        <v>5150</v>
      </c>
      <c r="H645" s="7" t="s">
        <v>1987</v>
      </c>
      <c r="I645" t="s">
        <v>77</v>
      </c>
      <c r="J645" t="s">
        <v>4003</v>
      </c>
      <c r="K645" t="s">
        <v>6697</v>
      </c>
    </row>
    <row r="646" spans="1:13" x14ac:dyDescent="0.3">
      <c r="A646" t="s">
        <v>1988</v>
      </c>
      <c r="B646" t="s">
        <v>1989</v>
      </c>
      <c r="C646" s="7">
        <v>2007</v>
      </c>
      <c r="D646" s="6" t="s">
        <v>44</v>
      </c>
      <c r="E646" s="6" t="s">
        <v>103</v>
      </c>
      <c r="F646" s="7">
        <v>100</v>
      </c>
      <c r="G646" s="7" t="s">
        <v>5151</v>
      </c>
      <c r="H646" s="7" t="s">
        <v>6135</v>
      </c>
      <c r="I646" t="s">
        <v>1990</v>
      </c>
      <c r="J646" t="s">
        <v>4004</v>
      </c>
      <c r="K646" t="s">
        <v>2286</v>
      </c>
    </row>
    <row r="647" spans="1:13" x14ac:dyDescent="0.3">
      <c r="A647" t="s">
        <v>1991</v>
      </c>
      <c r="B647" t="s">
        <v>1992</v>
      </c>
      <c r="C647" s="7">
        <v>2007</v>
      </c>
      <c r="D647" s="6" t="s">
        <v>315</v>
      </c>
      <c r="E647" s="6" t="s">
        <v>103</v>
      </c>
      <c r="F647" s="7">
        <v>56</v>
      </c>
      <c r="G647" s="7" t="s">
        <v>5152</v>
      </c>
      <c r="H647" s="7" t="s">
        <v>6136</v>
      </c>
      <c r="I647" t="s">
        <v>4005</v>
      </c>
      <c r="J647" t="s">
        <v>4006</v>
      </c>
      <c r="K647" t="s">
        <v>6698</v>
      </c>
    </row>
    <row r="648" spans="1:13" x14ac:dyDescent="0.3">
      <c r="A648" t="s">
        <v>1993</v>
      </c>
      <c r="B648" t="s">
        <v>1994</v>
      </c>
      <c r="C648" s="7">
        <v>2006</v>
      </c>
      <c r="D648" s="6" t="s">
        <v>286</v>
      </c>
      <c r="E648" s="6" t="s">
        <v>75</v>
      </c>
      <c r="F648" s="7">
        <v>300</v>
      </c>
      <c r="G648" s="7" t="s">
        <v>4533</v>
      </c>
      <c r="H648" s="7" t="s">
        <v>6137</v>
      </c>
      <c r="I648" t="s">
        <v>4007</v>
      </c>
      <c r="J648" t="s">
        <v>4008</v>
      </c>
      <c r="K648" t="s">
        <v>1995</v>
      </c>
    </row>
    <row r="649" spans="1:13" x14ac:dyDescent="0.3">
      <c r="A649" t="s">
        <v>1996</v>
      </c>
      <c r="B649" t="s">
        <v>1997</v>
      </c>
      <c r="C649" s="7">
        <v>2006</v>
      </c>
      <c r="D649" s="6" t="s">
        <v>20</v>
      </c>
      <c r="E649" s="6" t="s">
        <v>103</v>
      </c>
      <c r="F649" s="7" t="s">
        <v>5153</v>
      </c>
      <c r="G649" s="7" t="s">
        <v>5154</v>
      </c>
      <c r="H649" s="7" t="s">
        <v>1998</v>
      </c>
      <c r="I649" t="s">
        <v>4009</v>
      </c>
      <c r="J649" t="s">
        <v>1999</v>
      </c>
      <c r="K649" t="s">
        <v>10</v>
      </c>
    </row>
    <row r="650" spans="1:13" x14ac:dyDescent="0.3">
      <c r="A650" t="s">
        <v>2000</v>
      </c>
      <c r="B650" t="s">
        <v>2001</v>
      </c>
      <c r="C650" s="7">
        <v>2006</v>
      </c>
      <c r="D650" s="6" t="s">
        <v>20</v>
      </c>
      <c r="E650" s="6" t="s">
        <v>933</v>
      </c>
      <c r="F650" s="7">
        <v>232</v>
      </c>
      <c r="G650" s="7" t="s">
        <v>5155</v>
      </c>
      <c r="H650" s="7" t="s">
        <v>6138</v>
      </c>
      <c r="I650" t="s">
        <v>2002</v>
      </c>
      <c r="J650" t="s">
        <v>1999</v>
      </c>
      <c r="K650" t="s">
        <v>10</v>
      </c>
    </row>
    <row r="651" spans="1:13" x14ac:dyDescent="0.3">
      <c r="A651" t="s">
        <v>2003</v>
      </c>
      <c r="B651" t="s">
        <v>2004</v>
      </c>
      <c r="C651" s="7">
        <v>2006</v>
      </c>
      <c r="D651" s="6" t="s">
        <v>487</v>
      </c>
      <c r="E651" s="6" t="s">
        <v>103</v>
      </c>
      <c r="F651" s="7">
        <v>50</v>
      </c>
      <c r="G651" s="7" t="s">
        <v>5156</v>
      </c>
      <c r="H651" s="7" t="s">
        <v>6139</v>
      </c>
      <c r="I651" t="s">
        <v>4010</v>
      </c>
      <c r="J651" t="s">
        <v>4011</v>
      </c>
      <c r="K651" t="s">
        <v>1454</v>
      </c>
    </row>
    <row r="652" spans="1:13" x14ac:dyDescent="0.3">
      <c r="A652" t="s">
        <v>2005</v>
      </c>
      <c r="B652" t="s">
        <v>2006</v>
      </c>
      <c r="C652" s="7">
        <v>2006</v>
      </c>
      <c r="D652" s="6" t="s">
        <v>82</v>
      </c>
      <c r="E652" s="6" t="s">
        <v>103</v>
      </c>
      <c r="F652" s="7">
        <v>158</v>
      </c>
      <c r="G652" s="7" t="s">
        <v>5157</v>
      </c>
      <c r="H652" s="7" t="s">
        <v>6140</v>
      </c>
      <c r="I652" t="s">
        <v>1387</v>
      </c>
      <c r="J652" t="s">
        <v>4012</v>
      </c>
      <c r="K652" t="s">
        <v>6699</v>
      </c>
    </row>
    <row r="653" spans="1:13" x14ac:dyDescent="0.3">
      <c r="A653" t="s">
        <v>2007</v>
      </c>
      <c r="B653" t="s">
        <v>2008</v>
      </c>
      <c r="C653" s="7">
        <v>2006</v>
      </c>
      <c r="D653" s="6" t="s">
        <v>837</v>
      </c>
      <c r="E653" s="6" t="s">
        <v>8</v>
      </c>
      <c r="F653" s="7">
        <v>201</v>
      </c>
      <c r="G653" s="7" t="s">
        <v>5158</v>
      </c>
      <c r="H653" s="7" t="s">
        <v>6141</v>
      </c>
      <c r="I653" t="s">
        <v>3258</v>
      </c>
      <c r="J653" t="s">
        <v>3351</v>
      </c>
      <c r="K653" t="s">
        <v>1454</v>
      </c>
    </row>
    <row r="654" spans="1:13" x14ac:dyDescent="0.3">
      <c r="A654" t="s">
        <v>2009</v>
      </c>
      <c r="B654" t="s">
        <v>2010</v>
      </c>
      <c r="C654" s="7">
        <v>2006</v>
      </c>
      <c r="D654" s="6" t="s">
        <v>20</v>
      </c>
      <c r="E654" s="6" t="s">
        <v>21</v>
      </c>
      <c r="F654" s="7" t="s">
        <v>5159</v>
      </c>
      <c r="G654" s="7" t="s">
        <v>5160</v>
      </c>
      <c r="H654" s="7" t="s">
        <v>6142</v>
      </c>
      <c r="I654" t="s">
        <v>4013</v>
      </c>
      <c r="J654" t="s">
        <v>4014</v>
      </c>
      <c r="K654" t="s">
        <v>17</v>
      </c>
    </row>
    <row r="655" spans="1:13" x14ac:dyDescent="0.3">
      <c r="A655" t="s">
        <v>2011</v>
      </c>
      <c r="B655" t="s">
        <v>2012</v>
      </c>
      <c r="C655" s="7">
        <v>2006</v>
      </c>
      <c r="D655" s="6" t="s">
        <v>20</v>
      </c>
      <c r="E655" s="6" t="s">
        <v>103</v>
      </c>
      <c r="F655" s="7">
        <v>100</v>
      </c>
      <c r="G655" s="7" t="s">
        <v>4927</v>
      </c>
      <c r="H655" s="7" t="s">
        <v>6143</v>
      </c>
      <c r="I655" t="s">
        <v>4015</v>
      </c>
      <c r="J655" t="s">
        <v>4016</v>
      </c>
      <c r="K655" t="s">
        <v>17</v>
      </c>
    </row>
    <row r="656" spans="1:13" x14ac:dyDescent="0.3">
      <c r="A656" t="s">
        <v>2013</v>
      </c>
      <c r="B656" t="s">
        <v>2014</v>
      </c>
      <c r="C656" s="7">
        <v>2006</v>
      </c>
      <c r="D656" s="6" t="s">
        <v>20</v>
      </c>
      <c r="E656" s="6" t="s">
        <v>75</v>
      </c>
      <c r="F656" s="7">
        <v>100</v>
      </c>
      <c r="G656" s="7" t="s">
        <v>4533</v>
      </c>
      <c r="H656" s="7" t="s">
        <v>5900</v>
      </c>
      <c r="I656" t="s">
        <v>4017</v>
      </c>
      <c r="J656" t="s">
        <v>4018</v>
      </c>
      <c r="K656" t="s">
        <v>6700</v>
      </c>
      <c r="L656" t="s">
        <v>6701</v>
      </c>
      <c r="M656" t="s">
        <v>2015</v>
      </c>
    </row>
    <row r="657" spans="1:14" x14ac:dyDescent="0.3">
      <c r="A657" t="s">
        <v>2016</v>
      </c>
      <c r="B657" t="s">
        <v>2017</v>
      </c>
      <c r="C657" s="7">
        <v>2006</v>
      </c>
      <c r="D657" s="6" t="s">
        <v>20</v>
      </c>
      <c r="E657" s="6" t="s">
        <v>200</v>
      </c>
      <c r="F657" s="7">
        <v>18</v>
      </c>
      <c r="G657" s="7" t="s">
        <v>5161</v>
      </c>
      <c r="H657" s="7" t="s">
        <v>6144</v>
      </c>
      <c r="I657" t="s">
        <v>4019</v>
      </c>
      <c r="J657" t="s">
        <v>4020</v>
      </c>
      <c r="K657" t="s">
        <v>1245</v>
      </c>
    </row>
    <row r="658" spans="1:14" x14ac:dyDescent="0.3">
      <c r="A658" t="s">
        <v>2018</v>
      </c>
      <c r="B658" t="s">
        <v>2019</v>
      </c>
      <c r="C658" s="7">
        <v>2006</v>
      </c>
      <c r="D658" s="6" t="s">
        <v>20</v>
      </c>
      <c r="E658" s="6" t="s">
        <v>8</v>
      </c>
      <c r="F658" s="7">
        <v>12</v>
      </c>
      <c r="G658" s="7" t="s">
        <v>5162</v>
      </c>
      <c r="H658" s="7" t="s">
        <v>6145</v>
      </c>
      <c r="I658" t="s">
        <v>4021</v>
      </c>
      <c r="J658" t="s">
        <v>2020</v>
      </c>
      <c r="K658" t="s">
        <v>1228</v>
      </c>
    </row>
    <row r="659" spans="1:14" x14ac:dyDescent="0.3">
      <c r="A659" t="s">
        <v>2021</v>
      </c>
      <c r="B659" t="s">
        <v>2022</v>
      </c>
      <c r="C659" s="7">
        <v>2006</v>
      </c>
      <c r="D659" s="6" t="s">
        <v>20</v>
      </c>
      <c r="E659" s="6" t="s">
        <v>8</v>
      </c>
      <c r="F659" s="7" t="s">
        <v>5163</v>
      </c>
      <c r="G659" s="7" t="s">
        <v>5164</v>
      </c>
      <c r="H659" s="7" t="s">
        <v>6146</v>
      </c>
      <c r="I659" t="s">
        <v>4022</v>
      </c>
      <c r="J659" t="s">
        <v>4023</v>
      </c>
      <c r="K659" t="s">
        <v>6702</v>
      </c>
    </row>
    <row r="660" spans="1:14" x14ac:dyDescent="0.3">
      <c r="A660" t="s">
        <v>2023</v>
      </c>
      <c r="B660" t="s">
        <v>2024</v>
      </c>
      <c r="C660" s="7">
        <v>2006</v>
      </c>
      <c r="D660" s="6" t="s">
        <v>837</v>
      </c>
      <c r="E660" s="6" t="s">
        <v>8</v>
      </c>
      <c r="F660" s="7">
        <v>76</v>
      </c>
      <c r="G660" s="7" t="s">
        <v>5165</v>
      </c>
      <c r="H660" s="7" t="s">
        <v>6147</v>
      </c>
      <c r="I660" t="s">
        <v>4024</v>
      </c>
      <c r="J660" t="s">
        <v>4025</v>
      </c>
      <c r="K660" t="s">
        <v>1388</v>
      </c>
    </row>
    <row r="661" spans="1:14" x14ac:dyDescent="0.3">
      <c r="A661" t="s">
        <v>2025</v>
      </c>
      <c r="B661" t="s">
        <v>2026</v>
      </c>
      <c r="C661" s="7">
        <v>2006</v>
      </c>
      <c r="D661" s="6" t="s">
        <v>20</v>
      </c>
      <c r="E661" s="6" t="s">
        <v>103</v>
      </c>
      <c r="F661" s="7">
        <v>272</v>
      </c>
      <c r="G661" s="7" t="s">
        <v>5166</v>
      </c>
      <c r="H661" s="7" t="s">
        <v>6148</v>
      </c>
      <c r="I661" t="s">
        <v>4026</v>
      </c>
      <c r="J661" t="s">
        <v>4027</v>
      </c>
      <c r="K661" t="s">
        <v>6703</v>
      </c>
    </row>
    <row r="662" spans="1:14" x14ac:dyDescent="0.3">
      <c r="A662" t="s">
        <v>2027</v>
      </c>
      <c r="B662" t="s">
        <v>2028</v>
      </c>
      <c r="C662" s="7">
        <v>2006</v>
      </c>
      <c r="D662" s="6" t="s">
        <v>102</v>
      </c>
      <c r="E662" s="6" t="s">
        <v>103</v>
      </c>
      <c r="F662" s="7">
        <v>26</v>
      </c>
      <c r="G662" s="7" t="s">
        <v>5122</v>
      </c>
      <c r="H662" s="7" t="s">
        <v>6112</v>
      </c>
      <c r="I662" t="s">
        <v>4028</v>
      </c>
      <c r="J662" t="s">
        <v>4029</v>
      </c>
      <c r="K662" t="s">
        <v>2796</v>
      </c>
      <c r="L662" t="s">
        <v>2029</v>
      </c>
    </row>
    <row r="663" spans="1:14" x14ac:dyDescent="0.3">
      <c r="A663" t="s">
        <v>2030</v>
      </c>
      <c r="B663" t="s">
        <v>2031</v>
      </c>
      <c r="C663" s="7">
        <v>2006</v>
      </c>
      <c r="D663" s="6" t="s">
        <v>195</v>
      </c>
      <c r="E663" s="6" t="s">
        <v>103</v>
      </c>
      <c r="F663" s="7">
        <v>24</v>
      </c>
      <c r="G663" s="7" t="s">
        <v>5167</v>
      </c>
      <c r="H663" s="7" t="s">
        <v>6149</v>
      </c>
      <c r="I663" t="s">
        <v>4030</v>
      </c>
      <c r="J663" t="s">
        <v>3536</v>
      </c>
      <c r="K663" t="s">
        <v>6704</v>
      </c>
      <c r="N663" t="s">
        <v>6705</v>
      </c>
    </row>
    <row r="664" spans="1:14" x14ac:dyDescent="0.3">
      <c r="A664" t="s">
        <v>2032</v>
      </c>
      <c r="B664" t="s">
        <v>2033</v>
      </c>
      <c r="C664" s="7">
        <v>2006</v>
      </c>
      <c r="D664" s="6" t="s">
        <v>2034</v>
      </c>
      <c r="E664" s="6" t="s">
        <v>8</v>
      </c>
      <c r="F664" s="7">
        <v>58</v>
      </c>
      <c r="G664" s="7" t="s">
        <v>5168</v>
      </c>
      <c r="H664" s="7" t="s">
        <v>6150</v>
      </c>
      <c r="I664" t="s">
        <v>1387</v>
      </c>
      <c r="J664" t="s">
        <v>3317</v>
      </c>
      <c r="K664" t="s">
        <v>2035</v>
      </c>
    </row>
    <row r="665" spans="1:14" x14ac:dyDescent="0.3">
      <c r="A665" t="s">
        <v>2036</v>
      </c>
      <c r="B665" t="s">
        <v>2037</v>
      </c>
      <c r="C665" s="7">
        <v>2006</v>
      </c>
      <c r="D665" s="6" t="s">
        <v>145</v>
      </c>
      <c r="E665" s="6" t="s">
        <v>8</v>
      </c>
      <c r="F665" s="7">
        <v>54</v>
      </c>
      <c r="G665" s="7" t="s">
        <v>5169</v>
      </c>
      <c r="H665" s="7" t="s">
        <v>6151</v>
      </c>
      <c r="I665" t="s">
        <v>1387</v>
      </c>
      <c r="J665" t="s">
        <v>4031</v>
      </c>
      <c r="K665" t="s">
        <v>6706</v>
      </c>
    </row>
    <row r="666" spans="1:14" x14ac:dyDescent="0.3">
      <c r="A666" t="s">
        <v>2038</v>
      </c>
      <c r="B666" t="s">
        <v>2039</v>
      </c>
      <c r="C666" s="7">
        <v>2006</v>
      </c>
      <c r="D666" s="6" t="s">
        <v>599</v>
      </c>
      <c r="E666" s="6" t="s">
        <v>8</v>
      </c>
      <c r="F666" s="7">
        <v>367</v>
      </c>
      <c r="G666" s="7" t="s">
        <v>5170</v>
      </c>
      <c r="H666" s="7" t="s">
        <v>6152</v>
      </c>
      <c r="I666" t="s">
        <v>3596</v>
      </c>
      <c r="J666" t="s">
        <v>3297</v>
      </c>
      <c r="K666" t="s">
        <v>6707</v>
      </c>
      <c r="M666" t="s">
        <v>491</v>
      </c>
    </row>
    <row r="667" spans="1:14" x14ac:dyDescent="0.3">
      <c r="A667" t="s">
        <v>2040</v>
      </c>
      <c r="B667" t="s">
        <v>2041</v>
      </c>
      <c r="C667" s="7">
        <v>2006</v>
      </c>
      <c r="D667" s="6" t="s">
        <v>315</v>
      </c>
      <c r="E667" s="6" t="s">
        <v>103</v>
      </c>
      <c r="F667" s="7">
        <v>43</v>
      </c>
      <c r="G667" s="7" t="s">
        <v>2042</v>
      </c>
      <c r="H667" s="7" t="s">
        <v>2043</v>
      </c>
      <c r="I667" t="s">
        <v>4032</v>
      </c>
      <c r="J667" t="s">
        <v>3571</v>
      </c>
      <c r="K667" t="s">
        <v>6708</v>
      </c>
      <c r="M667" t="s">
        <v>6650</v>
      </c>
    </row>
    <row r="668" spans="1:14" x14ac:dyDescent="0.3">
      <c r="A668" t="s">
        <v>2044</v>
      </c>
      <c r="B668" t="s">
        <v>2045</v>
      </c>
      <c r="C668" s="7">
        <v>2006</v>
      </c>
      <c r="D668" s="6" t="s">
        <v>102</v>
      </c>
      <c r="E668" s="6" t="s">
        <v>103</v>
      </c>
      <c r="F668" s="7">
        <v>57</v>
      </c>
      <c r="G668" s="7" t="s">
        <v>5171</v>
      </c>
      <c r="H668" s="7" t="s">
        <v>6153</v>
      </c>
      <c r="I668" t="s">
        <v>4033</v>
      </c>
      <c r="J668" t="s">
        <v>4034</v>
      </c>
      <c r="K668" t="s">
        <v>6648</v>
      </c>
    </row>
    <row r="669" spans="1:14" x14ac:dyDescent="0.3">
      <c r="A669" t="s">
        <v>2046</v>
      </c>
      <c r="B669" t="s">
        <v>2047</v>
      </c>
      <c r="C669" s="7">
        <v>2005</v>
      </c>
      <c r="D669" s="6" t="s">
        <v>195</v>
      </c>
      <c r="E669" s="6" t="s">
        <v>21</v>
      </c>
      <c r="F669" s="7">
        <v>120</v>
      </c>
      <c r="G669" s="7" t="s">
        <v>2048</v>
      </c>
      <c r="H669" s="7" t="s">
        <v>6154</v>
      </c>
      <c r="I669" t="s">
        <v>3260</v>
      </c>
      <c r="J669" t="s">
        <v>4035</v>
      </c>
      <c r="K669" t="s">
        <v>2049</v>
      </c>
    </row>
    <row r="670" spans="1:14" x14ac:dyDescent="0.3">
      <c r="A670" t="s">
        <v>2050</v>
      </c>
      <c r="B670" t="s">
        <v>2051</v>
      </c>
      <c r="C670" s="7">
        <v>2005</v>
      </c>
      <c r="D670" s="6" t="s">
        <v>195</v>
      </c>
      <c r="E670" s="6" t="s">
        <v>8</v>
      </c>
      <c r="F670" s="7">
        <v>82</v>
      </c>
      <c r="G670" s="7" t="s">
        <v>5172</v>
      </c>
      <c r="H670" s="7" t="s">
        <v>6155</v>
      </c>
      <c r="I670" t="s">
        <v>3258</v>
      </c>
      <c r="J670" t="s">
        <v>4036</v>
      </c>
      <c r="K670" t="s">
        <v>6709</v>
      </c>
    </row>
    <row r="671" spans="1:14" x14ac:dyDescent="0.3">
      <c r="A671" t="s">
        <v>2052</v>
      </c>
      <c r="B671" t="s">
        <v>2053</v>
      </c>
      <c r="C671" s="7">
        <v>2005</v>
      </c>
      <c r="D671" s="6" t="s">
        <v>82</v>
      </c>
      <c r="E671" s="6" t="s">
        <v>54</v>
      </c>
      <c r="F671" s="7">
        <v>45</v>
      </c>
      <c r="G671" s="7" t="s">
        <v>5173</v>
      </c>
      <c r="H671" s="7" t="s">
        <v>6156</v>
      </c>
      <c r="I671" t="s">
        <v>3258</v>
      </c>
      <c r="J671" t="s">
        <v>4037</v>
      </c>
      <c r="K671" t="s">
        <v>10</v>
      </c>
    </row>
    <row r="672" spans="1:14" x14ac:dyDescent="0.3">
      <c r="A672" t="s">
        <v>2054</v>
      </c>
      <c r="B672" t="s">
        <v>2055</v>
      </c>
      <c r="C672" s="7">
        <v>2005</v>
      </c>
      <c r="D672" s="6" t="s">
        <v>315</v>
      </c>
      <c r="E672" s="6" t="s">
        <v>2056</v>
      </c>
      <c r="F672" s="7" t="s">
        <v>5174</v>
      </c>
      <c r="G672" s="7" t="s">
        <v>5175</v>
      </c>
      <c r="H672" s="7" t="s">
        <v>6157</v>
      </c>
      <c r="I672" t="s">
        <v>4038</v>
      </c>
      <c r="J672" t="s">
        <v>3815</v>
      </c>
      <c r="K672" t="s">
        <v>2057</v>
      </c>
    </row>
    <row r="673" spans="1:13" x14ac:dyDescent="0.3">
      <c r="A673" t="s">
        <v>2058</v>
      </c>
      <c r="B673" t="s">
        <v>2059</v>
      </c>
      <c r="C673" s="7">
        <v>2005</v>
      </c>
      <c r="D673" s="6" t="s">
        <v>44</v>
      </c>
      <c r="E673" s="6" t="s">
        <v>21</v>
      </c>
      <c r="F673" s="7" t="s">
        <v>5176</v>
      </c>
      <c r="G673" s="7" t="s">
        <v>5177</v>
      </c>
      <c r="H673" s="7" t="s">
        <v>6158</v>
      </c>
      <c r="I673" t="s">
        <v>2060</v>
      </c>
      <c r="J673" t="s">
        <v>4039</v>
      </c>
      <c r="K673" t="s">
        <v>159</v>
      </c>
    </row>
    <row r="674" spans="1:13" x14ac:dyDescent="0.3">
      <c r="A674" t="s">
        <v>2061</v>
      </c>
      <c r="B674" t="s">
        <v>2062</v>
      </c>
      <c r="C674" s="7">
        <v>2005</v>
      </c>
      <c r="D674" s="6" t="s">
        <v>64</v>
      </c>
      <c r="E674" s="6" t="s">
        <v>8</v>
      </c>
      <c r="F674" s="7">
        <v>22</v>
      </c>
      <c r="G674" s="7" t="s">
        <v>5178</v>
      </c>
      <c r="H674" s="7" t="s">
        <v>6159</v>
      </c>
      <c r="I674" t="s">
        <v>3454</v>
      </c>
      <c r="J674" t="s">
        <v>4040</v>
      </c>
      <c r="K674" t="s">
        <v>6710</v>
      </c>
    </row>
    <row r="675" spans="1:13" x14ac:dyDescent="0.3">
      <c r="A675" t="s">
        <v>2063</v>
      </c>
      <c r="B675" t="s">
        <v>2064</v>
      </c>
      <c r="C675" s="7">
        <v>2005</v>
      </c>
      <c r="D675" s="6" t="s">
        <v>737</v>
      </c>
      <c r="E675" s="6" t="s">
        <v>8</v>
      </c>
      <c r="F675" s="7">
        <v>38</v>
      </c>
      <c r="G675" s="7" t="s">
        <v>5179</v>
      </c>
      <c r="H675" s="7" t="s">
        <v>6160</v>
      </c>
      <c r="I675" t="s">
        <v>4041</v>
      </c>
      <c r="J675" t="s">
        <v>3819</v>
      </c>
      <c r="K675" t="s">
        <v>6711</v>
      </c>
    </row>
    <row r="676" spans="1:13" x14ac:dyDescent="0.3">
      <c r="A676" t="s">
        <v>2065</v>
      </c>
      <c r="B676" t="s">
        <v>2066</v>
      </c>
      <c r="C676" s="7">
        <v>2005</v>
      </c>
      <c r="D676" s="6" t="s">
        <v>20</v>
      </c>
      <c r="E676" s="6" t="s">
        <v>21</v>
      </c>
      <c r="F676" s="7">
        <v>100</v>
      </c>
      <c r="G676" s="7" t="s">
        <v>3236</v>
      </c>
      <c r="H676" s="7" t="s">
        <v>6161</v>
      </c>
      <c r="I676" t="s">
        <v>3260</v>
      </c>
      <c r="J676" t="s">
        <v>2067</v>
      </c>
      <c r="K676" t="s">
        <v>1534</v>
      </c>
    </row>
    <row r="677" spans="1:13" x14ac:dyDescent="0.3">
      <c r="A677" t="s">
        <v>2068</v>
      </c>
      <c r="B677" t="s">
        <v>2069</v>
      </c>
      <c r="C677" s="7">
        <v>2005</v>
      </c>
      <c r="D677" s="6" t="s">
        <v>20</v>
      </c>
      <c r="E677" s="6" t="s">
        <v>76</v>
      </c>
      <c r="F677" s="7">
        <v>131</v>
      </c>
      <c r="G677" s="7" t="s">
        <v>2070</v>
      </c>
      <c r="H677" s="7" t="s">
        <v>6162</v>
      </c>
      <c r="I677" t="s">
        <v>2071</v>
      </c>
      <c r="J677" t="s">
        <v>2072</v>
      </c>
      <c r="K677" t="s">
        <v>17</v>
      </c>
    </row>
    <row r="678" spans="1:13" x14ac:dyDescent="0.3">
      <c r="A678" t="s">
        <v>2073</v>
      </c>
      <c r="B678" t="s">
        <v>2074</v>
      </c>
      <c r="C678" s="7">
        <v>2005</v>
      </c>
      <c r="D678" s="6" t="s">
        <v>20</v>
      </c>
      <c r="E678" s="6" t="s">
        <v>1082</v>
      </c>
      <c r="F678" s="7">
        <v>300</v>
      </c>
      <c r="G678" s="7" t="s">
        <v>4533</v>
      </c>
      <c r="H678" s="7" t="s">
        <v>6163</v>
      </c>
      <c r="I678" t="s">
        <v>4042</v>
      </c>
      <c r="J678" t="s">
        <v>4043</v>
      </c>
      <c r="K678" t="s">
        <v>6712</v>
      </c>
    </row>
    <row r="679" spans="1:13" x14ac:dyDescent="0.3">
      <c r="A679" t="s">
        <v>2075</v>
      </c>
      <c r="B679" t="s">
        <v>2076</v>
      </c>
      <c r="C679" s="7">
        <v>2005</v>
      </c>
      <c r="D679" s="6" t="s">
        <v>599</v>
      </c>
      <c r="E679" s="6" t="s">
        <v>8</v>
      </c>
      <c r="F679" s="7">
        <v>367</v>
      </c>
      <c r="G679" s="7" t="s">
        <v>5180</v>
      </c>
      <c r="H679" s="7" t="s">
        <v>6164</v>
      </c>
      <c r="I679" t="s">
        <v>3260</v>
      </c>
      <c r="J679" t="s">
        <v>4044</v>
      </c>
      <c r="K679" t="s">
        <v>6713</v>
      </c>
      <c r="M679" t="s">
        <v>491</v>
      </c>
    </row>
    <row r="680" spans="1:13" x14ac:dyDescent="0.3">
      <c r="A680" t="s">
        <v>2077</v>
      </c>
      <c r="B680" t="s">
        <v>2078</v>
      </c>
      <c r="C680" s="7">
        <v>2005</v>
      </c>
      <c r="D680" s="6" t="s">
        <v>44</v>
      </c>
      <c r="E680" s="6" t="s">
        <v>21</v>
      </c>
      <c r="F680" s="7" t="s">
        <v>5181</v>
      </c>
      <c r="G680" s="7" t="s">
        <v>5182</v>
      </c>
      <c r="H680" s="7" t="s">
        <v>6110</v>
      </c>
      <c r="I680" t="s">
        <v>4045</v>
      </c>
      <c r="J680" t="s">
        <v>3957</v>
      </c>
      <c r="K680" t="s">
        <v>2079</v>
      </c>
      <c r="M680" t="s">
        <v>1716</v>
      </c>
    </row>
    <row r="681" spans="1:13" x14ac:dyDescent="0.3">
      <c r="A681" t="s">
        <v>2080</v>
      </c>
      <c r="B681" t="s">
        <v>2081</v>
      </c>
      <c r="C681" s="7">
        <v>2005</v>
      </c>
      <c r="D681" s="6" t="s">
        <v>406</v>
      </c>
      <c r="E681" s="6" t="s">
        <v>21</v>
      </c>
      <c r="F681" s="7">
        <v>126</v>
      </c>
      <c r="G681" s="7" t="s">
        <v>5183</v>
      </c>
      <c r="H681" s="7" t="s">
        <v>6165</v>
      </c>
      <c r="I681" t="s">
        <v>4046</v>
      </c>
      <c r="J681" t="s">
        <v>3747</v>
      </c>
      <c r="K681" t="s">
        <v>6714</v>
      </c>
      <c r="L681" t="s">
        <v>6715</v>
      </c>
      <c r="M681" t="s">
        <v>6716</v>
      </c>
    </row>
    <row r="682" spans="1:13" x14ac:dyDescent="0.3">
      <c r="A682" t="s">
        <v>2082</v>
      </c>
      <c r="B682" t="s">
        <v>2083</v>
      </c>
      <c r="C682" s="7">
        <v>2005</v>
      </c>
      <c r="D682" s="6" t="s">
        <v>20</v>
      </c>
      <c r="E682" s="6" t="s">
        <v>103</v>
      </c>
      <c r="F682" s="7" t="s">
        <v>5184</v>
      </c>
      <c r="G682" s="7" t="s">
        <v>5185</v>
      </c>
      <c r="H682" s="7" t="s">
        <v>2043</v>
      </c>
      <c r="I682" t="s">
        <v>4047</v>
      </c>
      <c r="J682" t="s">
        <v>4048</v>
      </c>
      <c r="K682" t="s">
        <v>2084</v>
      </c>
    </row>
    <row r="683" spans="1:13" x14ac:dyDescent="0.3">
      <c r="A683" t="s">
        <v>2085</v>
      </c>
      <c r="B683" t="s">
        <v>2086</v>
      </c>
      <c r="C683" s="7">
        <v>2005</v>
      </c>
      <c r="D683" s="6" t="s">
        <v>102</v>
      </c>
      <c r="E683" s="6" t="s">
        <v>54</v>
      </c>
      <c r="F683" s="7">
        <v>33</v>
      </c>
      <c r="G683" s="7" t="s">
        <v>5186</v>
      </c>
      <c r="H683" s="7" t="s">
        <v>6166</v>
      </c>
      <c r="I683" t="s">
        <v>3258</v>
      </c>
      <c r="J683" t="s">
        <v>4049</v>
      </c>
      <c r="K683" t="s">
        <v>533</v>
      </c>
      <c r="L683" t="s">
        <v>6717</v>
      </c>
    </row>
    <row r="684" spans="1:13" x14ac:dyDescent="0.3">
      <c r="A684" t="s">
        <v>2087</v>
      </c>
      <c r="B684" t="s">
        <v>2088</v>
      </c>
      <c r="C684" s="7">
        <v>2005</v>
      </c>
      <c r="D684" s="6" t="s">
        <v>406</v>
      </c>
      <c r="E684" s="6" t="s">
        <v>54</v>
      </c>
      <c r="F684" s="7">
        <v>145</v>
      </c>
      <c r="G684" s="7" t="s">
        <v>2089</v>
      </c>
      <c r="H684" s="7" t="s">
        <v>2090</v>
      </c>
      <c r="I684" t="s">
        <v>3258</v>
      </c>
      <c r="J684" t="s">
        <v>4050</v>
      </c>
      <c r="K684" t="s">
        <v>2091</v>
      </c>
      <c r="L684" t="s">
        <v>6718</v>
      </c>
      <c r="M684" t="s">
        <v>6719</v>
      </c>
    </row>
    <row r="685" spans="1:13" x14ac:dyDescent="0.3">
      <c r="A685" t="s">
        <v>2092</v>
      </c>
      <c r="B685" t="s">
        <v>2093</v>
      </c>
      <c r="C685" s="7">
        <v>2005</v>
      </c>
      <c r="D685" s="6" t="s">
        <v>64</v>
      </c>
      <c r="E685" s="6" t="s">
        <v>8</v>
      </c>
      <c r="F685" s="7">
        <v>224</v>
      </c>
      <c r="G685" s="7" t="s">
        <v>5187</v>
      </c>
      <c r="H685" s="7" t="s">
        <v>6167</v>
      </c>
      <c r="I685" t="s">
        <v>2094</v>
      </c>
      <c r="J685" t="s">
        <v>4051</v>
      </c>
      <c r="K685" t="s">
        <v>1454</v>
      </c>
    </row>
    <row r="686" spans="1:13" x14ac:dyDescent="0.3">
      <c r="A686" t="s">
        <v>2095</v>
      </c>
      <c r="B686" t="s">
        <v>2096</v>
      </c>
      <c r="C686" s="7">
        <v>2005</v>
      </c>
      <c r="D686" s="6" t="s">
        <v>377</v>
      </c>
      <c r="E686" s="6" t="s">
        <v>103</v>
      </c>
      <c r="F686" s="7">
        <v>34</v>
      </c>
      <c r="G686" s="7" t="s">
        <v>5188</v>
      </c>
      <c r="H686" s="7" t="s">
        <v>6168</v>
      </c>
      <c r="I686" t="s">
        <v>3364</v>
      </c>
      <c r="J686" t="s">
        <v>4052</v>
      </c>
      <c r="K686" t="s">
        <v>2097</v>
      </c>
    </row>
    <row r="687" spans="1:13" x14ac:dyDescent="0.3">
      <c r="A687" t="s">
        <v>2098</v>
      </c>
      <c r="B687" t="s">
        <v>2099</v>
      </c>
      <c r="C687" s="7">
        <v>2005</v>
      </c>
      <c r="D687" s="6" t="s">
        <v>139</v>
      </c>
      <c r="E687" s="6" t="s">
        <v>75</v>
      </c>
      <c r="F687" s="7">
        <v>280</v>
      </c>
      <c r="G687" s="7" t="s">
        <v>4533</v>
      </c>
      <c r="H687" s="7" t="s">
        <v>5834</v>
      </c>
      <c r="I687" t="s">
        <v>2100</v>
      </c>
      <c r="J687" t="s">
        <v>3351</v>
      </c>
      <c r="K687" t="s">
        <v>2101</v>
      </c>
    </row>
    <row r="688" spans="1:13" x14ac:dyDescent="0.3">
      <c r="A688" t="s">
        <v>2102</v>
      </c>
      <c r="B688" t="s">
        <v>2103</v>
      </c>
      <c r="C688" s="7">
        <v>2005</v>
      </c>
      <c r="D688" s="6" t="s">
        <v>59</v>
      </c>
      <c r="E688" s="6" t="s">
        <v>21</v>
      </c>
      <c r="F688" s="7">
        <v>60</v>
      </c>
      <c r="G688" s="7" t="s">
        <v>5189</v>
      </c>
      <c r="H688" s="7" t="s">
        <v>6169</v>
      </c>
      <c r="I688" t="s">
        <v>3902</v>
      </c>
      <c r="J688" t="s">
        <v>3101</v>
      </c>
      <c r="L688" t="s">
        <v>1946</v>
      </c>
      <c r="M688" t="s">
        <v>6720</v>
      </c>
    </row>
    <row r="689" spans="1:13" x14ac:dyDescent="0.3">
      <c r="A689" t="s">
        <v>2104</v>
      </c>
      <c r="B689" t="s">
        <v>2105</v>
      </c>
      <c r="C689" s="7">
        <v>2005</v>
      </c>
      <c r="D689" s="6" t="s">
        <v>20</v>
      </c>
      <c r="E689" s="6" t="s">
        <v>103</v>
      </c>
      <c r="F689" s="7">
        <v>15</v>
      </c>
      <c r="G689" s="7" t="s">
        <v>5190</v>
      </c>
      <c r="H689" s="7" t="s">
        <v>6170</v>
      </c>
      <c r="I689" t="s">
        <v>4053</v>
      </c>
      <c r="J689" t="s">
        <v>4054</v>
      </c>
      <c r="K689" t="s">
        <v>17</v>
      </c>
    </row>
    <row r="690" spans="1:13" x14ac:dyDescent="0.3">
      <c r="A690" t="s">
        <v>2106</v>
      </c>
      <c r="B690" t="s">
        <v>2107</v>
      </c>
      <c r="C690" s="7">
        <v>2005</v>
      </c>
      <c r="D690" s="6" t="s">
        <v>20</v>
      </c>
      <c r="E690" s="6" t="s">
        <v>21</v>
      </c>
      <c r="F690" s="7" t="s">
        <v>5550</v>
      </c>
      <c r="G690" s="7" t="s">
        <v>5191</v>
      </c>
      <c r="H690" s="7" t="s">
        <v>6171</v>
      </c>
      <c r="I690" t="s">
        <v>2108</v>
      </c>
      <c r="J690" t="s">
        <v>4055</v>
      </c>
      <c r="K690" t="s">
        <v>6721</v>
      </c>
    </row>
    <row r="691" spans="1:13" x14ac:dyDescent="0.3">
      <c r="A691" t="s">
        <v>2109</v>
      </c>
      <c r="B691" t="s">
        <v>2110</v>
      </c>
      <c r="C691" s="7">
        <v>2005</v>
      </c>
      <c r="D691" s="6" t="s">
        <v>59</v>
      </c>
      <c r="E691" s="6" t="s">
        <v>103</v>
      </c>
      <c r="F691" s="7">
        <v>80</v>
      </c>
      <c r="G691" s="7" t="s">
        <v>5192</v>
      </c>
      <c r="H691" s="7" t="s">
        <v>6172</v>
      </c>
      <c r="I691" t="s">
        <v>4056</v>
      </c>
      <c r="J691" t="s">
        <v>4057</v>
      </c>
      <c r="K691" t="s">
        <v>2111</v>
      </c>
    </row>
    <row r="692" spans="1:13" x14ac:dyDescent="0.3">
      <c r="A692" t="s">
        <v>2112</v>
      </c>
      <c r="B692" t="s">
        <v>2113</v>
      </c>
      <c r="C692" s="7">
        <v>2004</v>
      </c>
      <c r="D692" s="6" t="s">
        <v>20</v>
      </c>
      <c r="E692" s="6" t="s">
        <v>636</v>
      </c>
      <c r="F692" s="7">
        <v>37</v>
      </c>
      <c r="G692" s="7" t="s">
        <v>3236</v>
      </c>
      <c r="H692" s="7" t="s">
        <v>6173</v>
      </c>
      <c r="I692" t="s">
        <v>4058</v>
      </c>
      <c r="J692" t="s">
        <v>2114</v>
      </c>
      <c r="K692" t="s">
        <v>2115</v>
      </c>
    </row>
    <row r="693" spans="1:13" x14ac:dyDescent="0.3">
      <c r="A693" t="s">
        <v>2116</v>
      </c>
      <c r="B693" t="s">
        <v>2117</v>
      </c>
      <c r="C693" s="7">
        <v>2004</v>
      </c>
      <c r="D693" s="6" t="s">
        <v>948</v>
      </c>
      <c r="E693" s="6" t="s">
        <v>103</v>
      </c>
      <c r="F693" s="7">
        <v>48</v>
      </c>
      <c r="G693" s="7" t="s">
        <v>5193</v>
      </c>
      <c r="H693" s="7" t="s">
        <v>6174</v>
      </c>
      <c r="I693" t="s">
        <v>4059</v>
      </c>
      <c r="J693" t="s">
        <v>3101</v>
      </c>
      <c r="K693" t="s">
        <v>2118</v>
      </c>
    </row>
    <row r="694" spans="1:13" x14ac:dyDescent="0.3">
      <c r="A694" t="s">
        <v>2119</v>
      </c>
      <c r="B694" t="s">
        <v>2120</v>
      </c>
      <c r="C694" s="7">
        <v>2004</v>
      </c>
      <c r="D694" s="6" t="s">
        <v>20</v>
      </c>
      <c r="E694" s="6" t="s">
        <v>103</v>
      </c>
      <c r="F694" s="7">
        <v>34</v>
      </c>
      <c r="G694" s="7" t="s">
        <v>5194</v>
      </c>
      <c r="H694" s="7" t="s">
        <v>6175</v>
      </c>
      <c r="I694" t="s">
        <v>4060</v>
      </c>
      <c r="J694" t="s">
        <v>3317</v>
      </c>
      <c r="K694" t="s">
        <v>935</v>
      </c>
    </row>
    <row r="695" spans="1:13" x14ac:dyDescent="0.3">
      <c r="A695" t="s">
        <v>2121</v>
      </c>
      <c r="B695" t="s">
        <v>2122</v>
      </c>
      <c r="C695" s="7">
        <v>2004</v>
      </c>
      <c r="D695" s="6" t="s">
        <v>20</v>
      </c>
      <c r="E695" s="6" t="s">
        <v>5571</v>
      </c>
      <c r="F695" s="7">
        <v>67</v>
      </c>
      <c r="G695" s="7" t="s">
        <v>5195</v>
      </c>
      <c r="H695" s="7" t="s">
        <v>6176</v>
      </c>
      <c r="I695" t="s">
        <v>4061</v>
      </c>
      <c r="J695" t="s">
        <v>4062</v>
      </c>
      <c r="K695" t="s">
        <v>17</v>
      </c>
    </row>
    <row r="696" spans="1:13" x14ac:dyDescent="0.3">
      <c r="A696" t="s">
        <v>2123</v>
      </c>
      <c r="B696" t="s">
        <v>2124</v>
      </c>
      <c r="C696" s="7">
        <v>2004</v>
      </c>
      <c r="D696" s="6" t="s">
        <v>599</v>
      </c>
      <c r="E696" s="6" t="s">
        <v>8</v>
      </c>
      <c r="F696" s="7">
        <v>298</v>
      </c>
      <c r="G696" s="7" t="s">
        <v>5196</v>
      </c>
      <c r="H696" s="7" t="s">
        <v>6177</v>
      </c>
      <c r="I696" t="s">
        <v>3260</v>
      </c>
      <c r="J696" t="s">
        <v>4063</v>
      </c>
      <c r="M696" t="s">
        <v>491</v>
      </c>
    </row>
    <row r="697" spans="1:13" x14ac:dyDescent="0.3">
      <c r="A697" t="s">
        <v>2125</v>
      </c>
      <c r="B697" t="s">
        <v>2126</v>
      </c>
      <c r="C697" s="7">
        <v>2004</v>
      </c>
      <c r="D697" s="6" t="s">
        <v>837</v>
      </c>
      <c r="E697" s="6" t="s">
        <v>8</v>
      </c>
      <c r="F697" s="7">
        <v>30</v>
      </c>
      <c r="G697" s="7" t="s">
        <v>5149</v>
      </c>
      <c r="H697" s="7" t="s">
        <v>6178</v>
      </c>
      <c r="I697" t="s">
        <v>4064</v>
      </c>
      <c r="J697" t="s">
        <v>4065</v>
      </c>
      <c r="K697" t="s">
        <v>1245</v>
      </c>
    </row>
    <row r="698" spans="1:13" x14ac:dyDescent="0.3">
      <c r="A698" t="s">
        <v>2127</v>
      </c>
      <c r="B698" t="s">
        <v>2128</v>
      </c>
      <c r="C698" s="7">
        <v>2004</v>
      </c>
      <c r="D698" s="6" t="s">
        <v>837</v>
      </c>
      <c r="E698" s="6" t="s">
        <v>103</v>
      </c>
      <c r="F698" s="7">
        <v>403</v>
      </c>
      <c r="G698" s="7" t="s">
        <v>5197</v>
      </c>
      <c r="H698" s="7" t="s">
        <v>6179</v>
      </c>
      <c r="I698" t="s">
        <v>3518</v>
      </c>
      <c r="J698" t="s">
        <v>4066</v>
      </c>
      <c r="K698" t="s">
        <v>6722</v>
      </c>
    </row>
    <row r="699" spans="1:13" x14ac:dyDescent="0.3">
      <c r="A699" t="s">
        <v>1061</v>
      </c>
      <c r="B699" t="s">
        <v>2129</v>
      </c>
      <c r="C699" s="7">
        <v>2004</v>
      </c>
      <c r="D699" s="6" t="s">
        <v>20</v>
      </c>
      <c r="E699" s="6" t="s">
        <v>636</v>
      </c>
      <c r="F699" s="7">
        <v>80</v>
      </c>
      <c r="G699" s="7" t="s">
        <v>5198</v>
      </c>
      <c r="H699" s="7" t="s">
        <v>6180</v>
      </c>
      <c r="I699" t="s">
        <v>4067</v>
      </c>
      <c r="J699" t="s">
        <v>3257</v>
      </c>
      <c r="K699" t="s">
        <v>10</v>
      </c>
    </row>
    <row r="700" spans="1:13" x14ac:dyDescent="0.3">
      <c r="A700" t="s">
        <v>2130</v>
      </c>
      <c r="B700" t="s">
        <v>2131</v>
      </c>
      <c r="C700" s="7">
        <v>2004</v>
      </c>
      <c r="D700" s="6" t="s">
        <v>20</v>
      </c>
      <c r="E700" s="6" t="s">
        <v>103</v>
      </c>
      <c r="F700" s="7">
        <v>33</v>
      </c>
      <c r="G700" s="7" t="s">
        <v>5199</v>
      </c>
      <c r="H700" s="7" t="s">
        <v>6181</v>
      </c>
      <c r="I700" t="s">
        <v>2132</v>
      </c>
      <c r="J700" t="s">
        <v>971</v>
      </c>
      <c r="K700" t="s">
        <v>6723</v>
      </c>
    </row>
    <row r="701" spans="1:13" x14ac:dyDescent="0.3">
      <c r="A701" t="s">
        <v>2133</v>
      </c>
      <c r="B701" t="s">
        <v>2134</v>
      </c>
      <c r="C701" s="7">
        <v>2004</v>
      </c>
      <c r="D701" s="6" t="s">
        <v>672</v>
      </c>
      <c r="E701" s="6" t="s">
        <v>103</v>
      </c>
      <c r="F701" s="7">
        <v>43</v>
      </c>
      <c r="G701" s="7" t="s">
        <v>5200</v>
      </c>
      <c r="H701" s="7" t="s">
        <v>6182</v>
      </c>
      <c r="I701" t="s">
        <v>4068</v>
      </c>
      <c r="J701" t="s">
        <v>3536</v>
      </c>
      <c r="K701" t="s">
        <v>2135</v>
      </c>
      <c r="M701" t="s">
        <v>6650</v>
      </c>
    </row>
    <row r="702" spans="1:13" x14ac:dyDescent="0.3">
      <c r="A702" t="s">
        <v>2136</v>
      </c>
      <c r="B702" t="s">
        <v>2137</v>
      </c>
      <c r="C702" s="7">
        <v>2004</v>
      </c>
      <c r="D702" s="6" t="s">
        <v>20</v>
      </c>
      <c r="E702" s="6" t="s">
        <v>8</v>
      </c>
      <c r="F702" s="7">
        <v>55</v>
      </c>
      <c r="G702" s="7" t="s">
        <v>5201</v>
      </c>
      <c r="H702" s="7" t="s">
        <v>6183</v>
      </c>
      <c r="I702" t="s">
        <v>4069</v>
      </c>
      <c r="J702" t="s">
        <v>4070</v>
      </c>
      <c r="K702" t="s">
        <v>935</v>
      </c>
    </row>
    <row r="703" spans="1:13" x14ac:dyDescent="0.3">
      <c r="A703" t="s">
        <v>2138</v>
      </c>
      <c r="B703" t="s">
        <v>2139</v>
      </c>
      <c r="C703" s="7">
        <v>2004</v>
      </c>
      <c r="D703" s="6" t="s">
        <v>1546</v>
      </c>
      <c r="E703" s="6" t="s">
        <v>76</v>
      </c>
      <c r="F703" s="7" t="s">
        <v>5202</v>
      </c>
      <c r="G703" s="7" t="s">
        <v>5027</v>
      </c>
      <c r="H703" s="7" t="s">
        <v>6184</v>
      </c>
      <c r="I703" t="s">
        <v>4071</v>
      </c>
      <c r="J703" t="s">
        <v>3952</v>
      </c>
      <c r="L703" t="s">
        <v>6724</v>
      </c>
      <c r="M703" t="s">
        <v>6725</v>
      </c>
    </row>
    <row r="704" spans="1:13" x14ac:dyDescent="0.3">
      <c r="A704" t="s">
        <v>2140</v>
      </c>
      <c r="B704" t="s">
        <v>2141</v>
      </c>
      <c r="C704" s="7">
        <v>2004</v>
      </c>
      <c r="D704" s="6" t="s">
        <v>20</v>
      </c>
      <c r="E704" s="6" t="s">
        <v>76</v>
      </c>
      <c r="F704" s="7" t="s">
        <v>5203</v>
      </c>
      <c r="G704" s="7" t="s">
        <v>5204</v>
      </c>
      <c r="H704" s="7" t="s">
        <v>6185</v>
      </c>
      <c r="I704" t="s">
        <v>77</v>
      </c>
      <c r="J704" t="s">
        <v>2142</v>
      </c>
      <c r="K704" t="s">
        <v>2143</v>
      </c>
    </row>
    <row r="705" spans="1:13" x14ac:dyDescent="0.3">
      <c r="A705" t="s">
        <v>2144</v>
      </c>
      <c r="B705" t="s">
        <v>2145</v>
      </c>
      <c r="C705" s="7">
        <v>2004</v>
      </c>
      <c r="D705" s="6" t="s">
        <v>599</v>
      </c>
      <c r="E705" s="6" t="s">
        <v>8</v>
      </c>
      <c r="F705" s="7">
        <v>257</v>
      </c>
      <c r="G705" s="7" t="s">
        <v>5205</v>
      </c>
      <c r="H705" s="7" t="s">
        <v>6186</v>
      </c>
      <c r="I705" t="s">
        <v>77</v>
      </c>
      <c r="J705" t="s">
        <v>3297</v>
      </c>
      <c r="K705" t="s">
        <v>6726</v>
      </c>
    </row>
    <row r="706" spans="1:13" x14ac:dyDescent="0.3">
      <c r="A706" t="s">
        <v>2146</v>
      </c>
      <c r="B706" t="s">
        <v>2147</v>
      </c>
      <c r="C706" s="7">
        <v>2004</v>
      </c>
      <c r="D706" s="6" t="s">
        <v>59</v>
      </c>
      <c r="E706" s="6" t="s">
        <v>8</v>
      </c>
      <c r="F706" s="7">
        <v>99</v>
      </c>
      <c r="G706" s="7" t="s">
        <v>5206</v>
      </c>
      <c r="H706" s="7" t="s">
        <v>6187</v>
      </c>
      <c r="I706" t="s">
        <v>988</v>
      </c>
      <c r="J706" t="s">
        <v>2148</v>
      </c>
      <c r="K706" t="s">
        <v>6727</v>
      </c>
    </row>
    <row r="707" spans="1:13" x14ac:dyDescent="0.3">
      <c r="A707" t="s">
        <v>2149</v>
      </c>
      <c r="B707" t="s">
        <v>2150</v>
      </c>
      <c r="C707" s="7">
        <v>2003</v>
      </c>
      <c r="D707" s="6" t="s">
        <v>286</v>
      </c>
      <c r="E707" s="6" t="s">
        <v>21</v>
      </c>
      <c r="F707" s="7">
        <v>105</v>
      </c>
      <c r="G707" s="7" t="s">
        <v>3236</v>
      </c>
      <c r="H707" s="7" t="s">
        <v>6188</v>
      </c>
      <c r="I707" t="s">
        <v>4072</v>
      </c>
      <c r="J707" t="s">
        <v>4073</v>
      </c>
      <c r="K707" t="s">
        <v>6728</v>
      </c>
      <c r="L707" t="s">
        <v>6729</v>
      </c>
    </row>
    <row r="708" spans="1:13" x14ac:dyDescent="0.3">
      <c r="A708" t="s">
        <v>2151</v>
      </c>
      <c r="B708" t="s">
        <v>2152</v>
      </c>
      <c r="C708" s="7">
        <v>2003</v>
      </c>
      <c r="D708" s="6" t="s">
        <v>82</v>
      </c>
      <c r="E708" s="6" t="s">
        <v>8</v>
      </c>
      <c r="F708" s="7">
        <v>33</v>
      </c>
      <c r="G708" s="7" t="s">
        <v>5207</v>
      </c>
      <c r="H708" s="7" t="s">
        <v>6189</v>
      </c>
      <c r="I708" t="s">
        <v>4074</v>
      </c>
      <c r="J708" t="s">
        <v>4075</v>
      </c>
      <c r="K708" t="s">
        <v>2153</v>
      </c>
    </row>
    <row r="709" spans="1:13" x14ac:dyDescent="0.3">
      <c r="A709" t="s">
        <v>2154</v>
      </c>
      <c r="B709" t="s">
        <v>2155</v>
      </c>
      <c r="C709" s="7">
        <v>2003</v>
      </c>
      <c r="D709" s="6" t="s">
        <v>82</v>
      </c>
      <c r="E709" s="6" t="s">
        <v>103</v>
      </c>
      <c r="F709" s="7">
        <v>83</v>
      </c>
      <c r="G709" s="7" t="s">
        <v>5208</v>
      </c>
      <c r="H709" s="7" t="s">
        <v>6190</v>
      </c>
      <c r="I709" t="s">
        <v>1387</v>
      </c>
      <c r="J709" t="s">
        <v>4076</v>
      </c>
      <c r="K709" t="s">
        <v>6730</v>
      </c>
    </row>
    <row r="710" spans="1:13" x14ac:dyDescent="0.3">
      <c r="A710" t="s">
        <v>2156</v>
      </c>
      <c r="B710" t="s">
        <v>2157</v>
      </c>
      <c r="C710" s="7">
        <v>2003</v>
      </c>
      <c r="D710" s="6" t="s">
        <v>406</v>
      </c>
      <c r="E710" s="6" t="s">
        <v>369</v>
      </c>
      <c r="F710" s="7">
        <v>172</v>
      </c>
      <c r="G710" s="7" t="s">
        <v>5209</v>
      </c>
      <c r="H710" s="7" t="s">
        <v>2090</v>
      </c>
      <c r="I710" t="s">
        <v>3543</v>
      </c>
      <c r="J710" t="s">
        <v>4077</v>
      </c>
      <c r="L710" t="s">
        <v>6731</v>
      </c>
      <c r="M710" t="s">
        <v>6732</v>
      </c>
    </row>
    <row r="711" spans="1:13" x14ac:dyDescent="0.3">
      <c r="A711" t="s">
        <v>2158</v>
      </c>
      <c r="B711" t="s">
        <v>2159</v>
      </c>
      <c r="C711" s="7">
        <v>2003</v>
      </c>
      <c r="D711" s="6" t="s">
        <v>286</v>
      </c>
      <c r="E711" s="6" t="s">
        <v>54</v>
      </c>
      <c r="F711" s="7" t="s">
        <v>5210</v>
      </c>
      <c r="G711" s="7" t="s">
        <v>5211</v>
      </c>
      <c r="H711" s="7" t="s">
        <v>6191</v>
      </c>
      <c r="I711" t="s">
        <v>4078</v>
      </c>
      <c r="J711" t="s">
        <v>4079</v>
      </c>
      <c r="K711" t="s">
        <v>2160</v>
      </c>
      <c r="L711" t="s">
        <v>6733</v>
      </c>
    </row>
    <row r="712" spans="1:13" x14ac:dyDescent="0.3">
      <c r="A712" t="s">
        <v>2161</v>
      </c>
      <c r="B712" t="s">
        <v>2162</v>
      </c>
      <c r="C712" s="7">
        <v>2003</v>
      </c>
      <c r="D712" s="6" t="s">
        <v>315</v>
      </c>
      <c r="E712" s="6" t="s">
        <v>76</v>
      </c>
      <c r="F712" s="7">
        <v>80</v>
      </c>
      <c r="G712" s="7" t="s">
        <v>5212</v>
      </c>
      <c r="H712" s="7" t="s">
        <v>6192</v>
      </c>
      <c r="I712" t="s">
        <v>2163</v>
      </c>
      <c r="J712" t="s">
        <v>4080</v>
      </c>
      <c r="K712" t="s">
        <v>2164</v>
      </c>
    </row>
    <row r="713" spans="1:13" x14ac:dyDescent="0.3">
      <c r="A713" t="s">
        <v>2165</v>
      </c>
      <c r="B713" t="s">
        <v>2166</v>
      </c>
      <c r="C713" s="7">
        <v>2003</v>
      </c>
      <c r="D713" s="6" t="s">
        <v>189</v>
      </c>
      <c r="E713" s="6" t="s">
        <v>54</v>
      </c>
      <c r="F713" s="7">
        <v>30</v>
      </c>
      <c r="G713" s="7" t="s">
        <v>5213</v>
      </c>
      <c r="H713" s="7" t="s">
        <v>6193</v>
      </c>
      <c r="I713" t="s">
        <v>911</v>
      </c>
      <c r="J713" t="s">
        <v>2167</v>
      </c>
      <c r="K713" t="s">
        <v>2168</v>
      </c>
      <c r="L713" t="s">
        <v>6734</v>
      </c>
    </row>
    <row r="714" spans="1:13" x14ac:dyDescent="0.3">
      <c r="A714" t="s">
        <v>2169</v>
      </c>
      <c r="B714" t="s">
        <v>2170</v>
      </c>
      <c r="C714" s="7">
        <v>2003</v>
      </c>
      <c r="D714" s="6" t="s">
        <v>59</v>
      </c>
      <c r="E714" s="6" t="s">
        <v>21</v>
      </c>
      <c r="F714" s="7">
        <v>42</v>
      </c>
      <c r="G714" s="7" t="s">
        <v>5214</v>
      </c>
      <c r="H714" s="7" t="s">
        <v>6194</v>
      </c>
      <c r="I714" t="s">
        <v>3258</v>
      </c>
      <c r="J714" t="s">
        <v>3571</v>
      </c>
      <c r="L714" t="s">
        <v>6735</v>
      </c>
      <c r="M714" t="s">
        <v>6736</v>
      </c>
    </row>
    <row r="715" spans="1:13" x14ac:dyDescent="0.3">
      <c r="A715" t="s">
        <v>2171</v>
      </c>
      <c r="B715" t="s">
        <v>2172</v>
      </c>
      <c r="C715" s="7">
        <v>2003</v>
      </c>
      <c r="D715" s="6" t="s">
        <v>406</v>
      </c>
      <c r="E715" s="6" t="s">
        <v>103</v>
      </c>
      <c r="F715" s="7">
        <v>173</v>
      </c>
      <c r="G715" s="7" t="s">
        <v>4791</v>
      </c>
      <c r="H715" s="7" t="s">
        <v>6195</v>
      </c>
      <c r="I715" t="s">
        <v>3258</v>
      </c>
      <c r="J715" t="s">
        <v>4050</v>
      </c>
      <c r="K715" t="s">
        <v>6737</v>
      </c>
    </row>
    <row r="716" spans="1:13" x14ac:dyDescent="0.3">
      <c r="A716" t="s">
        <v>2173</v>
      </c>
      <c r="B716" t="s">
        <v>2174</v>
      </c>
      <c r="C716" s="7">
        <v>2003</v>
      </c>
      <c r="D716" s="6" t="s">
        <v>599</v>
      </c>
      <c r="E716" s="6" t="s">
        <v>8</v>
      </c>
      <c r="F716" s="7" t="s">
        <v>5215</v>
      </c>
      <c r="G716" s="7" t="s">
        <v>5216</v>
      </c>
      <c r="H716" s="7" t="s">
        <v>6196</v>
      </c>
      <c r="I716" t="s">
        <v>4081</v>
      </c>
      <c r="J716" t="s">
        <v>3297</v>
      </c>
      <c r="K716" t="s">
        <v>6738</v>
      </c>
    </row>
    <row r="717" spans="1:13" x14ac:dyDescent="0.3">
      <c r="A717" t="s">
        <v>2175</v>
      </c>
      <c r="B717" t="s">
        <v>2176</v>
      </c>
      <c r="C717" s="7">
        <v>2003</v>
      </c>
      <c r="D717" s="6" t="s">
        <v>315</v>
      </c>
      <c r="E717" s="6" t="s">
        <v>103</v>
      </c>
      <c r="F717" s="7">
        <v>58</v>
      </c>
      <c r="G717" s="7" t="s">
        <v>5217</v>
      </c>
      <c r="H717" s="7" t="s">
        <v>6197</v>
      </c>
      <c r="I717" t="s">
        <v>4082</v>
      </c>
      <c r="J717" t="s">
        <v>4083</v>
      </c>
      <c r="K717" t="s">
        <v>1785</v>
      </c>
    </row>
    <row r="718" spans="1:13" x14ac:dyDescent="0.3">
      <c r="A718" t="s">
        <v>2177</v>
      </c>
      <c r="B718" t="s">
        <v>2178</v>
      </c>
      <c r="C718" s="7">
        <v>2003</v>
      </c>
      <c r="D718" s="6" t="s">
        <v>20</v>
      </c>
      <c r="E718" s="6" t="s">
        <v>5570</v>
      </c>
      <c r="F718" s="7">
        <v>35</v>
      </c>
      <c r="G718" s="7" t="s">
        <v>5218</v>
      </c>
      <c r="H718" s="7" t="s">
        <v>6198</v>
      </c>
      <c r="I718" t="s">
        <v>2179</v>
      </c>
      <c r="J718" t="s">
        <v>4084</v>
      </c>
      <c r="K718" t="s">
        <v>6739</v>
      </c>
    </row>
    <row r="719" spans="1:13" x14ac:dyDescent="0.3">
      <c r="A719" t="s">
        <v>2180</v>
      </c>
      <c r="B719" t="s">
        <v>2181</v>
      </c>
      <c r="C719" s="7">
        <v>2003</v>
      </c>
      <c r="D719" s="6" t="s">
        <v>406</v>
      </c>
      <c r="E719" s="6" t="s">
        <v>369</v>
      </c>
      <c r="F719" s="7" t="s">
        <v>5219</v>
      </c>
      <c r="G719" s="7" t="s">
        <v>5220</v>
      </c>
      <c r="H719" s="7" t="s">
        <v>2182</v>
      </c>
      <c r="I719" t="s">
        <v>3258</v>
      </c>
      <c r="J719" t="s">
        <v>4085</v>
      </c>
      <c r="L719" t="s">
        <v>6740</v>
      </c>
      <c r="M719" t="s">
        <v>6741</v>
      </c>
    </row>
    <row r="720" spans="1:13" x14ac:dyDescent="0.3">
      <c r="A720" t="s">
        <v>2183</v>
      </c>
      <c r="B720" t="s">
        <v>2184</v>
      </c>
      <c r="C720" s="7">
        <v>2003</v>
      </c>
      <c r="D720" s="6" t="s">
        <v>1187</v>
      </c>
      <c r="E720" s="6" t="s">
        <v>103</v>
      </c>
      <c r="F720" s="7">
        <v>36</v>
      </c>
      <c r="G720" s="7" t="s">
        <v>5221</v>
      </c>
      <c r="H720" s="7" t="s">
        <v>6199</v>
      </c>
      <c r="I720" t="s">
        <v>77</v>
      </c>
      <c r="J720" t="s">
        <v>3297</v>
      </c>
      <c r="K720" t="s">
        <v>2185</v>
      </c>
    </row>
    <row r="721" spans="1:13" x14ac:dyDescent="0.3">
      <c r="A721" t="s">
        <v>2186</v>
      </c>
      <c r="B721" t="s">
        <v>2187</v>
      </c>
      <c r="C721" s="7">
        <v>2003</v>
      </c>
      <c r="D721" s="6" t="s">
        <v>315</v>
      </c>
      <c r="E721" s="6" t="s">
        <v>8</v>
      </c>
      <c r="F721" s="7">
        <v>211</v>
      </c>
      <c r="G721" s="7" t="s">
        <v>3236</v>
      </c>
      <c r="H721" s="7" t="s">
        <v>6200</v>
      </c>
      <c r="I721" t="s">
        <v>4086</v>
      </c>
      <c r="J721" t="s">
        <v>4087</v>
      </c>
      <c r="K721" t="s">
        <v>2188</v>
      </c>
    </row>
    <row r="722" spans="1:13" x14ac:dyDescent="0.3">
      <c r="A722" t="s">
        <v>2189</v>
      </c>
      <c r="B722" t="s">
        <v>2190</v>
      </c>
      <c r="C722" s="7">
        <v>2003</v>
      </c>
      <c r="D722" s="6" t="s">
        <v>672</v>
      </c>
      <c r="E722" s="6" t="s">
        <v>54</v>
      </c>
      <c r="F722" s="7">
        <v>26</v>
      </c>
      <c r="G722" s="7" t="s">
        <v>5222</v>
      </c>
      <c r="H722" s="7" t="s">
        <v>6201</v>
      </c>
      <c r="I722" t="s">
        <v>4088</v>
      </c>
      <c r="J722" t="s">
        <v>2191</v>
      </c>
      <c r="M722" t="s">
        <v>6742</v>
      </c>
    </row>
    <row r="723" spans="1:13" x14ac:dyDescent="0.3">
      <c r="A723" t="s">
        <v>2192</v>
      </c>
      <c r="B723" t="s">
        <v>2193</v>
      </c>
      <c r="C723" s="7">
        <v>2003</v>
      </c>
      <c r="D723" s="6" t="s">
        <v>315</v>
      </c>
      <c r="E723" s="6" t="s">
        <v>21</v>
      </c>
      <c r="F723" s="7" t="s">
        <v>5223</v>
      </c>
      <c r="G723" s="7" t="s">
        <v>4536</v>
      </c>
      <c r="H723" s="7" t="s">
        <v>6202</v>
      </c>
      <c r="I723" t="s">
        <v>2194</v>
      </c>
      <c r="J723" t="s">
        <v>2195</v>
      </c>
      <c r="K723" t="s">
        <v>2196</v>
      </c>
      <c r="L723" t="s">
        <v>6743</v>
      </c>
    </row>
    <row r="724" spans="1:13" x14ac:dyDescent="0.3">
      <c r="A724" t="s">
        <v>2197</v>
      </c>
      <c r="B724" t="s">
        <v>2198</v>
      </c>
      <c r="C724" s="7">
        <v>2003</v>
      </c>
      <c r="D724" s="6" t="s">
        <v>20</v>
      </c>
      <c r="E724" s="6" t="s">
        <v>8</v>
      </c>
      <c r="F724" s="7">
        <v>118</v>
      </c>
      <c r="G724" s="7" t="s">
        <v>3236</v>
      </c>
      <c r="H724" s="7" t="s">
        <v>6203</v>
      </c>
      <c r="I724" t="s">
        <v>3260</v>
      </c>
      <c r="J724" t="s">
        <v>3829</v>
      </c>
      <c r="K724" t="s">
        <v>6744</v>
      </c>
    </row>
    <row r="725" spans="1:13" x14ac:dyDescent="0.3">
      <c r="A725" t="s">
        <v>2199</v>
      </c>
      <c r="B725" t="s">
        <v>2200</v>
      </c>
      <c r="C725" s="7">
        <v>2002</v>
      </c>
      <c r="D725" s="6" t="s">
        <v>599</v>
      </c>
      <c r="E725" s="6" t="s">
        <v>8</v>
      </c>
      <c r="F725" s="7">
        <v>122</v>
      </c>
      <c r="G725" s="7" t="s">
        <v>5224</v>
      </c>
      <c r="H725" s="7" t="s">
        <v>6204</v>
      </c>
      <c r="I725" t="s">
        <v>3260</v>
      </c>
      <c r="J725" t="s">
        <v>3842</v>
      </c>
      <c r="K725" t="s">
        <v>6745</v>
      </c>
    </row>
    <row r="726" spans="1:13" x14ac:dyDescent="0.3">
      <c r="A726" t="s">
        <v>2201</v>
      </c>
      <c r="B726" t="s">
        <v>2202</v>
      </c>
      <c r="C726" s="7">
        <v>2002</v>
      </c>
      <c r="D726" s="6" t="s">
        <v>20</v>
      </c>
      <c r="E726" s="6" t="s">
        <v>21</v>
      </c>
      <c r="F726" s="7">
        <v>25</v>
      </c>
      <c r="G726" s="7" t="s">
        <v>5225</v>
      </c>
      <c r="H726" s="7" t="s">
        <v>6205</v>
      </c>
      <c r="I726" t="s">
        <v>4089</v>
      </c>
      <c r="J726" t="s">
        <v>4090</v>
      </c>
      <c r="K726" t="s">
        <v>17</v>
      </c>
    </row>
    <row r="727" spans="1:13" x14ac:dyDescent="0.3">
      <c r="A727" t="s">
        <v>2203</v>
      </c>
      <c r="B727" t="s">
        <v>2204</v>
      </c>
      <c r="C727" s="7">
        <v>2002</v>
      </c>
      <c r="D727" s="6" t="s">
        <v>139</v>
      </c>
      <c r="E727" s="6" t="s">
        <v>103</v>
      </c>
      <c r="F727" s="7">
        <v>67</v>
      </c>
      <c r="G727" s="7" t="s">
        <v>5226</v>
      </c>
      <c r="H727" s="7" t="s">
        <v>6206</v>
      </c>
      <c r="I727" t="s">
        <v>3258</v>
      </c>
      <c r="J727" t="s">
        <v>4091</v>
      </c>
      <c r="K727" t="s">
        <v>613</v>
      </c>
    </row>
    <row r="728" spans="1:13" x14ac:dyDescent="0.3">
      <c r="A728" t="s">
        <v>2205</v>
      </c>
      <c r="B728" t="s">
        <v>2206</v>
      </c>
      <c r="C728" s="7">
        <v>2002</v>
      </c>
      <c r="D728" s="6" t="s">
        <v>44</v>
      </c>
      <c r="E728" s="6" t="s">
        <v>103</v>
      </c>
      <c r="F728" s="7">
        <v>84</v>
      </c>
      <c r="G728" s="7" t="s">
        <v>5227</v>
      </c>
      <c r="H728" s="7" t="s">
        <v>6129</v>
      </c>
      <c r="I728" t="s">
        <v>4092</v>
      </c>
      <c r="J728" t="s">
        <v>4093</v>
      </c>
      <c r="K728" t="s">
        <v>159</v>
      </c>
    </row>
    <row r="729" spans="1:13" x14ac:dyDescent="0.3">
      <c r="A729" t="s">
        <v>2207</v>
      </c>
      <c r="B729" t="s">
        <v>2208</v>
      </c>
      <c r="C729" s="7">
        <v>2002</v>
      </c>
      <c r="D729" s="6" t="s">
        <v>315</v>
      </c>
      <c r="E729" s="6" t="s">
        <v>103</v>
      </c>
      <c r="F729" s="7">
        <v>294</v>
      </c>
      <c r="G729" s="7" t="s">
        <v>5228</v>
      </c>
      <c r="H729" s="7" t="s">
        <v>6200</v>
      </c>
      <c r="I729" t="s">
        <v>4094</v>
      </c>
      <c r="J729" t="s">
        <v>4095</v>
      </c>
      <c r="K729" t="s">
        <v>2196</v>
      </c>
    </row>
    <row r="730" spans="1:13" x14ac:dyDescent="0.3">
      <c r="A730" t="s">
        <v>2209</v>
      </c>
      <c r="B730" t="s">
        <v>2210</v>
      </c>
      <c r="C730" s="7">
        <v>2002</v>
      </c>
      <c r="D730" s="6" t="s">
        <v>315</v>
      </c>
      <c r="E730" s="6" t="s">
        <v>103</v>
      </c>
      <c r="F730" s="7">
        <v>222</v>
      </c>
      <c r="G730" s="7" t="s">
        <v>3236</v>
      </c>
      <c r="H730" s="7" t="s">
        <v>6207</v>
      </c>
      <c r="I730" t="s">
        <v>4096</v>
      </c>
      <c r="J730" t="s">
        <v>2211</v>
      </c>
      <c r="K730" t="s">
        <v>6746</v>
      </c>
    </row>
    <row r="731" spans="1:13" x14ac:dyDescent="0.3">
      <c r="A731" t="s">
        <v>2212</v>
      </c>
      <c r="B731" t="s">
        <v>2213</v>
      </c>
      <c r="C731" s="7">
        <v>2002</v>
      </c>
      <c r="D731" s="6" t="s">
        <v>315</v>
      </c>
      <c r="E731" s="6" t="s">
        <v>21</v>
      </c>
      <c r="F731" s="7">
        <v>201</v>
      </c>
      <c r="G731" s="7" t="s">
        <v>5229</v>
      </c>
      <c r="H731" s="7" t="s">
        <v>6208</v>
      </c>
      <c r="I731" t="s">
        <v>4097</v>
      </c>
      <c r="J731" t="s">
        <v>2211</v>
      </c>
      <c r="K731" t="s">
        <v>2214</v>
      </c>
    </row>
    <row r="732" spans="1:13" x14ac:dyDescent="0.3">
      <c r="A732" t="s">
        <v>2215</v>
      </c>
      <c r="B732" t="s">
        <v>2216</v>
      </c>
      <c r="C732" s="7">
        <v>2002</v>
      </c>
      <c r="D732" s="6" t="s">
        <v>82</v>
      </c>
      <c r="E732" s="6" t="s">
        <v>103</v>
      </c>
      <c r="F732" s="7">
        <v>19</v>
      </c>
      <c r="G732" s="7" t="s">
        <v>5230</v>
      </c>
      <c r="H732" s="7" t="s">
        <v>6209</v>
      </c>
      <c r="I732" t="s">
        <v>4098</v>
      </c>
      <c r="J732" t="s">
        <v>4099</v>
      </c>
      <c r="K732" t="s">
        <v>2217</v>
      </c>
    </row>
    <row r="733" spans="1:13" x14ac:dyDescent="0.3">
      <c r="A733" t="s">
        <v>2218</v>
      </c>
      <c r="B733" t="s">
        <v>2219</v>
      </c>
      <c r="C733" s="7">
        <v>2002</v>
      </c>
      <c r="D733" s="6" t="s">
        <v>44</v>
      </c>
      <c r="E733" s="6" t="s">
        <v>103</v>
      </c>
      <c r="F733" s="7" t="s">
        <v>5231</v>
      </c>
      <c r="G733" s="7" t="s">
        <v>5232</v>
      </c>
      <c r="H733" s="7" t="s">
        <v>6210</v>
      </c>
      <c r="I733" t="s">
        <v>2220</v>
      </c>
      <c r="J733" t="s">
        <v>3303</v>
      </c>
      <c r="K733" t="s">
        <v>2221</v>
      </c>
      <c r="M733" t="s">
        <v>2222</v>
      </c>
    </row>
    <row r="734" spans="1:13" x14ac:dyDescent="0.3">
      <c r="A734" t="s">
        <v>2223</v>
      </c>
      <c r="B734" t="s">
        <v>2224</v>
      </c>
      <c r="C734" s="7">
        <v>2002</v>
      </c>
      <c r="D734" s="6" t="s">
        <v>20</v>
      </c>
      <c r="E734" s="6" t="s">
        <v>103</v>
      </c>
      <c r="F734" s="7">
        <v>212</v>
      </c>
      <c r="G734" s="7" t="s">
        <v>5233</v>
      </c>
      <c r="H734" s="7" t="s">
        <v>6211</v>
      </c>
      <c r="I734" t="s">
        <v>3258</v>
      </c>
      <c r="J734" t="s">
        <v>3571</v>
      </c>
      <c r="K734" t="s">
        <v>2225</v>
      </c>
    </row>
    <row r="735" spans="1:13" x14ac:dyDescent="0.3">
      <c r="A735" t="s">
        <v>2226</v>
      </c>
      <c r="B735" t="s">
        <v>2227</v>
      </c>
      <c r="C735" s="7">
        <v>2001</v>
      </c>
      <c r="D735" s="6" t="s">
        <v>20</v>
      </c>
      <c r="E735" s="6" t="s">
        <v>103</v>
      </c>
      <c r="F735" s="7">
        <v>50</v>
      </c>
      <c r="G735" s="7" t="s">
        <v>5234</v>
      </c>
      <c r="H735" s="7">
        <v>48</v>
      </c>
      <c r="I735" t="s">
        <v>4100</v>
      </c>
      <c r="J735" t="s">
        <v>2228</v>
      </c>
      <c r="K735" t="s">
        <v>1228</v>
      </c>
    </row>
    <row r="736" spans="1:13" x14ac:dyDescent="0.3">
      <c r="A736" t="s">
        <v>2229</v>
      </c>
      <c r="B736" t="s">
        <v>2230</v>
      </c>
      <c r="C736" s="7">
        <v>2001</v>
      </c>
      <c r="D736" s="6" t="s">
        <v>20</v>
      </c>
      <c r="E736" s="6" t="s">
        <v>103</v>
      </c>
      <c r="F736" s="7">
        <v>22</v>
      </c>
      <c r="G736" s="7" t="s">
        <v>5235</v>
      </c>
      <c r="H736" s="7" t="s">
        <v>6212</v>
      </c>
      <c r="I736" t="s">
        <v>4101</v>
      </c>
      <c r="J736" t="s">
        <v>971</v>
      </c>
      <c r="K736" t="s">
        <v>10</v>
      </c>
      <c r="M736" t="s">
        <v>6747</v>
      </c>
    </row>
    <row r="737" spans="1:13" x14ac:dyDescent="0.3">
      <c r="A737" t="s">
        <v>2231</v>
      </c>
      <c r="B737" t="s">
        <v>2232</v>
      </c>
      <c r="C737" s="7">
        <v>2001</v>
      </c>
      <c r="D737" s="6" t="s">
        <v>20</v>
      </c>
      <c r="E737" s="6" t="s">
        <v>54</v>
      </c>
      <c r="F737" s="7">
        <v>83</v>
      </c>
      <c r="G737" s="7" t="s">
        <v>5236</v>
      </c>
      <c r="H737" s="7" t="s">
        <v>6213</v>
      </c>
      <c r="I737" t="s">
        <v>4102</v>
      </c>
      <c r="J737" t="s">
        <v>4103</v>
      </c>
      <c r="K737" t="s">
        <v>6748</v>
      </c>
    </row>
    <row r="738" spans="1:13" x14ac:dyDescent="0.3">
      <c r="A738" t="s">
        <v>2233</v>
      </c>
      <c r="B738" t="s">
        <v>2234</v>
      </c>
      <c r="C738" s="7">
        <v>2001</v>
      </c>
      <c r="D738" s="6" t="s">
        <v>315</v>
      </c>
      <c r="E738" s="6" t="s">
        <v>369</v>
      </c>
      <c r="F738" s="7" t="s">
        <v>5237</v>
      </c>
      <c r="G738" s="7" t="s">
        <v>5238</v>
      </c>
      <c r="H738" s="7" t="s">
        <v>6214</v>
      </c>
      <c r="I738" t="s">
        <v>2235</v>
      </c>
      <c r="J738" t="s">
        <v>2236</v>
      </c>
      <c r="K738" t="s">
        <v>2196</v>
      </c>
    </row>
    <row r="739" spans="1:13" x14ac:dyDescent="0.3">
      <c r="A739" t="s">
        <v>2237</v>
      </c>
      <c r="B739" t="s">
        <v>2238</v>
      </c>
      <c r="C739" s="7">
        <v>2001</v>
      </c>
      <c r="D739" s="6" t="s">
        <v>20</v>
      </c>
      <c r="E739" s="6" t="s">
        <v>103</v>
      </c>
      <c r="F739" s="7">
        <v>77</v>
      </c>
      <c r="G739" s="7" t="s">
        <v>3236</v>
      </c>
      <c r="H739" s="7">
        <v>65</v>
      </c>
      <c r="I739" t="s">
        <v>3260</v>
      </c>
      <c r="J739" t="s">
        <v>4104</v>
      </c>
      <c r="K739" t="s">
        <v>6749</v>
      </c>
    </row>
    <row r="740" spans="1:13" x14ac:dyDescent="0.3">
      <c r="A740" t="s">
        <v>2239</v>
      </c>
      <c r="B740" t="s">
        <v>2240</v>
      </c>
      <c r="C740" s="7">
        <v>2001</v>
      </c>
      <c r="D740" s="6" t="s">
        <v>82</v>
      </c>
      <c r="E740" s="6" t="s">
        <v>103</v>
      </c>
      <c r="F740" s="7">
        <v>27</v>
      </c>
      <c r="G740" s="7" t="s">
        <v>5239</v>
      </c>
      <c r="H740" s="7" t="s">
        <v>6215</v>
      </c>
      <c r="I740" t="s">
        <v>4105</v>
      </c>
      <c r="J740" t="s">
        <v>4106</v>
      </c>
      <c r="K740" t="s">
        <v>6750</v>
      </c>
    </row>
    <row r="741" spans="1:13" x14ac:dyDescent="0.3">
      <c r="A741" t="s">
        <v>2241</v>
      </c>
      <c r="B741" t="s">
        <v>2242</v>
      </c>
      <c r="C741" s="7">
        <v>2000</v>
      </c>
      <c r="D741" s="6" t="s">
        <v>20</v>
      </c>
      <c r="E741" s="6" t="s">
        <v>8</v>
      </c>
      <c r="F741" s="7">
        <v>26</v>
      </c>
      <c r="G741" s="7" t="s">
        <v>5240</v>
      </c>
      <c r="H741" s="7" t="s">
        <v>6216</v>
      </c>
      <c r="I741" t="s">
        <v>4107</v>
      </c>
      <c r="J741" t="s">
        <v>4108</v>
      </c>
      <c r="K741" t="s">
        <v>2243</v>
      </c>
    </row>
    <row r="742" spans="1:13" x14ac:dyDescent="0.3">
      <c r="A742" t="s">
        <v>2244</v>
      </c>
      <c r="B742" t="s">
        <v>2245</v>
      </c>
      <c r="C742" s="7">
        <v>2000</v>
      </c>
      <c r="D742" s="6" t="s">
        <v>20</v>
      </c>
      <c r="E742" s="6" t="s">
        <v>103</v>
      </c>
      <c r="F742" s="7">
        <v>236</v>
      </c>
      <c r="G742" s="7" t="s">
        <v>5241</v>
      </c>
      <c r="H742" s="7" t="s">
        <v>6217</v>
      </c>
      <c r="I742" t="s">
        <v>4109</v>
      </c>
      <c r="J742" t="s">
        <v>4110</v>
      </c>
      <c r="K742" t="s">
        <v>6751</v>
      </c>
    </row>
    <row r="743" spans="1:13" x14ac:dyDescent="0.3">
      <c r="A743" t="s">
        <v>2246</v>
      </c>
      <c r="B743" t="s">
        <v>2247</v>
      </c>
      <c r="C743" s="7">
        <v>2000</v>
      </c>
      <c r="D743" s="6" t="s">
        <v>20</v>
      </c>
      <c r="E743" s="6" t="s">
        <v>103</v>
      </c>
      <c r="F743" s="7">
        <v>32</v>
      </c>
      <c r="G743" s="7" t="s">
        <v>5242</v>
      </c>
      <c r="H743" s="7" t="s">
        <v>6218</v>
      </c>
      <c r="I743" t="s">
        <v>2248</v>
      </c>
      <c r="J743" t="s">
        <v>4111</v>
      </c>
      <c r="M743" t="s">
        <v>6752</v>
      </c>
    </row>
    <row r="744" spans="1:13" x14ac:dyDescent="0.3">
      <c r="A744" t="s">
        <v>2249</v>
      </c>
      <c r="B744" t="s">
        <v>2250</v>
      </c>
      <c r="C744" s="7">
        <v>2000</v>
      </c>
      <c r="D744" s="6" t="s">
        <v>2251</v>
      </c>
      <c r="E744" s="6" t="s">
        <v>21</v>
      </c>
      <c r="F744" s="7" t="s">
        <v>5243</v>
      </c>
      <c r="G744" s="7" t="s">
        <v>5244</v>
      </c>
      <c r="H744" s="7">
        <v>39.299999999999997</v>
      </c>
      <c r="I744" t="s">
        <v>4112</v>
      </c>
      <c r="J744" t="s">
        <v>4113</v>
      </c>
      <c r="K744" t="s">
        <v>6753</v>
      </c>
    </row>
    <row r="745" spans="1:13" x14ac:dyDescent="0.3">
      <c r="A745" t="s">
        <v>2252</v>
      </c>
      <c r="B745" t="s">
        <v>2253</v>
      </c>
      <c r="C745" s="7">
        <v>2000</v>
      </c>
      <c r="D745" s="6" t="s">
        <v>20</v>
      </c>
      <c r="E745" s="6" t="s">
        <v>103</v>
      </c>
      <c r="F745" s="7">
        <v>67</v>
      </c>
      <c r="G745" s="7" t="s">
        <v>5245</v>
      </c>
      <c r="H745" s="7" t="s">
        <v>6219</v>
      </c>
      <c r="I745" t="s">
        <v>2254</v>
      </c>
      <c r="J745" t="s">
        <v>2255</v>
      </c>
      <c r="K745" t="s">
        <v>2256</v>
      </c>
    </row>
    <row r="746" spans="1:13" x14ac:dyDescent="0.3">
      <c r="A746" t="s">
        <v>2257</v>
      </c>
      <c r="B746" t="s">
        <v>2258</v>
      </c>
      <c r="C746" s="7">
        <v>1999</v>
      </c>
      <c r="D746" s="6" t="s">
        <v>20</v>
      </c>
      <c r="E746" s="6" t="s">
        <v>103</v>
      </c>
      <c r="F746" s="7">
        <v>30</v>
      </c>
      <c r="G746" s="7" t="s">
        <v>5246</v>
      </c>
      <c r="H746" s="7" t="s">
        <v>6220</v>
      </c>
      <c r="I746" t="s">
        <v>662</v>
      </c>
      <c r="J746" t="s">
        <v>3297</v>
      </c>
      <c r="K746" t="s">
        <v>2259</v>
      </c>
    </row>
    <row r="747" spans="1:13" x14ac:dyDescent="0.3">
      <c r="A747" t="s">
        <v>2260</v>
      </c>
      <c r="B747" t="s">
        <v>2261</v>
      </c>
      <c r="C747" s="7">
        <v>1999</v>
      </c>
      <c r="D747" s="6" t="s">
        <v>406</v>
      </c>
      <c r="E747" s="6" t="s">
        <v>717</v>
      </c>
      <c r="F747" s="7">
        <v>191</v>
      </c>
      <c r="G747" s="7" t="s">
        <v>5247</v>
      </c>
      <c r="H747" s="7" t="s">
        <v>6221</v>
      </c>
      <c r="I747" t="s">
        <v>3260</v>
      </c>
      <c r="J747" t="s">
        <v>3297</v>
      </c>
      <c r="M747" t="s">
        <v>6754</v>
      </c>
    </row>
    <row r="748" spans="1:13" x14ac:dyDescent="0.3">
      <c r="A748" t="s">
        <v>2262</v>
      </c>
      <c r="B748" t="s">
        <v>2263</v>
      </c>
      <c r="C748" s="7">
        <v>1999</v>
      </c>
      <c r="D748" s="6" t="s">
        <v>102</v>
      </c>
      <c r="E748" s="6" t="s">
        <v>103</v>
      </c>
      <c r="F748" s="7">
        <v>199</v>
      </c>
      <c r="G748" s="7" t="s">
        <v>5248</v>
      </c>
      <c r="H748" s="7" t="s">
        <v>6222</v>
      </c>
      <c r="I748" t="s">
        <v>1387</v>
      </c>
      <c r="J748" t="s">
        <v>4114</v>
      </c>
      <c r="K748" t="s">
        <v>6755</v>
      </c>
    </row>
    <row r="749" spans="1:13" x14ac:dyDescent="0.3">
      <c r="A749" t="s">
        <v>2264</v>
      </c>
      <c r="B749" t="s">
        <v>2265</v>
      </c>
      <c r="C749" s="7">
        <v>1999</v>
      </c>
      <c r="D749" s="6" t="s">
        <v>195</v>
      </c>
      <c r="E749" s="6" t="s">
        <v>103</v>
      </c>
      <c r="F749" s="7">
        <v>117</v>
      </c>
      <c r="G749" s="7" t="s">
        <v>5249</v>
      </c>
      <c r="H749" s="7" t="s">
        <v>6223</v>
      </c>
      <c r="I749" t="s">
        <v>4115</v>
      </c>
      <c r="J749" t="s">
        <v>3317</v>
      </c>
      <c r="K749" t="s">
        <v>6756</v>
      </c>
    </row>
    <row r="750" spans="1:13" x14ac:dyDescent="0.3">
      <c r="A750" t="s">
        <v>2266</v>
      </c>
      <c r="B750" t="s">
        <v>2267</v>
      </c>
      <c r="C750" s="7">
        <v>1999</v>
      </c>
      <c r="D750" s="6" t="s">
        <v>406</v>
      </c>
      <c r="E750" s="6" t="s">
        <v>181</v>
      </c>
      <c r="F750" s="7">
        <v>56</v>
      </c>
      <c r="G750" s="7" t="s">
        <v>5250</v>
      </c>
      <c r="H750" s="7" t="s">
        <v>6224</v>
      </c>
      <c r="I750" t="s">
        <v>77</v>
      </c>
      <c r="J750" t="s">
        <v>3297</v>
      </c>
      <c r="M750" t="s">
        <v>6628</v>
      </c>
    </row>
    <row r="751" spans="1:13" x14ac:dyDescent="0.3">
      <c r="A751" t="s">
        <v>2268</v>
      </c>
      <c r="B751" t="s">
        <v>2269</v>
      </c>
      <c r="C751" s="7">
        <v>1999</v>
      </c>
      <c r="D751" s="6" t="s">
        <v>20</v>
      </c>
      <c r="E751" s="6" t="s">
        <v>103</v>
      </c>
      <c r="F751" s="7">
        <v>250</v>
      </c>
      <c r="G751" s="7" t="s">
        <v>5251</v>
      </c>
      <c r="H751" s="7" t="s">
        <v>6225</v>
      </c>
      <c r="I751" t="s">
        <v>4116</v>
      </c>
      <c r="J751" t="s">
        <v>4117</v>
      </c>
      <c r="K751" t="s">
        <v>6757</v>
      </c>
    </row>
    <row r="752" spans="1:13" x14ac:dyDescent="0.3">
      <c r="A752" t="s">
        <v>2270</v>
      </c>
      <c r="B752" t="s">
        <v>2271</v>
      </c>
      <c r="C752" s="7">
        <v>1999</v>
      </c>
      <c r="D752" s="6" t="s">
        <v>406</v>
      </c>
      <c r="E752" s="6" t="s">
        <v>369</v>
      </c>
      <c r="F752" s="7">
        <v>92</v>
      </c>
      <c r="G752" s="7" t="s">
        <v>5252</v>
      </c>
      <c r="H752" s="7" t="s">
        <v>6226</v>
      </c>
      <c r="I752" t="s">
        <v>3260</v>
      </c>
      <c r="J752" t="s">
        <v>3842</v>
      </c>
      <c r="M752" t="s">
        <v>6758</v>
      </c>
    </row>
    <row r="753" spans="1:13" x14ac:dyDescent="0.3">
      <c r="A753" t="s">
        <v>2272</v>
      </c>
      <c r="B753" t="s">
        <v>2273</v>
      </c>
      <c r="C753" s="7">
        <v>1999</v>
      </c>
      <c r="D753" s="6" t="s">
        <v>672</v>
      </c>
      <c r="E753" s="6" t="s">
        <v>103</v>
      </c>
      <c r="F753" s="7">
        <v>20</v>
      </c>
      <c r="G753" s="7" t="s">
        <v>5253</v>
      </c>
      <c r="H753" s="7" t="s">
        <v>6227</v>
      </c>
      <c r="I753" t="s">
        <v>2274</v>
      </c>
      <c r="J753" t="s">
        <v>4118</v>
      </c>
      <c r="M753" t="s">
        <v>6759</v>
      </c>
    </row>
    <row r="754" spans="1:13" x14ac:dyDescent="0.3">
      <c r="A754" t="s">
        <v>2275</v>
      </c>
      <c r="B754" t="s">
        <v>2276</v>
      </c>
      <c r="C754" s="7">
        <v>1999</v>
      </c>
      <c r="D754" s="6" t="s">
        <v>837</v>
      </c>
      <c r="E754" s="6" t="s">
        <v>54</v>
      </c>
      <c r="F754" s="7" t="s">
        <v>5254</v>
      </c>
      <c r="G754" s="7" t="s">
        <v>5255</v>
      </c>
      <c r="H754" s="7" t="s">
        <v>6228</v>
      </c>
      <c r="I754" t="s">
        <v>4119</v>
      </c>
      <c r="J754" t="s">
        <v>3351</v>
      </c>
      <c r="K754" t="s">
        <v>6760</v>
      </c>
    </row>
    <row r="755" spans="1:13" x14ac:dyDescent="0.3">
      <c r="A755" t="s">
        <v>2277</v>
      </c>
      <c r="B755" t="s">
        <v>2278</v>
      </c>
      <c r="C755" s="7">
        <v>1999</v>
      </c>
      <c r="D755" s="6" t="s">
        <v>315</v>
      </c>
      <c r="E755" s="6" t="s">
        <v>54</v>
      </c>
      <c r="F755" s="7">
        <v>1600</v>
      </c>
      <c r="G755" s="7" t="s">
        <v>5256</v>
      </c>
      <c r="H755" s="7" t="s">
        <v>6229</v>
      </c>
      <c r="I755" t="s">
        <v>4120</v>
      </c>
      <c r="J755" t="s">
        <v>3351</v>
      </c>
      <c r="L755" t="s">
        <v>6761</v>
      </c>
    </row>
    <row r="756" spans="1:13" x14ac:dyDescent="0.3">
      <c r="A756" t="s">
        <v>2279</v>
      </c>
      <c r="B756" t="s">
        <v>2280</v>
      </c>
      <c r="C756" s="7">
        <v>1999</v>
      </c>
      <c r="D756" s="6" t="s">
        <v>102</v>
      </c>
      <c r="E756" s="6" t="s">
        <v>1024</v>
      </c>
      <c r="F756" s="7">
        <v>46</v>
      </c>
      <c r="G756" s="7" t="s">
        <v>3236</v>
      </c>
      <c r="H756" s="7" t="s">
        <v>6169</v>
      </c>
      <c r="I756" t="s">
        <v>3258</v>
      </c>
      <c r="J756" t="s">
        <v>3101</v>
      </c>
      <c r="K756" t="s">
        <v>2281</v>
      </c>
      <c r="L756" t="s">
        <v>6762</v>
      </c>
    </row>
    <row r="757" spans="1:13" x14ac:dyDescent="0.3">
      <c r="A757" t="s">
        <v>2282</v>
      </c>
      <c r="B757" t="s">
        <v>2283</v>
      </c>
      <c r="C757" s="7">
        <v>1999</v>
      </c>
      <c r="D757" s="6" t="s">
        <v>20</v>
      </c>
      <c r="E757" s="6" t="s">
        <v>54</v>
      </c>
      <c r="F757" s="7">
        <v>14</v>
      </c>
      <c r="G757" s="7" t="s">
        <v>5257</v>
      </c>
      <c r="H757" s="7" t="s">
        <v>6230</v>
      </c>
      <c r="I757" t="s">
        <v>34</v>
      </c>
      <c r="J757" t="s">
        <v>3101</v>
      </c>
      <c r="K757" t="s">
        <v>935</v>
      </c>
    </row>
    <row r="758" spans="1:13" x14ac:dyDescent="0.3">
      <c r="A758" t="s">
        <v>2284</v>
      </c>
      <c r="B758" t="s">
        <v>2285</v>
      </c>
      <c r="C758" s="7">
        <v>1999</v>
      </c>
      <c r="D758" s="6" t="s">
        <v>20</v>
      </c>
      <c r="E758" s="6" t="s">
        <v>103</v>
      </c>
      <c r="F758" s="7">
        <v>50</v>
      </c>
      <c r="G758" s="7" t="s">
        <v>5258</v>
      </c>
      <c r="H758" s="7" t="s">
        <v>6231</v>
      </c>
      <c r="I758" t="s">
        <v>4121</v>
      </c>
      <c r="J758" t="s">
        <v>3766</v>
      </c>
      <c r="K758" t="s">
        <v>2286</v>
      </c>
    </row>
    <row r="759" spans="1:13" x14ac:dyDescent="0.3">
      <c r="A759" t="s">
        <v>2287</v>
      </c>
      <c r="B759" t="s">
        <v>2288</v>
      </c>
      <c r="C759" s="7">
        <v>1998</v>
      </c>
      <c r="D759" s="6" t="s">
        <v>315</v>
      </c>
      <c r="E759" s="6" t="s">
        <v>21</v>
      </c>
      <c r="F759" s="7">
        <v>52</v>
      </c>
      <c r="G759" s="7" t="s">
        <v>5259</v>
      </c>
      <c r="H759" s="7" t="s">
        <v>6232</v>
      </c>
      <c r="I759" t="s">
        <v>34</v>
      </c>
      <c r="J759" t="s">
        <v>4122</v>
      </c>
      <c r="L759" t="s">
        <v>6763</v>
      </c>
    </row>
    <row r="760" spans="1:13" x14ac:dyDescent="0.3">
      <c r="A760" t="s">
        <v>2289</v>
      </c>
      <c r="B760" t="s">
        <v>2290</v>
      </c>
      <c r="C760" s="7">
        <v>1998</v>
      </c>
      <c r="D760" s="6" t="s">
        <v>20</v>
      </c>
      <c r="E760" s="6" t="s">
        <v>103</v>
      </c>
      <c r="F760" s="7">
        <v>31</v>
      </c>
      <c r="G760" s="7" t="s">
        <v>5260</v>
      </c>
      <c r="H760" s="7" t="s">
        <v>6233</v>
      </c>
      <c r="I760" t="s">
        <v>4123</v>
      </c>
      <c r="J760" t="s">
        <v>4124</v>
      </c>
      <c r="K760" t="s">
        <v>10</v>
      </c>
    </row>
    <row r="761" spans="1:13" x14ac:dyDescent="0.3">
      <c r="A761" t="s">
        <v>2291</v>
      </c>
      <c r="B761" t="s">
        <v>2292</v>
      </c>
      <c r="C761" s="7">
        <v>1998</v>
      </c>
      <c r="D761" s="6" t="s">
        <v>20</v>
      </c>
      <c r="E761" s="6" t="s">
        <v>103</v>
      </c>
      <c r="F761" s="7">
        <v>236</v>
      </c>
      <c r="G761" s="7" t="s">
        <v>5261</v>
      </c>
      <c r="H761" s="7" t="s">
        <v>6234</v>
      </c>
      <c r="I761" t="s">
        <v>3514</v>
      </c>
      <c r="J761" t="s">
        <v>3571</v>
      </c>
      <c r="K761" t="s">
        <v>10</v>
      </c>
    </row>
    <row r="762" spans="1:13" x14ac:dyDescent="0.3">
      <c r="A762" t="s">
        <v>2293</v>
      </c>
      <c r="B762" t="s">
        <v>2294</v>
      </c>
      <c r="C762" s="7">
        <v>1998</v>
      </c>
      <c r="D762" s="6" t="s">
        <v>20</v>
      </c>
      <c r="E762" s="6" t="s">
        <v>103</v>
      </c>
      <c r="F762" s="7">
        <v>228</v>
      </c>
      <c r="G762" s="7" t="s">
        <v>5262</v>
      </c>
      <c r="H762" s="7" t="s">
        <v>6235</v>
      </c>
      <c r="I762" t="s">
        <v>77</v>
      </c>
      <c r="J762" t="s">
        <v>3317</v>
      </c>
      <c r="K762" t="s">
        <v>6764</v>
      </c>
    </row>
    <row r="763" spans="1:13" x14ac:dyDescent="0.3">
      <c r="A763" t="s">
        <v>2295</v>
      </c>
      <c r="B763" t="s">
        <v>2296</v>
      </c>
      <c r="C763" s="7">
        <v>1998</v>
      </c>
      <c r="D763" s="6" t="s">
        <v>20</v>
      </c>
      <c r="E763" s="6" t="s">
        <v>1024</v>
      </c>
      <c r="F763" s="7">
        <v>947</v>
      </c>
      <c r="G763" s="7" t="s">
        <v>5263</v>
      </c>
      <c r="H763" s="7" t="s">
        <v>6236</v>
      </c>
      <c r="I763" t="s">
        <v>4125</v>
      </c>
      <c r="J763" t="s">
        <v>2297</v>
      </c>
      <c r="K763" t="s">
        <v>6765</v>
      </c>
    </row>
    <row r="764" spans="1:13" x14ac:dyDescent="0.3">
      <c r="A764" t="s">
        <v>2298</v>
      </c>
      <c r="B764" t="s">
        <v>2299</v>
      </c>
      <c r="C764" s="7">
        <v>1998</v>
      </c>
      <c r="D764" s="6" t="s">
        <v>44</v>
      </c>
      <c r="E764" s="6" t="s">
        <v>8</v>
      </c>
      <c r="F764" s="7" t="s">
        <v>5264</v>
      </c>
      <c r="G764" s="7" t="s">
        <v>2300</v>
      </c>
      <c r="H764" s="7" t="s">
        <v>6237</v>
      </c>
      <c r="I764" t="s">
        <v>4126</v>
      </c>
      <c r="J764" t="s">
        <v>3508</v>
      </c>
      <c r="K764" t="s">
        <v>6766</v>
      </c>
    </row>
    <row r="765" spans="1:13" x14ac:dyDescent="0.3">
      <c r="A765" t="s">
        <v>2301</v>
      </c>
      <c r="B765" t="s">
        <v>2302</v>
      </c>
      <c r="C765" s="7">
        <v>1998</v>
      </c>
      <c r="D765" s="6" t="s">
        <v>377</v>
      </c>
      <c r="E765" s="6" t="s">
        <v>54</v>
      </c>
      <c r="F765" s="7">
        <v>21</v>
      </c>
      <c r="G765" s="7" t="s">
        <v>3236</v>
      </c>
      <c r="H765" s="7" t="s">
        <v>6238</v>
      </c>
      <c r="I765" t="s">
        <v>4127</v>
      </c>
      <c r="J765" t="s">
        <v>3317</v>
      </c>
      <c r="K765" t="s">
        <v>2303</v>
      </c>
    </row>
    <row r="766" spans="1:13" x14ac:dyDescent="0.3">
      <c r="A766" t="s">
        <v>2304</v>
      </c>
      <c r="B766" t="s">
        <v>2305</v>
      </c>
      <c r="C766" s="7">
        <v>1998</v>
      </c>
      <c r="D766" s="6" t="s">
        <v>20</v>
      </c>
      <c r="E766" s="6" t="s">
        <v>103</v>
      </c>
      <c r="F766" s="7">
        <v>50</v>
      </c>
      <c r="G766" s="7" t="s">
        <v>2306</v>
      </c>
      <c r="H766" s="7">
        <v>72</v>
      </c>
      <c r="I766" t="s">
        <v>4128</v>
      </c>
      <c r="J766" t="s">
        <v>4129</v>
      </c>
      <c r="M766" t="s">
        <v>6767</v>
      </c>
    </row>
    <row r="767" spans="1:13" x14ac:dyDescent="0.3">
      <c r="A767" t="s">
        <v>2307</v>
      </c>
      <c r="B767" t="s">
        <v>2308</v>
      </c>
      <c r="C767" s="7">
        <v>1997</v>
      </c>
      <c r="D767" s="6" t="s">
        <v>672</v>
      </c>
      <c r="E767" s="6" t="s">
        <v>103</v>
      </c>
      <c r="F767" s="7">
        <v>105</v>
      </c>
      <c r="G767" s="7" t="s">
        <v>5265</v>
      </c>
      <c r="H767" s="7" t="s">
        <v>6239</v>
      </c>
      <c r="I767" t="s">
        <v>3260</v>
      </c>
      <c r="J767" t="s">
        <v>3842</v>
      </c>
      <c r="K767" t="s">
        <v>6768</v>
      </c>
    </row>
    <row r="768" spans="1:13" x14ac:dyDescent="0.3">
      <c r="A768" t="s">
        <v>2307</v>
      </c>
      <c r="B768" t="s">
        <v>2309</v>
      </c>
      <c r="C768" s="7">
        <v>1997</v>
      </c>
      <c r="D768" s="6" t="s">
        <v>672</v>
      </c>
      <c r="E768" s="6" t="s">
        <v>103</v>
      </c>
      <c r="F768" s="7">
        <v>105</v>
      </c>
      <c r="G768" s="7" t="s">
        <v>5266</v>
      </c>
      <c r="H768" s="7" t="s">
        <v>6239</v>
      </c>
      <c r="I768" t="s">
        <v>4130</v>
      </c>
      <c r="J768" t="s">
        <v>4131</v>
      </c>
      <c r="K768" t="s">
        <v>6769</v>
      </c>
    </row>
    <row r="769" spans="1:13" x14ac:dyDescent="0.3">
      <c r="A769" t="s">
        <v>2310</v>
      </c>
      <c r="B769" t="s">
        <v>2311</v>
      </c>
      <c r="C769" s="7">
        <v>1997</v>
      </c>
      <c r="D769" s="6" t="s">
        <v>20</v>
      </c>
      <c r="F769" s="7">
        <v>76</v>
      </c>
      <c r="G769" s="7" t="s">
        <v>5267</v>
      </c>
      <c r="H769" s="7">
        <v>60.1</v>
      </c>
      <c r="I769" t="s">
        <v>4132</v>
      </c>
      <c r="J769" t="s">
        <v>4133</v>
      </c>
      <c r="K769" t="s">
        <v>2312</v>
      </c>
    </row>
    <row r="770" spans="1:13" x14ac:dyDescent="0.3">
      <c r="A770" t="s">
        <v>2313</v>
      </c>
      <c r="B770" t="s">
        <v>2314</v>
      </c>
      <c r="C770" s="7">
        <v>1997</v>
      </c>
      <c r="D770" s="6" t="s">
        <v>737</v>
      </c>
      <c r="E770" s="6" t="s">
        <v>103</v>
      </c>
      <c r="F770" s="7">
        <v>31</v>
      </c>
      <c r="G770" s="7" t="s">
        <v>5268</v>
      </c>
      <c r="H770" s="7" t="s">
        <v>6240</v>
      </c>
      <c r="I770" t="s">
        <v>4134</v>
      </c>
      <c r="J770" t="s">
        <v>4135</v>
      </c>
      <c r="K770" t="s">
        <v>2315</v>
      </c>
    </row>
    <row r="771" spans="1:13" x14ac:dyDescent="0.3">
      <c r="A771" t="s">
        <v>2316</v>
      </c>
      <c r="B771" t="s">
        <v>2317</v>
      </c>
      <c r="C771" s="7">
        <v>1997</v>
      </c>
      <c r="D771" s="6" t="s">
        <v>20</v>
      </c>
      <c r="E771" s="6" t="s">
        <v>8</v>
      </c>
      <c r="F771" s="7">
        <v>26</v>
      </c>
      <c r="G771" s="7" t="s">
        <v>3236</v>
      </c>
      <c r="H771" s="7" t="s">
        <v>6241</v>
      </c>
      <c r="I771" t="s">
        <v>4136</v>
      </c>
      <c r="J771" t="s">
        <v>3842</v>
      </c>
      <c r="K771" t="s">
        <v>6770</v>
      </c>
    </row>
    <row r="772" spans="1:13" x14ac:dyDescent="0.3">
      <c r="A772" t="s">
        <v>2318</v>
      </c>
      <c r="B772" t="s">
        <v>2319</v>
      </c>
      <c r="C772" s="7">
        <v>1997</v>
      </c>
      <c r="D772" s="6" t="s">
        <v>20</v>
      </c>
      <c r="E772" s="6" t="s">
        <v>103</v>
      </c>
      <c r="F772" s="7">
        <v>90</v>
      </c>
      <c r="G772" s="7" t="s">
        <v>5269</v>
      </c>
      <c r="H772" s="7" t="s">
        <v>6242</v>
      </c>
      <c r="I772" t="s">
        <v>1387</v>
      </c>
      <c r="J772" t="s">
        <v>3317</v>
      </c>
      <c r="K772" t="s">
        <v>6771</v>
      </c>
    </row>
    <row r="773" spans="1:13" x14ac:dyDescent="0.3">
      <c r="A773" t="s">
        <v>2320</v>
      </c>
      <c r="B773" t="s">
        <v>2321</v>
      </c>
      <c r="C773" s="7">
        <v>1997</v>
      </c>
      <c r="D773" s="6" t="s">
        <v>20</v>
      </c>
      <c r="E773" s="6" t="s">
        <v>103</v>
      </c>
      <c r="F773" s="7">
        <v>272</v>
      </c>
      <c r="G773" s="7" t="s">
        <v>5270</v>
      </c>
      <c r="H773" s="7" t="s">
        <v>6238</v>
      </c>
      <c r="I773" t="s">
        <v>4137</v>
      </c>
      <c r="J773" t="s">
        <v>4138</v>
      </c>
      <c r="K773" t="s">
        <v>6772</v>
      </c>
    </row>
    <row r="774" spans="1:13" x14ac:dyDescent="0.3">
      <c r="A774" t="s">
        <v>2322</v>
      </c>
      <c r="B774" t="s">
        <v>2323</v>
      </c>
      <c r="C774" s="7">
        <v>1996</v>
      </c>
      <c r="D774" s="6" t="s">
        <v>20</v>
      </c>
      <c r="E774" s="6" t="s">
        <v>103</v>
      </c>
      <c r="F774" s="7">
        <v>516</v>
      </c>
      <c r="G774" s="7" t="s">
        <v>5232</v>
      </c>
      <c r="H774" s="7" t="s">
        <v>6243</v>
      </c>
      <c r="I774" t="s">
        <v>4139</v>
      </c>
      <c r="J774" t="s">
        <v>4140</v>
      </c>
      <c r="K774" t="s">
        <v>6773</v>
      </c>
    </row>
    <row r="775" spans="1:13" x14ac:dyDescent="0.3">
      <c r="A775" t="s">
        <v>2324</v>
      </c>
      <c r="B775" t="s">
        <v>2325</v>
      </c>
      <c r="C775" s="7">
        <v>1996</v>
      </c>
      <c r="D775" s="6" t="s">
        <v>315</v>
      </c>
      <c r="E775" s="6" t="s">
        <v>54</v>
      </c>
      <c r="F775" s="7">
        <v>163</v>
      </c>
      <c r="G775" s="7" t="s">
        <v>5271</v>
      </c>
      <c r="H775" s="7" t="s">
        <v>6244</v>
      </c>
      <c r="I775" t="s">
        <v>3258</v>
      </c>
      <c r="J775" t="s">
        <v>3351</v>
      </c>
      <c r="L775" t="s">
        <v>6774</v>
      </c>
    </row>
    <row r="776" spans="1:13" x14ac:dyDescent="0.3">
      <c r="A776" t="s">
        <v>2326</v>
      </c>
      <c r="B776" t="s">
        <v>2327</v>
      </c>
      <c r="C776" s="7">
        <v>1996</v>
      </c>
      <c r="D776" s="6" t="s">
        <v>102</v>
      </c>
      <c r="E776" s="6" t="s">
        <v>636</v>
      </c>
      <c r="F776" s="7">
        <v>18</v>
      </c>
      <c r="G776" s="7" t="s">
        <v>5272</v>
      </c>
      <c r="H776" s="7" t="s">
        <v>6245</v>
      </c>
      <c r="I776" t="s">
        <v>4141</v>
      </c>
      <c r="J776" t="s">
        <v>4142</v>
      </c>
      <c r="K776" t="s">
        <v>6775</v>
      </c>
    </row>
    <row r="777" spans="1:13" x14ac:dyDescent="0.3">
      <c r="A777" t="s">
        <v>2328</v>
      </c>
      <c r="B777" t="s">
        <v>2329</v>
      </c>
      <c r="C777" s="7">
        <v>1996</v>
      </c>
      <c r="D777" s="6" t="s">
        <v>20</v>
      </c>
      <c r="E777" s="6" t="s">
        <v>103</v>
      </c>
      <c r="F777" s="7" t="s">
        <v>5273</v>
      </c>
      <c r="G777" s="7" t="s">
        <v>5274</v>
      </c>
      <c r="H777" s="7" t="s">
        <v>6246</v>
      </c>
      <c r="I777" t="s">
        <v>1328</v>
      </c>
      <c r="J777" t="s">
        <v>4143</v>
      </c>
      <c r="K777" t="s">
        <v>2330</v>
      </c>
    </row>
    <row r="778" spans="1:13" x14ac:dyDescent="0.3">
      <c r="A778" t="s">
        <v>2331</v>
      </c>
      <c r="B778" t="s">
        <v>2332</v>
      </c>
      <c r="C778" s="7">
        <v>1996</v>
      </c>
      <c r="D778" s="6" t="s">
        <v>406</v>
      </c>
      <c r="E778" s="6" t="s">
        <v>54</v>
      </c>
      <c r="F778" s="7" t="s">
        <v>5275</v>
      </c>
      <c r="G778" s="7" t="s">
        <v>5276</v>
      </c>
      <c r="H778" s="7" t="s">
        <v>6247</v>
      </c>
      <c r="I778" t="s">
        <v>3260</v>
      </c>
      <c r="J778" t="s">
        <v>4144</v>
      </c>
      <c r="M778" t="s">
        <v>6776</v>
      </c>
    </row>
    <row r="779" spans="1:13" x14ac:dyDescent="0.3">
      <c r="A779" t="s">
        <v>2333</v>
      </c>
      <c r="B779" t="s">
        <v>2334</v>
      </c>
      <c r="C779" s="7">
        <v>1996</v>
      </c>
      <c r="D779" s="6" t="s">
        <v>20</v>
      </c>
      <c r="E779" s="6" t="s">
        <v>8</v>
      </c>
      <c r="F779" s="7">
        <v>24</v>
      </c>
      <c r="G779" s="7" t="s">
        <v>3236</v>
      </c>
      <c r="H779" s="7" t="s">
        <v>6248</v>
      </c>
      <c r="I779" t="s">
        <v>77</v>
      </c>
      <c r="J779" t="s">
        <v>4145</v>
      </c>
      <c r="K779" t="s">
        <v>6777</v>
      </c>
    </row>
    <row r="780" spans="1:13" x14ac:dyDescent="0.3">
      <c r="A780" t="s">
        <v>2335</v>
      </c>
      <c r="B780" t="s">
        <v>2336</v>
      </c>
      <c r="C780" s="7">
        <v>1996</v>
      </c>
      <c r="D780" s="6" t="s">
        <v>20</v>
      </c>
      <c r="E780" s="6" t="s">
        <v>103</v>
      </c>
      <c r="F780" s="7">
        <v>193</v>
      </c>
      <c r="G780" s="7" t="s">
        <v>5277</v>
      </c>
      <c r="H780" s="7" t="s">
        <v>6249</v>
      </c>
      <c r="I780" t="s">
        <v>77</v>
      </c>
      <c r="J780" t="s">
        <v>3303</v>
      </c>
      <c r="K780" t="s">
        <v>6778</v>
      </c>
    </row>
    <row r="781" spans="1:13" x14ac:dyDescent="0.3">
      <c r="A781" t="s">
        <v>2337</v>
      </c>
      <c r="B781" t="s">
        <v>2338</v>
      </c>
      <c r="C781" s="7">
        <v>1996</v>
      </c>
      <c r="D781" s="6" t="s">
        <v>20</v>
      </c>
      <c r="E781" s="6" t="s">
        <v>103</v>
      </c>
      <c r="F781" s="7">
        <v>41</v>
      </c>
      <c r="G781" s="7" t="s">
        <v>2339</v>
      </c>
      <c r="H781" s="7">
        <v>45.4</v>
      </c>
      <c r="I781" t="s">
        <v>4146</v>
      </c>
      <c r="J781" t="s">
        <v>4147</v>
      </c>
      <c r="K781" t="s">
        <v>10</v>
      </c>
    </row>
    <row r="782" spans="1:13" x14ac:dyDescent="0.3">
      <c r="A782" t="s">
        <v>2340</v>
      </c>
      <c r="B782" t="s">
        <v>2341</v>
      </c>
      <c r="C782" s="7">
        <v>1996</v>
      </c>
      <c r="D782" s="6" t="s">
        <v>315</v>
      </c>
      <c r="E782" s="6" t="s">
        <v>103</v>
      </c>
      <c r="F782" s="7" t="s">
        <v>5278</v>
      </c>
      <c r="G782" s="7" t="s">
        <v>5279</v>
      </c>
      <c r="H782" s="7" t="s">
        <v>6250</v>
      </c>
      <c r="I782" t="s">
        <v>4148</v>
      </c>
      <c r="J782" t="s">
        <v>4149</v>
      </c>
      <c r="K782" t="s">
        <v>6779</v>
      </c>
    </row>
    <row r="783" spans="1:13" x14ac:dyDescent="0.3">
      <c r="A783" t="s">
        <v>2340</v>
      </c>
      <c r="B783" t="s">
        <v>2342</v>
      </c>
      <c r="C783" s="7">
        <v>1995</v>
      </c>
      <c r="D783" s="6" t="s">
        <v>315</v>
      </c>
      <c r="E783" s="6" t="s">
        <v>103</v>
      </c>
      <c r="F783" s="7">
        <v>150</v>
      </c>
      <c r="G783" s="7" t="s">
        <v>5280</v>
      </c>
      <c r="H783" s="7" t="s">
        <v>6251</v>
      </c>
      <c r="I783" t="s">
        <v>1879</v>
      </c>
      <c r="J783" s="3" t="s">
        <v>4150</v>
      </c>
      <c r="K783" t="s">
        <v>6780</v>
      </c>
    </row>
    <row r="784" spans="1:13" x14ac:dyDescent="0.3">
      <c r="A784" t="s">
        <v>2343</v>
      </c>
      <c r="B784" t="s">
        <v>2344</v>
      </c>
      <c r="C784" s="7">
        <v>1995</v>
      </c>
      <c r="D784" s="6" t="s">
        <v>20</v>
      </c>
      <c r="E784" s="6" t="s">
        <v>103</v>
      </c>
      <c r="F784" s="7">
        <v>20</v>
      </c>
      <c r="G784" s="7" t="s">
        <v>5281</v>
      </c>
      <c r="H784" s="7" t="s">
        <v>6252</v>
      </c>
      <c r="I784" t="s">
        <v>4151</v>
      </c>
      <c r="J784" t="s">
        <v>4152</v>
      </c>
      <c r="M784" t="s">
        <v>2345</v>
      </c>
    </row>
    <row r="785" spans="1:13" x14ac:dyDescent="0.3">
      <c r="A785" t="s">
        <v>2346</v>
      </c>
      <c r="B785" t="s">
        <v>2347</v>
      </c>
      <c r="C785" s="7">
        <v>1995</v>
      </c>
      <c r="D785" s="6" t="s">
        <v>102</v>
      </c>
      <c r="E785" s="6" t="s">
        <v>103</v>
      </c>
      <c r="F785" s="7">
        <v>381</v>
      </c>
      <c r="G785" s="7" t="s">
        <v>5282</v>
      </c>
      <c r="H785" s="7" t="s">
        <v>6253</v>
      </c>
      <c r="I785" t="s">
        <v>3258</v>
      </c>
      <c r="J785" t="s">
        <v>2768</v>
      </c>
      <c r="K785" t="s">
        <v>2348</v>
      </c>
    </row>
    <row r="786" spans="1:13" x14ac:dyDescent="0.3">
      <c r="A786" t="s">
        <v>2349</v>
      </c>
      <c r="B786" t="s">
        <v>2350</v>
      </c>
      <c r="C786" s="7">
        <v>1995</v>
      </c>
      <c r="D786" s="6" t="s">
        <v>102</v>
      </c>
      <c r="E786" s="6" t="s">
        <v>103</v>
      </c>
      <c r="F786" s="7">
        <v>193</v>
      </c>
      <c r="G786" s="7" t="s">
        <v>5283</v>
      </c>
      <c r="H786" s="7" t="s">
        <v>6254</v>
      </c>
      <c r="I786" t="s">
        <v>1387</v>
      </c>
      <c r="J786" t="s">
        <v>4153</v>
      </c>
      <c r="K786" t="s">
        <v>6781</v>
      </c>
    </row>
    <row r="787" spans="1:13" x14ac:dyDescent="0.3">
      <c r="A787" t="s">
        <v>2351</v>
      </c>
      <c r="B787" t="s">
        <v>2352</v>
      </c>
      <c r="C787" s="7">
        <v>1994</v>
      </c>
      <c r="D787" s="6" t="s">
        <v>20</v>
      </c>
      <c r="E787" s="6" t="s">
        <v>868</v>
      </c>
      <c r="F787" s="7">
        <v>37</v>
      </c>
      <c r="G787" s="7" t="s">
        <v>5284</v>
      </c>
      <c r="H787" s="7" t="s">
        <v>6255</v>
      </c>
      <c r="I787" t="s">
        <v>4154</v>
      </c>
      <c r="J787" t="s">
        <v>3508</v>
      </c>
      <c r="K787" t="s">
        <v>2353</v>
      </c>
      <c r="M787" t="s">
        <v>6782</v>
      </c>
    </row>
    <row r="788" spans="1:13" x14ac:dyDescent="0.3">
      <c r="A788" t="s">
        <v>2354</v>
      </c>
      <c r="B788" t="s">
        <v>2355</v>
      </c>
      <c r="C788" s="7">
        <v>1994</v>
      </c>
      <c r="D788" s="6" t="s">
        <v>487</v>
      </c>
      <c r="E788" s="6" t="s">
        <v>54</v>
      </c>
      <c r="F788" s="7">
        <v>261</v>
      </c>
      <c r="G788" s="7" t="s">
        <v>5285</v>
      </c>
      <c r="H788" s="7" t="s">
        <v>6256</v>
      </c>
      <c r="I788" t="s">
        <v>3483</v>
      </c>
      <c r="J788" t="s">
        <v>4155</v>
      </c>
      <c r="K788" t="s">
        <v>6783</v>
      </c>
    </row>
    <row r="789" spans="1:13" x14ac:dyDescent="0.3">
      <c r="A789" t="s">
        <v>2356</v>
      </c>
      <c r="B789" t="s">
        <v>2357</v>
      </c>
      <c r="C789" s="7">
        <v>1994</v>
      </c>
      <c r="D789" s="6" t="s">
        <v>406</v>
      </c>
      <c r="E789" s="6" t="s">
        <v>8</v>
      </c>
      <c r="F789" s="7">
        <v>92</v>
      </c>
      <c r="G789" s="7" t="s">
        <v>5286</v>
      </c>
      <c r="H789" s="7" t="s">
        <v>6257</v>
      </c>
      <c r="I789" t="s">
        <v>77</v>
      </c>
      <c r="J789" t="s">
        <v>4156</v>
      </c>
      <c r="M789" t="s">
        <v>6784</v>
      </c>
    </row>
    <row r="790" spans="1:13" x14ac:dyDescent="0.3">
      <c r="A790" t="s">
        <v>2358</v>
      </c>
      <c r="B790" t="s">
        <v>2359</v>
      </c>
      <c r="C790" s="7">
        <v>1994</v>
      </c>
      <c r="D790" s="6" t="s">
        <v>20</v>
      </c>
      <c r="E790" s="6" t="s">
        <v>8</v>
      </c>
      <c r="F790" s="7">
        <v>93</v>
      </c>
      <c r="G790" s="7" t="s">
        <v>5287</v>
      </c>
      <c r="H790" s="7" t="s">
        <v>6258</v>
      </c>
      <c r="I790" t="s">
        <v>2360</v>
      </c>
      <c r="J790" t="s">
        <v>4157</v>
      </c>
      <c r="K790" t="s">
        <v>6785</v>
      </c>
      <c r="L790" t="s">
        <v>6786</v>
      </c>
    </row>
    <row r="791" spans="1:13" x14ac:dyDescent="0.3">
      <c r="A791" t="s">
        <v>2361</v>
      </c>
      <c r="B791" t="s">
        <v>2362</v>
      </c>
      <c r="C791" s="7">
        <v>1993</v>
      </c>
      <c r="D791" s="6" t="s">
        <v>487</v>
      </c>
      <c r="E791" s="6" t="s">
        <v>8</v>
      </c>
      <c r="F791" s="7">
        <v>261</v>
      </c>
      <c r="G791" s="7" t="s">
        <v>5288</v>
      </c>
      <c r="H791" s="7" t="s">
        <v>6259</v>
      </c>
      <c r="I791" t="s">
        <v>3483</v>
      </c>
      <c r="J791" t="s">
        <v>4158</v>
      </c>
      <c r="K791" t="s">
        <v>6787</v>
      </c>
      <c r="L791" t="s">
        <v>6788</v>
      </c>
      <c r="M791" t="s">
        <v>6789</v>
      </c>
    </row>
    <row r="792" spans="1:13" x14ac:dyDescent="0.3">
      <c r="A792" t="s">
        <v>2363</v>
      </c>
      <c r="B792" t="s">
        <v>2364</v>
      </c>
      <c r="C792" s="7">
        <v>1991</v>
      </c>
      <c r="D792" s="6" t="s">
        <v>406</v>
      </c>
      <c r="E792" s="6" t="s">
        <v>54</v>
      </c>
      <c r="F792" s="7">
        <v>179</v>
      </c>
      <c r="G792" s="7" t="s">
        <v>5289</v>
      </c>
      <c r="H792" s="7" t="s">
        <v>6260</v>
      </c>
      <c r="I792" t="s">
        <v>4159</v>
      </c>
      <c r="J792" t="s">
        <v>3536</v>
      </c>
      <c r="L792" t="s">
        <v>6790</v>
      </c>
      <c r="M792" t="s">
        <v>6791</v>
      </c>
    </row>
    <row r="793" spans="1:13" x14ac:dyDescent="0.3">
      <c r="A793" t="s">
        <v>2365</v>
      </c>
      <c r="B793" t="s">
        <v>2366</v>
      </c>
      <c r="C793" s="7">
        <v>1989</v>
      </c>
      <c r="D793" s="6" t="s">
        <v>20</v>
      </c>
      <c r="E793" s="6" t="s">
        <v>636</v>
      </c>
      <c r="F793" s="7">
        <v>46</v>
      </c>
      <c r="G793" s="7" t="s">
        <v>5290</v>
      </c>
      <c r="H793" s="7" t="s">
        <v>6261</v>
      </c>
      <c r="I793" t="s">
        <v>4160</v>
      </c>
      <c r="J793" t="s">
        <v>4161</v>
      </c>
      <c r="L793" t="s">
        <v>2367</v>
      </c>
      <c r="M793" t="s">
        <v>6792</v>
      </c>
    </row>
    <row r="794" spans="1:13" x14ac:dyDescent="0.3">
      <c r="A794" t="s">
        <v>2368</v>
      </c>
      <c r="B794" t="s">
        <v>2369</v>
      </c>
      <c r="C794" s="7">
        <v>1989</v>
      </c>
      <c r="D794" s="6" t="s">
        <v>20</v>
      </c>
      <c r="E794" s="6" t="s">
        <v>54</v>
      </c>
      <c r="F794" s="7">
        <v>24</v>
      </c>
      <c r="G794" s="7" t="s">
        <v>3235</v>
      </c>
      <c r="H794" s="7" t="s">
        <v>6262</v>
      </c>
      <c r="I794" t="s">
        <v>3364</v>
      </c>
      <c r="J794" t="s">
        <v>3317</v>
      </c>
      <c r="K794" t="s">
        <v>6793</v>
      </c>
    </row>
    <row r="795" spans="1:13" x14ac:dyDescent="0.3">
      <c r="A795" t="s">
        <v>2370</v>
      </c>
      <c r="B795" t="s">
        <v>2371</v>
      </c>
      <c r="C795" s="7">
        <v>1982</v>
      </c>
      <c r="D795" s="6" t="s">
        <v>315</v>
      </c>
      <c r="E795" s="6" t="s">
        <v>54</v>
      </c>
      <c r="F795" s="7">
        <v>22</v>
      </c>
      <c r="G795" s="7" t="s">
        <v>5291</v>
      </c>
      <c r="H795" s="7" t="s">
        <v>6263</v>
      </c>
      <c r="I795" t="s">
        <v>3260</v>
      </c>
      <c r="J795" t="s">
        <v>3274</v>
      </c>
      <c r="K795" t="s">
        <v>6794</v>
      </c>
    </row>
    <row r="796" spans="1:13" x14ac:dyDescent="0.3">
      <c r="A796" t="s">
        <v>2372</v>
      </c>
      <c r="B796" t="s">
        <v>2373</v>
      </c>
      <c r="C796" s="7">
        <v>2022</v>
      </c>
      <c r="D796" s="6" t="s">
        <v>487</v>
      </c>
      <c r="E796" s="6" t="s">
        <v>103</v>
      </c>
      <c r="F796" s="7">
        <v>53</v>
      </c>
      <c r="G796" s="7" t="s">
        <v>5292</v>
      </c>
      <c r="H796" s="7" t="s">
        <v>6264</v>
      </c>
      <c r="I796" t="s">
        <v>3596</v>
      </c>
      <c r="J796" t="s">
        <v>3297</v>
      </c>
      <c r="K796" t="s">
        <v>2374</v>
      </c>
    </row>
    <row r="797" spans="1:13" x14ac:dyDescent="0.3">
      <c r="A797" t="s">
        <v>2375</v>
      </c>
      <c r="B797" t="s">
        <v>2376</v>
      </c>
      <c r="C797" s="7">
        <v>2021</v>
      </c>
      <c r="D797" s="6" t="s">
        <v>195</v>
      </c>
      <c r="E797" s="6" t="s">
        <v>2377</v>
      </c>
      <c r="F797" s="7">
        <v>153</v>
      </c>
      <c r="G797" s="7" t="s">
        <v>5293</v>
      </c>
      <c r="H797" s="7">
        <v>63.2</v>
      </c>
      <c r="I797" t="s">
        <v>4162</v>
      </c>
      <c r="J797" t="s">
        <v>4163</v>
      </c>
      <c r="K797" t="s">
        <v>2378</v>
      </c>
    </row>
    <row r="798" spans="1:13" x14ac:dyDescent="0.3">
      <c r="A798" t="s">
        <v>2379</v>
      </c>
      <c r="B798" t="s">
        <v>2380</v>
      </c>
      <c r="C798" s="7">
        <v>2015</v>
      </c>
      <c r="D798" s="6" t="s">
        <v>20</v>
      </c>
      <c r="E798" s="6" t="s">
        <v>1024</v>
      </c>
      <c r="F798" s="7">
        <v>64</v>
      </c>
      <c r="G798" s="7" t="s">
        <v>5116</v>
      </c>
      <c r="H798" s="7" t="s">
        <v>6265</v>
      </c>
      <c r="I798" t="s">
        <v>3964</v>
      </c>
      <c r="J798" t="s">
        <v>3965</v>
      </c>
      <c r="K798" t="s">
        <v>17</v>
      </c>
    </row>
    <row r="799" spans="1:13" x14ac:dyDescent="0.3">
      <c r="A799" t="s">
        <v>2381</v>
      </c>
      <c r="B799" t="s">
        <v>2382</v>
      </c>
      <c r="C799" s="7">
        <v>2021</v>
      </c>
      <c r="D799" s="6" t="s">
        <v>20</v>
      </c>
      <c r="E799" s="6" t="s">
        <v>8</v>
      </c>
      <c r="F799" s="7">
        <v>2630</v>
      </c>
      <c r="G799" s="7" t="s">
        <v>5294</v>
      </c>
      <c r="H799" s="7" t="s">
        <v>6266</v>
      </c>
      <c r="I799" t="s">
        <v>2383</v>
      </c>
      <c r="J799" t="s">
        <v>4164</v>
      </c>
      <c r="K799" t="s">
        <v>2384</v>
      </c>
    </row>
    <row r="800" spans="1:13" x14ac:dyDescent="0.3">
      <c r="A800" t="s">
        <v>2385</v>
      </c>
      <c r="B800" t="s">
        <v>2386</v>
      </c>
      <c r="C800" s="7">
        <v>2020</v>
      </c>
      <c r="D800" s="6" t="s">
        <v>64</v>
      </c>
      <c r="E800" s="6" t="s">
        <v>8</v>
      </c>
      <c r="F800" s="7">
        <v>1400</v>
      </c>
      <c r="G800" s="7" t="s">
        <v>5295</v>
      </c>
      <c r="H800" s="7" t="s">
        <v>2387</v>
      </c>
      <c r="I800" t="s">
        <v>525</v>
      </c>
      <c r="J800" t="s">
        <v>4165</v>
      </c>
      <c r="K800" t="s">
        <v>6795</v>
      </c>
    </row>
    <row r="801" spans="1:14" x14ac:dyDescent="0.3">
      <c r="A801" t="s">
        <v>2388</v>
      </c>
      <c r="B801" t="s">
        <v>2389</v>
      </c>
      <c r="C801" s="7">
        <v>2021</v>
      </c>
      <c r="D801" s="6" t="s">
        <v>20</v>
      </c>
      <c r="E801" s="6" t="s">
        <v>8</v>
      </c>
      <c r="F801" s="7">
        <v>184</v>
      </c>
      <c r="G801" s="7" t="s">
        <v>5296</v>
      </c>
      <c r="H801" s="7" t="s">
        <v>6267</v>
      </c>
      <c r="I801" t="s">
        <v>2390</v>
      </c>
      <c r="J801" t="s">
        <v>2391</v>
      </c>
      <c r="K801" t="s">
        <v>51</v>
      </c>
    </row>
    <row r="802" spans="1:14" x14ac:dyDescent="0.3">
      <c r="A802" t="s">
        <v>2392</v>
      </c>
      <c r="B802" t="s">
        <v>2393</v>
      </c>
      <c r="C802" s="7">
        <v>2021</v>
      </c>
      <c r="D802" s="6" t="s">
        <v>20</v>
      </c>
      <c r="E802" s="6" t="s">
        <v>2394</v>
      </c>
      <c r="F802" s="7">
        <v>87</v>
      </c>
      <c r="G802" s="7" t="s">
        <v>5297</v>
      </c>
      <c r="H802" s="7" t="s">
        <v>6268</v>
      </c>
      <c r="I802" t="s">
        <v>3594</v>
      </c>
      <c r="J802" t="s">
        <v>2395</v>
      </c>
      <c r="K802" t="s">
        <v>228</v>
      </c>
    </row>
    <row r="803" spans="1:14" x14ac:dyDescent="0.3">
      <c r="A803" t="s">
        <v>2396</v>
      </c>
      <c r="B803" t="s">
        <v>2397</v>
      </c>
      <c r="C803" s="7">
        <v>2021</v>
      </c>
      <c r="D803" s="6" t="s">
        <v>82</v>
      </c>
      <c r="E803" s="6" t="s">
        <v>2394</v>
      </c>
      <c r="F803" s="7">
        <v>305</v>
      </c>
      <c r="G803" s="7" t="s">
        <v>2398</v>
      </c>
      <c r="H803" s="7" t="s">
        <v>5647</v>
      </c>
      <c r="I803" t="s">
        <v>77</v>
      </c>
      <c r="J803" t="s">
        <v>4166</v>
      </c>
      <c r="K803" t="s">
        <v>2399</v>
      </c>
    </row>
    <row r="804" spans="1:14" x14ac:dyDescent="0.3">
      <c r="A804" t="s">
        <v>2400</v>
      </c>
      <c r="B804" t="s">
        <v>2401</v>
      </c>
      <c r="C804" s="7">
        <v>2021</v>
      </c>
      <c r="D804" s="6" t="s">
        <v>20</v>
      </c>
      <c r="E804" s="6" t="s">
        <v>2394</v>
      </c>
      <c r="F804" s="7">
        <v>63</v>
      </c>
      <c r="G804" s="7" t="s">
        <v>3236</v>
      </c>
      <c r="H804" s="7" t="s">
        <v>5602</v>
      </c>
      <c r="I804" t="s">
        <v>3364</v>
      </c>
      <c r="J804" t="s">
        <v>2402</v>
      </c>
      <c r="K804" t="s">
        <v>2403</v>
      </c>
    </row>
    <row r="805" spans="1:14" x14ac:dyDescent="0.3">
      <c r="A805" t="s">
        <v>2404</v>
      </c>
      <c r="B805" t="s">
        <v>2405</v>
      </c>
      <c r="C805" s="7">
        <v>2021</v>
      </c>
      <c r="D805" s="6" t="s">
        <v>20</v>
      </c>
      <c r="E805" s="6" t="s">
        <v>2406</v>
      </c>
      <c r="F805" s="7">
        <v>248</v>
      </c>
      <c r="G805" s="7" t="s">
        <v>5297</v>
      </c>
      <c r="H805" s="7" t="s">
        <v>5633</v>
      </c>
      <c r="I805" t="s">
        <v>4167</v>
      </c>
      <c r="J805" t="s">
        <v>4168</v>
      </c>
      <c r="K805" t="s">
        <v>153</v>
      </c>
      <c r="N805" t="s">
        <v>6500</v>
      </c>
    </row>
    <row r="806" spans="1:14" x14ac:dyDescent="0.3">
      <c r="A806" t="s">
        <v>2407</v>
      </c>
      <c r="B806" t="s">
        <v>2408</v>
      </c>
      <c r="C806" s="7">
        <v>2021</v>
      </c>
      <c r="D806" s="6" t="s">
        <v>20</v>
      </c>
      <c r="E806" s="6" t="s">
        <v>8</v>
      </c>
      <c r="F806" s="7">
        <v>647</v>
      </c>
      <c r="G806" s="7" t="s">
        <v>5298</v>
      </c>
      <c r="H806" s="7" t="s">
        <v>6269</v>
      </c>
      <c r="I806" t="s">
        <v>2409</v>
      </c>
      <c r="J806" t="s">
        <v>4169</v>
      </c>
      <c r="K806" t="s">
        <v>2410</v>
      </c>
    </row>
    <row r="807" spans="1:14" x14ac:dyDescent="0.3">
      <c r="A807" t="s">
        <v>2411</v>
      </c>
      <c r="B807" t="s">
        <v>2412</v>
      </c>
      <c r="C807" s="7">
        <v>2019</v>
      </c>
      <c r="D807" s="6" t="s">
        <v>189</v>
      </c>
      <c r="E807" s="6" t="s">
        <v>76</v>
      </c>
      <c r="F807" s="7">
        <v>100</v>
      </c>
      <c r="G807" s="7" t="s">
        <v>5299</v>
      </c>
      <c r="H807" s="7" t="s">
        <v>6270</v>
      </c>
      <c r="I807" t="s">
        <v>34</v>
      </c>
      <c r="J807" t="s">
        <v>2413</v>
      </c>
      <c r="M807" t="s">
        <v>491</v>
      </c>
    </row>
    <row r="808" spans="1:14" x14ac:dyDescent="0.3">
      <c r="A808" t="s">
        <v>2414</v>
      </c>
      <c r="B808" t="s">
        <v>2415</v>
      </c>
      <c r="C808" s="7">
        <v>2021</v>
      </c>
      <c r="D808" s="6" t="s">
        <v>7</v>
      </c>
      <c r="E808" s="6" t="s">
        <v>103</v>
      </c>
      <c r="F808" s="7" t="s">
        <v>5300</v>
      </c>
      <c r="G808" s="7" t="s">
        <v>5301</v>
      </c>
      <c r="H808" s="7" t="s">
        <v>6271</v>
      </c>
      <c r="I808" t="s">
        <v>4170</v>
      </c>
      <c r="J808" t="s">
        <v>4171</v>
      </c>
      <c r="K808" t="s">
        <v>51</v>
      </c>
    </row>
    <row r="809" spans="1:14" x14ac:dyDescent="0.3">
      <c r="A809" t="s">
        <v>2416</v>
      </c>
      <c r="B809" t="s">
        <v>2417</v>
      </c>
      <c r="C809" s="7">
        <v>2010</v>
      </c>
      <c r="D809" s="6" t="s">
        <v>1945</v>
      </c>
      <c r="E809" s="6" t="s">
        <v>54</v>
      </c>
      <c r="F809" s="7">
        <v>18</v>
      </c>
      <c r="G809" s="7" t="s">
        <v>5302</v>
      </c>
      <c r="H809" s="7" t="s">
        <v>6272</v>
      </c>
      <c r="I809" t="s">
        <v>4172</v>
      </c>
      <c r="J809" t="s">
        <v>4173</v>
      </c>
      <c r="L809" t="s">
        <v>6796</v>
      </c>
    </row>
    <row r="810" spans="1:14" x14ac:dyDescent="0.3">
      <c r="A810" t="s">
        <v>2418</v>
      </c>
      <c r="B810" t="s">
        <v>2419</v>
      </c>
      <c r="C810" s="7">
        <v>2012</v>
      </c>
      <c r="D810" s="6" t="s">
        <v>20</v>
      </c>
      <c r="E810" s="6" t="s">
        <v>1024</v>
      </c>
      <c r="F810" s="7">
        <v>21</v>
      </c>
      <c r="G810" s="7" t="s">
        <v>5303</v>
      </c>
      <c r="H810" s="7" t="s">
        <v>6273</v>
      </c>
      <c r="I810" t="s">
        <v>4174</v>
      </c>
      <c r="J810" t="s">
        <v>4175</v>
      </c>
      <c r="K810" t="s">
        <v>2420</v>
      </c>
    </row>
    <row r="811" spans="1:14" x14ac:dyDescent="0.3">
      <c r="A811" t="s">
        <v>2421</v>
      </c>
      <c r="B811" t="s">
        <v>2422</v>
      </c>
      <c r="C811" s="7">
        <v>2021</v>
      </c>
      <c r="D811" s="6" t="s">
        <v>20</v>
      </c>
      <c r="E811" s="6" t="s">
        <v>8</v>
      </c>
      <c r="F811" s="7">
        <v>216</v>
      </c>
      <c r="G811" s="7" t="s">
        <v>5304</v>
      </c>
      <c r="H811" s="7" t="s">
        <v>6274</v>
      </c>
      <c r="I811" t="s">
        <v>2423</v>
      </c>
      <c r="J811" t="s">
        <v>4176</v>
      </c>
      <c r="K811" t="s">
        <v>2424</v>
      </c>
    </row>
    <row r="812" spans="1:14" x14ac:dyDescent="0.3">
      <c r="A812" t="s">
        <v>2425</v>
      </c>
      <c r="B812" t="s">
        <v>2426</v>
      </c>
      <c r="C812" s="7">
        <v>2020</v>
      </c>
      <c r="D812" s="6" t="s">
        <v>1129</v>
      </c>
      <c r="E812" s="6" t="s">
        <v>21</v>
      </c>
      <c r="F812" s="7" t="s">
        <v>5305</v>
      </c>
      <c r="G812" s="7" t="s">
        <v>5306</v>
      </c>
      <c r="H812" s="7" t="s">
        <v>6275</v>
      </c>
      <c r="I812" t="s">
        <v>2427</v>
      </c>
      <c r="J812" t="s">
        <v>3417</v>
      </c>
      <c r="K812" t="s">
        <v>613</v>
      </c>
    </row>
    <row r="813" spans="1:14" x14ac:dyDescent="0.3">
      <c r="A813" t="s">
        <v>2428</v>
      </c>
      <c r="B813" t="s">
        <v>2429</v>
      </c>
      <c r="C813" s="7">
        <v>2020</v>
      </c>
      <c r="D813" s="6" t="s">
        <v>102</v>
      </c>
      <c r="E813" s="6" t="s">
        <v>2430</v>
      </c>
      <c r="F813" s="7">
        <v>70</v>
      </c>
      <c r="G813" s="7" t="s">
        <v>4585</v>
      </c>
      <c r="H813" s="7" t="s">
        <v>5670</v>
      </c>
      <c r="I813" t="s">
        <v>2431</v>
      </c>
      <c r="J813" t="s">
        <v>4177</v>
      </c>
      <c r="K813" t="s">
        <v>393</v>
      </c>
      <c r="M813" t="s">
        <v>79</v>
      </c>
    </row>
    <row r="814" spans="1:14" x14ac:dyDescent="0.3">
      <c r="A814" t="s">
        <v>2432</v>
      </c>
      <c r="B814" t="s">
        <v>2433</v>
      </c>
      <c r="C814" s="7">
        <v>2019</v>
      </c>
      <c r="D814" s="6" t="s">
        <v>102</v>
      </c>
      <c r="E814" s="6" t="s">
        <v>2430</v>
      </c>
      <c r="F814" s="7">
        <v>64</v>
      </c>
      <c r="G814" s="7" t="s">
        <v>4699</v>
      </c>
      <c r="H814" s="7" t="s">
        <v>5762</v>
      </c>
      <c r="I814" t="s">
        <v>77</v>
      </c>
      <c r="J814" t="s">
        <v>4178</v>
      </c>
      <c r="K814" t="s">
        <v>2434</v>
      </c>
      <c r="M814" t="s">
        <v>79</v>
      </c>
    </row>
    <row r="815" spans="1:14" x14ac:dyDescent="0.3">
      <c r="A815" t="s">
        <v>2435</v>
      </c>
      <c r="B815" t="s">
        <v>2436</v>
      </c>
      <c r="C815" s="7">
        <v>2020</v>
      </c>
      <c r="D815" s="6" t="s">
        <v>82</v>
      </c>
      <c r="E815" s="6" t="s">
        <v>54</v>
      </c>
      <c r="F815" s="7">
        <v>114</v>
      </c>
      <c r="G815" s="7" t="s">
        <v>5307</v>
      </c>
      <c r="H815" s="7" t="s">
        <v>6276</v>
      </c>
      <c r="I815" t="s">
        <v>34</v>
      </c>
      <c r="J815" t="s">
        <v>4179</v>
      </c>
      <c r="K815" t="s">
        <v>2437</v>
      </c>
    </row>
    <row r="816" spans="1:14" x14ac:dyDescent="0.3">
      <c r="A816" t="s">
        <v>2438</v>
      </c>
      <c r="B816" t="s">
        <v>2439</v>
      </c>
      <c r="C816" s="7">
        <v>2021</v>
      </c>
      <c r="D816" s="6" t="s">
        <v>7</v>
      </c>
      <c r="E816" s="6" t="s">
        <v>8</v>
      </c>
      <c r="F816" s="7">
        <v>84</v>
      </c>
      <c r="G816" s="7" t="s">
        <v>5308</v>
      </c>
      <c r="H816" s="7" t="s">
        <v>2440</v>
      </c>
      <c r="I816" t="s">
        <v>4180</v>
      </c>
      <c r="J816" t="s">
        <v>3340</v>
      </c>
      <c r="K816" t="s">
        <v>51</v>
      </c>
    </row>
    <row r="817" spans="1:14" x14ac:dyDescent="0.3">
      <c r="A817" t="s">
        <v>2441</v>
      </c>
      <c r="B817" t="s">
        <v>2442</v>
      </c>
      <c r="C817" s="7">
        <v>2005</v>
      </c>
      <c r="D817" s="6" t="s">
        <v>20</v>
      </c>
      <c r="E817" s="6" t="s">
        <v>103</v>
      </c>
      <c r="F817" s="7">
        <v>10</v>
      </c>
      <c r="G817" s="7" t="s">
        <v>5309</v>
      </c>
      <c r="H817" s="7" t="s">
        <v>6277</v>
      </c>
      <c r="I817" t="s">
        <v>4181</v>
      </c>
      <c r="J817" t="s">
        <v>971</v>
      </c>
      <c r="L817" t="s">
        <v>2443</v>
      </c>
    </row>
    <row r="818" spans="1:14" x14ac:dyDescent="0.3">
      <c r="A818" t="s">
        <v>2444</v>
      </c>
      <c r="B818" t="s">
        <v>2445</v>
      </c>
      <c r="C818" s="7">
        <v>2020</v>
      </c>
      <c r="D818" s="6" t="s">
        <v>20</v>
      </c>
      <c r="E818" s="6" t="s">
        <v>8</v>
      </c>
      <c r="F818" s="7">
        <v>101</v>
      </c>
      <c r="G818" s="7" t="s">
        <v>5310</v>
      </c>
      <c r="H818" s="7" t="s">
        <v>6278</v>
      </c>
      <c r="I818" t="s">
        <v>4182</v>
      </c>
      <c r="J818" t="s">
        <v>4183</v>
      </c>
      <c r="M818" t="s">
        <v>6797</v>
      </c>
    </row>
    <row r="819" spans="1:14" x14ac:dyDescent="0.3">
      <c r="A819" t="s">
        <v>2446</v>
      </c>
      <c r="B819" t="s">
        <v>2447</v>
      </c>
      <c r="C819" s="7">
        <v>2020</v>
      </c>
      <c r="D819" s="6" t="s">
        <v>139</v>
      </c>
      <c r="E819" s="6" t="s">
        <v>103</v>
      </c>
      <c r="F819" s="7">
        <v>248</v>
      </c>
      <c r="G819" s="7" t="s">
        <v>5311</v>
      </c>
      <c r="H819" s="7" t="s">
        <v>6279</v>
      </c>
      <c r="I819" t="s">
        <v>4184</v>
      </c>
      <c r="J819" t="s">
        <v>3571</v>
      </c>
      <c r="K819" t="s">
        <v>2448</v>
      </c>
    </row>
    <row r="820" spans="1:14" x14ac:dyDescent="0.3">
      <c r="A820" t="s">
        <v>2449</v>
      </c>
      <c r="B820" t="s">
        <v>2450</v>
      </c>
      <c r="C820" s="7">
        <v>2020</v>
      </c>
      <c r="D820" s="6" t="s">
        <v>20</v>
      </c>
      <c r="E820" s="6" t="s">
        <v>8</v>
      </c>
      <c r="F820" s="7">
        <v>366</v>
      </c>
      <c r="G820" s="7" t="s">
        <v>5312</v>
      </c>
      <c r="H820" s="7" t="s">
        <v>6280</v>
      </c>
      <c r="I820" t="s">
        <v>3346</v>
      </c>
      <c r="J820" t="s">
        <v>4185</v>
      </c>
      <c r="K820" t="s">
        <v>51</v>
      </c>
    </row>
    <row r="821" spans="1:14" x14ac:dyDescent="0.3">
      <c r="A821" t="s">
        <v>2451</v>
      </c>
      <c r="B821" t="s">
        <v>2452</v>
      </c>
      <c r="C821" s="7">
        <v>2020</v>
      </c>
      <c r="D821" s="6" t="s">
        <v>20</v>
      </c>
      <c r="E821" s="6" t="s">
        <v>8</v>
      </c>
      <c r="F821" s="7">
        <v>406</v>
      </c>
      <c r="G821" s="7" t="s">
        <v>5313</v>
      </c>
      <c r="H821" s="7" t="s">
        <v>6281</v>
      </c>
      <c r="I821" t="s">
        <v>4186</v>
      </c>
      <c r="J821" t="s">
        <v>2453</v>
      </c>
      <c r="K821" t="s">
        <v>6553</v>
      </c>
    </row>
    <row r="822" spans="1:14" x14ac:dyDescent="0.3">
      <c r="A822" t="s">
        <v>2454</v>
      </c>
      <c r="B822" t="s">
        <v>2455</v>
      </c>
      <c r="C822" s="7">
        <v>2020</v>
      </c>
      <c r="D822" s="6" t="s">
        <v>20</v>
      </c>
      <c r="E822" s="6" t="s">
        <v>14</v>
      </c>
      <c r="F822" s="7" t="s">
        <v>2456</v>
      </c>
      <c r="G822" s="7" t="s">
        <v>5314</v>
      </c>
      <c r="H822" s="7" t="s">
        <v>6282</v>
      </c>
      <c r="I822" t="s">
        <v>2457</v>
      </c>
      <c r="J822" t="s">
        <v>4187</v>
      </c>
      <c r="K822" t="s">
        <v>2458</v>
      </c>
    </row>
    <row r="823" spans="1:14" x14ac:dyDescent="0.3">
      <c r="A823" t="s">
        <v>2459</v>
      </c>
      <c r="B823" t="s">
        <v>2460</v>
      </c>
      <c r="C823" s="7">
        <v>2020</v>
      </c>
      <c r="D823" s="6" t="s">
        <v>82</v>
      </c>
      <c r="E823" s="6" t="s">
        <v>8</v>
      </c>
      <c r="F823" s="7" t="s">
        <v>5315</v>
      </c>
      <c r="G823" s="7" t="s">
        <v>5316</v>
      </c>
      <c r="H823" s="7" t="s">
        <v>6283</v>
      </c>
      <c r="I823" t="s">
        <v>662</v>
      </c>
      <c r="J823" t="s">
        <v>2461</v>
      </c>
      <c r="K823" t="s">
        <v>2462</v>
      </c>
    </row>
    <row r="824" spans="1:14" x14ac:dyDescent="0.3">
      <c r="A824" t="s">
        <v>2463</v>
      </c>
      <c r="B824" t="s">
        <v>2464</v>
      </c>
      <c r="C824" s="7">
        <v>2020</v>
      </c>
      <c r="D824" s="6" t="s">
        <v>20</v>
      </c>
      <c r="E824" s="6" t="s">
        <v>2394</v>
      </c>
      <c r="F824" s="7" t="s">
        <v>5317</v>
      </c>
      <c r="G824" s="7" t="s">
        <v>3236</v>
      </c>
      <c r="H824" s="7" t="s">
        <v>6284</v>
      </c>
      <c r="I824" t="s">
        <v>3234</v>
      </c>
      <c r="J824" t="s">
        <v>4188</v>
      </c>
      <c r="K824" t="s">
        <v>2465</v>
      </c>
    </row>
    <row r="825" spans="1:14" x14ac:dyDescent="0.3">
      <c r="A825" t="s">
        <v>2466</v>
      </c>
      <c r="B825" t="s">
        <v>2467</v>
      </c>
      <c r="C825" s="7">
        <v>2020</v>
      </c>
      <c r="D825" s="6" t="s">
        <v>20</v>
      </c>
      <c r="E825" s="6" t="s">
        <v>2406</v>
      </c>
      <c r="F825" s="7">
        <v>216</v>
      </c>
      <c r="G825" s="7" t="s">
        <v>5297</v>
      </c>
      <c r="H825" s="7" t="s">
        <v>5954</v>
      </c>
      <c r="I825" t="s">
        <v>4167</v>
      </c>
      <c r="J825" t="s">
        <v>4189</v>
      </c>
      <c r="N825" t="s">
        <v>6798</v>
      </c>
    </row>
    <row r="826" spans="1:14" x14ac:dyDescent="0.3">
      <c r="A826" t="s">
        <v>2468</v>
      </c>
      <c r="B826" t="s">
        <v>2469</v>
      </c>
      <c r="C826" s="7">
        <v>2020</v>
      </c>
      <c r="D826" s="6" t="s">
        <v>20</v>
      </c>
      <c r="E826" s="6" t="s">
        <v>2394</v>
      </c>
      <c r="F826" s="7">
        <v>108</v>
      </c>
      <c r="G826" s="7" t="s">
        <v>5318</v>
      </c>
      <c r="H826" s="7" t="s">
        <v>6285</v>
      </c>
      <c r="I826" t="s">
        <v>4190</v>
      </c>
      <c r="J826" t="s">
        <v>4191</v>
      </c>
      <c r="K826" t="s">
        <v>2470</v>
      </c>
    </row>
    <row r="827" spans="1:14" x14ac:dyDescent="0.3">
      <c r="A827" t="s">
        <v>2471</v>
      </c>
      <c r="B827" t="s">
        <v>2472</v>
      </c>
      <c r="C827" s="7">
        <v>2020</v>
      </c>
      <c r="D827" s="6" t="s">
        <v>20</v>
      </c>
      <c r="E827" s="6" t="s">
        <v>2394</v>
      </c>
      <c r="F827" s="7">
        <v>76</v>
      </c>
      <c r="G827" s="7" t="s">
        <v>3236</v>
      </c>
      <c r="H827" s="7" t="s">
        <v>6286</v>
      </c>
      <c r="I827" t="s">
        <v>3298</v>
      </c>
      <c r="J827" t="s">
        <v>4192</v>
      </c>
      <c r="K827" t="s">
        <v>153</v>
      </c>
    </row>
    <row r="828" spans="1:14" x14ac:dyDescent="0.3">
      <c r="A828" t="s">
        <v>2473</v>
      </c>
      <c r="B828" t="s">
        <v>2474</v>
      </c>
      <c r="C828" s="7">
        <v>2020</v>
      </c>
      <c r="D828" s="6" t="s">
        <v>1129</v>
      </c>
      <c r="E828" s="6" t="s">
        <v>2430</v>
      </c>
      <c r="F828" s="7">
        <v>10</v>
      </c>
      <c r="G828" s="7" t="s">
        <v>3236</v>
      </c>
      <c r="H828" s="7" t="s">
        <v>6287</v>
      </c>
      <c r="I828" t="s">
        <v>879</v>
      </c>
      <c r="J828" t="s">
        <v>4193</v>
      </c>
      <c r="M828" t="s">
        <v>6799</v>
      </c>
    </row>
    <row r="829" spans="1:14" x14ac:dyDescent="0.3">
      <c r="A829" t="s">
        <v>2475</v>
      </c>
      <c r="B829" t="s">
        <v>2476</v>
      </c>
      <c r="C829" s="7">
        <v>2020</v>
      </c>
      <c r="D829" s="6" t="s">
        <v>20</v>
      </c>
      <c r="E829" s="6" t="s">
        <v>14</v>
      </c>
      <c r="F829" s="7" t="s">
        <v>3236</v>
      </c>
      <c r="G829" s="7" t="s">
        <v>5319</v>
      </c>
      <c r="H829" s="7" t="s">
        <v>6288</v>
      </c>
      <c r="I829" t="s">
        <v>4194</v>
      </c>
      <c r="J829" t="s">
        <v>4195</v>
      </c>
      <c r="K829" t="s">
        <v>2477</v>
      </c>
    </row>
    <row r="830" spans="1:14" x14ac:dyDescent="0.3">
      <c r="A830" t="s">
        <v>2478</v>
      </c>
      <c r="B830" t="s">
        <v>2479</v>
      </c>
      <c r="C830" s="7">
        <v>2019</v>
      </c>
      <c r="D830" s="6" t="s">
        <v>82</v>
      </c>
      <c r="E830" s="6" t="s">
        <v>103</v>
      </c>
      <c r="F830" s="7">
        <v>25</v>
      </c>
      <c r="G830" s="7" t="s">
        <v>5320</v>
      </c>
      <c r="H830" s="7" t="s">
        <v>6289</v>
      </c>
      <c r="I830" t="s">
        <v>4196</v>
      </c>
      <c r="J830" t="s">
        <v>2480</v>
      </c>
      <c r="K830" t="s">
        <v>533</v>
      </c>
    </row>
    <row r="831" spans="1:14" x14ac:dyDescent="0.3">
      <c r="A831" t="s">
        <v>2481</v>
      </c>
      <c r="B831" t="s">
        <v>2482</v>
      </c>
      <c r="C831" s="7">
        <v>2020</v>
      </c>
      <c r="D831" s="6" t="s">
        <v>315</v>
      </c>
      <c r="E831" s="6" t="s">
        <v>5572</v>
      </c>
      <c r="F831" s="7">
        <v>11</v>
      </c>
      <c r="G831" s="7" t="s">
        <v>5321</v>
      </c>
      <c r="H831" s="7" t="s">
        <v>6290</v>
      </c>
      <c r="I831" t="s">
        <v>3594</v>
      </c>
      <c r="J831" t="s">
        <v>3595</v>
      </c>
      <c r="K831" t="s">
        <v>6800</v>
      </c>
      <c r="N831" t="s">
        <v>2483</v>
      </c>
    </row>
    <row r="832" spans="1:14" x14ac:dyDescent="0.3">
      <c r="A832" t="s">
        <v>2484</v>
      </c>
      <c r="B832" t="s">
        <v>2485</v>
      </c>
      <c r="C832" s="7">
        <v>2019</v>
      </c>
      <c r="D832" s="6" t="s">
        <v>82</v>
      </c>
      <c r="E832" s="6" t="s">
        <v>2486</v>
      </c>
      <c r="F832" s="7">
        <v>357</v>
      </c>
      <c r="G832" s="7" t="s">
        <v>5322</v>
      </c>
      <c r="H832" s="7" t="s">
        <v>6291</v>
      </c>
      <c r="I832" t="s">
        <v>4197</v>
      </c>
      <c r="J832" t="s">
        <v>4198</v>
      </c>
      <c r="K832" t="s">
        <v>2487</v>
      </c>
      <c r="M832" t="s">
        <v>2488</v>
      </c>
    </row>
    <row r="833" spans="1:14" x14ac:dyDescent="0.3">
      <c r="A833" t="s">
        <v>2489</v>
      </c>
      <c r="B833" t="s">
        <v>2490</v>
      </c>
      <c r="C833" s="7">
        <v>2019</v>
      </c>
      <c r="D833" s="6" t="s">
        <v>189</v>
      </c>
      <c r="E833" s="6" t="s">
        <v>103</v>
      </c>
      <c r="F833" s="7">
        <v>30</v>
      </c>
      <c r="G833" s="7" t="s">
        <v>5323</v>
      </c>
      <c r="H833" s="7" t="s">
        <v>6292</v>
      </c>
      <c r="I833" t="s">
        <v>4199</v>
      </c>
      <c r="J833" t="s">
        <v>4200</v>
      </c>
      <c r="K833" t="s">
        <v>963</v>
      </c>
      <c r="L833" t="s">
        <v>6801</v>
      </c>
    </row>
    <row r="834" spans="1:14" x14ac:dyDescent="0.3">
      <c r="A834" t="s">
        <v>2491</v>
      </c>
      <c r="B834" t="s">
        <v>2492</v>
      </c>
      <c r="C834" s="7">
        <v>2019</v>
      </c>
      <c r="D834" s="6" t="s">
        <v>82</v>
      </c>
      <c r="E834" s="6" t="s">
        <v>369</v>
      </c>
      <c r="F834" s="7" t="s">
        <v>5324</v>
      </c>
      <c r="G834" s="7" t="s">
        <v>5325</v>
      </c>
      <c r="H834" s="7" t="s">
        <v>6293</v>
      </c>
      <c r="I834" t="s">
        <v>4201</v>
      </c>
      <c r="J834" t="s">
        <v>3317</v>
      </c>
      <c r="K834" t="s">
        <v>6802</v>
      </c>
    </row>
    <row r="835" spans="1:14" x14ac:dyDescent="0.3">
      <c r="A835" t="s">
        <v>2493</v>
      </c>
      <c r="B835" t="s">
        <v>2494</v>
      </c>
      <c r="C835" s="7">
        <v>2019</v>
      </c>
      <c r="D835" s="6" t="s">
        <v>195</v>
      </c>
      <c r="E835" s="6" t="s">
        <v>103</v>
      </c>
      <c r="F835" s="7" t="s">
        <v>5326</v>
      </c>
      <c r="G835" s="7" t="s">
        <v>3236</v>
      </c>
      <c r="H835" s="7" t="s">
        <v>6294</v>
      </c>
      <c r="I835" t="s">
        <v>4202</v>
      </c>
      <c r="J835" t="s">
        <v>4203</v>
      </c>
      <c r="K835" t="s">
        <v>1785</v>
      </c>
      <c r="L835" t="s">
        <v>6803</v>
      </c>
    </row>
    <row r="836" spans="1:14" x14ac:dyDescent="0.3">
      <c r="A836" t="s">
        <v>2495</v>
      </c>
      <c r="B836" t="s">
        <v>2496</v>
      </c>
      <c r="C836" s="7">
        <v>2019</v>
      </c>
      <c r="D836" s="6" t="s">
        <v>20</v>
      </c>
      <c r="E836" s="6" t="s">
        <v>8</v>
      </c>
      <c r="F836" s="7" t="s">
        <v>5327</v>
      </c>
      <c r="G836" s="7" t="s">
        <v>5328</v>
      </c>
      <c r="H836" s="7">
        <v>62.4</v>
      </c>
      <c r="I836" t="s">
        <v>4204</v>
      </c>
      <c r="J836" t="s">
        <v>4205</v>
      </c>
      <c r="K836" t="s">
        <v>51</v>
      </c>
    </row>
    <row r="837" spans="1:14" x14ac:dyDescent="0.3">
      <c r="A837" t="s">
        <v>2497</v>
      </c>
      <c r="B837" t="s">
        <v>2498</v>
      </c>
      <c r="C837" s="7">
        <v>2019</v>
      </c>
      <c r="D837" s="6" t="s">
        <v>925</v>
      </c>
      <c r="E837" s="6" t="s">
        <v>103</v>
      </c>
      <c r="F837" s="7">
        <v>145</v>
      </c>
      <c r="G837" s="7" t="s">
        <v>5329</v>
      </c>
      <c r="H837" s="7" t="s">
        <v>6295</v>
      </c>
      <c r="I837" t="s">
        <v>4206</v>
      </c>
      <c r="J837" t="s">
        <v>3488</v>
      </c>
      <c r="K837" t="s">
        <v>2499</v>
      </c>
    </row>
    <row r="838" spans="1:14" x14ac:dyDescent="0.3">
      <c r="A838" t="s">
        <v>2500</v>
      </c>
      <c r="B838" t="s">
        <v>2501</v>
      </c>
      <c r="C838" s="7">
        <v>2019</v>
      </c>
      <c r="D838" s="6" t="s">
        <v>7</v>
      </c>
      <c r="E838" s="6" t="s">
        <v>103</v>
      </c>
      <c r="F838" s="7" t="s">
        <v>5330</v>
      </c>
      <c r="G838" s="7" t="s">
        <v>4728</v>
      </c>
      <c r="H838" s="7" t="s">
        <v>5788</v>
      </c>
      <c r="I838" t="s">
        <v>3471</v>
      </c>
      <c r="J838" t="s">
        <v>2502</v>
      </c>
      <c r="K838" t="s">
        <v>51</v>
      </c>
    </row>
    <row r="839" spans="1:14" x14ac:dyDescent="0.3">
      <c r="A839" t="s">
        <v>2503</v>
      </c>
      <c r="B839" t="s">
        <v>2504</v>
      </c>
      <c r="C839" s="7">
        <v>2019</v>
      </c>
      <c r="D839" s="6" t="s">
        <v>102</v>
      </c>
      <c r="E839" s="6" t="s">
        <v>103</v>
      </c>
      <c r="F839" s="7">
        <v>297</v>
      </c>
      <c r="G839" s="7" t="s">
        <v>5331</v>
      </c>
      <c r="H839" s="7" t="s">
        <v>6296</v>
      </c>
      <c r="I839" t="s">
        <v>4201</v>
      </c>
      <c r="J839" t="s">
        <v>4207</v>
      </c>
      <c r="K839" t="s">
        <v>2505</v>
      </c>
    </row>
    <row r="840" spans="1:14" x14ac:dyDescent="0.3">
      <c r="A840" t="s">
        <v>2506</v>
      </c>
      <c r="B840" t="s">
        <v>2507</v>
      </c>
      <c r="C840" s="7">
        <v>2019</v>
      </c>
      <c r="D840" s="6" t="s">
        <v>20</v>
      </c>
      <c r="E840" s="6" t="s">
        <v>1866</v>
      </c>
      <c r="F840" s="7" t="s">
        <v>5332</v>
      </c>
      <c r="G840" s="7" t="s">
        <v>4536</v>
      </c>
      <c r="H840" s="7" t="s">
        <v>5633</v>
      </c>
      <c r="I840" t="s">
        <v>3870</v>
      </c>
      <c r="J840" t="s">
        <v>4208</v>
      </c>
      <c r="K840" t="s">
        <v>340</v>
      </c>
      <c r="N840" t="s">
        <v>6804</v>
      </c>
    </row>
    <row r="841" spans="1:14" x14ac:dyDescent="0.3">
      <c r="A841" t="s">
        <v>2508</v>
      </c>
      <c r="B841" t="s">
        <v>2509</v>
      </c>
      <c r="C841" s="7">
        <v>2019</v>
      </c>
      <c r="D841" s="6" t="s">
        <v>20</v>
      </c>
      <c r="E841" s="6" t="s">
        <v>1024</v>
      </c>
      <c r="F841" s="7">
        <v>42</v>
      </c>
      <c r="G841" s="7" t="s">
        <v>3236</v>
      </c>
      <c r="H841" s="7" t="s">
        <v>6297</v>
      </c>
      <c r="I841" t="s">
        <v>4209</v>
      </c>
      <c r="J841" t="s">
        <v>4210</v>
      </c>
      <c r="K841" t="s">
        <v>17</v>
      </c>
    </row>
    <row r="842" spans="1:14" x14ac:dyDescent="0.3">
      <c r="A842" t="s">
        <v>2510</v>
      </c>
      <c r="B842" t="s">
        <v>2511</v>
      </c>
      <c r="C842" s="7">
        <v>2019</v>
      </c>
      <c r="D842" s="6" t="s">
        <v>20</v>
      </c>
      <c r="E842" s="6" t="s">
        <v>2394</v>
      </c>
      <c r="F842" s="7">
        <v>92</v>
      </c>
      <c r="G842" s="7" t="s">
        <v>5333</v>
      </c>
      <c r="H842" s="7" t="s">
        <v>6298</v>
      </c>
      <c r="I842" t="s">
        <v>4211</v>
      </c>
      <c r="J842" t="s">
        <v>4212</v>
      </c>
      <c r="K842" t="s">
        <v>2512</v>
      </c>
    </row>
    <row r="843" spans="1:14" x14ac:dyDescent="0.3">
      <c r="A843" t="s">
        <v>2513</v>
      </c>
      <c r="B843" t="s">
        <v>2514</v>
      </c>
      <c r="C843" s="7">
        <v>2019</v>
      </c>
      <c r="D843" s="6" t="s">
        <v>20</v>
      </c>
      <c r="E843" s="6" t="s">
        <v>5573</v>
      </c>
      <c r="F843" s="7">
        <v>74</v>
      </c>
      <c r="G843" s="7" t="s">
        <v>3236</v>
      </c>
      <c r="H843" s="7" t="s">
        <v>6299</v>
      </c>
      <c r="I843" t="s">
        <v>3364</v>
      </c>
      <c r="J843" t="s">
        <v>4213</v>
      </c>
      <c r="K843" t="s">
        <v>10</v>
      </c>
    </row>
    <row r="844" spans="1:14" x14ac:dyDescent="0.3">
      <c r="A844" t="s">
        <v>2515</v>
      </c>
      <c r="B844" t="s">
        <v>2516</v>
      </c>
      <c r="C844" s="7">
        <v>2019</v>
      </c>
      <c r="D844" s="6" t="s">
        <v>20</v>
      </c>
      <c r="E844" s="6" t="s">
        <v>14</v>
      </c>
      <c r="F844" s="7" t="s">
        <v>5334</v>
      </c>
      <c r="G844" s="7" t="s">
        <v>3236</v>
      </c>
      <c r="H844" s="7" t="s">
        <v>6300</v>
      </c>
      <c r="I844" t="s">
        <v>4214</v>
      </c>
      <c r="J844" t="s">
        <v>3587</v>
      </c>
      <c r="K844" t="s">
        <v>17</v>
      </c>
    </row>
    <row r="845" spans="1:14" x14ac:dyDescent="0.3">
      <c r="A845" t="s">
        <v>2517</v>
      </c>
      <c r="B845" t="s">
        <v>2518</v>
      </c>
      <c r="C845" s="7">
        <v>2018</v>
      </c>
      <c r="D845" s="6" t="s">
        <v>377</v>
      </c>
      <c r="E845" s="6" t="s">
        <v>103</v>
      </c>
      <c r="F845" s="7">
        <v>18</v>
      </c>
      <c r="G845" s="7" t="s">
        <v>5335</v>
      </c>
      <c r="H845" s="7" t="s">
        <v>6301</v>
      </c>
      <c r="I845" t="s">
        <v>2519</v>
      </c>
      <c r="J845" t="s">
        <v>4215</v>
      </c>
      <c r="K845" t="s">
        <v>6805</v>
      </c>
    </row>
    <row r="846" spans="1:14" x14ac:dyDescent="0.3">
      <c r="A846" t="s">
        <v>2520</v>
      </c>
      <c r="B846" t="s">
        <v>2521</v>
      </c>
      <c r="C846" s="7">
        <v>2018</v>
      </c>
      <c r="D846" s="6" t="s">
        <v>82</v>
      </c>
      <c r="E846" s="6" t="s">
        <v>1866</v>
      </c>
      <c r="F846" s="7" t="s">
        <v>5336</v>
      </c>
      <c r="G846" s="7" t="s">
        <v>5337</v>
      </c>
      <c r="H846" s="7" t="s">
        <v>6302</v>
      </c>
      <c r="I846" t="s">
        <v>4216</v>
      </c>
      <c r="J846" t="s">
        <v>4217</v>
      </c>
      <c r="K846" t="s">
        <v>2522</v>
      </c>
    </row>
    <row r="847" spans="1:14" x14ac:dyDescent="0.3">
      <c r="A847" t="s">
        <v>2523</v>
      </c>
      <c r="B847" t="s">
        <v>2524</v>
      </c>
      <c r="C847" s="7">
        <v>2018</v>
      </c>
      <c r="D847" s="6" t="s">
        <v>82</v>
      </c>
      <c r="E847" s="6" t="s">
        <v>369</v>
      </c>
      <c r="F847" s="7" t="s">
        <v>5338</v>
      </c>
      <c r="G847" s="7" t="s">
        <v>5339</v>
      </c>
      <c r="H847" s="7" t="s">
        <v>6303</v>
      </c>
      <c r="I847" t="s">
        <v>4218</v>
      </c>
      <c r="J847" t="s">
        <v>4219</v>
      </c>
      <c r="K847" t="s">
        <v>6806</v>
      </c>
    </row>
    <row r="848" spans="1:14" x14ac:dyDescent="0.3">
      <c r="A848" t="s">
        <v>2525</v>
      </c>
      <c r="B848" t="s">
        <v>2526</v>
      </c>
      <c r="C848" s="7">
        <v>2018</v>
      </c>
      <c r="D848" s="6" t="s">
        <v>716</v>
      </c>
      <c r="E848" s="6" t="s">
        <v>103</v>
      </c>
      <c r="F848" s="7">
        <v>154</v>
      </c>
      <c r="G848" s="7" t="s">
        <v>5340</v>
      </c>
      <c r="H848" s="7" t="s">
        <v>6304</v>
      </c>
      <c r="I848" t="s">
        <v>4220</v>
      </c>
      <c r="J848" t="s">
        <v>4221</v>
      </c>
      <c r="K848" t="s">
        <v>2527</v>
      </c>
    </row>
    <row r="849" spans="1:14" x14ac:dyDescent="0.3">
      <c r="A849" t="s">
        <v>2528</v>
      </c>
      <c r="B849" t="s">
        <v>2529</v>
      </c>
      <c r="C849" s="7">
        <v>2018</v>
      </c>
      <c r="D849" s="6" t="s">
        <v>1518</v>
      </c>
      <c r="E849" s="6" t="s">
        <v>103</v>
      </c>
      <c r="F849" s="7">
        <v>20</v>
      </c>
      <c r="G849" s="7" t="s">
        <v>4981</v>
      </c>
      <c r="H849" s="7" t="s">
        <v>6305</v>
      </c>
      <c r="I849" t="s">
        <v>4201</v>
      </c>
      <c r="J849" t="s">
        <v>4222</v>
      </c>
      <c r="K849" t="s">
        <v>51</v>
      </c>
    </row>
    <row r="850" spans="1:14" x14ac:dyDescent="0.3">
      <c r="A850" t="s">
        <v>2530</v>
      </c>
      <c r="B850" t="s">
        <v>2531</v>
      </c>
      <c r="C850" s="7">
        <v>2018</v>
      </c>
      <c r="D850" s="6" t="s">
        <v>2532</v>
      </c>
      <c r="E850" s="6" t="s">
        <v>8</v>
      </c>
      <c r="F850" s="7" t="s">
        <v>5341</v>
      </c>
      <c r="G850" s="7" t="s">
        <v>5342</v>
      </c>
      <c r="H850" s="7" t="s">
        <v>6306</v>
      </c>
      <c r="I850" t="s">
        <v>2533</v>
      </c>
      <c r="J850" t="s">
        <v>4223</v>
      </c>
      <c r="K850" t="s">
        <v>2534</v>
      </c>
    </row>
    <row r="851" spans="1:14" x14ac:dyDescent="0.3">
      <c r="A851" t="s">
        <v>2535</v>
      </c>
      <c r="B851" t="s">
        <v>2536</v>
      </c>
      <c r="C851" s="7">
        <v>2018</v>
      </c>
      <c r="D851" s="6" t="s">
        <v>925</v>
      </c>
      <c r="E851" s="6" t="s">
        <v>369</v>
      </c>
      <c r="F851" s="7">
        <v>58</v>
      </c>
      <c r="G851" s="7" t="s">
        <v>5343</v>
      </c>
      <c r="H851" s="7" t="s">
        <v>6307</v>
      </c>
      <c r="I851" t="s">
        <v>662</v>
      </c>
      <c r="J851" t="s">
        <v>4224</v>
      </c>
      <c r="K851" t="s">
        <v>10</v>
      </c>
      <c r="M851" t="s">
        <v>491</v>
      </c>
    </row>
    <row r="852" spans="1:14" x14ac:dyDescent="0.3">
      <c r="A852" t="s">
        <v>2537</v>
      </c>
      <c r="B852" t="s">
        <v>2538</v>
      </c>
      <c r="C852" s="7">
        <v>2018</v>
      </c>
      <c r="D852" s="6" t="s">
        <v>195</v>
      </c>
      <c r="E852" s="6" t="s">
        <v>2430</v>
      </c>
      <c r="F852" s="7">
        <v>71</v>
      </c>
      <c r="G852" s="7" t="s">
        <v>3236</v>
      </c>
      <c r="H852" s="7" t="s">
        <v>5921</v>
      </c>
      <c r="I852" t="s">
        <v>4201</v>
      </c>
      <c r="J852" t="s">
        <v>4225</v>
      </c>
      <c r="K852" t="s">
        <v>2281</v>
      </c>
    </row>
    <row r="853" spans="1:14" x14ac:dyDescent="0.3">
      <c r="A853" t="s">
        <v>2539</v>
      </c>
      <c r="B853" t="s">
        <v>2540</v>
      </c>
      <c r="C853" s="7">
        <v>2018</v>
      </c>
      <c r="D853" s="6" t="s">
        <v>195</v>
      </c>
      <c r="E853" s="6" t="s">
        <v>2430</v>
      </c>
      <c r="F853" s="7">
        <v>43</v>
      </c>
      <c r="G853" s="7" t="s">
        <v>3236</v>
      </c>
      <c r="H853" s="7" t="s">
        <v>6308</v>
      </c>
      <c r="I853" t="s">
        <v>4226</v>
      </c>
      <c r="J853" t="s">
        <v>4227</v>
      </c>
      <c r="K853" t="s">
        <v>2541</v>
      </c>
    </row>
    <row r="854" spans="1:14" x14ac:dyDescent="0.3">
      <c r="A854" t="s">
        <v>2542</v>
      </c>
      <c r="B854" t="s">
        <v>2543</v>
      </c>
      <c r="C854" s="7">
        <v>2018</v>
      </c>
      <c r="D854" s="6" t="s">
        <v>102</v>
      </c>
      <c r="E854" s="6" t="s">
        <v>2394</v>
      </c>
      <c r="F854" s="7">
        <v>557</v>
      </c>
      <c r="G854" s="7" t="s">
        <v>5344</v>
      </c>
      <c r="H854" s="7" t="s">
        <v>6309</v>
      </c>
      <c r="I854" t="s">
        <v>4201</v>
      </c>
      <c r="J854" t="s">
        <v>3303</v>
      </c>
      <c r="K854" t="s">
        <v>1388</v>
      </c>
    </row>
    <row r="855" spans="1:14" x14ac:dyDescent="0.3">
      <c r="A855" t="s">
        <v>2544</v>
      </c>
      <c r="B855" t="s">
        <v>2545</v>
      </c>
      <c r="C855" s="7">
        <v>2018</v>
      </c>
      <c r="D855" s="6" t="s">
        <v>925</v>
      </c>
      <c r="E855" s="6" t="s">
        <v>2546</v>
      </c>
      <c r="F855" s="7" t="s">
        <v>3236</v>
      </c>
      <c r="G855" s="7" t="s">
        <v>3236</v>
      </c>
      <c r="H855" s="7" t="s">
        <v>6307</v>
      </c>
      <c r="I855" t="s">
        <v>4201</v>
      </c>
      <c r="J855" t="s">
        <v>4228</v>
      </c>
      <c r="M855" t="s">
        <v>491</v>
      </c>
    </row>
    <row r="856" spans="1:14" x14ac:dyDescent="0.3">
      <c r="A856" t="s">
        <v>2547</v>
      </c>
      <c r="B856" t="s">
        <v>2548</v>
      </c>
      <c r="C856" s="7">
        <v>2018</v>
      </c>
      <c r="D856" s="6" t="s">
        <v>82</v>
      </c>
      <c r="E856" s="6" t="s">
        <v>2546</v>
      </c>
      <c r="F856" s="7">
        <v>46</v>
      </c>
      <c r="G856" s="7" t="s">
        <v>5345</v>
      </c>
      <c r="H856" s="7">
        <v>66.7</v>
      </c>
      <c r="I856" t="s">
        <v>3260</v>
      </c>
      <c r="J856" t="s">
        <v>4229</v>
      </c>
      <c r="K856" t="s">
        <v>1663</v>
      </c>
    </row>
    <row r="857" spans="1:14" x14ac:dyDescent="0.3">
      <c r="A857" t="s">
        <v>2549</v>
      </c>
      <c r="B857" t="s">
        <v>2550</v>
      </c>
      <c r="C857" s="7">
        <v>2018</v>
      </c>
      <c r="D857" s="6" t="s">
        <v>837</v>
      </c>
      <c r="E857" s="6" t="s">
        <v>2394</v>
      </c>
      <c r="F857" s="7">
        <v>61</v>
      </c>
      <c r="G857" s="7" t="s">
        <v>5346</v>
      </c>
      <c r="H857" s="7" t="s">
        <v>6310</v>
      </c>
      <c r="I857" t="s">
        <v>4230</v>
      </c>
      <c r="J857" t="s">
        <v>4231</v>
      </c>
      <c r="K857" t="s">
        <v>6807</v>
      </c>
    </row>
    <row r="858" spans="1:14" x14ac:dyDescent="0.3">
      <c r="A858" t="s">
        <v>2551</v>
      </c>
      <c r="B858" t="s">
        <v>2552</v>
      </c>
      <c r="C858" s="7">
        <v>2017</v>
      </c>
      <c r="D858" s="6" t="s">
        <v>102</v>
      </c>
      <c r="E858" s="6" t="s">
        <v>103</v>
      </c>
      <c r="F858" s="7">
        <v>165</v>
      </c>
      <c r="G858" s="7" t="s">
        <v>4774</v>
      </c>
      <c r="H858" s="7" t="s">
        <v>5829</v>
      </c>
      <c r="I858" t="s">
        <v>4232</v>
      </c>
      <c r="J858" t="s">
        <v>4233</v>
      </c>
      <c r="K858" t="s">
        <v>6808</v>
      </c>
    </row>
    <row r="859" spans="1:14" x14ac:dyDescent="0.3">
      <c r="A859" t="s">
        <v>2553</v>
      </c>
      <c r="B859" t="s">
        <v>2554</v>
      </c>
      <c r="C859" s="7">
        <v>2017</v>
      </c>
      <c r="D859" s="6" t="s">
        <v>44</v>
      </c>
      <c r="E859" s="6" t="s">
        <v>103</v>
      </c>
      <c r="F859" s="7">
        <v>107</v>
      </c>
      <c r="G859" s="7" t="s">
        <v>5347</v>
      </c>
      <c r="H859" s="7" t="s">
        <v>6311</v>
      </c>
      <c r="I859" t="s">
        <v>4234</v>
      </c>
      <c r="J859" t="s">
        <v>4235</v>
      </c>
      <c r="K859" t="s">
        <v>2555</v>
      </c>
    </row>
    <row r="860" spans="1:14" x14ac:dyDescent="0.3">
      <c r="A860" t="s">
        <v>2556</v>
      </c>
      <c r="B860" t="s">
        <v>2557</v>
      </c>
      <c r="C860" s="7">
        <v>2017</v>
      </c>
      <c r="D860" s="6" t="s">
        <v>102</v>
      </c>
      <c r="E860" s="6" t="s">
        <v>103</v>
      </c>
      <c r="F860" s="7">
        <v>234</v>
      </c>
      <c r="G860" s="7" t="s">
        <v>5348</v>
      </c>
      <c r="H860" s="7" t="s">
        <v>6312</v>
      </c>
      <c r="I860" t="s">
        <v>4201</v>
      </c>
      <c r="J860" t="s">
        <v>4236</v>
      </c>
      <c r="K860" t="s">
        <v>2505</v>
      </c>
    </row>
    <row r="861" spans="1:14" x14ac:dyDescent="0.3">
      <c r="A861" t="s">
        <v>2558</v>
      </c>
      <c r="B861" t="s">
        <v>2559</v>
      </c>
      <c r="C861" s="7">
        <v>2017</v>
      </c>
      <c r="D861" s="6" t="s">
        <v>102</v>
      </c>
      <c r="E861" s="6" t="s">
        <v>2546</v>
      </c>
      <c r="F861" s="7">
        <v>20</v>
      </c>
      <c r="G861" s="7" t="s">
        <v>5349</v>
      </c>
      <c r="H861" s="7" t="s">
        <v>6313</v>
      </c>
      <c r="I861" t="s">
        <v>2560</v>
      </c>
      <c r="J861" t="s">
        <v>4237</v>
      </c>
      <c r="M861" t="s">
        <v>6809</v>
      </c>
    </row>
    <row r="862" spans="1:14" x14ac:dyDescent="0.3">
      <c r="A862" t="s">
        <v>2561</v>
      </c>
      <c r="B862" t="s">
        <v>2562</v>
      </c>
      <c r="C862" s="7">
        <v>2017</v>
      </c>
      <c r="D862" s="6" t="s">
        <v>102</v>
      </c>
      <c r="E862" s="6" t="s">
        <v>103</v>
      </c>
      <c r="F862" s="7">
        <v>177</v>
      </c>
      <c r="G862" s="7" t="s">
        <v>5350</v>
      </c>
      <c r="H862" s="7" t="s">
        <v>6314</v>
      </c>
      <c r="I862" t="s">
        <v>4238</v>
      </c>
      <c r="J862" t="s">
        <v>4239</v>
      </c>
      <c r="K862" t="s">
        <v>2563</v>
      </c>
    </row>
    <row r="863" spans="1:14" x14ac:dyDescent="0.3">
      <c r="A863" t="s">
        <v>2564</v>
      </c>
      <c r="B863" t="s">
        <v>2565</v>
      </c>
      <c r="C863" s="7">
        <v>2017</v>
      </c>
      <c r="D863" s="6" t="s">
        <v>20</v>
      </c>
      <c r="E863" s="6" t="s">
        <v>2394</v>
      </c>
      <c r="F863" s="7">
        <v>28</v>
      </c>
      <c r="G863" s="7" t="s">
        <v>5351</v>
      </c>
      <c r="H863" s="7" t="s">
        <v>6315</v>
      </c>
      <c r="I863" t="s">
        <v>4201</v>
      </c>
      <c r="J863" t="s">
        <v>3842</v>
      </c>
      <c r="M863" t="s">
        <v>6810</v>
      </c>
      <c r="N863" t="s">
        <v>2566</v>
      </c>
    </row>
    <row r="864" spans="1:14" x14ac:dyDescent="0.3">
      <c r="A864" t="s">
        <v>2567</v>
      </c>
      <c r="B864" t="s">
        <v>2568</v>
      </c>
      <c r="C864" s="7">
        <v>2017</v>
      </c>
      <c r="D864" s="6" t="s">
        <v>7</v>
      </c>
      <c r="E864" s="6" t="s">
        <v>2546</v>
      </c>
      <c r="F864" s="7" t="s">
        <v>5352</v>
      </c>
      <c r="G864" s="7" t="s">
        <v>5353</v>
      </c>
      <c r="H864" s="7" t="s">
        <v>6316</v>
      </c>
      <c r="I864" t="s">
        <v>4201</v>
      </c>
      <c r="J864" t="s">
        <v>2569</v>
      </c>
      <c r="M864" t="s">
        <v>6811</v>
      </c>
      <c r="N864" t="s">
        <v>6812</v>
      </c>
    </row>
    <row r="865" spans="1:13" x14ac:dyDescent="0.3">
      <c r="A865" t="s">
        <v>2570</v>
      </c>
      <c r="B865" t="s">
        <v>2571</v>
      </c>
      <c r="C865" s="7">
        <v>2017</v>
      </c>
      <c r="D865" s="6" t="s">
        <v>195</v>
      </c>
      <c r="E865" s="6" t="s">
        <v>2572</v>
      </c>
      <c r="F865" s="7">
        <v>138</v>
      </c>
      <c r="G865" s="7" t="s">
        <v>5354</v>
      </c>
      <c r="H865" s="7">
        <v>67.099999999999994</v>
      </c>
      <c r="I865" t="s">
        <v>4240</v>
      </c>
      <c r="J865" t="s">
        <v>4241</v>
      </c>
      <c r="K865" t="s">
        <v>51</v>
      </c>
    </row>
    <row r="866" spans="1:13" x14ac:dyDescent="0.3">
      <c r="A866" t="s">
        <v>2573</v>
      </c>
      <c r="B866" t="s">
        <v>2574</v>
      </c>
      <c r="C866" s="7">
        <v>2017</v>
      </c>
      <c r="D866" s="6" t="s">
        <v>406</v>
      </c>
      <c r="E866" s="6" t="s">
        <v>2575</v>
      </c>
      <c r="F866" s="7">
        <v>98</v>
      </c>
      <c r="G866" s="7" t="s">
        <v>5355</v>
      </c>
      <c r="H866" s="7">
        <v>59</v>
      </c>
      <c r="I866" t="s">
        <v>2800</v>
      </c>
      <c r="J866" t="s">
        <v>3957</v>
      </c>
      <c r="L866" t="s">
        <v>2576</v>
      </c>
    </row>
    <row r="867" spans="1:13" x14ac:dyDescent="0.3">
      <c r="A867" t="s">
        <v>2577</v>
      </c>
      <c r="B867" t="s">
        <v>2578</v>
      </c>
      <c r="C867" s="7">
        <v>2017</v>
      </c>
      <c r="D867" s="6" t="s">
        <v>189</v>
      </c>
      <c r="E867" s="6" t="s">
        <v>2430</v>
      </c>
      <c r="F867" s="7">
        <v>28</v>
      </c>
      <c r="G867" s="7" t="s">
        <v>5356</v>
      </c>
      <c r="H867" s="7" t="s">
        <v>6317</v>
      </c>
      <c r="I867" t="s">
        <v>658</v>
      </c>
      <c r="J867" t="s">
        <v>2579</v>
      </c>
      <c r="L867" t="s">
        <v>6813</v>
      </c>
      <c r="M867" t="s">
        <v>6814</v>
      </c>
    </row>
    <row r="868" spans="1:13" x14ac:dyDescent="0.3">
      <c r="A868" t="s">
        <v>2580</v>
      </c>
      <c r="B868" t="s">
        <v>2581</v>
      </c>
      <c r="C868" s="7">
        <v>2017</v>
      </c>
      <c r="D868" s="6" t="s">
        <v>195</v>
      </c>
      <c r="E868" s="6" t="s">
        <v>2430</v>
      </c>
      <c r="F868" s="7">
        <v>99</v>
      </c>
      <c r="G868" s="7" t="s">
        <v>5357</v>
      </c>
      <c r="H868" s="7">
        <v>60</v>
      </c>
      <c r="I868" t="s">
        <v>3594</v>
      </c>
      <c r="J868" t="s">
        <v>4242</v>
      </c>
      <c r="K868" t="s">
        <v>17</v>
      </c>
    </row>
    <row r="869" spans="1:13" x14ac:dyDescent="0.3">
      <c r="A869" t="s">
        <v>2582</v>
      </c>
      <c r="B869" t="s">
        <v>2583</v>
      </c>
      <c r="C869" s="7">
        <v>2017</v>
      </c>
      <c r="D869" s="6" t="s">
        <v>13</v>
      </c>
      <c r="E869" s="6" t="s">
        <v>2546</v>
      </c>
      <c r="F869" s="7">
        <v>61</v>
      </c>
      <c r="G869" s="7" t="s">
        <v>5358</v>
      </c>
      <c r="H869" s="7" t="s">
        <v>6318</v>
      </c>
      <c r="I869" t="s">
        <v>3594</v>
      </c>
      <c r="J869" t="s">
        <v>3957</v>
      </c>
      <c r="K869" t="s">
        <v>2584</v>
      </c>
    </row>
    <row r="870" spans="1:13" x14ac:dyDescent="0.3">
      <c r="A870" t="s">
        <v>2585</v>
      </c>
      <c r="B870" t="s">
        <v>2586</v>
      </c>
      <c r="C870" s="7">
        <v>2017</v>
      </c>
      <c r="D870" s="6" t="s">
        <v>156</v>
      </c>
      <c r="E870" s="6" t="s">
        <v>103</v>
      </c>
      <c r="F870" s="7">
        <v>140</v>
      </c>
      <c r="G870" s="7" t="s">
        <v>5359</v>
      </c>
      <c r="H870" s="7" t="s">
        <v>6319</v>
      </c>
      <c r="I870" t="s">
        <v>4201</v>
      </c>
      <c r="J870" t="s">
        <v>4243</v>
      </c>
      <c r="K870" t="s">
        <v>2437</v>
      </c>
    </row>
    <row r="871" spans="1:13" x14ac:dyDescent="0.3">
      <c r="A871" t="s">
        <v>2587</v>
      </c>
      <c r="B871" t="s">
        <v>2588</v>
      </c>
      <c r="C871" s="7">
        <v>2017</v>
      </c>
      <c r="D871" s="6" t="s">
        <v>145</v>
      </c>
      <c r="E871" s="6" t="s">
        <v>54</v>
      </c>
      <c r="F871" s="7">
        <v>76</v>
      </c>
      <c r="G871" s="7" t="s">
        <v>4782</v>
      </c>
      <c r="H871" s="7" t="s">
        <v>5824</v>
      </c>
      <c r="I871" t="s">
        <v>1761</v>
      </c>
      <c r="J871" t="s">
        <v>1224</v>
      </c>
      <c r="K871" t="s">
        <v>10</v>
      </c>
    </row>
    <row r="872" spans="1:13" x14ac:dyDescent="0.3">
      <c r="A872" t="s">
        <v>2589</v>
      </c>
      <c r="B872" t="s">
        <v>2590</v>
      </c>
      <c r="C872" s="7">
        <v>2016</v>
      </c>
      <c r="D872" s="6" t="s">
        <v>102</v>
      </c>
      <c r="E872" s="6" t="s">
        <v>8</v>
      </c>
      <c r="F872" s="7">
        <v>325</v>
      </c>
      <c r="G872" s="7" t="s">
        <v>5360</v>
      </c>
      <c r="H872" s="7" t="s">
        <v>6320</v>
      </c>
      <c r="I872" t="s">
        <v>4244</v>
      </c>
      <c r="J872" t="s">
        <v>4245</v>
      </c>
      <c r="K872" t="s">
        <v>704</v>
      </c>
    </row>
    <row r="873" spans="1:13" x14ac:dyDescent="0.3">
      <c r="A873" t="s">
        <v>2591</v>
      </c>
      <c r="B873" t="s">
        <v>2592</v>
      </c>
      <c r="C873" s="7">
        <v>2016</v>
      </c>
      <c r="D873" s="6" t="s">
        <v>20</v>
      </c>
      <c r="E873" s="6" t="s">
        <v>2593</v>
      </c>
      <c r="F873" s="7" t="s">
        <v>2594</v>
      </c>
      <c r="G873" s="7" t="s">
        <v>5361</v>
      </c>
      <c r="H873" s="7" t="s">
        <v>6321</v>
      </c>
      <c r="I873" t="s">
        <v>4246</v>
      </c>
      <c r="J873" t="s">
        <v>4247</v>
      </c>
      <c r="K873" t="s">
        <v>2595</v>
      </c>
    </row>
    <row r="874" spans="1:13" x14ac:dyDescent="0.3">
      <c r="A874" t="s">
        <v>2596</v>
      </c>
      <c r="B874" t="s">
        <v>2597</v>
      </c>
      <c r="C874" s="7">
        <v>2016</v>
      </c>
      <c r="D874" s="6" t="s">
        <v>377</v>
      </c>
      <c r="E874" s="6" t="s">
        <v>14</v>
      </c>
      <c r="F874" s="7" t="s">
        <v>5362</v>
      </c>
      <c r="G874" s="7" t="s">
        <v>5363</v>
      </c>
      <c r="H874" s="7" t="s">
        <v>6322</v>
      </c>
      <c r="I874" t="s">
        <v>3514</v>
      </c>
      <c r="J874" t="s">
        <v>2599</v>
      </c>
      <c r="K874" t="s">
        <v>6815</v>
      </c>
    </row>
    <row r="875" spans="1:13" x14ac:dyDescent="0.3">
      <c r="A875" t="s">
        <v>2600</v>
      </c>
      <c r="B875" t="s">
        <v>2601</v>
      </c>
      <c r="C875" s="7">
        <v>2016</v>
      </c>
      <c r="D875" s="6" t="s">
        <v>20</v>
      </c>
      <c r="E875" s="6" t="s">
        <v>8</v>
      </c>
      <c r="F875" s="7" t="s">
        <v>2602</v>
      </c>
      <c r="G875" s="7" t="s">
        <v>5364</v>
      </c>
      <c r="H875" s="7" t="s">
        <v>6323</v>
      </c>
      <c r="I875" t="s">
        <v>4248</v>
      </c>
      <c r="J875" t="s">
        <v>2603</v>
      </c>
      <c r="K875" t="s">
        <v>51</v>
      </c>
    </row>
    <row r="876" spans="1:13" x14ac:dyDescent="0.3">
      <c r="A876" t="s">
        <v>2604</v>
      </c>
      <c r="B876" t="s">
        <v>2605</v>
      </c>
      <c r="C876" s="7">
        <v>2016</v>
      </c>
      <c r="D876" s="6" t="s">
        <v>377</v>
      </c>
      <c r="E876" s="6" t="s">
        <v>8</v>
      </c>
      <c r="F876" s="7">
        <v>90</v>
      </c>
      <c r="G876" s="7" t="s">
        <v>5365</v>
      </c>
      <c r="H876" s="7" t="s">
        <v>6324</v>
      </c>
      <c r="I876" t="s">
        <v>4249</v>
      </c>
      <c r="J876" t="s">
        <v>2606</v>
      </c>
      <c r="K876" t="s">
        <v>17</v>
      </c>
    </row>
    <row r="877" spans="1:13" x14ac:dyDescent="0.3">
      <c r="A877" t="s">
        <v>2607</v>
      </c>
      <c r="B877" t="s">
        <v>2608</v>
      </c>
      <c r="C877" s="7">
        <v>2016</v>
      </c>
      <c r="D877" s="6" t="s">
        <v>82</v>
      </c>
      <c r="E877" s="6" t="s">
        <v>8</v>
      </c>
      <c r="F877" s="7">
        <v>103</v>
      </c>
      <c r="G877" s="7" t="s">
        <v>5366</v>
      </c>
      <c r="H877" s="7" t="s">
        <v>6325</v>
      </c>
      <c r="I877" t="s">
        <v>2609</v>
      </c>
      <c r="J877" t="s">
        <v>2610</v>
      </c>
      <c r="K877" t="s">
        <v>17</v>
      </c>
    </row>
    <row r="878" spans="1:13" x14ac:dyDescent="0.3">
      <c r="A878" t="s">
        <v>2611</v>
      </c>
      <c r="B878" t="s">
        <v>2612</v>
      </c>
      <c r="C878" s="7">
        <v>2016</v>
      </c>
      <c r="D878" s="6" t="s">
        <v>102</v>
      </c>
      <c r="E878" s="6" t="s">
        <v>8</v>
      </c>
      <c r="F878" s="7" t="s">
        <v>5367</v>
      </c>
      <c r="G878" s="7" t="s">
        <v>5368</v>
      </c>
      <c r="H878" s="7" t="s">
        <v>6326</v>
      </c>
      <c r="I878" t="s">
        <v>4250</v>
      </c>
      <c r="J878" t="s">
        <v>2613</v>
      </c>
      <c r="K878" t="s">
        <v>2614</v>
      </c>
    </row>
    <row r="879" spans="1:13" x14ac:dyDescent="0.3">
      <c r="A879" t="s">
        <v>2615</v>
      </c>
      <c r="B879" t="s">
        <v>2616</v>
      </c>
      <c r="C879" s="7">
        <v>2016</v>
      </c>
      <c r="D879" s="6" t="s">
        <v>286</v>
      </c>
      <c r="E879" s="6" t="s">
        <v>2617</v>
      </c>
      <c r="F879" s="7">
        <v>79</v>
      </c>
      <c r="G879" s="7" t="s">
        <v>5369</v>
      </c>
      <c r="H879" s="7" t="s">
        <v>6327</v>
      </c>
      <c r="I879" t="s">
        <v>4251</v>
      </c>
      <c r="J879" t="s">
        <v>2618</v>
      </c>
      <c r="K879" t="s">
        <v>533</v>
      </c>
    </row>
    <row r="880" spans="1:13" x14ac:dyDescent="0.3">
      <c r="A880" t="s">
        <v>2619</v>
      </c>
      <c r="B880" t="s">
        <v>2620</v>
      </c>
      <c r="C880" s="7">
        <v>2016</v>
      </c>
      <c r="D880" s="6" t="s">
        <v>102</v>
      </c>
      <c r="E880" s="6" t="s">
        <v>103</v>
      </c>
      <c r="F880" s="7">
        <v>166</v>
      </c>
      <c r="G880" s="7" t="s">
        <v>5370</v>
      </c>
      <c r="H880" s="7" t="s">
        <v>6328</v>
      </c>
      <c r="I880" t="s">
        <v>2621</v>
      </c>
      <c r="J880" t="s">
        <v>4252</v>
      </c>
      <c r="K880" t="s">
        <v>6816</v>
      </c>
    </row>
    <row r="881" spans="1:14" x14ac:dyDescent="0.3">
      <c r="A881" t="s">
        <v>2622</v>
      </c>
      <c r="B881" t="s">
        <v>2623</v>
      </c>
      <c r="C881" s="7">
        <v>2016</v>
      </c>
      <c r="D881" s="6" t="s">
        <v>102</v>
      </c>
      <c r="E881" s="6" t="s">
        <v>103</v>
      </c>
      <c r="F881" s="7">
        <v>375</v>
      </c>
      <c r="G881" s="7" t="s">
        <v>5371</v>
      </c>
      <c r="H881" s="7" t="s">
        <v>5876</v>
      </c>
      <c r="I881" t="s">
        <v>3594</v>
      </c>
      <c r="J881" t="s">
        <v>4253</v>
      </c>
      <c r="K881" t="s">
        <v>1743</v>
      </c>
      <c r="M881" t="s">
        <v>2624</v>
      </c>
    </row>
    <row r="882" spans="1:14" x14ac:dyDescent="0.3">
      <c r="A882" t="s">
        <v>2622</v>
      </c>
      <c r="B882" t="s">
        <v>2625</v>
      </c>
      <c r="C882" s="7">
        <v>2016</v>
      </c>
      <c r="D882" s="6" t="s">
        <v>102</v>
      </c>
      <c r="E882" s="6" t="s">
        <v>5574</v>
      </c>
      <c r="F882" s="7">
        <v>100</v>
      </c>
      <c r="G882" s="7" t="s">
        <v>5372</v>
      </c>
      <c r="H882" s="7">
        <v>56.2</v>
      </c>
      <c r="I882" t="s">
        <v>2626</v>
      </c>
      <c r="J882" t="s">
        <v>3554</v>
      </c>
      <c r="K882" t="s">
        <v>51</v>
      </c>
      <c r="M882" t="s">
        <v>79</v>
      </c>
    </row>
    <row r="883" spans="1:14" x14ac:dyDescent="0.3">
      <c r="A883" t="s">
        <v>2627</v>
      </c>
      <c r="B883" t="s">
        <v>2628</v>
      </c>
      <c r="C883" s="7">
        <v>2016</v>
      </c>
      <c r="D883" s="6" t="s">
        <v>102</v>
      </c>
      <c r="E883" s="6" t="s">
        <v>103</v>
      </c>
      <c r="F883" s="7">
        <v>100</v>
      </c>
      <c r="G883" s="7" t="s">
        <v>5373</v>
      </c>
      <c r="H883" s="7" t="s">
        <v>5865</v>
      </c>
      <c r="I883" t="s">
        <v>3594</v>
      </c>
      <c r="J883" t="s">
        <v>2629</v>
      </c>
      <c r="K883" t="s">
        <v>1076</v>
      </c>
      <c r="M883" t="s">
        <v>79</v>
      </c>
    </row>
    <row r="884" spans="1:14" x14ac:dyDescent="0.3">
      <c r="A884" t="s">
        <v>2630</v>
      </c>
      <c r="B884" t="s">
        <v>2631</v>
      </c>
      <c r="C884" s="7">
        <v>2016</v>
      </c>
      <c r="D884" s="6" t="s">
        <v>156</v>
      </c>
      <c r="E884" s="6" t="s">
        <v>2430</v>
      </c>
      <c r="F884" s="7">
        <v>23</v>
      </c>
      <c r="G884" s="7" t="s">
        <v>5374</v>
      </c>
      <c r="H884" s="7" t="s">
        <v>6329</v>
      </c>
      <c r="I884" t="s">
        <v>4254</v>
      </c>
      <c r="J884" t="s">
        <v>3691</v>
      </c>
      <c r="K884" t="s">
        <v>2632</v>
      </c>
    </row>
    <row r="885" spans="1:14" x14ac:dyDescent="0.3">
      <c r="A885" t="s">
        <v>2633</v>
      </c>
      <c r="B885" t="s">
        <v>2634</v>
      </c>
      <c r="C885" s="7">
        <v>2016</v>
      </c>
      <c r="D885" s="6" t="s">
        <v>102</v>
      </c>
      <c r="E885" s="6" t="s">
        <v>103</v>
      </c>
      <c r="F885" s="7">
        <v>223</v>
      </c>
      <c r="G885" s="7" t="s">
        <v>5375</v>
      </c>
      <c r="H885" s="7" t="s">
        <v>6330</v>
      </c>
      <c r="I885" t="s">
        <v>2635</v>
      </c>
      <c r="J885" t="s">
        <v>4255</v>
      </c>
      <c r="K885" t="s">
        <v>6817</v>
      </c>
    </row>
    <row r="886" spans="1:14" x14ac:dyDescent="0.3">
      <c r="A886" t="s">
        <v>2636</v>
      </c>
      <c r="B886" t="s">
        <v>2637</v>
      </c>
      <c r="C886" s="7">
        <v>2016</v>
      </c>
      <c r="D886" s="6" t="s">
        <v>20</v>
      </c>
      <c r="E886" s="6" t="s">
        <v>2575</v>
      </c>
      <c r="F886" s="7">
        <v>80</v>
      </c>
      <c r="G886" s="7" t="s">
        <v>4787</v>
      </c>
      <c r="H886" s="7" t="s">
        <v>6331</v>
      </c>
      <c r="I886" t="s">
        <v>4256</v>
      </c>
      <c r="J886" t="s">
        <v>4257</v>
      </c>
      <c r="K886" t="s">
        <v>51</v>
      </c>
    </row>
    <row r="887" spans="1:14" x14ac:dyDescent="0.3">
      <c r="A887" t="s">
        <v>2638</v>
      </c>
      <c r="B887" t="s">
        <v>2639</v>
      </c>
      <c r="C887" s="7">
        <v>2016</v>
      </c>
      <c r="D887" s="6" t="s">
        <v>102</v>
      </c>
      <c r="E887" s="6" t="s">
        <v>369</v>
      </c>
      <c r="F887" s="7">
        <v>15</v>
      </c>
      <c r="G887" s="7" t="s">
        <v>5376</v>
      </c>
      <c r="H887" s="7" t="s">
        <v>6332</v>
      </c>
      <c r="I887" t="s">
        <v>2640</v>
      </c>
      <c r="J887" t="s">
        <v>4258</v>
      </c>
      <c r="M887" t="s">
        <v>6818</v>
      </c>
    </row>
    <row r="888" spans="1:14" x14ac:dyDescent="0.3">
      <c r="A888" t="s">
        <v>2641</v>
      </c>
      <c r="B888" t="s">
        <v>2642</v>
      </c>
      <c r="C888" s="7">
        <v>2016</v>
      </c>
      <c r="D888" s="6" t="s">
        <v>7</v>
      </c>
      <c r="E888" s="6" t="s">
        <v>2430</v>
      </c>
      <c r="F888" s="7">
        <v>21</v>
      </c>
      <c r="G888" s="7" t="s">
        <v>4625</v>
      </c>
      <c r="H888" s="7">
        <v>65.3</v>
      </c>
      <c r="I888" t="s">
        <v>3260</v>
      </c>
      <c r="J888" t="s">
        <v>4259</v>
      </c>
      <c r="K888" t="s">
        <v>2643</v>
      </c>
      <c r="M888" t="s">
        <v>459</v>
      </c>
    </row>
    <row r="889" spans="1:14" x14ac:dyDescent="0.3">
      <c r="A889" t="s">
        <v>2644</v>
      </c>
      <c r="B889" t="s">
        <v>2645</v>
      </c>
      <c r="C889" s="7">
        <v>2016</v>
      </c>
      <c r="D889" s="6" t="s">
        <v>315</v>
      </c>
      <c r="E889" s="6" t="s">
        <v>2546</v>
      </c>
      <c r="F889" s="7">
        <v>66</v>
      </c>
      <c r="G889" s="7" t="s">
        <v>5377</v>
      </c>
      <c r="H889" s="7" t="s">
        <v>6333</v>
      </c>
      <c r="I889" t="s">
        <v>3594</v>
      </c>
      <c r="J889" t="s">
        <v>4260</v>
      </c>
      <c r="N889" t="s">
        <v>6819</v>
      </c>
    </row>
    <row r="890" spans="1:14" x14ac:dyDescent="0.3">
      <c r="A890" t="s">
        <v>2646</v>
      </c>
      <c r="B890" t="s">
        <v>2647</v>
      </c>
      <c r="C890" s="7">
        <v>2016</v>
      </c>
      <c r="D890" s="6" t="s">
        <v>82</v>
      </c>
      <c r="E890" s="6" t="s">
        <v>2546</v>
      </c>
      <c r="F890" s="7">
        <v>40</v>
      </c>
      <c r="G890" s="7" t="s">
        <v>5378</v>
      </c>
      <c r="H890" s="7">
        <v>70.2</v>
      </c>
      <c r="I890" t="s">
        <v>879</v>
      </c>
      <c r="J890" t="s">
        <v>2648</v>
      </c>
      <c r="K890" t="s">
        <v>2649</v>
      </c>
    </row>
    <row r="891" spans="1:14" x14ac:dyDescent="0.3">
      <c r="A891" t="s">
        <v>2650</v>
      </c>
      <c r="B891" t="s">
        <v>2651</v>
      </c>
      <c r="C891" s="7">
        <v>2016</v>
      </c>
      <c r="D891" s="6" t="s">
        <v>195</v>
      </c>
      <c r="E891" s="6" t="s">
        <v>2575</v>
      </c>
      <c r="F891" s="7">
        <v>163</v>
      </c>
      <c r="G891" s="7" t="s">
        <v>4536</v>
      </c>
      <c r="H891" s="7" t="s">
        <v>6334</v>
      </c>
      <c r="I891" t="s">
        <v>4261</v>
      </c>
      <c r="J891" t="s">
        <v>4262</v>
      </c>
      <c r="K891" t="s">
        <v>6820</v>
      </c>
    </row>
    <row r="892" spans="1:14" x14ac:dyDescent="0.3">
      <c r="A892" t="s">
        <v>2652</v>
      </c>
      <c r="B892" t="s">
        <v>2653</v>
      </c>
      <c r="C892" s="7">
        <v>2016</v>
      </c>
      <c r="D892" s="6" t="s">
        <v>195</v>
      </c>
      <c r="E892" s="6" t="s">
        <v>2575</v>
      </c>
      <c r="F892" s="7">
        <v>163</v>
      </c>
      <c r="G892" s="7" t="s">
        <v>5379</v>
      </c>
      <c r="H892" s="7" t="s">
        <v>6334</v>
      </c>
      <c r="I892" t="s">
        <v>4263</v>
      </c>
      <c r="J892" t="s">
        <v>2654</v>
      </c>
      <c r="K892" t="s">
        <v>2655</v>
      </c>
    </row>
    <row r="893" spans="1:14" x14ac:dyDescent="0.3">
      <c r="A893" t="s">
        <v>2656</v>
      </c>
      <c r="B893" t="s">
        <v>2657</v>
      </c>
      <c r="C893" s="7">
        <v>2016</v>
      </c>
      <c r="D893" s="6" t="s">
        <v>64</v>
      </c>
      <c r="E893" s="6" t="s">
        <v>2546</v>
      </c>
      <c r="F893" s="7">
        <v>23</v>
      </c>
      <c r="G893" s="7" t="s">
        <v>5374</v>
      </c>
      <c r="H893" s="7" t="s">
        <v>6329</v>
      </c>
      <c r="I893" t="s">
        <v>4264</v>
      </c>
      <c r="J893" t="s">
        <v>4265</v>
      </c>
      <c r="K893" t="s">
        <v>2632</v>
      </c>
    </row>
    <row r="894" spans="1:14" x14ac:dyDescent="0.3">
      <c r="A894" t="s">
        <v>2523</v>
      </c>
      <c r="B894" t="s">
        <v>2658</v>
      </c>
      <c r="C894" s="7">
        <v>2016</v>
      </c>
      <c r="D894" s="6" t="s">
        <v>82</v>
      </c>
      <c r="E894" s="6" t="s">
        <v>54</v>
      </c>
      <c r="F894" s="7">
        <v>62</v>
      </c>
      <c r="G894" s="7" t="s">
        <v>5380</v>
      </c>
      <c r="H894" s="7" t="s">
        <v>6335</v>
      </c>
      <c r="I894" t="s">
        <v>2659</v>
      </c>
      <c r="J894" t="s">
        <v>2660</v>
      </c>
      <c r="K894" t="s">
        <v>2661</v>
      </c>
    </row>
    <row r="895" spans="1:14" x14ac:dyDescent="0.3">
      <c r="A895" t="s">
        <v>2662</v>
      </c>
      <c r="B895" t="s">
        <v>2663</v>
      </c>
      <c r="C895" s="7">
        <v>2015</v>
      </c>
      <c r="D895" s="6" t="s">
        <v>64</v>
      </c>
      <c r="E895" s="6" t="s">
        <v>5575</v>
      </c>
      <c r="F895" s="7">
        <v>33</v>
      </c>
      <c r="G895" s="7" t="s">
        <v>5381</v>
      </c>
      <c r="H895" s="7" t="s">
        <v>6336</v>
      </c>
      <c r="I895" t="s">
        <v>3535</v>
      </c>
      <c r="J895" t="s">
        <v>4266</v>
      </c>
      <c r="K895" t="s">
        <v>36</v>
      </c>
      <c r="L895" t="s">
        <v>6821</v>
      </c>
    </row>
    <row r="896" spans="1:14" x14ac:dyDescent="0.3">
      <c r="A896" t="s">
        <v>2664</v>
      </c>
      <c r="B896" t="s">
        <v>2665</v>
      </c>
      <c r="C896" s="7">
        <v>2015</v>
      </c>
      <c r="D896" s="6" t="s">
        <v>406</v>
      </c>
      <c r="E896" s="6" t="s">
        <v>54</v>
      </c>
      <c r="F896" s="7">
        <v>537</v>
      </c>
      <c r="G896" s="7" t="s">
        <v>5382</v>
      </c>
      <c r="H896" s="7" t="s">
        <v>6337</v>
      </c>
      <c r="I896" t="s">
        <v>4267</v>
      </c>
      <c r="J896" t="s">
        <v>2666</v>
      </c>
      <c r="K896" t="s">
        <v>1454</v>
      </c>
    </row>
    <row r="897" spans="1:13" x14ac:dyDescent="0.3">
      <c r="A897" t="s">
        <v>2667</v>
      </c>
      <c r="B897" t="s">
        <v>2668</v>
      </c>
      <c r="C897" s="7">
        <v>2015</v>
      </c>
      <c r="D897" s="6" t="s">
        <v>20</v>
      </c>
      <c r="E897" s="6" t="s">
        <v>54</v>
      </c>
      <c r="F897" s="7">
        <v>10</v>
      </c>
      <c r="G897" s="7" t="s">
        <v>4856</v>
      </c>
      <c r="H897" s="7" t="s">
        <v>6338</v>
      </c>
      <c r="I897" t="s">
        <v>4268</v>
      </c>
      <c r="J897" t="s">
        <v>4269</v>
      </c>
      <c r="L897" t="s">
        <v>6822</v>
      </c>
    </row>
    <row r="898" spans="1:13" x14ac:dyDescent="0.3">
      <c r="A898" t="s">
        <v>2669</v>
      </c>
      <c r="B898" t="s">
        <v>2670</v>
      </c>
      <c r="C898" s="7">
        <v>2015</v>
      </c>
      <c r="D898" s="6" t="s">
        <v>20</v>
      </c>
      <c r="E898" s="6" t="s">
        <v>103</v>
      </c>
      <c r="F898" s="7">
        <v>148</v>
      </c>
      <c r="G898" s="7" t="s">
        <v>5383</v>
      </c>
      <c r="H898" s="7" t="s">
        <v>6339</v>
      </c>
      <c r="I898" t="s">
        <v>2671</v>
      </c>
      <c r="J898" t="s">
        <v>2672</v>
      </c>
      <c r="K898" t="s">
        <v>17</v>
      </c>
    </row>
    <row r="899" spans="1:13" x14ac:dyDescent="0.3">
      <c r="A899" t="s">
        <v>2673</v>
      </c>
      <c r="B899" t="s">
        <v>2674</v>
      </c>
      <c r="C899" s="7">
        <v>2015</v>
      </c>
      <c r="D899" s="6" t="s">
        <v>20</v>
      </c>
      <c r="E899" s="6" t="s">
        <v>2546</v>
      </c>
      <c r="F899" s="7">
        <v>68</v>
      </c>
      <c r="G899" s="7" t="s">
        <v>5228</v>
      </c>
      <c r="H899" s="7" t="s">
        <v>6340</v>
      </c>
      <c r="I899" t="s">
        <v>4270</v>
      </c>
      <c r="J899" t="s">
        <v>3257</v>
      </c>
      <c r="K899" t="s">
        <v>228</v>
      </c>
    </row>
    <row r="900" spans="1:13" x14ac:dyDescent="0.3">
      <c r="A900" t="s">
        <v>2675</v>
      </c>
      <c r="B900" t="s">
        <v>2676</v>
      </c>
      <c r="C900" s="7">
        <v>2015</v>
      </c>
      <c r="D900" s="6" t="s">
        <v>20</v>
      </c>
      <c r="E900" s="6" t="s">
        <v>2430</v>
      </c>
      <c r="F900" s="7">
        <v>60</v>
      </c>
      <c r="G900" s="7" t="s">
        <v>5384</v>
      </c>
      <c r="H900" s="7">
        <v>62.2</v>
      </c>
      <c r="I900" t="s">
        <v>3260</v>
      </c>
      <c r="J900" t="s">
        <v>4271</v>
      </c>
      <c r="K900" t="s">
        <v>153</v>
      </c>
    </row>
    <row r="901" spans="1:13" x14ac:dyDescent="0.3">
      <c r="A901" t="s">
        <v>2677</v>
      </c>
      <c r="B901" t="s">
        <v>2678</v>
      </c>
      <c r="C901" s="7">
        <v>2015</v>
      </c>
      <c r="D901" s="6" t="s">
        <v>377</v>
      </c>
      <c r="E901" s="6" t="s">
        <v>2394</v>
      </c>
      <c r="F901" s="7">
        <v>163</v>
      </c>
      <c r="G901" s="7" t="s">
        <v>3236</v>
      </c>
      <c r="H901" s="7" t="s">
        <v>6341</v>
      </c>
      <c r="I901" t="s">
        <v>4272</v>
      </c>
      <c r="J901" t="s">
        <v>4273</v>
      </c>
      <c r="K901" t="s">
        <v>17</v>
      </c>
    </row>
    <row r="902" spans="1:13" x14ac:dyDescent="0.3">
      <c r="A902" t="s">
        <v>2679</v>
      </c>
      <c r="B902" t="s">
        <v>2680</v>
      </c>
      <c r="C902" s="7">
        <v>2015</v>
      </c>
      <c r="D902" s="6" t="s">
        <v>20</v>
      </c>
      <c r="E902" s="6" t="s">
        <v>2430</v>
      </c>
      <c r="F902" s="7">
        <v>78</v>
      </c>
      <c r="G902" s="7" t="s">
        <v>5385</v>
      </c>
      <c r="H902" s="7" t="s">
        <v>6342</v>
      </c>
      <c r="I902" t="s">
        <v>911</v>
      </c>
      <c r="J902" t="s">
        <v>4274</v>
      </c>
      <c r="K902" t="s">
        <v>2681</v>
      </c>
    </row>
    <row r="903" spans="1:13" x14ac:dyDescent="0.3">
      <c r="A903" t="s">
        <v>2682</v>
      </c>
      <c r="B903" t="s">
        <v>2683</v>
      </c>
      <c r="C903" s="7">
        <v>2015</v>
      </c>
      <c r="D903" s="6" t="s">
        <v>20</v>
      </c>
      <c r="E903" s="6" t="s">
        <v>2684</v>
      </c>
      <c r="F903" s="7">
        <v>91</v>
      </c>
      <c r="G903" s="7" t="s">
        <v>5297</v>
      </c>
      <c r="H903" s="7" t="s">
        <v>6343</v>
      </c>
      <c r="I903" t="s">
        <v>4275</v>
      </c>
      <c r="J903" t="s">
        <v>3367</v>
      </c>
      <c r="M903" t="s">
        <v>2685</v>
      </c>
    </row>
    <row r="904" spans="1:13" x14ac:dyDescent="0.3">
      <c r="A904" t="s">
        <v>2686</v>
      </c>
      <c r="B904" t="s">
        <v>2687</v>
      </c>
      <c r="C904" s="7">
        <v>2015</v>
      </c>
      <c r="D904" s="6" t="s">
        <v>716</v>
      </c>
      <c r="E904" s="6" t="s">
        <v>2546</v>
      </c>
      <c r="F904" s="7">
        <v>16</v>
      </c>
      <c r="G904" s="7" t="s">
        <v>1216</v>
      </c>
      <c r="H904" s="7">
        <v>73.2</v>
      </c>
      <c r="I904" t="s">
        <v>3260</v>
      </c>
      <c r="J904" t="s">
        <v>4276</v>
      </c>
      <c r="M904" t="s">
        <v>79</v>
      </c>
    </row>
    <row r="905" spans="1:13" x14ac:dyDescent="0.3">
      <c r="A905" t="s">
        <v>2688</v>
      </c>
      <c r="B905" t="s">
        <v>2689</v>
      </c>
      <c r="C905" s="7">
        <v>2015</v>
      </c>
      <c r="D905" s="6" t="s">
        <v>102</v>
      </c>
      <c r="E905" s="6" t="s">
        <v>2430</v>
      </c>
      <c r="F905" s="7">
        <v>37</v>
      </c>
      <c r="G905" s="7" t="s">
        <v>3236</v>
      </c>
      <c r="H905" s="7" t="s">
        <v>5941</v>
      </c>
      <c r="I905" t="s">
        <v>1387</v>
      </c>
      <c r="J905" t="s">
        <v>3766</v>
      </c>
      <c r="K905" t="s">
        <v>2281</v>
      </c>
    </row>
    <row r="906" spans="1:13" x14ac:dyDescent="0.3">
      <c r="A906" t="s">
        <v>2690</v>
      </c>
      <c r="B906" t="s">
        <v>2691</v>
      </c>
      <c r="C906" s="7">
        <v>2015</v>
      </c>
      <c r="D906" s="6" t="s">
        <v>737</v>
      </c>
      <c r="E906" s="6" t="s">
        <v>103</v>
      </c>
      <c r="F906" s="7">
        <v>104</v>
      </c>
      <c r="G906" s="7" t="s">
        <v>5386</v>
      </c>
      <c r="H906" s="7">
        <v>43</v>
      </c>
      <c r="I906" t="s">
        <v>4277</v>
      </c>
      <c r="J906" t="s">
        <v>4278</v>
      </c>
      <c r="K906" t="s">
        <v>17</v>
      </c>
    </row>
    <row r="907" spans="1:13" x14ac:dyDescent="0.3">
      <c r="A907" t="s">
        <v>2692</v>
      </c>
      <c r="B907" t="s">
        <v>2693</v>
      </c>
      <c r="C907" s="7">
        <v>2015</v>
      </c>
      <c r="D907" s="6" t="s">
        <v>115</v>
      </c>
      <c r="E907" s="6" t="s">
        <v>54</v>
      </c>
      <c r="F907" s="7">
        <v>230</v>
      </c>
      <c r="G907" s="7" t="s">
        <v>3236</v>
      </c>
      <c r="H907" s="7" t="s">
        <v>5860</v>
      </c>
      <c r="I907" t="s">
        <v>4279</v>
      </c>
      <c r="J907" t="s">
        <v>4280</v>
      </c>
      <c r="K907" t="s">
        <v>10</v>
      </c>
    </row>
    <row r="908" spans="1:13" x14ac:dyDescent="0.3">
      <c r="A908" t="s">
        <v>2694</v>
      </c>
      <c r="B908" t="s">
        <v>2695</v>
      </c>
      <c r="C908" s="7">
        <v>2015</v>
      </c>
      <c r="D908" s="6" t="s">
        <v>195</v>
      </c>
      <c r="E908" s="6" t="s">
        <v>2575</v>
      </c>
      <c r="F908" s="7">
        <v>78</v>
      </c>
      <c r="G908" s="7" t="s">
        <v>3236</v>
      </c>
      <c r="H908" s="7">
        <v>31.4</v>
      </c>
      <c r="I908" t="s">
        <v>4281</v>
      </c>
      <c r="J908" t="s">
        <v>4282</v>
      </c>
      <c r="K908" t="s">
        <v>1228</v>
      </c>
    </row>
    <row r="909" spans="1:13" x14ac:dyDescent="0.3">
      <c r="A909" t="s">
        <v>2696</v>
      </c>
      <c r="B909" t="s">
        <v>2697</v>
      </c>
      <c r="C909" s="7">
        <v>2015</v>
      </c>
      <c r="D909" s="6" t="s">
        <v>20</v>
      </c>
      <c r="E909" s="6" t="s">
        <v>933</v>
      </c>
      <c r="F909" s="7">
        <v>404</v>
      </c>
      <c r="G909" s="7" t="s">
        <v>5387</v>
      </c>
      <c r="H909" s="7" t="s">
        <v>6344</v>
      </c>
      <c r="I909" t="s">
        <v>4283</v>
      </c>
      <c r="J909" t="s">
        <v>4284</v>
      </c>
      <c r="K909" t="s">
        <v>935</v>
      </c>
    </row>
    <row r="910" spans="1:13" x14ac:dyDescent="0.3">
      <c r="A910" t="s">
        <v>2698</v>
      </c>
      <c r="B910" t="s">
        <v>2699</v>
      </c>
      <c r="C910" s="7">
        <v>2014</v>
      </c>
      <c r="D910" s="6" t="s">
        <v>401</v>
      </c>
      <c r="E910" s="6" t="s">
        <v>103</v>
      </c>
      <c r="F910" s="7" t="s">
        <v>5388</v>
      </c>
      <c r="G910" s="7" t="s">
        <v>5389</v>
      </c>
      <c r="H910" s="7" t="s">
        <v>6345</v>
      </c>
      <c r="I910" t="s">
        <v>4285</v>
      </c>
      <c r="J910" t="s">
        <v>4286</v>
      </c>
      <c r="M910" t="s">
        <v>6823</v>
      </c>
    </row>
    <row r="911" spans="1:13" x14ac:dyDescent="0.3">
      <c r="A911" t="s">
        <v>2700</v>
      </c>
      <c r="B911" t="s">
        <v>2701</v>
      </c>
      <c r="C911" s="7">
        <v>2014</v>
      </c>
      <c r="D911" s="6" t="s">
        <v>195</v>
      </c>
      <c r="E911" s="6" t="s">
        <v>8</v>
      </c>
      <c r="F911" s="7" t="s">
        <v>5390</v>
      </c>
      <c r="G911" s="7" t="s">
        <v>5391</v>
      </c>
      <c r="H911" s="7" t="s">
        <v>6346</v>
      </c>
      <c r="I911" t="s">
        <v>4287</v>
      </c>
      <c r="J911" t="s">
        <v>4288</v>
      </c>
      <c r="K911" t="s">
        <v>6824</v>
      </c>
    </row>
    <row r="912" spans="1:13" x14ac:dyDescent="0.3">
      <c r="A912" t="s">
        <v>2702</v>
      </c>
      <c r="B912" t="s">
        <v>2703</v>
      </c>
      <c r="C912" s="7">
        <v>2014</v>
      </c>
      <c r="D912" s="6" t="s">
        <v>195</v>
      </c>
      <c r="E912" s="6" t="s">
        <v>868</v>
      </c>
      <c r="F912" s="7">
        <v>62</v>
      </c>
      <c r="G912" s="7" t="s">
        <v>5392</v>
      </c>
      <c r="H912" s="7" t="s">
        <v>6347</v>
      </c>
      <c r="I912" t="s">
        <v>751</v>
      </c>
      <c r="J912" t="s">
        <v>2704</v>
      </c>
      <c r="K912" t="s">
        <v>2705</v>
      </c>
    </row>
    <row r="913" spans="1:13" x14ac:dyDescent="0.3">
      <c r="A913" t="s">
        <v>2706</v>
      </c>
      <c r="B913" t="s">
        <v>2707</v>
      </c>
      <c r="C913" s="7">
        <v>2014</v>
      </c>
      <c r="D913" s="6" t="s">
        <v>20</v>
      </c>
      <c r="E913" s="6" t="s">
        <v>103</v>
      </c>
      <c r="F913" s="7">
        <v>58</v>
      </c>
      <c r="G913" s="7" t="s">
        <v>5393</v>
      </c>
      <c r="H913" s="7" t="s">
        <v>6348</v>
      </c>
      <c r="I913" t="s">
        <v>4289</v>
      </c>
      <c r="J913" t="s">
        <v>4290</v>
      </c>
      <c r="K913" t="s">
        <v>51</v>
      </c>
    </row>
    <row r="914" spans="1:13" x14ac:dyDescent="0.3">
      <c r="A914" t="s">
        <v>2708</v>
      </c>
      <c r="B914" t="s">
        <v>2709</v>
      </c>
      <c r="C914" s="7">
        <v>2014</v>
      </c>
      <c r="D914" s="6" t="s">
        <v>102</v>
      </c>
      <c r="E914" s="6" t="s">
        <v>2430</v>
      </c>
      <c r="F914" s="7">
        <v>37</v>
      </c>
      <c r="G914" s="7" t="s">
        <v>3236</v>
      </c>
      <c r="H914" s="7" t="s">
        <v>5941</v>
      </c>
      <c r="I914" t="s">
        <v>1387</v>
      </c>
      <c r="J914" t="s">
        <v>476</v>
      </c>
      <c r="K914" t="s">
        <v>2710</v>
      </c>
    </row>
    <row r="915" spans="1:13" x14ac:dyDescent="0.3">
      <c r="A915" t="s">
        <v>2711</v>
      </c>
      <c r="B915" t="s">
        <v>2712</v>
      </c>
      <c r="C915" s="7">
        <v>2014</v>
      </c>
      <c r="D915" s="6" t="s">
        <v>102</v>
      </c>
      <c r="E915" s="6" t="s">
        <v>2394</v>
      </c>
      <c r="F915" s="7">
        <v>707</v>
      </c>
      <c r="G915" s="7" t="s">
        <v>3236</v>
      </c>
      <c r="H915" s="7" t="s">
        <v>6349</v>
      </c>
      <c r="I915" t="s">
        <v>4291</v>
      </c>
      <c r="J915" t="s">
        <v>4292</v>
      </c>
      <c r="K915" t="s">
        <v>2713</v>
      </c>
    </row>
    <row r="916" spans="1:13" x14ac:dyDescent="0.3">
      <c r="A916" t="s">
        <v>2714</v>
      </c>
      <c r="B916" t="s">
        <v>2715</v>
      </c>
      <c r="C916" s="7">
        <v>2014</v>
      </c>
      <c r="D916" s="6" t="s">
        <v>102</v>
      </c>
      <c r="E916" s="6" t="s">
        <v>2394</v>
      </c>
      <c r="F916" s="7">
        <v>707</v>
      </c>
      <c r="G916" s="7" t="s">
        <v>5394</v>
      </c>
      <c r="H916" s="7" t="s">
        <v>6350</v>
      </c>
      <c r="I916" t="s">
        <v>4291</v>
      </c>
      <c r="J916" t="s">
        <v>4293</v>
      </c>
      <c r="K916" t="s">
        <v>2713</v>
      </c>
    </row>
    <row r="917" spans="1:13" x14ac:dyDescent="0.3">
      <c r="A917" t="s">
        <v>2716</v>
      </c>
      <c r="B917" t="s">
        <v>2717</v>
      </c>
      <c r="C917" s="7">
        <v>2014</v>
      </c>
      <c r="D917" s="6" t="s">
        <v>102</v>
      </c>
      <c r="E917" s="6" t="s">
        <v>2394</v>
      </c>
      <c r="F917" s="7">
        <v>121</v>
      </c>
      <c r="G917" s="7" t="s">
        <v>3236</v>
      </c>
      <c r="H917" s="7" t="s">
        <v>6351</v>
      </c>
      <c r="I917" t="s">
        <v>1387</v>
      </c>
      <c r="J917" t="s">
        <v>3590</v>
      </c>
      <c r="K917" t="s">
        <v>2718</v>
      </c>
    </row>
    <row r="918" spans="1:13" x14ac:dyDescent="0.3">
      <c r="A918" t="s">
        <v>2719</v>
      </c>
      <c r="B918" t="s">
        <v>2720</v>
      </c>
      <c r="C918" s="7">
        <v>2014</v>
      </c>
      <c r="D918" s="6" t="s">
        <v>64</v>
      </c>
      <c r="E918" s="6" t="s">
        <v>2721</v>
      </c>
      <c r="F918" s="7">
        <v>23</v>
      </c>
      <c r="G918" s="7" t="s">
        <v>5374</v>
      </c>
      <c r="H918" s="7" t="s">
        <v>6329</v>
      </c>
      <c r="I918" t="s">
        <v>4294</v>
      </c>
      <c r="J918" t="s">
        <v>4265</v>
      </c>
      <c r="K918" t="s">
        <v>2632</v>
      </c>
    </row>
    <row r="919" spans="1:13" x14ac:dyDescent="0.3">
      <c r="A919" t="s">
        <v>2722</v>
      </c>
      <c r="B919" t="s">
        <v>2723</v>
      </c>
      <c r="C919" s="7">
        <v>2014</v>
      </c>
      <c r="D919" s="6" t="s">
        <v>7</v>
      </c>
      <c r="E919" s="6" t="s">
        <v>2394</v>
      </c>
      <c r="F919" s="7">
        <v>174</v>
      </c>
      <c r="G919" s="7" t="s">
        <v>3236</v>
      </c>
      <c r="H919" s="7" t="s">
        <v>5921</v>
      </c>
      <c r="I919" t="s">
        <v>2724</v>
      </c>
      <c r="J919" t="s">
        <v>2725</v>
      </c>
      <c r="K919" t="s">
        <v>17</v>
      </c>
    </row>
    <row r="920" spans="1:13" x14ac:dyDescent="0.3">
      <c r="A920" t="s">
        <v>2726</v>
      </c>
      <c r="B920" t="s">
        <v>2727</v>
      </c>
      <c r="C920" s="7">
        <v>2014</v>
      </c>
      <c r="D920" s="6" t="s">
        <v>189</v>
      </c>
      <c r="E920" s="6" t="s">
        <v>2394</v>
      </c>
      <c r="F920" s="7">
        <v>158</v>
      </c>
      <c r="G920" s="7" t="s">
        <v>3236</v>
      </c>
      <c r="H920" s="7">
        <v>67.5</v>
      </c>
      <c r="I920" t="s">
        <v>4295</v>
      </c>
      <c r="J920" t="s">
        <v>4296</v>
      </c>
      <c r="K920" t="s">
        <v>2728</v>
      </c>
    </row>
    <row r="921" spans="1:13" x14ac:dyDescent="0.3">
      <c r="A921" t="s">
        <v>2729</v>
      </c>
      <c r="B921" t="s">
        <v>2730</v>
      </c>
      <c r="C921" s="7">
        <v>2014</v>
      </c>
      <c r="D921" s="6" t="s">
        <v>20</v>
      </c>
      <c r="E921" s="6" t="s">
        <v>2575</v>
      </c>
      <c r="F921" s="7">
        <v>86</v>
      </c>
      <c r="G921" s="7" t="s">
        <v>5394</v>
      </c>
      <c r="H921" s="7" t="s">
        <v>6343</v>
      </c>
      <c r="I921" t="s">
        <v>3256</v>
      </c>
      <c r="J921" t="s">
        <v>4297</v>
      </c>
      <c r="K921" t="s">
        <v>51</v>
      </c>
    </row>
    <row r="922" spans="1:13" x14ac:dyDescent="0.3">
      <c r="A922" t="s">
        <v>2731</v>
      </c>
      <c r="B922" t="s">
        <v>2732</v>
      </c>
      <c r="C922" s="7">
        <v>2014</v>
      </c>
      <c r="D922" s="6" t="s">
        <v>82</v>
      </c>
      <c r="E922" s="6" t="s">
        <v>2394</v>
      </c>
      <c r="F922" s="7">
        <v>109</v>
      </c>
      <c r="G922" s="7" t="s">
        <v>4893</v>
      </c>
      <c r="H922" s="7">
        <v>70.7</v>
      </c>
      <c r="I922" t="s">
        <v>662</v>
      </c>
      <c r="J922" t="s">
        <v>476</v>
      </c>
      <c r="K922" t="s">
        <v>2733</v>
      </c>
    </row>
    <row r="923" spans="1:13" x14ac:dyDescent="0.3">
      <c r="A923" t="s">
        <v>2734</v>
      </c>
      <c r="B923" t="s">
        <v>2735</v>
      </c>
      <c r="C923" s="7">
        <v>2014</v>
      </c>
      <c r="D923" s="6" t="s">
        <v>20</v>
      </c>
      <c r="E923" s="6" t="s">
        <v>2394</v>
      </c>
      <c r="F923" s="7">
        <v>134</v>
      </c>
      <c r="G923" s="7" t="s">
        <v>5395</v>
      </c>
      <c r="H923" s="7">
        <v>50.37</v>
      </c>
      <c r="I923" t="s">
        <v>4298</v>
      </c>
      <c r="J923" t="s">
        <v>3289</v>
      </c>
      <c r="K923" t="s">
        <v>17</v>
      </c>
    </row>
    <row r="924" spans="1:13" x14ac:dyDescent="0.3">
      <c r="A924" t="s">
        <v>2736</v>
      </c>
      <c r="B924" t="s">
        <v>2737</v>
      </c>
      <c r="C924" s="7">
        <v>2014</v>
      </c>
      <c r="D924" s="6" t="s">
        <v>377</v>
      </c>
      <c r="E924" s="6" t="s">
        <v>2394</v>
      </c>
      <c r="F924" s="7">
        <v>71</v>
      </c>
      <c r="G924" s="7" t="s">
        <v>5394</v>
      </c>
      <c r="H924" s="7" t="s">
        <v>6352</v>
      </c>
      <c r="I924" t="s">
        <v>4299</v>
      </c>
      <c r="J924" t="s">
        <v>4300</v>
      </c>
      <c r="K924" t="s">
        <v>17</v>
      </c>
    </row>
    <row r="925" spans="1:13" x14ac:dyDescent="0.3">
      <c r="A925" t="s">
        <v>2738</v>
      </c>
      <c r="B925" t="s">
        <v>2739</v>
      </c>
      <c r="C925" s="7">
        <v>2014</v>
      </c>
      <c r="D925" s="6" t="s">
        <v>20</v>
      </c>
      <c r="E925" s="6" t="s">
        <v>2684</v>
      </c>
      <c r="F925" s="7">
        <v>91</v>
      </c>
      <c r="G925" s="7" t="s">
        <v>5394</v>
      </c>
      <c r="H925" s="7" t="s">
        <v>6343</v>
      </c>
      <c r="I925" t="s">
        <v>3256</v>
      </c>
      <c r="J925" t="s">
        <v>3367</v>
      </c>
      <c r="K925" t="s">
        <v>51</v>
      </c>
      <c r="M925" t="s">
        <v>2740</v>
      </c>
    </row>
    <row r="926" spans="1:13" x14ac:dyDescent="0.3">
      <c r="A926" t="s">
        <v>2741</v>
      </c>
      <c r="B926" t="s">
        <v>2742</v>
      </c>
      <c r="C926" s="7">
        <v>2014</v>
      </c>
      <c r="D926" s="6" t="s">
        <v>20</v>
      </c>
      <c r="E926" s="6" t="s">
        <v>8</v>
      </c>
      <c r="F926" s="7" t="s">
        <v>5396</v>
      </c>
      <c r="G926" s="7" t="s">
        <v>5394</v>
      </c>
      <c r="H926" s="7" t="s">
        <v>6353</v>
      </c>
      <c r="I926" t="s">
        <v>4301</v>
      </c>
      <c r="J926" t="s">
        <v>4302</v>
      </c>
      <c r="K926" t="s">
        <v>17</v>
      </c>
    </row>
    <row r="927" spans="1:13" x14ac:dyDescent="0.3">
      <c r="A927" t="s">
        <v>2743</v>
      </c>
      <c r="B927" t="s">
        <v>2744</v>
      </c>
      <c r="C927" s="7">
        <v>2014</v>
      </c>
      <c r="D927" s="6" t="s">
        <v>315</v>
      </c>
      <c r="E927" s="6" t="s">
        <v>2575</v>
      </c>
      <c r="F927" s="7">
        <v>229</v>
      </c>
      <c r="G927" s="7" t="s">
        <v>3236</v>
      </c>
      <c r="H927" s="7" t="s">
        <v>5874</v>
      </c>
      <c r="I927" t="s">
        <v>4303</v>
      </c>
      <c r="J927" t="s">
        <v>3317</v>
      </c>
      <c r="K927" t="s">
        <v>6825</v>
      </c>
      <c r="M927" t="s">
        <v>830</v>
      </c>
    </row>
    <row r="928" spans="1:13" x14ac:dyDescent="0.3">
      <c r="A928" t="s">
        <v>2745</v>
      </c>
      <c r="B928" t="s">
        <v>2746</v>
      </c>
      <c r="C928" s="7">
        <v>2014</v>
      </c>
      <c r="D928" s="6" t="s">
        <v>315</v>
      </c>
      <c r="E928" s="6" t="s">
        <v>2546</v>
      </c>
      <c r="F928" s="7">
        <v>135</v>
      </c>
      <c r="G928" s="7" t="s">
        <v>5397</v>
      </c>
      <c r="H928" s="7">
        <v>45</v>
      </c>
      <c r="I928" t="s">
        <v>4304</v>
      </c>
      <c r="J928" t="s">
        <v>4305</v>
      </c>
      <c r="K928" t="s">
        <v>2164</v>
      </c>
    </row>
    <row r="929" spans="1:14" x14ac:dyDescent="0.3">
      <c r="A929" t="s">
        <v>2747</v>
      </c>
      <c r="B929" t="s">
        <v>2748</v>
      </c>
      <c r="C929" s="7">
        <v>2014</v>
      </c>
      <c r="D929" s="6" t="s">
        <v>64</v>
      </c>
      <c r="E929" s="6" t="s">
        <v>2546</v>
      </c>
      <c r="F929" s="7">
        <v>19</v>
      </c>
      <c r="G929" s="7" t="s">
        <v>5398</v>
      </c>
      <c r="H929" s="7" t="s">
        <v>6354</v>
      </c>
      <c r="I929" t="s">
        <v>4306</v>
      </c>
      <c r="J929" t="s">
        <v>4265</v>
      </c>
      <c r="K929" t="s">
        <v>2632</v>
      </c>
    </row>
    <row r="930" spans="1:14" x14ac:dyDescent="0.3">
      <c r="A930" t="s">
        <v>2749</v>
      </c>
      <c r="B930" t="s">
        <v>2750</v>
      </c>
      <c r="C930" s="7">
        <v>2014</v>
      </c>
      <c r="D930" s="6" t="s">
        <v>2751</v>
      </c>
      <c r="E930" s="6" t="s">
        <v>2546</v>
      </c>
      <c r="F930" s="7">
        <v>206</v>
      </c>
      <c r="G930" s="7" t="s">
        <v>5399</v>
      </c>
      <c r="H930" s="7" t="s">
        <v>6355</v>
      </c>
      <c r="I930" t="s">
        <v>2821</v>
      </c>
      <c r="J930" t="s">
        <v>4307</v>
      </c>
      <c r="K930" t="s">
        <v>2752</v>
      </c>
    </row>
    <row r="931" spans="1:14" x14ac:dyDescent="0.3">
      <c r="A931" t="s">
        <v>2753</v>
      </c>
      <c r="B931" t="s">
        <v>2754</v>
      </c>
      <c r="C931" s="7">
        <v>2014</v>
      </c>
      <c r="D931" s="6" t="s">
        <v>20</v>
      </c>
      <c r="E931" s="6" t="s">
        <v>2575</v>
      </c>
      <c r="F931" s="7" t="s">
        <v>5400</v>
      </c>
      <c r="G931" s="7" t="s">
        <v>3236</v>
      </c>
      <c r="H931" s="7" t="s">
        <v>6356</v>
      </c>
      <c r="I931" t="s">
        <v>4308</v>
      </c>
      <c r="J931" t="s">
        <v>4309</v>
      </c>
      <c r="M931" t="s">
        <v>2755</v>
      </c>
    </row>
    <row r="932" spans="1:14" x14ac:dyDescent="0.3">
      <c r="A932" t="s">
        <v>2756</v>
      </c>
      <c r="B932" t="s">
        <v>2757</v>
      </c>
      <c r="C932" s="7">
        <v>2013</v>
      </c>
      <c r="D932" s="6" t="s">
        <v>20</v>
      </c>
      <c r="E932" s="6" t="s">
        <v>2758</v>
      </c>
      <c r="F932" s="7" t="s">
        <v>5552</v>
      </c>
      <c r="G932" s="7" t="s">
        <v>3236</v>
      </c>
      <c r="H932" s="7" t="s">
        <v>6357</v>
      </c>
      <c r="I932" t="s">
        <v>4310</v>
      </c>
      <c r="J932" t="s">
        <v>3630</v>
      </c>
      <c r="K932" t="s">
        <v>6826</v>
      </c>
    </row>
    <row r="933" spans="1:14" x14ac:dyDescent="0.3">
      <c r="A933" t="s">
        <v>2759</v>
      </c>
      <c r="B933" t="s">
        <v>2760</v>
      </c>
      <c r="C933" s="7">
        <v>2013</v>
      </c>
      <c r="D933" s="6" t="s">
        <v>487</v>
      </c>
      <c r="E933" s="6" t="s">
        <v>8</v>
      </c>
      <c r="F933" s="7">
        <v>83</v>
      </c>
      <c r="G933" s="7" t="s">
        <v>4972</v>
      </c>
      <c r="H933" s="7" t="s">
        <v>5989</v>
      </c>
      <c r="I933" t="s">
        <v>3260</v>
      </c>
      <c r="J933" t="s">
        <v>3417</v>
      </c>
      <c r="K933" t="s">
        <v>2761</v>
      </c>
    </row>
    <row r="934" spans="1:14" x14ac:dyDescent="0.3">
      <c r="A934" t="s">
        <v>1049</v>
      </c>
      <c r="B934" t="s">
        <v>2762</v>
      </c>
      <c r="C934" s="7">
        <v>2013</v>
      </c>
      <c r="D934" s="6" t="s">
        <v>315</v>
      </c>
      <c r="E934" s="6" t="s">
        <v>8</v>
      </c>
      <c r="F934" s="8">
        <v>14821</v>
      </c>
      <c r="G934" s="7" t="s">
        <v>5401</v>
      </c>
      <c r="H934" s="7" t="s">
        <v>6358</v>
      </c>
      <c r="I934" t="s">
        <v>4311</v>
      </c>
      <c r="J934" t="s">
        <v>4312</v>
      </c>
      <c r="K934" t="s">
        <v>6827</v>
      </c>
    </row>
    <row r="935" spans="1:14" x14ac:dyDescent="0.3">
      <c r="A935" t="s">
        <v>2763</v>
      </c>
      <c r="B935" t="s">
        <v>2764</v>
      </c>
      <c r="C935" s="7">
        <v>2013</v>
      </c>
      <c r="D935" s="6" t="s">
        <v>20</v>
      </c>
      <c r="E935" s="6" t="s">
        <v>8</v>
      </c>
      <c r="F935" s="7">
        <v>53</v>
      </c>
      <c r="G935" s="7" t="s">
        <v>4940</v>
      </c>
      <c r="H935" s="7" t="s">
        <v>6359</v>
      </c>
      <c r="I935" t="s">
        <v>4313</v>
      </c>
      <c r="J935" t="s">
        <v>4314</v>
      </c>
      <c r="K935" t="s">
        <v>51</v>
      </c>
    </row>
    <row r="936" spans="1:14" x14ac:dyDescent="0.3">
      <c r="A936" t="s">
        <v>2765</v>
      </c>
      <c r="B936" t="s">
        <v>2766</v>
      </c>
      <c r="C936" s="7">
        <v>2013</v>
      </c>
      <c r="D936" s="6" t="s">
        <v>1945</v>
      </c>
      <c r="E936" s="6" t="s">
        <v>103</v>
      </c>
      <c r="F936" s="7">
        <v>90</v>
      </c>
      <c r="G936" s="7" t="s">
        <v>2767</v>
      </c>
      <c r="H936" s="7" t="s">
        <v>6360</v>
      </c>
      <c r="I936" t="s">
        <v>4315</v>
      </c>
      <c r="J936" t="s">
        <v>2768</v>
      </c>
      <c r="K936" t="s">
        <v>6828</v>
      </c>
    </row>
    <row r="937" spans="1:14" x14ac:dyDescent="0.3">
      <c r="A937" t="s">
        <v>2769</v>
      </c>
      <c r="B937" t="s">
        <v>2770</v>
      </c>
      <c r="C937" s="7">
        <v>2013</v>
      </c>
      <c r="D937" s="6" t="s">
        <v>82</v>
      </c>
      <c r="E937" s="6" t="s">
        <v>2546</v>
      </c>
      <c r="F937" s="7">
        <v>57</v>
      </c>
      <c r="G937" s="7" t="s">
        <v>5402</v>
      </c>
      <c r="H937" s="7" t="s">
        <v>6361</v>
      </c>
      <c r="I937" t="s">
        <v>662</v>
      </c>
      <c r="J937" t="s">
        <v>4316</v>
      </c>
      <c r="K937" t="s">
        <v>247</v>
      </c>
    </row>
    <row r="938" spans="1:14" x14ac:dyDescent="0.3">
      <c r="A938" t="s">
        <v>2771</v>
      </c>
      <c r="B938" t="s">
        <v>2772</v>
      </c>
      <c r="C938" s="7">
        <v>2013</v>
      </c>
      <c r="D938" s="6" t="s">
        <v>1969</v>
      </c>
      <c r="E938" s="6" t="s">
        <v>2377</v>
      </c>
      <c r="F938" s="7">
        <v>109</v>
      </c>
      <c r="G938" s="7" t="s">
        <v>5297</v>
      </c>
      <c r="H938" s="7" t="s">
        <v>6362</v>
      </c>
      <c r="I938" t="s">
        <v>4317</v>
      </c>
      <c r="J938" t="s">
        <v>4318</v>
      </c>
      <c r="K938" t="s">
        <v>10</v>
      </c>
    </row>
    <row r="939" spans="1:14" x14ac:dyDescent="0.3">
      <c r="A939" t="s">
        <v>2773</v>
      </c>
      <c r="B939" t="s">
        <v>2774</v>
      </c>
      <c r="C939" s="7">
        <v>2013</v>
      </c>
      <c r="D939" s="6" t="s">
        <v>837</v>
      </c>
      <c r="E939" s="6" t="s">
        <v>2575</v>
      </c>
      <c r="F939" s="7">
        <v>30</v>
      </c>
      <c r="G939" s="7" t="s">
        <v>5403</v>
      </c>
      <c r="H939" s="7" t="s">
        <v>6363</v>
      </c>
      <c r="I939" t="s">
        <v>34</v>
      </c>
      <c r="J939" t="s">
        <v>3571</v>
      </c>
      <c r="K939" t="s">
        <v>51</v>
      </c>
    </row>
    <row r="940" spans="1:14" x14ac:dyDescent="0.3">
      <c r="A940" t="s">
        <v>2775</v>
      </c>
      <c r="B940" t="s">
        <v>2776</v>
      </c>
      <c r="C940" s="7">
        <v>2013</v>
      </c>
      <c r="D940" s="6" t="s">
        <v>102</v>
      </c>
      <c r="E940" s="6" t="s">
        <v>54</v>
      </c>
      <c r="F940" s="7">
        <v>40</v>
      </c>
      <c r="G940" s="7" t="s">
        <v>3236</v>
      </c>
      <c r="H940" s="7">
        <v>66.98</v>
      </c>
      <c r="I940" t="s">
        <v>4319</v>
      </c>
      <c r="J940" t="s">
        <v>4320</v>
      </c>
      <c r="K940" t="s">
        <v>2777</v>
      </c>
    </row>
    <row r="941" spans="1:14" x14ac:dyDescent="0.3">
      <c r="A941" t="s">
        <v>2778</v>
      </c>
      <c r="B941" t="s">
        <v>2779</v>
      </c>
      <c r="C941" s="7">
        <v>2013</v>
      </c>
      <c r="D941" s="6" t="s">
        <v>7</v>
      </c>
      <c r="E941" s="6" t="s">
        <v>2430</v>
      </c>
      <c r="F941" s="7">
        <v>17</v>
      </c>
      <c r="G941" s="7" t="s">
        <v>5404</v>
      </c>
      <c r="H941" s="7" t="s">
        <v>6364</v>
      </c>
      <c r="I941" t="s">
        <v>2780</v>
      </c>
      <c r="J941" t="s">
        <v>3297</v>
      </c>
      <c r="M941" t="s">
        <v>459</v>
      </c>
      <c r="N941" t="s">
        <v>6829</v>
      </c>
    </row>
    <row r="942" spans="1:14" x14ac:dyDescent="0.3">
      <c r="A942" t="s">
        <v>2781</v>
      </c>
      <c r="B942" t="s">
        <v>2782</v>
      </c>
      <c r="C942" s="7">
        <v>2012</v>
      </c>
      <c r="D942" s="6" t="s">
        <v>59</v>
      </c>
      <c r="E942" s="6" t="s">
        <v>103</v>
      </c>
      <c r="F942" s="7">
        <v>84</v>
      </c>
      <c r="G942" s="7" t="s">
        <v>5405</v>
      </c>
      <c r="H942" s="7" t="s">
        <v>6365</v>
      </c>
      <c r="I942" t="s">
        <v>879</v>
      </c>
      <c r="J942" t="s">
        <v>4321</v>
      </c>
      <c r="K942" t="s">
        <v>1119</v>
      </c>
    </row>
    <row r="943" spans="1:14" x14ac:dyDescent="0.3">
      <c r="A943" t="s">
        <v>2783</v>
      </c>
      <c r="B943" t="s">
        <v>2784</v>
      </c>
      <c r="C943" s="7">
        <v>2012</v>
      </c>
      <c r="D943" s="6" t="s">
        <v>59</v>
      </c>
      <c r="E943" s="6" t="s">
        <v>2785</v>
      </c>
      <c r="F943" s="7">
        <v>52</v>
      </c>
      <c r="G943" s="7" t="s">
        <v>5406</v>
      </c>
      <c r="H943" s="7" t="s">
        <v>6366</v>
      </c>
      <c r="I943" t="s">
        <v>4322</v>
      </c>
      <c r="J943" t="s">
        <v>4323</v>
      </c>
      <c r="M943" t="s">
        <v>6830</v>
      </c>
    </row>
    <row r="944" spans="1:14" x14ac:dyDescent="0.3">
      <c r="A944" t="s">
        <v>2786</v>
      </c>
      <c r="B944" t="s">
        <v>2787</v>
      </c>
      <c r="C944" s="7">
        <v>2012</v>
      </c>
      <c r="D944" s="6" t="s">
        <v>20</v>
      </c>
      <c r="E944" s="6" t="s">
        <v>933</v>
      </c>
      <c r="F944" s="7">
        <v>385</v>
      </c>
      <c r="G944" s="7" t="s">
        <v>5407</v>
      </c>
      <c r="H944" s="7" t="s">
        <v>6367</v>
      </c>
      <c r="I944" t="s">
        <v>879</v>
      </c>
      <c r="J944" t="s">
        <v>3804</v>
      </c>
      <c r="K944" t="s">
        <v>10</v>
      </c>
    </row>
    <row r="945" spans="1:14" x14ac:dyDescent="0.3">
      <c r="A945" t="s">
        <v>2788</v>
      </c>
      <c r="B945" t="s">
        <v>2789</v>
      </c>
      <c r="C945" s="7">
        <v>2012</v>
      </c>
      <c r="D945" s="6" t="s">
        <v>82</v>
      </c>
      <c r="E945" s="6" t="s">
        <v>76</v>
      </c>
      <c r="F945" s="7">
        <v>50</v>
      </c>
      <c r="G945" s="7" t="s">
        <v>5408</v>
      </c>
      <c r="H945" s="7" t="s">
        <v>6368</v>
      </c>
      <c r="I945" t="s">
        <v>3364</v>
      </c>
      <c r="J945" t="s">
        <v>4324</v>
      </c>
      <c r="K945" t="s">
        <v>2790</v>
      </c>
    </row>
    <row r="946" spans="1:14" x14ac:dyDescent="0.3">
      <c r="A946" t="s">
        <v>2791</v>
      </c>
      <c r="B946" t="s">
        <v>2792</v>
      </c>
      <c r="C946" s="7">
        <v>2012</v>
      </c>
      <c r="D946" s="6" t="s">
        <v>195</v>
      </c>
      <c r="E946" s="6" t="s">
        <v>21</v>
      </c>
      <c r="F946" s="7" t="s">
        <v>5409</v>
      </c>
      <c r="G946" s="7" t="s">
        <v>5410</v>
      </c>
      <c r="H946" s="7" t="s">
        <v>6369</v>
      </c>
      <c r="I946" t="s">
        <v>4325</v>
      </c>
      <c r="J946" t="s">
        <v>4326</v>
      </c>
      <c r="K946" t="s">
        <v>6831</v>
      </c>
    </row>
    <row r="947" spans="1:14" x14ac:dyDescent="0.3">
      <c r="A947" t="s">
        <v>2793</v>
      </c>
      <c r="B947" t="s">
        <v>2794</v>
      </c>
      <c r="C947" s="7">
        <v>2012</v>
      </c>
      <c r="D947" s="6" t="s">
        <v>195</v>
      </c>
      <c r="E947" s="6" t="s">
        <v>75</v>
      </c>
      <c r="F947" s="7" t="s">
        <v>5411</v>
      </c>
      <c r="G947" s="7" t="s">
        <v>4533</v>
      </c>
      <c r="H947" s="7" t="s">
        <v>6370</v>
      </c>
      <c r="I947" t="s">
        <v>1387</v>
      </c>
      <c r="J947" t="s">
        <v>4327</v>
      </c>
      <c r="K947" t="s">
        <v>2795</v>
      </c>
      <c r="M947" t="s">
        <v>2796</v>
      </c>
    </row>
    <row r="948" spans="1:14" x14ac:dyDescent="0.3">
      <c r="A948" t="s">
        <v>2797</v>
      </c>
      <c r="B948" t="s">
        <v>2798</v>
      </c>
      <c r="C948" s="7">
        <v>2012</v>
      </c>
      <c r="D948" s="6" t="s">
        <v>20</v>
      </c>
      <c r="E948" s="6" t="s">
        <v>2799</v>
      </c>
      <c r="F948" s="7">
        <v>204</v>
      </c>
      <c r="G948" s="7" t="s">
        <v>5412</v>
      </c>
      <c r="H948" s="7" t="s">
        <v>6371</v>
      </c>
      <c r="I948" t="s">
        <v>2800</v>
      </c>
      <c r="J948" t="s">
        <v>2801</v>
      </c>
      <c r="K948" t="s">
        <v>10</v>
      </c>
    </row>
    <row r="949" spans="1:14" x14ac:dyDescent="0.3">
      <c r="A949" t="s">
        <v>2802</v>
      </c>
      <c r="B949" t="s">
        <v>2803</v>
      </c>
      <c r="C949" s="7">
        <v>2012</v>
      </c>
      <c r="D949" s="6" t="s">
        <v>20</v>
      </c>
      <c r="E949" s="6" t="s">
        <v>2430</v>
      </c>
      <c r="F949" s="7">
        <v>14</v>
      </c>
      <c r="G949" s="7" t="s">
        <v>5269</v>
      </c>
      <c r="H949" s="7" t="s">
        <v>6372</v>
      </c>
      <c r="I949" t="s">
        <v>77</v>
      </c>
      <c r="J949" t="s">
        <v>3297</v>
      </c>
      <c r="K949" t="s">
        <v>6832</v>
      </c>
      <c r="M949" t="s">
        <v>6586</v>
      </c>
      <c r="N949" t="s">
        <v>6833</v>
      </c>
    </row>
    <row r="950" spans="1:14" x14ac:dyDescent="0.3">
      <c r="A950" t="s">
        <v>2804</v>
      </c>
      <c r="B950" t="s">
        <v>2805</v>
      </c>
      <c r="C950" s="7">
        <v>2012</v>
      </c>
      <c r="D950" s="6" t="s">
        <v>20</v>
      </c>
      <c r="E950" s="6" t="s">
        <v>2394</v>
      </c>
      <c r="F950" s="7">
        <v>229</v>
      </c>
      <c r="G950" s="7" t="s">
        <v>5413</v>
      </c>
      <c r="H950" s="7">
        <v>58.28</v>
      </c>
      <c r="I950" t="s">
        <v>3858</v>
      </c>
      <c r="J950" t="s">
        <v>4328</v>
      </c>
      <c r="K950" t="s">
        <v>935</v>
      </c>
    </row>
    <row r="951" spans="1:14" x14ac:dyDescent="0.3">
      <c r="A951" t="s">
        <v>2806</v>
      </c>
      <c r="B951" t="s">
        <v>2807</v>
      </c>
      <c r="C951" s="7">
        <v>2012</v>
      </c>
      <c r="D951" s="6" t="s">
        <v>377</v>
      </c>
      <c r="E951" s="6" t="s">
        <v>2377</v>
      </c>
      <c r="F951" s="7">
        <v>28</v>
      </c>
      <c r="G951" s="7" t="s">
        <v>5414</v>
      </c>
      <c r="H951" s="7">
        <v>41</v>
      </c>
      <c r="I951" t="s">
        <v>4329</v>
      </c>
      <c r="J951" t="s">
        <v>2808</v>
      </c>
      <c r="K951" t="s">
        <v>2809</v>
      </c>
    </row>
    <row r="952" spans="1:14" x14ac:dyDescent="0.3">
      <c r="A952" t="s">
        <v>2810</v>
      </c>
      <c r="B952" t="s">
        <v>2811</v>
      </c>
      <c r="C952" s="7">
        <v>2012</v>
      </c>
      <c r="D952" s="6" t="s">
        <v>20</v>
      </c>
      <c r="E952" s="6" t="s">
        <v>2575</v>
      </c>
      <c r="F952" s="7">
        <v>87</v>
      </c>
      <c r="G952" s="7" t="s">
        <v>5415</v>
      </c>
      <c r="H952" s="7">
        <v>67</v>
      </c>
      <c r="I952" t="s">
        <v>4330</v>
      </c>
      <c r="J952" t="s">
        <v>4331</v>
      </c>
      <c r="K952" t="s">
        <v>2812</v>
      </c>
    </row>
    <row r="953" spans="1:14" x14ac:dyDescent="0.3">
      <c r="A953" t="s">
        <v>2813</v>
      </c>
      <c r="B953" t="s">
        <v>2814</v>
      </c>
      <c r="C953" s="7">
        <v>2011</v>
      </c>
      <c r="D953" s="6" t="s">
        <v>635</v>
      </c>
      <c r="E953" s="6" t="s">
        <v>2394</v>
      </c>
      <c r="F953" s="7">
        <v>263</v>
      </c>
      <c r="G953" s="7" t="s">
        <v>5416</v>
      </c>
      <c r="H953" s="7" t="s">
        <v>5975</v>
      </c>
      <c r="I953" t="s">
        <v>3346</v>
      </c>
      <c r="J953" t="s">
        <v>4332</v>
      </c>
      <c r="K953" t="s">
        <v>17</v>
      </c>
    </row>
    <row r="954" spans="1:14" x14ac:dyDescent="0.3">
      <c r="A954" t="s">
        <v>2815</v>
      </c>
      <c r="B954" t="s">
        <v>2816</v>
      </c>
      <c r="C954" s="7">
        <v>2011</v>
      </c>
      <c r="D954" s="6" t="s">
        <v>635</v>
      </c>
      <c r="E954" s="6" t="s">
        <v>8</v>
      </c>
      <c r="F954" s="7">
        <v>263</v>
      </c>
      <c r="G954" s="7" t="s">
        <v>3236</v>
      </c>
      <c r="H954" s="7" t="s">
        <v>5975</v>
      </c>
      <c r="I954" t="s">
        <v>4333</v>
      </c>
      <c r="J954" t="s">
        <v>4334</v>
      </c>
      <c r="K954" t="s">
        <v>17</v>
      </c>
    </row>
    <row r="955" spans="1:14" x14ac:dyDescent="0.3">
      <c r="A955" t="s">
        <v>2817</v>
      </c>
      <c r="B955" t="s">
        <v>2818</v>
      </c>
      <c r="C955" s="7">
        <v>2011</v>
      </c>
      <c r="D955" s="6" t="s">
        <v>315</v>
      </c>
      <c r="E955" s="6" t="s">
        <v>2430</v>
      </c>
      <c r="F955" s="7">
        <v>699</v>
      </c>
      <c r="G955" s="7" t="s">
        <v>3236</v>
      </c>
      <c r="H955" s="7" t="s">
        <v>6373</v>
      </c>
      <c r="I955" t="s">
        <v>3260</v>
      </c>
      <c r="J955" t="s">
        <v>4335</v>
      </c>
      <c r="K955" t="s">
        <v>727</v>
      </c>
    </row>
    <row r="956" spans="1:14" x14ac:dyDescent="0.3">
      <c r="A956" t="s">
        <v>2819</v>
      </c>
      <c r="B956" t="s">
        <v>2820</v>
      </c>
      <c r="C956" s="7">
        <v>2011</v>
      </c>
      <c r="D956" s="6" t="s">
        <v>13</v>
      </c>
      <c r="E956" s="6" t="s">
        <v>2546</v>
      </c>
      <c r="F956" s="7">
        <v>30</v>
      </c>
      <c r="G956" s="7" t="s">
        <v>5417</v>
      </c>
      <c r="H956" s="7" t="s">
        <v>6374</v>
      </c>
      <c r="I956" t="s">
        <v>2821</v>
      </c>
      <c r="J956" t="s">
        <v>2822</v>
      </c>
      <c r="K956" t="s">
        <v>2823</v>
      </c>
    </row>
    <row r="957" spans="1:14" x14ac:dyDescent="0.3">
      <c r="A957" t="s">
        <v>2824</v>
      </c>
      <c r="B957" t="s">
        <v>2814</v>
      </c>
      <c r="C957" s="7">
        <v>2011</v>
      </c>
      <c r="D957" s="6" t="s">
        <v>635</v>
      </c>
      <c r="E957" s="6" t="s">
        <v>2394</v>
      </c>
      <c r="F957" s="7">
        <v>263</v>
      </c>
      <c r="G957" s="7" t="s">
        <v>5416</v>
      </c>
      <c r="H957" s="7" t="s">
        <v>5975</v>
      </c>
      <c r="I957" t="s">
        <v>3346</v>
      </c>
      <c r="J957" t="s">
        <v>4332</v>
      </c>
      <c r="K957" t="s">
        <v>17</v>
      </c>
    </row>
    <row r="958" spans="1:14" x14ac:dyDescent="0.3">
      <c r="A958" t="s">
        <v>2825</v>
      </c>
      <c r="B958" t="s">
        <v>2826</v>
      </c>
      <c r="C958" s="7">
        <v>2011</v>
      </c>
      <c r="D958" s="6" t="s">
        <v>20</v>
      </c>
      <c r="E958" s="6" t="s">
        <v>2430</v>
      </c>
      <c r="F958" s="7">
        <v>141</v>
      </c>
      <c r="G958" s="7" t="s">
        <v>5394</v>
      </c>
      <c r="H958" s="7" t="s">
        <v>6375</v>
      </c>
      <c r="I958" t="s">
        <v>4336</v>
      </c>
      <c r="J958" t="s">
        <v>4337</v>
      </c>
      <c r="K958" t="s">
        <v>51</v>
      </c>
    </row>
    <row r="959" spans="1:14" x14ac:dyDescent="0.3">
      <c r="A959" t="s">
        <v>2827</v>
      </c>
      <c r="B959" t="s">
        <v>2828</v>
      </c>
      <c r="C959" s="7">
        <v>2011</v>
      </c>
      <c r="D959" s="6" t="s">
        <v>44</v>
      </c>
      <c r="E959" s="6" t="s">
        <v>2377</v>
      </c>
      <c r="F959" s="7" t="s">
        <v>5418</v>
      </c>
      <c r="G959" s="7" t="s">
        <v>4920</v>
      </c>
      <c r="H959" s="7">
        <v>66</v>
      </c>
      <c r="I959" t="s">
        <v>4338</v>
      </c>
      <c r="J959" t="s">
        <v>4339</v>
      </c>
      <c r="K959" t="s">
        <v>2829</v>
      </c>
    </row>
    <row r="960" spans="1:14" x14ac:dyDescent="0.3">
      <c r="A960" t="s">
        <v>2830</v>
      </c>
      <c r="B960" t="s">
        <v>2831</v>
      </c>
      <c r="C960" s="7">
        <v>2011</v>
      </c>
      <c r="D960" s="6" t="s">
        <v>64</v>
      </c>
      <c r="E960" s="6" t="s">
        <v>54</v>
      </c>
      <c r="F960" s="7">
        <v>20</v>
      </c>
      <c r="G960" s="7" t="s">
        <v>5419</v>
      </c>
      <c r="H960" s="7" t="s">
        <v>6376</v>
      </c>
      <c r="I960" t="s">
        <v>2832</v>
      </c>
      <c r="J960" t="s">
        <v>4340</v>
      </c>
      <c r="K960" t="s">
        <v>2809</v>
      </c>
    </row>
    <row r="961" spans="1:13" x14ac:dyDescent="0.3">
      <c r="A961" t="s">
        <v>2833</v>
      </c>
      <c r="B961" t="s">
        <v>2834</v>
      </c>
      <c r="C961" s="7">
        <v>2011</v>
      </c>
      <c r="D961" s="6" t="s">
        <v>20</v>
      </c>
      <c r="E961" s="6" t="s">
        <v>21</v>
      </c>
      <c r="F961" s="7" t="s">
        <v>5420</v>
      </c>
      <c r="G961" s="7" t="s">
        <v>3236</v>
      </c>
      <c r="H961" s="7" t="s">
        <v>6377</v>
      </c>
      <c r="I961" t="s">
        <v>4341</v>
      </c>
      <c r="J961" t="s">
        <v>4342</v>
      </c>
      <c r="K961" t="s">
        <v>1534</v>
      </c>
    </row>
    <row r="962" spans="1:13" x14ac:dyDescent="0.3">
      <c r="A962" t="s">
        <v>2835</v>
      </c>
      <c r="B962" t="s">
        <v>2836</v>
      </c>
      <c r="C962" s="7">
        <v>2009</v>
      </c>
      <c r="D962" s="6" t="s">
        <v>737</v>
      </c>
      <c r="E962" s="6" t="s">
        <v>8</v>
      </c>
      <c r="F962" s="7">
        <v>107</v>
      </c>
      <c r="G962" s="7" t="s">
        <v>5421</v>
      </c>
      <c r="H962" s="7" t="s">
        <v>6378</v>
      </c>
      <c r="I962" t="s">
        <v>4343</v>
      </c>
      <c r="J962" t="s">
        <v>4344</v>
      </c>
      <c r="K962" t="s">
        <v>10</v>
      </c>
    </row>
    <row r="963" spans="1:13" x14ac:dyDescent="0.3">
      <c r="A963" t="s">
        <v>2837</v>
      </c>
      <c r="B963" t="s">
        <v>2838</v>
      </c>
      <c r="C963" s="7">
        <v>2010</v>
      </c>
      <c r="D963" s="6" t="s">
        <v>20</v>
      </c>
      <c r="E963" s="6" t="s">
        <v>5560</v>
      </c>
      <c r="F963" s="7" t="s">
        <v>5422</v>
      </c>
      <c r="G963" s="7" t="s">
        <v>5058</v>
      </c>
      <c r="H963" s="7" t="s">
        <v>1723</v>
      </c>
      <c r="I963" t="s">
        <v>2839</v>
      </c>
      <c r="J963" t="s">
        <v>4345</v>
      </c>
      <c r="K963" t="s">
        <v>10</v>
      </c>
    </row>
    <row r="964" spans="1:13" x14ac:dyDescent="0.3">
      <c r="A964" t="s">
        <v>2840</v>
      </c>
      <c r="B964" t="s">
        <v>2841</v>
      </c>
      <c r="C964" s="7">
        <v>2010</v>
      </c>
      <c r="D964" s="6" t="s">
        <v>20</v>
      </c>
      <c r="E964" s="6" t="s">
        <v>103</v>
      </c>
      <c r="F964" s="7">
        <v>48</v>
      </c>
      <c r="G964" s="7" t="s">
        <v>3234</v>
      </c>
      <c r="H964" s="7" t="s">
        <v>5900</v>
      </c>
      <c r="I964" t="s">
        <v>4346</v>
      </c>
      <c r="J964" t="s">
        <v>4347</v>
      </c>
      <c r="M964" t="s">
        <v>6834</v>
      </c>
    </row>
    <row r="965" spans="1:13" x14ac:dyDescent="0.3">
      <c r="A965" t="s">
        <v>2842</v>
      </c>
      <c r="B965" t="s">
        <v>2843</v>
      </c>
      <c r="C965" s="7">
        <v>2010</v>
      </c>
      <c r="D965" s="6" t="s">
        <v>406</v>
      </c>
      <c r="E965" s="6" t="s">
        <v>103</v>
      </c>
      <c r="F965" s="7">
        <v>96</v>
      </c>
      <c r="G965" s="7" t="s">
        <v>5423</v>
      </c>
      <c r="H965" s="7" t="s">
        <v>6048</v>
      </c>
      <c r="I965" t="s">
        <v>2844</v>
      </c>
      <c r="J965" t="s">
        <v>3297</v>
      </c>
      <c r="K965" t="s">
        <v>2845</v>
      </c>
    </row>
    <row r="966" spans="1:13" x14ac:dyDescent="0.3">
      <c r="A966" t="s">
        <v>2846</v>
      </c>
      <c r="B966" t="s">
        <v>2847</v>
      </c>
      <c r="C966" s="7">
        <v>2010</v>
      </c>
      <c r="D966" s="6" t="s">
        <v>20</v>
      </c>
      <c r="E966" s="6" t="s">
        <v>8</v>
      </c>
      <c r="F966" s="7">
        <v>75</v>
      </c>
      <c r="G966" s="7" t="s">
        <v>3236</v>
      </c>
      <c r="H966" s="7" t="s">
        <v>6074</v>
      </c>
      <c r="I966" t="s">
        <v>3910</v>
      </c>
      <c r="J966" t="s">
        <v>4348</v>
      </c>
      <c r="K966" t="s">
        <v>36</v>
      </c>
    </row>
    <row r="967" spans="1:13" x14ac:dyDescent="0.3">
      <c r="A967" t="s">
        <v>2848</v>
      </c>
      <c r="B967" t="s">
        <v>2849</v>
      </c>
      <c r="C967" s="7">
        <v>2010</v>
      </c>
      <c r="D967" s="6" t="s">
        <v>837</v>
      </c>
      <c r="E967" s="6" t="s">
        <v>2546</v>
      </c>
      <c r="F967" s="7">
        <v>20</v>
      </c>
      <c r="G967" s="7" t="s">
        <v>5424</v>
      </c>
      <c r="H967" s="7" t="s">
        <v>6379</v>
      </c>
      <c r="I967" t="s">
        <v>4349</v>
      </c>
      <c r="J967" t="s">
        <v>4350</v>
      </c>
      <c r="K967" t="s">
        <v>2850</v>
      </c>
    </row>
    <row r="968" spans="1:13" x14ac:dyDescent="0.3">
      <c r="A968" t="s">
        <v>2851</v>
      </c>
      <c r="B968" t="s">
        <v>2852</v>
      </c>
      <c r="C968" s="7">
        <v>2010</v>
      </c>
      <c r="D968" s="6" t="s">
        <v>195</v>
      </c>
      <c r="E968" s="6" t="s">
        <v>2546</v>
      </c>
      <c r="F968" s="7">
        <v>53</v>
      </c>
      <c r="G968" s="7" t="s">
        <v>5425</v>
      </c>
      <c r="H968" s="7">
        <v>68.7</v>
      </c>
      <c r="I968" t="s">
        <v>4351</v>
      </c>
      <c r="J968" t="s">
        <v>4352</v>
      </c>
      <c r="K968" t="s">
        <v>1743</v>
      </c>
      <c r="M968" t="s">
        <v>2853</v>
      </c>
    </row>
    <row r="969" spans="1:13" x14ac:dyDescent="0.3">
      <c r="A969" t="s">
        <v>2854</v>
      </c>
      <c r="B969" t="s">
        <v>2855</v>
      </c>
      <c r="C969" s="7">
        <v>2010</v>
      </c>
      <c r="D969" s="6" t="s">
        <v>139</v>
      </c>
      <c r="E969" s="6" t="s">
        <v>2856</v>
      </c>
      <c r="F969" s="7">
        <v>280</v>
      </c>
      <c r="G969" s="7" t="s">
        <v>4533</v>
      </c>
      <c r="H969" s="7" t="s">
        <v>6380</v>
      </c>
      <c r="I969" t="s">
        <v>4353</v>
      </c>
      <c r="J969" t="s">
        <v>2857</v>
      </c>
      <c r="K969" t="s">
        <v>2858</v>
      </c>
      <c r="M969" t="s">
        <v>2859</v>
      </c>
    </row>
    <row r="970" spans="1:13" x14ac:dyDescent="0.3">
      <c r="A970" t="s">
        <v>2860</v>
      </c>
      <c r="B970" t="s">
        <v>2861</v>
      </c>
      <c r="C970" s="7">
        <v>2010</v>
      </c>
      <c r="D970" s="6" t="s">
        <v>315</v>
      </c>
      <c r="E970" s="6" t="s">
        <v>2575</v>
      </c>
      <c r="F970" s="7">
        <v>135</v>
      </c>
      <c r="G970" s="7" t="s">
        <v>5397</v>
      </c>
      <c r="H970" s="7" t="s">
        <v>6381</v>
      </c>
      <c r="I970" t="s">
        <v>4354</v>
      </c>
      <c r="J970" t="s">
        <v>2862</v>
      </c>
      <c r="K970" t="s">
        <v>2164</v>
      </c>
    </row>
    <row r="971" spans="1:13" x14ac:dyDescent="0.3">
      <c r="A971" t="s">
        <v>2863</v>
      </c>
      <c r="B971" t="s">
        <v>2864</v>
      </c>
      <c r="C971" s="7">
        <v>2010</v>
      </c>
      <c r="D971" s="6" t="s">
        <v>195</v>
      </c>
      <c r="E971" s="6" t="s">
        <v>868</v>
      </c>
      <c r="F971" s="7">
        <v>60</v>
      </c>
      <c r="G971" s="7" t="s">
        <v>3236</v>
      </c>
      <c r="H971" s="7" t="s">
        <v>5980</v>
      </c>
      <c r="I971" t="s">
        <v>3260</v>
      </c>
      <c r="J971" t="s">
        <v>4355</v>
      </c>
      <c r="K971" t="s">
        <v>36</v>
      </c>
    </row>
    <row r="972" spans="1:13" x14ac:dyDescent="0.3">
      <c r="A972" t="s">
        <v>2865</v>
      </c>
      <c r="B972" t="s">
        <v>2866</v>
      </c>
      <c r="C972" s="7">
        <v>2010</v>
      </c>
      <c r="D972" s="6" t="s">
        <v>44</v>
      </c>
      <c r="E972" s="6" t="s">
        <v>103</v>
      </c>
      <c r="F972" s="7">
        <v>203</v>
      </c>
      <c r="G972" s="7" t="s">
        <v>5426</v>
      </c>
      <c r="H972" s="7" t="s">
        <v>6382</v>
      </c>
      <c r="I972" t="s">
        <v>4356</v>
      </c>
      <c r="J972" t="s">
        <v>4357</v>
      </c>
      <c r="K972" t="s">
        <v>2867</v>
      </c>
    </row>
    <row r="973" spans="1:13" x14ac:dyDescent="0.3">
      <c r="A973" t="s">
        <v>2868</v>
      </c>
      <c r="B973" t="s">
        <v>2869</v>
      </c>
      <c r="C973" s="7">
        <v>2009</v>
      </c>
      <c r="D973" s="6" t="s">
        <v>2870</v>
      </c>
      <c r="E973" s="6" t="s">
        <v>2430</v>
      </c>
      <c r="F973" s="7">
        <v>102</v>
      </c>
      <c r="G973" s="7" t="s">
        <v>3236</v>
      </c>
      <c r="H973" s="7" t="s">
        <v>6383</v>
      </c>
      <c r="I973" t="s">
        <v>4358</v>
      </c>
      <c r="J973" t="s">
        <v>4359</v>
      </c>
      <c r="K973" t="s">
        <v>935</v>
      </c>
    </row>
    <row r="974" spans="1:13" x14ac:dyDescent="0.3">
      <c r="A974" t="s">
        <v>2871</v>
      </c>
      <c r="B974" t="s">
        <v>2872</v>
      </c>
      <c r="C974" s="7">
        <v>2009</v>
      </c>
      <c r="D974" s="6" t="s">
        <v>139</v>
      </c>
      <c r="E974" s="6" t="s">
        <v>14</v>
      </c>
      <c r="F974" s="7" t="s">
        <v>5427</v>
      </c>
      <c r="G974" s="7" t="s">
        <v>3236</v>
      </c>
      <c r="H974" s="7" t="s">
        <v>5834</v>
      </c>
      <c r="I974" t="s">
        <v>3627</v>
      </c>
      <c r="J974" t="s">
        <v>4360</v>
      </c>
      <c r="K974" t="s">
        <v>2873</v>
      </c>
    </row>
    <row r="975" spans="1:13" x14ac:dyDescent="0.3">
      <c r="A975" t="s">
        <v>2874</v>
      </c>
      <c r="B975" t="s">
        <v>2875</v>
      </c>
      <c r="C975" s="7">
        <v>2009</v>
      </c>
      <c r="D975" s="6" t="s">
        <v>44</v>
      </c>
      <c r="E975" s="6" t="s">
        <v>103</v>
      </c>
      <c r="F975" s="7" t="s">
        <v>5428</v>
      </c>
      <c r="G975" s="7" t="s">
        <v>5429</v>
      </c>
      <c r="H975" s="7" t="s">
        <v>6384</v>
      </c>
      <c r="I975" t="s">
        <v>4361</v>
      </c>
      <c r="J975" t="s">
        <v>4362</v>
      </c>
      <c r="K975" t="s">
        <v>2876</v>
      </c>
    </row>
    <row r="976" spans="1:13" x14ac:dyDescent="0.3">
      <c r="A976" t="s">
        <v>2877</v>
      </c>
      <c r="B976" t="s">
        <v>2878</v>
      </c>
      <c r="C976" s="7">
        <v>2007</v>
      </c>
      <c r="D976" s="6" t="s">
        <v>145</v>
      </c>
      <c r="E976" s="6" t="s">
        <v>8</v>
      </c>
      <c r="F976" s="7">
        <v>68</v>
      </c>
      <c r="G976" s="7" t="s">
        <v>5430</v>
      </c>
      <c r="H976" s="7" t="s">
        <v>6385</v>
      </c>
      <c r="I976" t="s">
        <v>4363</v>
      </c>
      <c r="J976" t="s">
        <v>2879</v>
      </c>
      <c r="K976" t="s">
        <v>533</v>
      </c>
    </row>
    <row r="977" spans="1:13" x14ac:dyDescent="0.3">
      <c r="A977" t="s">
        <v>2880</v>
      </c>
      <c r="B977" t="s">
        <v>2881</v>
      </c>
      <c r="C977" s="7">
        <v>2007</v>
      </c>
      <c r="D977" s="6" t="s">
        <v>20</v>
      </c>
      <c r="E977" s="6" t="s">
        <v>103</v>
      </c>
      <c r="F977" s="7">
        <v>57</v>
      </c>
      <c r="G977" s="7" t="s">
        <v>5431</v>
      </c>
      <c r="H977" s="7" t="s">
        <v>6386</v>
      </c>
      <c r="I977" t="s">
        <v>4364</v>
      </c>
      <c r="J977" t="s">
        <v>4365</v>
      </c>
      <c r="K977" t="s">
        <v>2882</v>
      </c>
    </row>
    <row r="978" spans="1:13" x14ac:dyDescent="0.3">
      <c r="A978" t="s">
        <v>2883</v>
      </c>
      <c r="B978" t="s">
        <v>2884</v>
      </c>
      <c r="C978" s="7">
        <v>2007</v>
      </c>
      <c r="D978" s="6" t="s">
        <v>1945</v>
      </c>
      <c r="E978" s="6" t="s">
        <v>54</v>
      </c>
      <c r="F978" s="7">
        <v>132</v>
      </c>
      <c r="G978" s="7" t="s">
        <v>5136</v>
      </c>
      <c r="H978" s="7" t="s">
        <v>6387</v>
      </c>
      <c r="I978" t="s">
        <v>4366</v>
      </c>
      <c r="J978" t="s">
        <v>4367</v>
      </c>
      <c r="L978" t="s">
        <v>1946</v>
      </c>
    </row>
    <row r="979" spans="1:13" x14ac:dyDescent="0.3">
      <c r="A979" t="s">
        <v>2885</v>
      </c>
      <c r="B979" t="s">
        <v>2886</v>
      </c>
      <c r="C979" s="7">
        <v>2008</v>
      </c>
      <c r="D979" s="6" t="s">
        <v>59</v>
      </c>
      <c r="E979" s="6" t="s">
        <v>54</v>
      </c>
      <c r="F979" s="7">
        <v>13</v>
      </c>
      <c r="G979" s="7" t="s">
        <v>5432</v>
      </c>
      <c r="H979" s="7">
        <v>40.9</v>
      </c>
      <c r="I979" t="s">
        <v>4368</v>
      </c>
      <c r="J979" t="s">
        <v>4369</v>
      </c>
      <c r="L979" t="s">
        <v>6835</v>
      </c>
    </row>
    <row r="980" spans="1:13" x14ac:dyDescent="0.3">
      <c r="A980" t="s">
        <v>2887</v>
      </c>
      <c r="B980" t="s">
        <v>2888</v>
      </c>
      <c r="C980" s="7">
        <v>2008</v>
      </c>
      <c r="D980" s="6" t="s">
        <v>139</v>
      </c>
      <c r="E980" s="6" t="s">
        <v>21</v>
      </c>
      <c r="F980" s="7">
        <v>141</v>
      </c>
      <c r="G980" s="7" t="s">
        <v>5433</v>
      </c>
      <c r="H980" s="7" t="s">
        <v>6388</v>
      </c>
      <c r="I980" t="s">
        <v>4370</v>
      </c>
      <c r="J980" t="s">
        <v>4371</v>
      </c>
      <c r="K980" t="s">
        <v>6836</v>
      </c>
    </row>
    <row r="981" spans="1:13" x14ac:dyDescent="0.3">
      <c r="A981" t="s">
        <v>2889</v>
      </c>
      <c r="B981" t="s">
        <v>2890</v>
      </c>
      <c r="C981" s="7">
        <v>2008</v>
      </c>
      <c r="D981" s="6" t="s">
        <v>44</v>
      </c>
      <c r="E981" s="6" t="s">
        <v>103</v>
      </c>
      <c r="F981" s="7">
        <v>45</v>
      </c>
      <c r="G981" s="7" t="s">
        <v>5434</v>
      </c>
      <c r="H981" s="7" t="s">
        <v>6389</v>
      </c>
      <c r="I981" t="s">
        <v>3260</v>
      </c>
      <c r="J981" t="s">
        <v>2891</v>
      </c>
      <c r="K981" t="s">
        <v>51</v>
      </c>
    </row>
    <row r="982" spans="1:13" x14ac:dyDescent="0.3">
      <c r="A982" t="s">
        <v>2892</v>
      </c>
      <c r="B982" t="s">
        <v>2893</v>
      </c>
      <c r="C982" s="7">
        <v>2008</v>
      </c>
      <c r="D982" s="6" t="s">
        <v>20</v>
      </c>
      <c r="E982" s="6" t="s">
        <v>2894</v>
      </c>
      <c r="F982" s="7" t="s">
        <v>5435</v>
      </c>
      <c r="G982" s="7" t="s">
        <v>5233</v>
      </c>
      <c r="H982" s="7">
        <v>66</v>
      </c>
      <c r="I982" t="s">
        <v>4372</v>
      </c>
      <c r="J982" t="s">
        <v>3798</v>
      </c>
      <c r="K982" t="s">
        <v>10</v>
      </c>
    </row>
    <row r="983" spans="1:13" x14ac:dyDescent="0.3">
      <c r="A983" t="s">
        <v>2895</v>
      </c>
      <c r="B983" t="s">
        <v>2896</v>
      </c>
      <c r="C983" s="7">
        <v>2008</v>
      </c>
      <c r="D983" s="6" t="s">
        <v>139</v>
      </c>
      <c r="E983" s="6" t="s">
        <v>21</v>
      </c>
      <c r="F983" s="7">
        <v>60</v>
      </c>
      <c r="G983" s="7" t="s">
        <v>3236</v>
      </c>
      <c r="H983" s="7" t="s">
        <v>5834</v>
      </c>
      <c r="I983" t="s">
        <v>4373</v>
      </c>
      <c r="J983" t="s">
        <v>2900</v>
      </c>
      <c r="K983" t="s">
        <v>2897</v>
      </c>
    </row>
    <row r="984" spans="1:13" x14ac:dyDescent="0.3">
      <c r="A984" t="s">
        <v>2898</v>
      </c>
      <c r="B984" t="s">
        <v>2899</v>
      </c>
      <c r="C984" s="7">
        <v>2008</v>
      </c>
      <c r="D984" s="6" t="s">
        <v>59</v>
      </c>
      <c r="E984" s="6" t="s">
        <v>54</v>
      </c>
      <c r="F984" s="7">
        <v>45</v>
      </c>
      <c r="G984" s="7" t="s">
        <v>5436</v>
      </c>
      <c r="H984" s="7" t="s">
        <v>6390</v>
      </c>
      <c r="I984" t="s">
        <v>34</v>
      </c>
      <c r="J984" t="s">
        <v>2900</v>
      </c>
      <c r="K984" t="s">
        <v>2901</v>
      </c>
      <c r="M984" t="s">
        <v>6837</v>
      </c>
    </row>
    <row r="985" spans="1:13" x14ac:dyDescent="0.3">
      <c r="A985" t="s">
        <v>2902</v>
      </c>
      <c r="B985" t="s">
        <v>2903</v>
      </c>
      <c r="C985" s="7">
        <v>2007</v>
      </c>
      <c r="D985" s="6" t="s">
        <v>64</v>
      </c>
      <c r="E985" s="6" t="s">
        <v>103</v>
      </c>
      <c r="F985" s="7">
        <v>80</v>
      </c>
      <c r="G985" s="7" t="s">
        <v>5437</v>
      </c>
      <c r="H985" s="7" t="s">
        <v>6391</v>
      </c>
      <c r="I985" t="s">
        <v>4374</v>
      </c>
      <c r="J985" t="s">
        <v>3670</v>
      </c>
      <c r="K985" t="s">
        <v>10</v>
      </c>
    </row>
    <row r="986" spans="1:13" x14ac:dyDescent="0.3">
      <c r="A986" t="s">
        <v>2904</v>
      </c>
      <c r="B986" t="s">
        <v>2905</v>
      </c>
      <c r="C986" s="7">
        <v>2007</v>
      </c>
      <c r="D986" s="6" t="s">
        <v>59</v>
      </c>
      <c r="E986" s="6" t="s">
        <v>54</v>
      </c>
      <c r="F986" s="7" t="s">
        <v>5438</v>
      </c>
      <c r="G986" s="7" t="s">
        <v>5439</v>
      </c>
      <c r="H986" s="7" t="s">
        <v>2906</v>
      </c>
      <c r="I986" t="s">
        <v>2821</v>
      </c>
      <c r="J986" t="s">
        <v>4375</v>
      </c>
      <c r="M986" t="s">
        <v>2907</v>
      </c>
    </row>
    <row r="987" spans="1:13" x14ac:dyDescent="0.3">
      <c r="A987" t="s">
        <v>2908</v>
      </c>
      <c r="B987" t="s">
        <v>2909</v>
      </c>
      <c r="C987" s="7">
        <v>2007</v>
      </c>
      <c r="D987" s="6" t="s">
        <v>737</v>
      </c>
      <c r="E987" s="6" t="s">
        <v>8</v>
      </c>
      <c r="F987" s="7">
        <v>33</v>
      </c>
      <c r="G987" s="7" t="s">
        <v>5440</v>
      </c>
      <c r="H987" s="7" t="s">
        <v>6392</v>
      </c>
      <c r="I987" t="s">
        <v>4376</v>
      </c>
      <c r="J987" t="s">
        <v>4377</v>
      </c>
      <c r="K987" t="s">
        <v>6838</v>
      </c>
    </row>
    <row r="988" spans="1:13" x14ac:dyDescent="0.3">
      <c r="A988" t="s">
        <v>2910</v>
      </c>
      <c r="B988" t="s">
        <v>2911</v>
      </c>
      <c r="C988" s="7">
        <v>2007</v>
      </c>
      <c r="D988" s="6" t="s">
        <v>599</v>
      </c>
      <c r="E988" s="6" t="s">
        <v>54</v>
      </c>
      <c r="F988" s="7">
        <v>220</v>
      </c>
      <c r="G988" s="7" t="s">
        <v>5441</v>
      </c>
      <c r="H988" s="7" t="s">
        <v>6393</v>
      </c>
      <c r="I988" t="s">
        <v>77</v>
      </c>
      <c r="J988" t="s">
        <v>4378</v>
      </c>
      <c r="M988" t="s">
        <v>491</v>
      </c>
    </row>
    <row r="989" spans="1:13" x14ac:dyDescent="0.3">
      <c r="A989" t="s">
        <v>2912</v>
      </c>
      <c r="B989" t="s">
        <v>2913</v>
      </c>
      <c r="C989" s="7">
        <v>2005</v>
      </c>
      <c r="D989" s="6" t="s">
        <v>20</v>
      </c>
      <c r="E989" s="6" t="s">
        <v>103</v>
      </c>
      <c r="F989" s="7" t="s">
        <v>5442</v>
      </c>
      <c r="G989" s="7" t="s">
        <v>5283</v>
      </c>
      <c r="H989" s="7" t="s">
        <v>6394</v>
      </c>
      <c r="I989" t="s">
        <v>77</v>
      </c>
      <c r="J989" t="s">
        <v>4379</v>
      </c>
      <c r="K989" t="s">
        <v>6839</v>
      </c>
    </row>
    <row r="990" spans="1:13" x14ac:dyDescent="0.3">
      <c r="A990" t="s">
        <v>2914</v>
      </c>
      <c r="B990" t="s">
        <v>2915</v>
      </c>
      <c r="C990" s="7">
        <v>2006</v>
      </c>
      <c r="D990" s="6" t="s">
        <v>406</v>
      </c>
      <c r="E990" s="6" t="s">
        <v>21</v>
      </c>
      <c r="F990" s="7">
        <v>28</v>
      </c>
      <c r="G990" s="7" t="s">
        <v>5443</v>
      </c>
      <c r="H990" s="7" t="s">
        <v>6395</v>
      </c>
      <c r="I990" t="s">
        <v>34</v>
      </c>
      <c r="J990" t="s">
        <v>3571</v>
      </c>
      <c r="L990" t="s">
        <v>6840</v>
      </c>
    </row>
    <row r="991" spans="1:13" x14ac:dyDescent="0.3">
      <c r="A991" t="s">
        <v>2916</v>
      </c>
      <c r="B991" t="s">
        <v>2917</v>
      </c>
      <c r="C991" s="7">
        <v>2006</v>
      </c>
      <c r="D991" s="6" t="s">
        <v>82</v>
      </c>
      <c r="E991" s="6" t="s">
        <v>103</v>
      </c>
      <c r="F991" s="7">
        <v>54</v>
      </c>
      <c r="G991" s="7" t="s">
        <v>5444</v>
      </c>
      <c r="H991" s="7" t="s">
        <v>6396</v>
      </c>
      <c r="I991" t="s">
        <v>4380</v>
      </c>
      <c r="J991" t="s">
        <v>4381</v>
      </c>
      <c r="M991" t="s">
        <v>2796</v>
      </c>
    </row>
    <row r="992" spans="1:13" x14ac:dyDescent="0.3">
      <c r="A992" t="s">
        <v>2918</v>
      </c>
      <c r="B992" t="s">
        <v>2919</v>
      </c>
      <c r="C992" s="7">
        <v>2006</v>
      </c>
      <c r="D992" s="6" t="s">
        <v>20</v>
      </c>
      <c r="E992" s="6" t="s">
        <v>103</v>
      </c>
      <c r="F992" s="7">
        <v>394</v>
      </c>
      <c r="G992" s="7" t="s">
        <v>5445</v>
      </c>
      <c r="H992" s="7" t="s">
        <v>6397</v>
      </c>
      <c r="I992" t="s">
        <v>4382</v>
      </c>
      <c r="J992" t="s">
        <v>4383</v>
      </c>
      <c r="K992" t="s">
        <v>6841</v>
      </c>
    </row>
    <row r="993" spans="1:13" x14ac:dyDescent="0.3">
      <c r="A993" t="s">
        <v>2920</v>
      </c>
      <c r="B993" t="s">
        <v>2921</v>
      </c>
      <c r="C993" s="7">
        <v>2006</v>
      </c>
      <c r="D993" s="6" t="s">
        <v>2922</v>
      </c>
      <c r="E993" s="6" t="s">
        <v>8</v>
      </c>
      <c r="F993" s="7">
        <v>48</v>
      </c>
      <c r="G993" s="7" t="s">
        <v>5446</v>
      </c>
      <c r="H993" s="7" t="s">
        <v>6398</v>
      </c>
      <c r="I993" t="s">
        <v>4384</v>
      </c>
      <c r="J993" t="s">
        <v>4385</v>
      </c>
      <c r="K993" t="s">
        <v>2923</v>
      </c>
    </row>
    <row r="994" spans="1:13" x14ac:dyDescent="0.3">
      <c r="A994" t="s">
        <v>2924</v>
      </c>
      <c r="B994" t="s">
        <v>2925</v>
      </c>
      <c r="C994" s="7">
        <v>2005</v>
      </c>
      <c r="D994" s="6" t="s">
        <v>837</v>
      </c>
      <c r="E994" s="6" t="s">
        <v>868</v>
      </c>
      <c r="F994" s="7" t="s">
        <v>5447</v>
      </c>
      <c r="G994" s="7" t="s">
        <v>5448</v>
      </c>
      <c r="H994" s="7" t="s">
        <v>6399</v>
      </c>
      <c r="I994" t="s">
        <v>4386</v>
      </c>
      <c r="J994" t="s">
        <v>4387</v>
      </c>
      <c r="K994" t="s">
        <v>533</v>
      </c>
    </row>
    <row r="995" spans="1:13" x14ac:dyDescent="0.3">
      <c r="A995" t="s">
        <v>2926</v>
      </c>
      <c r="B995" t="s">
        <v>2927</v>
      </c>
      <c r="C995" s="7">
        <v>2005</v>
      </c>
      <c r="D995" s="6" t="s">
        <v>737</v>
      </c>
      <c r="E995" s="6" t="s">
        <v>8</v>
      </c>
      <c r="F995" s="7">
        <v>55</v>
      </c>
      <c r="G995" s="7" t="s">
        <v>5449</v>
      </c>
      <c r="H995" s="7" t="s">
        <v>6400</v>
      </c>
      <c r="I995" t="s">
        <v>4388</v>
      </c>
      <c r="J995" t="s">
        <v>4389</v>
      </c>
      <c r="K995" t="s">
        <v>6842</v>
      </c>
    </row>
    <row r="996" spans="1:13" x14ac:dyDescent="0.3">
      <c r="A996" t="s">
        <v>2928</v>
      </c>
      <c r="B996" t="s">
        <v>2929</v>
      </c>
      <c r="C996" s="7">
        <v>2004</v>
      </c>
      <c r="D996" s="6" t="s">
        <v>20</v>
      </c>
      <c r="E996" s="6" t="s">
        <v>76</v>
      </c>
      <c r="F996" s="7">
        <v>39</v>
      </c>
      <c r="G996" s="7" t="s">
        <v>5450</v>
      </c>
      <c r="H996" s="7" t="s">
        <v>6401</v>
      </c>
      <c r="I996" t="s">
        <v>2930</v>
      </c>
      <c r="J996" t="s">
        <v>4390</v>
      </c>
      <c r="L996" t="s">
        <v>6843</v>
      </c>
    </row>
    <row r="997" spans="1:13" x14ac:dyDescent="0.3">
      <c r="A997" t="s">
        <v>2931</v>
      </c>
      <c r="B997" t="s">
        <v>2932</v>
      </c>
      <c r="C997" s="7">
        <v>2004</v>
      </c>
      <c r="D997" s="6" t="s">
        <v>20</v>
      </c>
      <c r="E997" s="6" t="s">
        <v>5584</v>
      </c>
      <c r="F997" s="7">
        <v>47</v>
      </c>
      <c r="G997" s="7" t="s">
        <v>5451</v>
      </c>
      <c r="H997" s="7" t="s">
        <v>6402</v>
      </c>
      <c r="I997" t="s">
        <v>4391</v>
      </c>
      <c r="J997" t="s">
        <v>4392</v>
      </c>
      <c r="K997" t="s">
        <v>2933</v>
      </c>
    </row>
    <row r="998" spans="1:13" x14ac:dyDescent="0.3">
      <c r="A998" t="s">
        <v>2934</v>
      </c>
      <c r="B998" t="s">
        <v>2935</v>
      </c>
      <c r="C998" s="7">
        <v>2003</v>
      </c>
      <c r="D998" s="6" t="s">
        <v>20</v>
      </c>
      <c r="E998" s="6" t="s">
        <v>21</v>
      </c>
      <c r="F998" s="7">
        <v>679</v>
      </c>
      <c r="G998" s="7" t="s">
        <v>5452</v>
      </c>
      <c r="H998" s="7" t="s">
        <v>6403</v>
      </c>
      <c r="I998" t="s">
        <v>4393</v>
      </c>
      <c r="J998" t="s">
        <v>2936</v>
      </c>
      <c r="K998" t="s">
        <v>17</v>
      </c>
    </row>
    <row r="999" spans="1:13" x14ac:dyDescent="0.3">
      <c r="A999" t="s">
        <v>2937</v>
      </c>
      <c r="B999" t="s">
        <v>2938</v>
      </c>
      <c r="C999" s="7">
        <v>2000</v>
      </c>
      <c r="D999" s="6" t="s">
        <v>44</v>
      </c>
      <c r="E999" s="6" t="s">
        <v>54</v>
      </c>
      <c r="F999" s="7" t="s">
        <v>5453</v>
      </c>
      <c r="G999" s="7" t="s">
        <v>5454</v>
      </c>
      <c r="H999" s="7" t="s">
        <v>6404</v>
      </c>
      <c r="I999" t="s">
        <v>4394</v>
      </c>
      <c r="J999" t="s">
        <v>4395</v>
      </c>
      <c r="K999" t="s">
        <v>2939</v>
      </c>
    </row>
    <row r="1000" spans="1:13" x14ac:dyDescent="0.3">
      <c r="A1000" t="s">
        <v>2940</v>
      </c>
      <c r="B1000" t="s">
        <v>2941</v>
      </c>
      <c r="C1000" s="7">
        <v>2002</v>
      </c>
      <c r="D1000" s="6" t="s">
        <v>59</v>
      </c>
      <c r="E1000" s="6" t="s">
        <v>8</v>
      </c>
      <c r="F1000" s="7" t="s">
        <v>5455</v>
      </c>
      <c r="G1000" s="7" t="s">
        <v>5456</v>
      </c>
      <c r="H1000" s="7" t="s">
        <v>6405</v>
      </c>
      <c r="I1000" t="s">
        <v>4396</v>
      </c>
      <c r="J1000" t="s">
        <v>4397</v>
      </c>
      <c r="L1000" t="s">
        <v>6844</v>
      </c>
    </row>
    <row r="1001" spans="1:13" x14ac:dyDescent="0.3">
      <c r="A1001" t="s">
        <v>2942</v>
      </c>
      <c r="B1001" t="s">
        <v>2943</v>
      </c>
      <c r="C1001" s="7">
        <v>2001</v>
      </c>
      <c r="D1001" s="6" t="s">
        <v>315</v>
      </c>
      <c r="E1001" s="6" t="s">
        <v>21</v>
      </c>
      <c r="F1001" s="7" t="s">
        <v>5457</v>
      </c>
      <c r="G1001" s="7" t="s">
        <v>5458</v>
      </c>
      <c r="H1001" s="7" t="s">
        <v>6406</v>
      </c>
      <c r="I1001" t="s">
        <v>4398</v>
      </c>
      <c r="J1001" t="s">
        <v>4399</v>
      </c>
      <c r="K1001" t="s">
        <v>2944</v>
      </c>
    </row>
    <row r="1002" spans="1:13" x14ac:dyDescent="0.3">
      <c r="A1002" t="s">
        <v>2945</v>
      </c>
      <c r="B1002" t="s">
        <v>2946</v>
      </c>
      <c r="C1002" s="7">
        <v>2001</v>
      </c>
      <c r="D1002" s="6" t="s">
        <v>102</v>
      </c>
      <c r="E1002" s="6" t="s">
        <v>8</v>
      </c>
      <c r="F1002" s="7">
        <v>77</v>
      </c>
      <c r="G1002" s="7" t="s">
        <v>5459</v>
      </c>
      <c r="H1002" s="7" t="s">
        <v>6407</v>
      </c>
      <c r="I1002" t="s">
        <v>3260</v>
      </c>
      <c r="J1002" t="s">
        <v>3297</v>
      </c>
      <c r="K1002" t="s">
        <v>2947</v>
      </c>
    </row>
    <row r="1003" spans="1:13" x14ac:dyDescent="0.3">
      <c r="A1003" t="s">
        <v>2948</v>
      </c>
      <c r="B1003" t="s">
        <v>2949</v>
      </c>
      <c r="C1003" s="7">
        <v>2001</v>
      </c>
      <c r="D1003" s="6" t="s">
        <v>20</v>
      </c>
      <c r="E1003" s="6" t="s">
        <v>103</v>
      </c>
      <c r="F1003" s="7">
        <v>220</v>
      </c>
      <c r="G1003" s="7" t="s">
        <v>5460</v>
      </c>
      <c r="H1003" s="7" t="s">
        <v>6408</v>
      </c>
      <c r="I1003" t="s">
        <v>4400</v>
      </c>
      <c r="J1003" t="s">
        <v>4401</v>
      </c>
      <c r="K1003" t="s">
        <v>6845</v>
      </c>
    </row>
    <row r="1004" spans="1:13" x14ac:dyDescent="0.3">
      <c r="A1004" t="s">
        <v>2950</v>
      </c>
      <c r="B1004" t="s">
        <v>2951</v>
      </c>
      <c r="C1004" s="7">
        <v>1998</v>
      </c>
      <c r="D1004" s="6" t="s">
        <v>377</v>
      </c>
      <c r="E1004" s="6" t="s">
        <v>8</v>
      </c>
      <c r="F1004" s="7">
        <v>83</v>
      </c>
      <c r="G1004" s="7" t="s">
        <v>5461</v>
      </c>
      <c r="H1004" s="7" t="s">
        <v>6409</v>
      </c>
      <c r="I1004" t="s">
        <v>4402</v>
      </c>
      <c r="J1004" t="s">
        <v>4403</v>
      </c>
      <c r="K1004" t="s">
        <v>2286</v>
      </c>
    </row>
    <row r="1005" spans="1:13" x14ac:dyDescent="0.3">
      <c r="A1005" t="s">
        <v>2952</v>
      </c>
      <c r="B1005" t="s">
        <v>2953</v>
      </c>
      <c r="C1005" s="7">
        <v>1999</v>
      </c>
      <c r="D1005" s="6" t="s">
        <v>837</v>
      </c>
      <c r="E1005" s="6" t="s">
        <v>8</v>
      </c>
      <c r="F1005" s="7">
        <v>120</v>
      </c>
      <c r="G1005" s="7" t="s">
        <v>5462</v>
      </c>
      <c r="H1005" s="7" t="s">
        <v>6410</v>
      </c>
      <c r="I1005" t="s">
        <v>4404</v>
      </c>
      <c r="J1005" t="s">
        <v>3297</v>
      </c>
      <c r="K1005" t="s">
        <v>613</v>
      </c>
    </row>
    <row r="1006" spans="1:13" x14ac:dyDescent="0.3">
      <c r="A1006" t="s">
        <v>2954</v>
      </c>
      <c r="B1006" t="s">
        <v>2955</v>
      </c>
      <c r="C1006" s="7">
        <v>1994</v>
      </c>
      <c r="D1006" s="6" t="s">
        <v>20</v>
      </c>
      <c r="E1006" s="6" t="s">
        <v>54</v>
      </c>
      <c r="F1006" s="7">
        <v>134</v>
      </c>
      <c r="G1006" s="7" t="s">
        <v>5463</v>
      </c>
      <c r="H1006" s="7" t="s">
        <v>6411</v>
      </c>
      <c r="I1006" t="s">
        <v>1387</v>
      </c>
      <c r="J1006" t="s">
        <v>3430</v>
      </c>
      <c r="K1006" t="s">
        <v>6846</v>
      </c>
    </row>
    <row r="1007" spans="1:13" x14ac:dyDescent="0.3">
      <c r="A1007" t="s">
        <v>2956</v>
      </c>
      <c r="B1007" t="s">
        <v>2957</v>
      </c>
      <c r="C1007" s="7">
        <v>1994</v>
      </c>
      <c r="D1007" s="6" t="s">
        <v>487</v>
      </c>
      <c r="E1007" s="6" t="s">
        <v>21</v>
      </c>
      <c r="F1007" s="7">
        <v>40</v>
      </c>
      <c r="G1007" s="7" t="s">
        <v>3236</v>
      </c>
      <c r="H1007" s="7" t="s">
        <v>6412</v>
      </c>
      <c r="I1007" t="s">
        <v>4405</v>
      </c>
      <c r="J1007" t="s">
        <v>3101</v>
      </c>
      <c r="K1007" t="s">
        <v>6847</v>
      </c>
      <c r="L1007" t="s">
        <v>6848</v>
      </c>
    </row>
    <row r="1008" spans="1:13" x14ac:dyDescent="0.3">
      <c r="A1008" t="s">
        <v>2958</v>
      </c>
      <c r="B1008" t="s">
        <v>2959</v>
      </c>
      <c r="C1008" s="7">
        <v>2021</v>
      </c>
      <c r="D1008" s="6" t="s">
        <v>2960</v>
      </c>
      <c r="E1008" s="6" t="s">
        <v>369</v>
      </c>
      <c r="F1008" s="7">
        <v>14</v>
      </c>
      <c r="G1008" s="7" t="s">
        <v>5464</v>
      </c>
      <c r="H1008" s="7" t="s">
        <v>6413</v>
      </c>
      <c r="I1008" t="s">
        <v>4406</v>
      </c>
      <c r="J1008" t="s">
        <v>4407</v>
      </c>
      <c r="M1008" t="s">
        <v>2961</v>
      </c>
    </row>
    <row r="1009" spans="1:13" x14ac:dyDescent="0.3">
      <c r="A1009" t="s">
        <v>2962</v>
      </c>
      <c r="B1009" t="s">
        <v>2963</v>
      </c>
      <c r="C1009" s="7">
        <v>2020</v>
      </c>
      <c r="D1009" s="6" t="s">
        <v>716</v>
      </c>
      <c r="E1009" s="6" t="s">
        <v>868</v>
      </c>
      <c r="F1009" s="7">
        <v>50</v>
      </c>
      <c r="G1009" s="7" t="s">
        <v>5465</v>
      </c>
      <c r="H1009" s="7" t="s">
        <v>6414</v>
      </c>
      <c r="I1009" t="s">
        <v>34</v>
      </c>
      <c r="J1009" t="s">
        <v>2900</v>
      </c>
      <c r="K1009" t="s">
        <v>2964</v>
      </c>
    </row>
    <row r="1010" spans="1:13" x14ac:dyDescent="0.3">
      <c r="A1010" t="s">
        <v>2965</v>
      </c>
      <c r="B1010" t="s">
        <v>2966</v>
      </c>
      <c r="C1010" s="7">
        <v>2020</v>
      </c>
      <c r="D1010" s="6" t="s">
        <v>1546</v>
      </c>
      <c r="E1010" s="6" t="s">
        <v>868</v>
      </c>
      <c r="F1010" s="7">
        <v>40</v>
      </c>
      <c r="G1010" s="7" t="s">
        <v>5466</v>
      </c>
      <c r="H1010" s="7" t="s">
        <v>6415</v>
      </c>
      <c r="I1010" t="s">
        <v>4408</v>
      </c>
      <c r="J1010" t="s">
        <v>4409</v>
      </c>
      <c r="K1010" t="s">
        <v>2967</v>
      </c>
      <c r="M1010" t="s">
        <v>6849</v>
      </c>
    </row>
    <row r="1011" spans="1:13" x14ac:dyDescent="0.3">
      <c r="A1011" t="s">
        <v>2968</v>
      </c>
      <c r="B1011" t="s">
        <v>2969</v>
      </c>
      <c r="C1011" s="7">
        <v>2016</v>
      </c>
      <c r="D1011" s="6" t="s">
        <v>195</v>
      </c>
      <c r="E1011" s="6" t="s">
        <v>8</v>
      </c>
      <c r="F1011" s="7">
        <v>69</v>
      </c>
      <c r="G1011" s="7" t="s">
        <v>5467</v>
      </c>
      <c r="H1011" s="7" t="s">
        <v>2970</v>
      </c>
      <c r="I1011" t="s">
        <v>4410</v>
      </c>
      <c r="J1011" t="s">
        <v>4411</v>
      </c>
      <c r="K1011" t="s">
        <v>2971</v>
      </c>
    </row>
    <row r="1012" spans="1:13" x14ac:dyDescent="0.3">
      <c r="A1012" t="s">
        <v>2972</v>
      </c>
      <c r="B1012" t="s">
        <v>2973</v>
      </c>
      <c r="C1012" s="7">
        <v>2007</v>
      </c>
      <c r="D1012" s="6" t="s">
        <v>82</v>
      </c>
      <c r="E1012" s="6" t="s">
        <v>103</v>
      </c>
      <c r="F1012" s="7">
        <v>174</v>
      </c>
      <c r="G1012" s="7" t="s">
        <v>5468</v>
      </c>
      <c r="H1012" s="7" t="s">
        <v>6416</v>
      </c>
      <c r="I1012" t="s">
        <v>4412</v>
      </c>
      <c r="J1012" t="s">
        <v>4413</v>
      </c>
      <c r="K1012" t="s">
        <v>963</v>
      </c>
    </row>
    <row r="1013" spans="1:13" x14ac:dyDescent="0.3">
      <c r="A1013" t="s">
        <v>2974</v>
      </c>
      <c r="B1013" t="s">
        <v>2975</v>
      </c>
      <c r="C1013" s="7">
        <v>2015</v>
      </c>
      <c r="D1013" s="6" t="s">
        <v>1546</v>
      </c>
      <c r="E1013" s="6" t="s">
        <v>21</v>
      </c>
      <c r="F1013" s="7">
        <v>96</v>
      </c>
      <c r="G1013" s="7" t="s">
        <v>3236</v>
      </c>
      <c r="H1013" s="7" t="s">
        <v>5752</v>
      </c>
      <c r="I1013" t="s">
        <v>4414</v>
      </c>
      <c r="J1013" t="s">
        <v>4415</v>
      </c>
      <c r="K1013" t="s">
        <v>1534</v>
      </c>
    </row>
    <row r="1014" spans="1:13" x14ac:dyDescent="0.3">
      <c r="A1014" t="s">
        <v>2976</v>
      </c>
      <c r="B1014" t="s">
        <v>2977</v>
      </c>
      <c r="C1014" s="7">
        <v>2007</v>
      </c>
      <c r="D1014" s="6" t="s">
        <v>20</v>
      </c>
      <c r="E1014" s="6" t="s">
        <v>54</v>
      </c>
      <c r="F1014" s="7">
        <v>68</v>
      </c>
      <c r="G1014" s="7" t="s">
        <v>5469</v>
      </c>
      <c r="H1014" s="7" t="s">
        <v>6417</v>
      </c>
      <c r="I1014" t="s">
        <v>4416</v>
      </c>
      <c r="J1014" t="s">
        <v>2978</v>
      </c>
      <c r="K1014" t="s">
        <v>6850</v>
      </c>
      <c r="M1014" t="s">
        <v>6851</v>
      </c>
    </row>
    <row r="1015" spans="1:13" x14ac:dyDescent="0.3">
      <c r="A1015" t="s">
        <v>2979</v>
      </c>
      <c r="B1015" t="s">
        <v>2980</v>
      </c>
      <c r="C1015" s="7">
        <v>2011</v>
      </c>
      <c r="D1015" s="6" t="s">
        <v>315</v>
      </c>
      <c r="E1015" s="6" t="s">
        <v>636</v>
      </c>
      <c r="F1015" s="7">
        <v>109</v>
      </c>
      <c r="G1015" s="7" t="s">
        <v>5028</v>
      </c>
      <c r="H1015" s="7" t="s">
        <v>6032</v>
      </c>
      <c r="I1015" t="s">
        <v>3786</v>
      </c>
      <c r="J1015" t="s">
        <v>3838</v>
      </c>
      <c r="K1015" t="s">
        <v>6852</v>
      </c>
    </row>
    <row r="1016" spans="1:13" x14ac:dyDescent="0.3">
      <c r="A1016" t="s">
        <v>2981</v>
      </c>
      <c r="B1016" t="s">
        <v>2982</v>
      </c>
      <c r="C1016" s="7">
        <v>2008</v>
      </c>
      <c r="D1016" s="6" t="s">
        <v>20</v>
      </c>
      <c r="E1016" s="6" t="s">
        <v>21</v>
      </c>
      <c r="F1016" s="7">
        <v>102</v>
      </c>
      <c r="G1016" s="7" t="s">
        <v>5470</v>
      </c>
      <c r="H1016" s="7" t="s">
        <v>6418</v>
      </c>
      <c r="I1016" t="s">
        <v>4417</v>
      </c>
      <c r="J1016" t="s">
        <v>2983</v>
      </c>
      <c r="K1016" t="s">
        <v>17</v>
      </c>
    </row>
    <row r="1017" spans="1:13" x14ac:dyDescent="0.3">
      <c r="A1017" t="s">
        <v>2984</v>
      </c>
      <c r="B1017" t="s">
        <v>2985</v>
      </c>
      <c r="C1017" s="7">
        <v>2003</v>
      </c>
      <c r="D1017" s="6" t="s">
        <v>139</v>
      </c>
      <c r="E1017" s="6" t="s">
        <v>14</v>
      </c>
      <c r="F1017" s="7" t="s">
        <v>5471</v>
      </c>
      <c r="G1017" s="7" t="s">
        <v>5472</v>
      </c>
      <c r="H1017" s="7" t="s">
        <v>6419</v>
      </c>
      <c r="I1017" t="s">
        <v>4418</v>
      </c>
      <c r="J1017" t="s">
        <v>4360</v>
      </c>
      <c r="K1017" t="s">
        <v>2986</v>
      </c>
      <c r="L1017" t="s">
        <v>2987</v>
      </c>
      <c r="M1017" t="s">
        <v>2988</v>
      </c>
    </row>
    <row r="1018" spans="1:13" x14ac:dyDescent="0.3">
      <c r="A1018" t="s">
        <v>2989</v>
      </c>
      <c r="B1018" t="s">
        <v>2990</v>
      </c>
      <c r="C1018" s="7">
        <v>2000</v>
      </c>
      <c r="D1018" s="6" t="s">
        <v>44</v>
      </c>
      <c r="E1018" s="6" t="s">
        <v>21</v>
      </c>
      <c r="F1018" s="7">
        <v>20</v>
      </c>
      <c r="G1018" s="7" t="s">
        <v>5473</v>
      </c>
      <c r="H1018" s="7" t="s">
        <v>5900</v>
      </c>
      <c r="I1018" t="s">
        <v>4419</v>
      </c>
      <c r="J1018" t="s">
        <v>3508</v>
      </c>
      <c r="K1018" t="s">
        <v>2809</v>
      </c>
      <c r="L1018" t="s">
        <v>2991</v>
      </c>
      <c r="M1018" t="s">
        <v>6853</v>
      </c>
    </row>
    <row r="1019" spans="1:13" x14ac:dyDescent="0.3">
      <c r="A1019" t="s">
        <v>2992</v>
      </c>
      <c r="B1019" t="s">
        <v>2993</v>
      </c>
      <c r="C1019" s="7">
        <v>2017</v>
      </c>
      <c r="D1019" s="6" t="s">
        <v>20</v>
      </c>
      <c r="E1019" s="6" t="s">
        <v>5577</v>
      </c>
      <c r="F1019" s="7">
        <v>1</v>
      </c>
      <c r="G1019" s="7" t="s">
        <v>1266</v>
      </c>
      <c r="H1019" s="7">
        <v>35</v>
      </c>
      <c r="I1019" t="s">
        <v>3858</v>
      </c>
      <c r="J1019" t="s">
        <v>2995</v>
      </c>
      <c r="M1019" t="s">
        <v>2996</v>
      </c>
    </row>
    <row r="1020" spans="1:13" x14ac:dyDescent="0.3">
      <c r="A1020" t="s">
        <v>2997</v>
      </c>
      <c r="B1020" t="s">
        <v>2998</v>
      </c>
      <c r="C1020" s="7">
        <v>2017</v>
      </c>
      <c r="D1020" s="6" t="s">
        <v>20</v>
      </c>
      <c r="E1020" s="6" t="s">
        <v>2994</v>
      </c>
      <c r="F1020" s="7">
        <v>1</v>
      </c>
      <c r="G1020" s="7" t="s">
        <v>350</v>
      </c>
      <c r="H1020" s="7">
        <v>51</v>
      </c>
      <c r="I1020" t="s">
        <v>4420</v>
      </c>
      <c r="J1020" t="s">
        <v>2999</v>
      </c>
      <c r="L1020" t="s">
        <v>6854</v>
      </c>
    </row>
    <row r="1021" spans="1:13" x14ac:dyDescent="0.3">
      <c r="A1021" t="s">
        <v>3000</v>
      </c>
      <c r="B1021" t="s">
        <v>3001</v>
      </c>
      <c r="C1021" s="7">
        <v>2013</v>
      </c>
      <c r="D1021" s="6" t="s">
        <v>102</v>
      </c>
      <c r="E1021" s="6" t="s">
        <v>103</v>
      </c>
      <c r="F1021" s="7">
        <v>159</v>
      </c>
      <c r="G1021" s="7" t="s">
        <v>5474</v>
      </c>
      <c r="H1021" s="7" t="s">
        <v>6420</v>
      </c>
      <c r="I1021" t="s">
        <v>4421</v>
      </c>
      <c r="J1021" t="s">
        <v>4422</v>
      </c>
      <c r="K1021" t="s">
        <v>6855</v>
      </c>
    </row>
    <row r="1022" spans="1:13" x14ac:dyDescent="0.3">
      <c r="A1022" t="s">
        <v>3002</v>
      </c>
      <c r="B1022" t="s">
        <v>3003</v>
      </c>
      <c r="C1022" s="7">
        <v>2002</v>
      </c>
      <c r="D1022" s="6" t="s">
        <v>20</v>
      </c>
      <c r="E1022" s="6" t="s">
        <v>103</v>
      </c>
      <c r="F1022" s="7">
        <v>149</v>
      </c>
      <c r="G1022" s="7" t="s">
        <v>5475</v>
      </c>
      <c r="H1022" s="7" t="s">
        <v>6421</v>
      </c>
      <c r="I1022" t="s">
        <v>4423</v>
      </c>
      <c r="J1022" t="s">
        <v>4424</v>
      </c>
      <c r="K1022" t="s">
        <v>3004</v>
      </c>
    </row>
    <row r="1023" spans="1:13" x14ac:dyDescent="0.3">
      <c r="A1023" t="s">
        <v>3005</v>
      </c>
      <c r="B1023" t="s">
        <v>3006</v>
      </c>
      <c r="C1023" s="7">
        <v>2003</v>
      </c>
      <c r="D1023" s="6" t="s">
        <v>1546</v>
      </c>
      <c r="E1023" s="6" t="s">
        <v>21</v>
      </c>
      <c r="F1023" s="7">
        <v>37</v>
      </c>
      <c r="G1023" s="7" t="s">
        <v>5476</v>
      </c>
      <c r="H1023" s="7" t="s">
        <v>6422</v>
      </c>
      <c r="I1023" t="s">
        <v>4425</v>
      </c>
      <c r="J1023" t="s">
        <v>3952</v>
      </c>
      <c r="K1023" t="s">
        <v>3007</v>
      </c>
      <c r="L1023" t="s">
        <v>6856</v>
      </c>
    </row>
    <row r="1024" spans="1:13" x14ac:dyDescent="0.3">
      <c r="A1024" t="s">
        <v>3008</v>
      </c>
      <c r="B1024" t="s">
        <v>3009</v>
      </c>
      <c r="C1024" s="7">
        <v>2017</v>
      </c>
      <c r="D1024" s="6" t="s">
        <v>20</v>
      </c>
      <c r="E1024" s="6" t="s">
        <v>2394</v>
      </c>
      <c r="F1024" s="7">
        <v>82</v>
      </c>
      <c r="G1024" s="7" t="s">
        <v>3236</v>
      </c>
      <c r="H1024" s="7" t="s">
        <v>6423</v>
      </c>
      <c r="I1024" t="s">
        <v>4426</v>
      </c>
      <c r="J1024" t="s">
        <v>2900</v>
      </c>
      <c r="K1024" t="s">
        <v>153</v>
      </c>
    </row>
    <row r="1025" spans="1:14" x14ac:dyDescent="0.3">
      <c r="A1025" t="s">
        <v>3010</v>
      </c>
      <c r="B1025" t="s">
        <v>3011</v>
      </c>
      <c r="C1025" s="7">
        <v>2000</v>
      </c>
      <c r="D1025" s="6" t="s">
        <v>139</v>
      </c>
      <c r="E1025" s="6" t="s">
        <v>75</v>
      </c>
      <c r="F1025" s="7">
        <v>200</v>
      </c>
      <c r="G1025" s="7" t="s">
        <v>4533</v>
      </c>
      <c r="H1025" s="7" t="s">
        <v>5834</v>
      </c>
      <c r="I1025" t="s">
        <v>4427</v>
      </c>
      <c r="J1025" t="s">
        <v>4428</v>
      </c>
      <c r="K1025" t="s">
        <v>6857</v>
      </c>
      <c r="L1025" t="s">
        <v>6858</v>
      </c>
    </row>
    <row r="1026" spans="1:14" x14ac:dyDescent="0.3">
      <c r="A1026" t="s">
        <v>892</v>
      </c>
      <c r="B1026" t="s">
        <v>3012</v>
      </c>
      <c r="C1026" s="7">
        <v>2017</v>
      </c>
      <c r="D1026" s="6" t="s">
        <v>20</v>
      </c>
      <c r="E1026" s="6" t="s">
        <v>2430</v>
      </c>
      <c r="F1026" s="7">
        <v>28</v>
      </c>
      <c r="G1026" s="7" t="s">
        <v>5477</v>
      </c>
      <c r="H1026" s="7" t="s">
        <v>5819</v>
      </c>
      <c r="I1026" t="s">
        <v>77</v>
      </c>
      <c r="J1026" t="s">
        <v>4429</v>
      </c>
      <c r="M1026" t="s">
        <v>3013</v>
      </c>
      <c r="N1026" t="s">
        <v>3014</v>
      </c>
    </row>
    <row r="1027" spans="1:14" x14ac:dyDescent="0.3">
      <c r="A1027" t="s">
        <v>3015</v>
      </c>
      <c r="B1027" t="s">
        <v>3016</v>
      </c>
      <c r="C1027" s="7">
        <v>2007</v>
      </c>
      <c r="D1027" s="6" t="s">
        <v>1546</v>
      </c>
      <c r="E1027" s="6" t="s">
        <v>369</v>
      </c>
      <c r="F1027" s="7">
        <v>101</v>
      </c>
      <c r="G1027" s="7" t="s">
        <v>5478</v>
      </c>
      <c r="H1027" s="7" t="s">
        <v>6424</v>
      </c>
      <c r="I1027" t="s">
        <v>4430</v>
      </c>
      <c r="J1027" t="s">
        <v>4431</v>
      </c>
      <c r="K1027" t="s">
        <v>935</v>
      </c>
    </row>
    <row r="1028" spans="1:14" x14ac:dyDescent="0.3">
      <c r="A1028" t="s">
        <v>3017</v>
      </c>
      <c r="B1028" t="s">
        <v>3018</v>
      </c>
      <c r="C1028" s="7">
        <v>1993</v>
      </c>
      <c r="D1028" s="6" t="s">
        <v>487</v>
      </c>
      <c r="E1028" s="6" t="s">
        <v>21</v>
      </c>
      <c r="F1028" s="7">
        <v>96</v>
      </c>
      <c r="G1028" s="7" t="s">
        <v>5479</v>
      </c>
      <c r="H1028" s="7" t="s">
        <v>6425</v>
      </c>
      <c r="I1028" t="s">
        <v>4432</v>
      </c>
      <c r="J1028" t="s">
        <v>4433</v>
      </c>
      <c r="K1028" t="s">
        <v>6859</v>
      </c>
    </row>
    <row r="1029" spans="1:14" x14ac:dyDescent="0.3">
      <c r="A1029" t="s">
        <v>3019</v>
      </c>
      <c r="B1029" t="s">
        <v>3020</v>
      </c>
      <c r="C1029" s="7">
        <v>2013</v>
      </c>
      <c r="D1029" s="6" t="s">
        <v>20</v>
      </c>
      <c r="E1029" s="6" t="s">
        <v>5578</v>
      </c>
      <c r="F1029" s="7">
        <v>61</v>
      </c>
      <c r="G1029" s="7" t="s">
        <v>5480</v>
      </c>
      <c r="H1029" s="7" t="s">
        <v>6426</v>
      </c>
      <c r="I1029" t="s">
        <v>4434</v>
      </c>
      <c r="J1029" t="s">
        <v>4435</v>
      </c>
      <c r="K1029" t="s">
        <v>3021</v>
      </c>
    </row>
    <row r="1030" spans="1:14" x14ac:dyDescent="0.3">
      <c r="A1030" t="s">
        <v>3022</v>
      </c>
      <c r="B1030" t="s">
        <v>3023</v>
      </c>
      <c r="C1030" s="7">
        <v>2015</v>
      </c>
      <c r="D1030" s="6" t="s">
        <v>20</v>
      </c>
      <c r="E1030" s="6" t="s">
        <v>5579</v>
      </c>
      <c r="F1030" s="7">
        <v>1</v>
      </c>
      <c r="G1030" s="7" t="s">
        <v>350</v>
      </c>
      <c r="H1030" s="7">
        <v>42</v>
      </c>
      <c r="I1030" t="s">
        <v>4436</v>
      </c>
      <c r="J1030" t="s">
        <v>4437</v>
      </c>
      <c r="L1030" t="s">
        <v>6860</v>
      </c>
    </row>
    <row r="1031" spans="1:14" x14ac:dyDescent="0.3">
      <c r="A1031" t="s">
        <v>3024</v>
      </c>
      <c r="B1031" t="s">
        <v>3025</v>
      </c>
      <c r="C1031" s="7">
        <v>2010</v>
      </c>
      <c r="D1031" s="6" t="s">
        <v>20</v>
      </c>
      <c r="E1031" s="6" t="s">
        <v>5580</v>
      </c>
      <c r="F1031" s="7">
        <v>38</v>
      </c>
      <c r="G1031" s="7" t="s">
        <v>5481</v>
      </c>
      <c r="H1031" s="7" t="s">
        <v>6427</v>
      </c>
      <c r="I1031" t="s">
        <v>34</v>
      </c>
      <c r="J1031" t="s">
        <v>4438</v>
      </c>
      <c r="L1031" t="s">
        <v>6729</v>
      </c>
    </row>
    <row r="1032" spans="1:14" x14ac:dyDescent="0.3">
      <c r="A1032" t="s">
        <v>3026</v>
      </c>
      <c r="B1032" t="s">
        <v>3027</v>
      </c>
      <c r="C1032" s="7">
        <v>1994</v>
      </c>
      <c r="D1032" s="6" t="s">
        <v>20</v>
      </c>
      <c r="E1032" s="6" t="s">
        <v>103</v>
      </c>
      <c r="F1032" s="7">
        <v>43</v>
      </c>
      <c r="G1032" s="7" t="s">
        <v>5482</v>
      </c>
      <c r="H1032" s="7" t="s">
        <v>6428</v>
      </c>
      <c r="I1032" t="s">
        <v>4439</v>
      </c>
      <c r="J1032" t="s">
        <v>3351</v>
      </c>
      <c r="L1032" t="s">
        <v>6861</v>
      </c>
    </row>
    <row r="1033" spans="1:14" x14ac:dyDescent="0.3">
      <c r="A1033" t="s">
        <v>3028</v>
      </c>
      <c r="B1033" t="s">
        <v>3029</v>
      </c>
      <c r="C1033" s="7">
        <v>2011</v>
      </c>
      <c r="D1033" s="6" t="s">
        <v>44</v>
      </c>
      <c r="E1033" s="6" t="s">
        <v>14</v>
      </c>
      <c r="F1033" s="7" t="s">
        <v>5483</v>
      </c>
      <c r="G1033" s="7" t="s">
        <v>5484</v>
      </c>
      <c r="H1033" s="7" t="s">
        <v>6429</v>
      </c>
      <c r="I1033" t="s">
        <v>34</v>
      </c>
      <c r="J1033" t="s">
        <v>4440</v>
      </c>
      <c r="K1033" t="s">
        <v>3030</v>
      </c>
      <c r="L1033" t="s">
        <v>6862</v>
      </c>
    </row>
    <row r="1034" spans="1:14" x14ac:dyDescent="0.3">
      <c r="A1034" t="s">
        <v>3031</v>
      </c>
      <c r="B1034" t="s">
        <v>3032</v>
      </c>
      <c r="C1034" s="7">
        <v>2011</v>
      </c>
      <c r="D1034" s="6" t="s">
        <v>599</v>
      </c>
      <c r="E1034" s="6" t="s">
        <v>5582</v>
      </c>
      <c r="F1034" s="7">
        <v>2</v>
      </c>
      <c r="G1034" s="7" t="s">
        <v>1266</v>
      </c>
      <c r="H1034" s="7" t="s">
        <v>3033</v>
      </c>
      <c r="I1034" t="s">
        <v>3034</v>
      </c>
      <c r="J1034" t="s">
        <v>4441</v>
      </c>
      <c r="N1034" t="s">
        <v>3035</v>
      </c>
    </row>
    <row r="1035" spans="1:14" x14ac:dyDescent="0.3">
      <c r="A1035" t="s">
        <v>3036</v>
      </c>
      <c r="B1035" t="s">
        <v>3037</v>
      </c>
      <c r="C1035" s="7">
        <v>2010</v>
      </c>
      <c r="D1035" s="6" t="s">
        <v>20</v>
      </c>
      <c r="E1035" s="6" t="s">
        <v>933</v>
      </c>
      <c r="F1035" s="7" t="s">
        <v>5485</v>
      </c>
      <c r="G1035" s="7" t="s">
        <v>5486</v>
      </c>
      <c r="H1035" s="7" t="s">
        <v>6430</v>
      </c>
      <c r="I1035" t="s">
        <v>4442</v>
      </c>
      <c r="J1035" t="s">
        <v>4443</v>
      </c>
      <c r="K1035" t="s">
        <v>17</v>
      </c>
    </row>
    <row r="1036" spans="1:14" x14ac:dyDescent="0.3">
      <c r="A1036" t="s">
        <v>3038</v>
      </c>
      <c r="B1036" t="s">
        <v>3039</v>
      </c>
      <c r="C1036" s="7">
        <v>2009</v>
      </c>
      <c r="D1036" s="6" t="s">
        <v>82</v>
      </c>
      <c r="E1036" s="6" t="s">
        <v>5581</v>
      </c>
      <c r="F1036" s="7">
        <v>20</v>
      </c>
      <c r="G1036" s="7" t="s">
        <v>3236</v>
      </c>
      <c r="H1036" s="7">
        <v>69</v>
      </c>
      <c r="I1036" t="s">
        <v>3040</v>
      </c>
      <c r="J1036" t="s">
        <v>3303</v>
      </c>
      <c r="M1036" t="s">
        <v>3041</v>
      </c>
    </row>
    <row r="1037" spans="1:14" x14ac:dyDescent="0.3">
      <c r="A1037" t="s">
        <v>3042</v>
      </c>
      <c r="B1037" t="s">
        <v>3043</v>
      </c>
      <c r="C1037" s="7">
        <v>2007</v>
      </c>
      <c r="D1037" s="6" t="s">
        <v>20</v>
      </c>
      <c r="E1037" s="6" t="s">
        <v>5583</v>
      </c>
      <c r="F1037" s="7">
        <v>59</v>
      </c>
      <c r="G1037" s="7" t="s">
        <v>5487</v>
      </c>
      <c r="H1037" s="7" t="s">
        <v>6431</v>
      </c>
      <c r="I1037" t="s">
        <v>3044</v>
      </c>
      <c r="J1037" t="s">
        <v>3045</v>
      </c>
      <c r="K1037" t="s">
        <v>1454</v>
      </c>
    </row>
    <row r="1038" spans="1:14" x14ac:dyDescent="0.3">
      <c r="A1038" t="s">
        <v>3046</v>
      </c>
      <c r="B1038" t="s">
        <v>3047</v>
      </c>
      <c r="C1038" s="7">
        <v>2007</v>
      </c>
      <c r="D1038" s="6" t="s">
        <v>1969</v>
      </c>
      <c r="E1038" s="6" t="s">
        <v>21</v>
      </c>
      <c r="F1038" s="7">
        <v>44</v>
      </c>
      <c r="G1038" s="7" t="s">
        <v>5488</v>
      </c>
      <c r="H1038" s="7" t="s">
        <v>6432</v>
      </c>
      <c r="I1038" t="s">
        <v>3048</v>
      </c>
      <c r="J1038" t="s">
        <v>3317</v>
      </c>
      <c r="K1038" t="s">
        <v>3049</v>
      </c>
    </row>
    <row r="1039" spans="1:14" x14ac:dyDescent="0.3">
      <c r="A1039" t="s">
        <v>3050</v>
      </c>
      <c r="B1039" t="s">
        <v>3051</v>
      </c>
      <c r="C1039" s="7">
        <v>2015</v>
      </c>
      <c r="D1039" s="6" t="s">
        <v>44</v>
      </c>
      <c r="E1039" s="6" t="s">
        <v>3052</v>
      </c>
      <c r="F1039" s="7" t="s">
        <v>5489</v>
      </c>
      <c r="G1039" s="7" t="s">
        <v>5490</v>
      </c>
      <c r="H1039" s="7" t="s">
        <v>6433</v>
      </c>
      <c r="I1039" t="s">
        <v>3845</v>
      </c>
      <c r="J1039" t="s">
        <v>4444</v>
      </c>
      <c r="K1039" t="s">
        <v>3053</v>
      </c>
      <c r="L1039" t="s">
        <v>6863</v>
      </c>
    </row>
    <row r="1040" spans="1:14" x14ac:dyDescent="0.3">
      <c r="A1040" t="s">
        <v>3054</v>
      </c>
      <c r="B1040" t="s">
        <v>3055</v>
      </c>
      <c r="C1040" s="7">
        <v>2014</v>
      </c>
      <c r="D1040" s="6" t="s">
        <v>13</v>
      </c>
      <c r="E1040" s="6" t="s">
        <v>651</v>
      </c>
      <c r="F1040" s="7">
        <v>49</v>
      </c>
      <c r="G1040" s="7" t="s">
        <v>5491</v>
      </c>
      <c r="H1040" s="7" t="s">
        <v>6434</v>
      </c>
      <c r="I1040" t="s">
        <v>3056</v>
      </c>
      <c r="J1040" t="s">
        <v>4445</v>
      </c>
      <c r="K1040" t="s">
        <v>3057</v>
      </c>
    </row>
    <row r="1041" spans="1:13" x14ac:dyDescent="0.3">
      <c r="A1041" t="s">
        <v>3058</v>
      </c>
      <c r="B1041" t="s">
        <v>3059</v>
      </c>
      <c r="C1041" s="7">
        <v>2012</v>
      </c>
      <c r="D1041" s="6" t="s">
        <v>145</v>
      </c>
      <c r="E1041" s="6" t="s">
        <v>21</v>
      </c>
      <c r="F1041" s="7" t="s">
        <v>5492</v>
      </c>
      <c r="G1041" s="7" t="s">
        <v>5493</v>
      </c>
      <c r="H1041" s="7" t="s">
        <v>6435</v>
      </c>
      <c r="I1041" t="s">
        <v>4446</v>
      </c>
      <c r="J1041" t="s">
        <v>3060</v>
      </c>
      <c r="K1041" t="s">
        <v>10</v>
      </c>
    </row>
    <row r="1042" spans="1:13" x14ac:dyDescent="0.3">
      <c r="A1042" t="s">
        <v>3061</v>
      </c>
      <c r="B1042" t="s">
        <v>3062</v>
      </c>
      <c r="C1042" s="7">
        <v>2012</v>
      </c>
      <c r="D1042" s="6" t="s">
        <v>64</v>
      </c>
      <c r="E1042" s="6" t="s">
        <v>76</v>
      </c>
      <c r="F1042" s="7">
        <v>14</v>
      </c>
      <c r="G1042" s="7" t="s">
        <v>3236</v>
      </c>
      <c r="H1042" s="7" t="s">
        <v>6436</v>
      </c>
      <c r="I1042" t="s">
        <v>3258</v>
      </c>
      <c r="J1042" t="s">
        <v>4447</v>
      </c>
      <c r="L1042" t="s">
        <v>3063</v>
      </c>
    </row>
    <row r="1043" spans="1:13" x14ac:dyDescent="0.3">
      <c r="A1043" t="s">
        <v>3064</v>
      </c>
      <c r="B1043" t="s">
        <v>3065</v>
      </c>
      <c r="C1043" s="7">
        <v>2017</v>
      </c>
      <c r="D1043" s="6" t="s">
        <v>13</v>
      </c>
      <c r="E1043" s="6" t="s">
        <v>8</v>
      </c>
      <c r="F1043" s="7">
        <v>61</v>
      </c>
      <c r="G1043" s="7" t="s">
        <v>5494</v>
      </c>
      <c r="H1043" s="7" t="s">
        <v>6437</v>
      </c>
      <c r="I1043" t="s">
        <v>4448</v>
      </c>
      <c r="J1043" t="s">
        <v>4449</v>
      </c>
      <c r="K1043" t="s">
        <v>3066</v>
      </c>
    </row>
    <row r="1044" spans="1:13" x14ac:dyDescent="0.3">
      <c r="A1044" t="s">
        <v>3067</v>
      </c>
      <c r="B1044" t="s">
        <v>3068</v>
      </c>
      <c r="C1044" s="7">
        <v>2017</v>
      </c>
      <c r="D1044" s="6" t="s">
        <v>102</v>
      </c>
      <c r="E1044" s="6" t="s">
        <v>109</v>
      </c>
      <c r="F1044" s="7">
        <v>131</v>
      </c>
      <c r="G1044" s="7" t="s">
        <v>5495</v>
      </c>
      <c r="H1044" s="7" t="s">
        <v>6438</v>
      </c>
      <c r="I1044" t="s">
        <v>4450</v>
      </c>
      <c r="J1044" t="s">
        <v>3069</v>
      </c>
      <c r="K1044" t="s">
        <v>3070</v>
      </c>
    </row>
    <row r="1045" spans="1:13" x14ac:dyDescent="0.3">
      <c r="A1045" t="s">
        <v>3071</v>
      </c>
      <c r="B1045" t="s">
        <v>3072</v>
      </c>
      <c r="C1045" s="7">
        <v>2017</v>
      </c>
      <c r="D1045" s="6" t="s">
        <v>3073</v>
      </c>
      <c r="E1045" s="6" t="s">
        <v>103</v>
      </c>
      <c r="F1045" s="7">
        <v>38</v>
      </c>
      <c r="G1045" s="7" t="s">
        <v>5496</v>
      </c>
      <c r="H1045" s="7" t="s">
        <v>6439</v>
      </c>
      <c r="I1045" t="s">
        <v>4451</v>
      </c>
      <c r="J1045" t="s">
        <v>4452</v>
      </c>
      <c r="K1045" t="s">
        <v>533</v>
      </c>
    </row>
    <row r="1046" spans="1:13" x14ac:dyDescent="0.3">
      <c r="A1046" s="1" t="s">
        <v>3074</v>
      </c>
      <c r="B1046" s="2" t="s">
        <v>3075</v>
      </c>
      <c r="C1046" s="12">
        <v>2017</v>
      </c>
      <c r="D1046" s="6" t="s">
        <v>13</v>
      </c>
      <c r="E1046" s="6" t="s">
        <v>3076</v>
      </c>
      <c r="F1046" s="7">
        <v>26</v>
      </c>
      <c r="G1046" s="7" t="s">
        <v>5497</v>
      </c>
      <c r="H1046" s="7" t="s">
        <v>6440</v>
      </c>
      <c r="I1046" t="s">
        <v>4453</v>
      </c>
      <c r="J1046" t="s">
        <v>4454</v>
      </c>
      <c r="K1046" t="s">
        <v>36</v>
      </c>
    </row>
    <row r="1047" spans="1:13" x14ac:dyDescent="0.3">
      <c r="A1047" t="s">
        <v>3077</v>
      </c>
      <c r="B1047" t="s">
        <v>3078</v>
      </c>
      <c r="C1047" s="7">
        <v>2016</v>
      </c>
      <c r="D1047" s="6" t="s">
        <v>20</v>
      </c>
      <c r="E1047" s="6" t="s">
        <v>103</v>
      </c>
      <c r="F1047" s="7">
        <v>61</v>
      </c>
      <c r="G1047" s="7" t="s">
        <v>5498</v>
      </c>
      <c r="H1047" s="7" t="s">
        <v>6441</v>
      </c>
      <c r="I1047" t="s">
        <v>4455</v>
      </c>
      <c r="J1047" t="s">
        <v>4456</v>
      </c>
      <c r="K1047" t="s">
        <v>6864</v>
      </c>
      <c r="M1047" t="s">
        <v>6865</v>
      </c>
    </row>
    <row r="1048" spans="1:13" x14ac:dyDescent="0.3">
      <c r="A1048" t="s">
        <v>3079</v>
      </c>
      <c r="B1048" t="s">
        <v>3080</v>
      </c>
      <c r="C1048" s="7">
        <v>2016</v>
      </c>
      <c r="D1048" s="6" t="s">
        <v>13</v>
      </c>
      <c r="E1048" s="6" t="s">
        <v>103</v>
      </c>
      <c r="F1048" s="7">
        <v>25</v>
      </c>
      <c r="G1048" s="7" t="s">
        <v>5499</v>
      </c>
      <c r="H1048" s="7" t="s">
        <v>6442</v>
      </c>
      <c r="I1048" t="s">
        <v>3594</v>
      </c>
      <c r="J1048" t="s">
        <v>4457</v>
      </c>
      <c r="K1048" t="s">
        <v>3081</v>
      </c>
    </row>
    <row r="1049" spans="1:13" x14ac:dyDescent="0.3">
      <c r="A1049" t="s">
        <v>3082</v>
      </c>
      <c r="B1049" t="s">
        <v>3083</v>
      </c>
      <c r="C1049" s="7">
        <v>2020</v>
      </c>
      <c r="D1049" s="6" t="s">
        <v>749</v>
      </c>
      <c r="E1049" s="6" t="s">
        <v>21</v>
      </c>
      <c r="F1049" s="7">
        <v>49</v>
      </c>
      <c r="G1049" s="7" t="s">
        <v>5500</v>
      </c>
      <c r="H1049" s="7" t="s">
        <v>6443</v>
      </c>
      <c r="I1049" t="s">
        <v>1387</v>
      </c>
      <c r="J1049" t="s">
        <v>4458</v>
      </c>
      <c r="K1049" t="s">
        <v>512</v>
      </c>
    </row>
    <row r="1050" spans="1:13" x14ac:dyDescent="0.3">
      <c r="A1050" t="s">
        <v>3084</v>
      </c>
      <c r="B1050" t="s">
        <v>3085</v>
      </c>
      <c r="C1050" s="7">
        <v>2020</v>
      </c>
      <c r="D1050" s="6" t="s">
        <v>20</v>
      </c>
      <c r="E1050" s="6" t="s">
        <v>109</v>
      </c>
      <c r="F1050" s="7">
        <v>248</v>
      </c>
      <c r="G1050" s="7" t="s">
        <v>5501</v>
      </c>
      <c r="H1050" s="7">
        <v>52.5</v>
      </c>
      <c r="I1050" t="s">
        <v>4459</v>
      </c>
      <c r="J1050" t="s">
        <v>4460</v>
      </c>
      <c r="K1050" t="s">
        <v>51</v>
      </c>
    </row>
    <row r="1051" spans="1:13" x14ac:dyDescent="0.3">
      <c r="A1051" t="s">
        <v>3086</v>
      </c>
      <c r="B1051" t="s">
        <v>3087</v>
      </c>
      <c r="C1051" s="7">
        <v>2020</v>
      </c>
      <c r="D1051" s="6" t="s">
        <v>737</v>
      </c>
      <c r="E1051" s="6" t="s">
        <v>54</v>
      </c>
      <c r="F1051" s="7">
        <v>42</v>
      </c>
      <c r="G1051" s="7" t="s">
        <v>5502</v>
      </c>
      <c r="H1051" s="7" t="s">
        <v>6444</v>
      </c>
      <c r="I1051" t="s">
        <v>4461</v>
      </c>
      <c r="J1051" t="s">
        <v>3088</v>
      </c>
      <c r="K1051" t="s">
        <v>3089</v>
      </c>
    </row>
    <row r="1052" spans="1:13" x14ac:dyDescent="0.3">
      <c r="A1052" t="s">
        <v>3090</v>
      </c>
      <c r="B1052" t="s">
        <v>3091</v>
      </c>
      <c r="C1052" s="7">
        <v>2020</v>
      </c>
      <c r="D1052" s="6" t="s">
        <v>20</v>
      </c>
      <c r="E1052" s="6" t="s">
        <v>109</v>
      </c>
      <c r="F1052" s="7" t="s">
        <v>5503</v>
      </c>
      <c r="G1052" s="7" t="s">
        <v>5504</v>
      </c>
      <c r="H1052" s="7" t="s">
        <v>6445</v>
      </c>
      <c r="I1052" t="s">
        <v>3092</v>
      </c>
      <c r="J1052" t="s">
        <v>3093</v>
      </c>
      <c r="K1052" t="s">
        <v>3094</v>
      </c>
    </row>
    <row r="1053" spans="1:13" x14ac:dyDescent="0.3">
      <c r="A1053" t="s">
        <v>3095</v>
      </c>
      <c r="B1053" t="s">
        <v>3096</v>
      </c>
      <c r="C1053" s="7">
        <v>2019</v>
      </c>
      <c r="D1053" s="6" t="s">
        <v>189</v>
      </c>
      <c r="E1053" s="6" t="s">
        <v>75</v>
      </c>
      <c r="F1053" s="7" t="s">
        <v>5505</v>
      </c>
      <c r="G1053" s="7" t="s">
        <v>4533</v>
      </c>
      <c r="H1053" s="7" t="s">
        <v>6446</v>
      </c>
      <c r="I1053" t="s">
        <v>34</v>
      </c>
      <c r="J1053" t="s">
        <v>4462</v>
      </c>
      <c r="K1053" t="s">
        <v>10</v>
      </c>
    </row>
    <row r="1054" spans="1:13" x14ac:dyDescent="0.3">
      <c r="A1054" t="s">
        <v>3097</v>
      </c>
      <c r="B1054" t="s">
        <v>3098</v>
      </c>
      <c r="C1054" s="7">
        <v>2019</v>
      </c>
      <c r="D1054" s="6" t="s">
        <v>82</v>
      </c>
      <c r="E1054" s="6" t="s">
        <v>103</v>
      </c>
      <c r="F1054" s="7">
        <v>102</v>
      </c>
      <c r="G1054" s="7" t="s">
        <v>5506</v>
      </c>
      <c r="H1054" s="7" t="s">
        <v>6447</v>
      </c>
      <c r="I1054" t="s">
        <v>3364</v>
      </c>
      <c r="J1054" t="s">
        <v>4463</v>
      </c>
      <c r="K1054" t="s">
        <v>2437</v>
      </c>
    </row>
    <row r="1055" spans="1:13" x14ac:dyDescent="0.3">
      <c r="A1055" t="s">
        <v>3099</v>
      </c>
      <c r="B1055" t="s">
        <v>3100</v>
      </c>
      <c r="C1055" s="7">
        <v>2019</v>
      </c>
      <c r="D1055" s="6" t="s">
        <v>20</v>
      </c>
      <c r="E1055" s="6" t="s">
        <v>109</v>
      </c>
      <c r="F1055" s="7">
        <v>84</v>
      </c>
      <c r="G1055" s="7" t="s">
        <v>5507</v>
      </c>
      <c r="H1055" s="7" t="s">
        <v>6448</v>
      </c>
      <c r="I1055" t="s">
        <v>4464</v>
      </c>
      <c r="J1055" t="s">
        <v>3101</v>
      </c>
      <c r="K1055" t="s">
        <v>340</v>
      </c>
    </row>
    <row r="1056" spans="1:13" x14ac:dyDescent="0.3">
      <c r="A1056" t="s">
        <v>3102</v>
      </c>
      <c r="B1056" t="s">
        <v>3103</v>
      </c>
      <c r="C1056" s="7">
        <v>2019</v>
      </c>
      <c r="D1056" s="6" t="s">
        <v>82</v>
      </c>
      <c r="E1056" s="6" t="s">
        <v>3104</v>
      </c>
      <c r="F1056" s="7">
        <v>78</v>
      </c>
      <c r="G1056" s="7" t="s">
        <v>5508</v>
      </c>
      <c r="H1056" s="7" t="s">
        <v>6449</v>
      </c>
      <c r="I1056" t="s">
        <v>4465</v>
      </c>
      <c r="J1056" t="s">
        <v>3105</v>
      </c>
      <c r="K1056" t="s">
        <v>3106</v>
      </c>
    </row>
    <row r="1057" spans="1:13" x14ac:dyDescent="0.3">
      <c r="A1057" t="s">
        <v>3107</v>
      </c>
      <c r="B1057" t="s">
        <v>3108</v>
      </c>
      <c r="C1057" s="7">
        <v>2019</v>
      </c>
      <c r="D1057" s="6" t="s">
        <v>20</v>
      </c>
      <c r="E1057" s="6" t="s">
        <v>76</v>
      </c>
      <c r="F1057" s="7">
        <v>554</v>
      </c>
      <c r="G1057" s="7" t="s">
        <v>5509</v>
      </c>
      <c r="H1057" s="7" t="s">
        <v>6450</v>
      </c>
      <c r="I1057" t="s">
        <v>3355</v>
      </c>
      <c r="J1057" t="s">
        <v>4466</v>
      </c>
      <c r="K1057" t="s">
        <v>17</v>
      </c>
    </row>
    <row r="1058" spans="1:13" x14ac:dyDescent="0.3">
      <c r="A1058" t="s">
        <v>3109</v>
      </c>
      <c r="B1058" t="s">
        <v>3110</v>
      </c>
      <c r="C1058" s="7">
        <v>2019</v>
      </c>
      <c r="D1058" s="6" t="s">
        <v>1518</v>
      </c>
      <c r="E1058" s="6" t="s">
        <v>54</v>
      </c>
      <c r="F1058" s="7">
        <v>204</v>
      </c>
      <c r="G1058" s="7" t="s">
        <v>5510</v>
      </c>
      <c r="H1058" s="7" t="s">
        <v>6451</v>
      </c>
      <c r="I1058" t="s">
        <v>4467</v>
      </c>
      <c r="J1058" t="s">
        <v>4468</v>
      </c>
      <c r="K1058" t="s">
        <v>3111</v>
      </c>
    </row>
    <row r="1059" spans="1:13" x14ac:dyDescent="0.3">
      <c r="A1059" t="s">
        <v>3112</v>
      </c>
      <c r="B1059" t="s">
        <v>3113</v>
      </c>
      <c r="C1059" s="7">
        <v>2021</v>
      </c>
      <c r="D1059" s="6" t="s">
        <v>737</v>
      </c>
      <c r="E1059" s="6" t="s">
        <v>109</v>
      </c>
      <c r="F1059" s="7">
        <v>131</v>
      </c>
      <c r="G1059" s="7" t="s">
        <v>5511</v>
      </c>
      <c r="H1059" s="7" t="s">
        <v>6452</v>
      </c>
      <c r="I1059" t="s">
        <v>4469</v>
      </c>
      <c r="J1059" t="s">
        <v>4470</v>
      </c>
      <c r="K1059" t="s">
        <v>3114</v>
      </c>
    </row>
    <row r="1060" spans="1:13" x14ac:dyDescent="0.3">
      <c r="A1060" t="s">
        <v>3115</v>
      </c>
      <c r="B1060" t="s">
        <v>3116</v>
      </c>
      <c r="C1060" s="7">
        <v>2021</v>
      </c>
      <c r="D1060" s="6" t="s">
        <v>82</v>
      </c>
      <c r="E1060" s="6" t="s">
        <v>103</v>
      </c>
      <c r="F1060" s="7">
        <v>80</v>
      </c>
      <c r="G1060" s="7" t="s">
        <v>5512</v>
      </c>
      <c r="H1060" s="7" t="s">
        <v>6453</v>
      </c>
      <c r="I1060" t="s">
        <v>4471</v>
      </c>
      <c r="J1060" t="s">
        <v>4472</v>
      </c>
      <c r="K1060" t="s">
        <v>3117</v>
      </c>
    </row>
    <row r="1061" spans="1:13" x14ac:dyDescent="0.3">
      <c r="A1061" t="s">
        <v>3118</v>
      </c>
      <c r="B1061" t="s">
        <v>3119</v>
      </c>
      <c r="C1061" s="7">
        <v>2013</v>
      </c>
      <c r="D1061" s="6" t="s">
        <v>20</v>
      </c>
      <c r="E1061" s="6" t="s">
        <v>21</v>
      </c>
      <c r="F1061" s="7" t="s">
        <v>5513</v>
      </c>
      <c r="G1061" s="7" t="s">
        <v>3236</v>
      </c>
      <c r="H1061" s="7" t="s">
        <v>6454</v>
      </c>
      <c r="I1061" t="s">
        <v>4473</v>
      </c>
      <c r="J1061" t="s">
        <v>4474</v>
      </c>
      <c r="K1061" t="s">
        <v>3120</v>
      </c>
    </row>
    <row r="1062" spans="1:13" x14ac:dyDescent="0.3">
      <c r="A1062" t="s">
        <v>3121</v>
      </c>
      <c r="B1062" t="s">
        <v>3122</v>
      </c>
      <c r="C1062" s="7">
        <v>2017</v>
      </c>
      <c r="D1062" s="6" t="s">
        <v>1945</v>
      </c>
      <c r="E1062" s="6" t="s">
        <v>103</v>
      </c>
      <c r="F1062" s="7">
        <v>171</v>
      </c>
      <c r="G1062" s="7" t="s">
        <v>5514</v>
      </c>
      <c r="H1062" s="7" t="s">
        <v>6455</v>
      </c>
      <c r="I1062" t="s">
        <v>4475</v>
      </c>
      <c r="J1062" t="s">
        <v>4476</v>
      </c>
      <c r="K1062" t="s">
        <v>3123</v>
      </c>
    </row>
    <row r="1063" spans="1:13" x14ac:dyDescent="0.3">
      <c r="A1063" t="s">
        <v>3124</v>
      </c>
      <c r="B1063" t="s">
        <v>3125</v>
      </c>
      <c r="C1063" s="7">
        <v>2015</v>
      </c>
      <c r="D1063" s="6" t="s">
        <v>102</v>
      </c>
      <c r="E1063" s="6" t="s">
        <v>103</v>
      </c>
      <c r="F1063" s="7">
        <v>93</v>
      </c>
      <c r="G1063" s="7" t="s">
        <v>5515</v>
      </c>
      <c r="H1063" s="7" t="s">
        <v>6456</v>
      </c>
      <c r="I1063" t="s">
        <v>3126</v>
      </c>
      <c r="J1063" t="s">
        <v>3127</v>
      </c>
      <c r="K1063" t="s">
        <v>6866</v>
      </c>
    </row>
    <row r="1064" spans="1:13" x14ac:dyDescent="0.3">
      <c r="A1064" t="s">
        <v>3128</v>
      </c>
      <c r="B1064" t="s">
        <v>3129</v>
      </c>
      <c r="C1064" s="7">
        <v>2016</v>
      </c>
      <c r="D1064" s="6" t="s">
        <v>20</v>
      </c>
      <c r="E1064" s="6" t="s">
        <v>1063</v>
      </c>
      <c r="F1064" s="7">
        <v>247</v>
      </c>
      <c r="G1064" s="7" t="s">
        <v>5516</v>
      </c>
      <c r="H1064" s="7" t="s">
        <v>6457</v>
      </c>
      <c r="I1064" t="s">
        <v>77</v>
      </c>
      <c r="J1064" t="s">
        <v>3317</v>
      </c>
      <c r="M1064" t="s">
        <v>830</v>
      </c>
    </row>
    <row r="1065" spans="1:13" x14ac:dyDescent="0.3">
      <c r="A1065" t="s">
        <v>3130</v>
      </c>
      <c r="B1065" t="s">
        <v>3131</v>
      </c>
      <c r="C1065" s="7">
        <v>2007</v>
      </c>
      <c r="D1065" s="6" t="s">
        <v>837</v>
      </c>
      <c r="E1065" s="6" t="s">
        <v>868</v>
      </c>
      <c r="F1065" s="7">
        <v>21</v>
      </c>
      <c r="G1065" s="7" t="s">
        <v>5517</v>
      </c>
      <c r="H1065" s="7" t="s">
        <v>6458</v>
      </c>
      <c r="I1065" t="s">
        <v>4477</v>
      </c>
      <c r="J1065" t="s">
        <v>4478</v>
      </c>
      <c r="K1065" t="s">
        <v>3132</v>
      </c>
    </row>
    <row r="1066" spans="1:13" x14ac:dyDescent="0.3">
      <c r="A1066" t="s">
        <v>3133</v>
      </c>
      <c r="B1066" t="s">
        <v>3134</v>
      </c>
      <c r="C1066" s="7">
        <v>2013</v>
      </c>
      <c r="D1066" s="6" t="s">
        <v>139</v>
      </c>
      <c r="E1066" s="6" t="s">
        <v>21</v>
      </c>
      <c r="F1066" s="7" t="s">
        <v>5518</v>
      </c>
      <c r="G1066" s="7" t="s">
        <v>5519</v>
      </c>
      <c r="H1066" s="7" t="s">
        <v>6459</v>
      </c>
      <c r="I1066" t="s">
        <v>3260</v>
      </c>
      <c r="J1066" t="s">
        <v>3135</v>
      </c>
      <c r="K1066" t="s">
        <v>3136</v>
      </c>
      <c r="M1066" t="s">
        <v>1716</v>
      </c>
    </row>
    <row r="1067" spans="1:13" x14ac:dyDescent="0.3">
      <c r="A1067" t="s">
        <v>3137</v>
      </c>
      <c r="B1067" t="s">
        <v>3138</v>
      </c>
      <c r="C1067" s="7">
        <v>2021</v>
      </c>
      <c r="D1067" s="6" t="s">
        <v>82</v>
      </c>
      <c r="E1067" s="6" t="s">
        <v>8</v>
      </c>
      <c r="F1067" s="7">
        <v>119</v>
      </c>
      <c r="G1067" s="7" t="s">
        <v>5520</v>
      </c>
      <c r="H1067" s="7" t="s">
        <v>3139</v>
      </c>
      <c r="I1067" t="s">
        <v>3140</v>
      </c>
      <c r="J1067" t="s">
        <v>4479</v>
      </c>
      <c r="K1067" t="s">
        <v>533</v>
      </c>
    </row>
    <row r="1068" spans="1:13" x14ac:dyDescent="0.3">
      <c r="A1068" t="s">
        <v>3141</v>
      </c>
      <c r="B1068" t="s">
        <v>3142</v>
      </c>
      <c r="C1068" s="7">
        <v>2019</v>
      </c>
      <c r="D1068" s="6" t="s">
        <v>20</v>
      </c>
      <c r="E1068" s="6" t="s">
        <v>103</v>
      </c>
      <c r="F1068" s="7">
        <v>719</v>
      </c>
      <c r="G1068" s="7" t="s">
        <v>5521</v>
      </c>
      <c r="H1068" s="7" t="s">
        <v>6460</v>
      </c>
      <c r="I1068" t="s">
        <v>4480</v>
      </c>
      <c r="J1068" t="s">
        <v>4481</v>
      </c>
      <c r="K1068" t="s">
        <v>340</v>
      </c>
    </row>
    <row r="1069" spans="1:13" x14ac:dyDescent="0.3">
      <c r="A1069" t="s">
        <v>3143</v>
      </c>
      <c r="B1069" t="s">
        <v>3144</v>
      </c>
      <c r="C1069" s="7">
        <v>2009</v>
      </c>
      <c r="D1069" s="6" t="s">
        <v>20</v>
      </c>
      <c r="E1069" s="6" t="s">
        <v>109</v>
      </c>
      <c r="F1069" s="7">
        <v>194</v>
      </c>
      <c r="G1069" s="7" t="s">
        <v>5522</v>
      </c>
      <c r="H1069" s="7" t="s">
        <v>6461</v>
      </c>
      <c r="I1069" t="s">
        <v>4482</v>
      </c>
      <c r="J1069" t="s">
        <v>4483</v>
      </c>
      <c r="K1069" t="s">
        <v>17</v>
      </c>
    </row>
    <row r="1070" spans="1:13" x14ac:dyDescent="0.3">
      <c r="A1070" t="s">
        <v>3145</v>
      </c>
      <c r="B1070" t="s">
        <v>3146</v>
      </c>
      <c r="C1070" s="7">
        <v>2020</v>
      </c>
      <c r="D1070" s="6" t="s">
        <v>925</v>
      </c>
      <c r="E1070" s="6" t="s">
        <v>868</v>
      </c>
      <c r="F1070" s="7">
        <v>30</v>
      </c>
      <c r="G1070" s="7" t="s">
        <v>4770</v>
      </c>
      <c r="H1070" s="7" t="s">
        <v>6462</v>
      </c>
      <c r="I1070" t="s">
        <v>3258</v>
      </c>
      <c r="J1070" t="s">
        <v>4484</v>
      </c>
      <c r="L1070" t="s">
        <v>6867</v>
      </c>
      <c r="M1070" t="s">
        <v>6868</v>
      </c>
    </row>
    <row r="1071" spans="1:13" x14ac:dyDescent="0.3">
      <c r="A1071" t="s">
        <v>3147</v>
      </c>
      <c r="B1071" t="s">
        <v>3148</v>
      </c>
      <c r="C1071" s="7">
        <v>2005</v>
      </c>
      <c r="D1071" s="6" t="s">
        <v>20</v>
      </c>
      <c r="E1071" s="6" t="s">
        <v>21</v>
      </c>
      <c r="F1071" s="7">
        <v>131</v>
      </c>
      <c r="G1071" s="7" t="s">
        <v>2070</v>
      </c>
      <c r="H1071" s="7" t="s">
        <v>2598</v>
      </c>
      <c r="I1071" t="s">
        <v>4485</v>
      </c>
      <c r="J1071" t="s">
        <v>4486</v>
      </c>
      <c r="K1071" t="s">
        <v>17</v>
      </c>
    </row>
    <row r="1072" spans="1:13" x14ac:dyDescent="0.3">
      <c r="A1072" t="s">
        <v>3149</v>
      </c>
      <c r="B1072" t="s">
        <v>3150</v>
      </c>
      <c r="C1072" s="7">
        <v>2008</v>
      </c>
      <c r="D1072" s="6" t="s">
        <v>44</v>
      </c>
      <c r="E1072" s="6" t="s">
        <v>21</v>
      </c>
      <c r="F1072" s="7">
        <v>106</v>
      </c>
      <c r="G1072" s="7" t="s">
        <v>5523</v>
      </c>
      <c r="H1072" s="7" t="s">
        <v>6110</v>
      </c>
      <c r="I1072" t="s">
        <v>4487</v>
      </c>
      <c r="J1072" t="s">
        <v>4488</v>
      </c>
      <c r="K1072" t="s">
        <v>17</v>
      </c>
      <c r="M1072" t="s">
        <v>2222</v>
      </c>
    </row>
    <row r="1073" spans="1:14" x14ac:dyDescent="0.3">
      <c r="A1073" t="s">
        <v>3151</v>
      </c>
      <c r="B1073" t="s">
        <v>3152</v>
      </c>
      <c r="C1073" s="7">
        <v>1995</v>
      </c>
      <c r="D1073" s="6" t="s">
        <v>406</v>
      </c>
      <c r="E1073" s="6" t="s">
        <v>54</v>
      </c>
      <c r="F1073" s="7">
        <v>497</v>
      </c>
      <c r="G1073" s="7" t="s">
        <v>5524</v>
      </c>
      <c r="H1073" s="7" t="s">
        <v>6463</v>
      </c>
      <c r="I1073" t="s">
        <v>77</v>
      </c>
      <c r="J1073" t="s">
        <v>3303</v>
      </c>
      <c r="M1073" t="s">
        <v>3153</v>
      </c>
    </row>
    <row r="1074" spans="1:14" x14ac:dyDescent="0.3">
      <c r="A1074" t="s">
        <v>3154</v>
      </c>
      <c r="B1074" t="s">
        <v>3155</v>
      </c>
      <c r="C1074" s="7">
        <v>2016</v>
      </c>
      <c r="D1074" s="6" t="s">
        <v>377</v>
      </c>
      <c r="E1074" s="6" t="s">
        <v>349</v>
      </c>
      <c r="F1074" s="7">
        <v>1</v>
      </c>
      <c r="G1074" s="7" t="s">
        <v>350</v>
      </c>
      <c r="H1074" s="7">
        <v>60</v>
      </c>
      <c r="I1074" t="s">
        <v>4489</v>
      </c>
      <c r="J1074" t="s">
        <v>4490</v>
      </c>
      <c r="K1074" t="s">
        <v>17</v>
      </c>
      <c r="N1074" t="s">
        <v>6869</v>
      </c>
    </row>
    <row r="1075" spans="1:14" x14ac:dyDescent="0.3">
      <c r="A1075" t="s">
        <v>3156</v>
      </c>
      <c r="B1075" t="s">
        <v>3157</v>
      </c>
      <c r="C1075" s="7">
        <v>2008</v>
      </c>
      <c r="D1075" s="6" t="s">
        <v>20</v>
      </c>
      <c r="E1075" s="6" t="s">
        <v>933</v>
      </c>
      <c r="F1075" s="7" t="s">
        <v>3234</v>
      </c>
      <c r="G1075" s="7" t="s">
        <v>5525</v>
      </c>
      <c r="H1075" s="7">
        <v>66</v>
      </c>
      <c r="I1075" t="s">
        <v>4491</v>
      </c>
      <c r="J1075" t="s">
        <v>4492</v>
      </c>
      <c r="K1075" t="s">
        <v>10</v>
      </c>
    </row>
    <row r="1076" spans="1:14" x14ac:dyDescent="0.3">
      <c r="A1076" t="s">
        <v>3158</v>
      </c>
      <c r="B1076" t="s">
        <v>3159</v>
      </c>
      <c r="C1076" s="7">
        <v>2016</v>
      </c>
      <c r="D1076" s="6" t="s">
        <v>189</v>
      </c>
      <c r="E1076" s="6" t="s">
        <v>109</v>
      </c>
      <c r="F1076" s="7">
        <v>64</v>
      </c>
      <c r="G1076" s="7" t="s">
        <v>5526</v>
      </c>
      <c r="H1076" s="7" t="s">
        <v>3160</v>
      </c>
      <c r="I1076" t="s">
        <v>3161</v>
      </c>
      <c r="J1076" t="s">
        <v>4493</v>
      </c>
      <c r="M1076" t="s">
        <v>3162</v>
      </c>
    </row>
    <row r="1077" spans="1:14" x14ac:dyDescent="0.3">
      <c r="A1077" t="s">
        <v>3163</v>
      </c>
      <c r="B1077" t="s">
        <v>3164</v>
      </c>
      <c r="C1077" s="7">
        <v>2017</v>
      </c>
      <c r="D1077" s="6" t="s">
        <v>3165</v>
      </c>
      <c r="E1077" s="6" t="s">
        <v>8</v>
      </c>
      <c r="F1077" s="7">
        <v>54</v>
      </c>
      <c r="G1077" s="7" t="s">
        <v>5527</v>
      </c>
      <c r="H1077" s="7" t="s">
        <v>6464</v>
      </c>
      <c r="I1077" t="s">
        <v>4270</v>
      </c>
      <c r="J1077" t="s">
        <v>4191</v>
      </c>
      <c r="K1077" t="s">
        <v>10</v>
      </c>
    </row>
    <row r="1078" spans="1:14" x14ac:dyDescent="0.3">
      <c r="A1078" t="s">
        <v>3166</v>
      </c>
      <c r="B1078" t="s">
        <v>3167</v>
      </c>
      <c r="C1078" s="7">
        <v>2020</v>
      </c>
      <c r="D1078" s="6" t="s">
        <v>115</v>
      </c>
      <c r="E1078" s="6" t="s">
        <v>3104</v>
      </c>
      <c r="F1078" s="7">
        <v>226</v>
      </c>
      <c r="G1078" s="7" t="s">
        <v>5528</v>
      </c>
      <c r="H1078" s="7" t="s">
        <v>6465</v>
      </c>
      <c r="I1078" t="s">
        <v>4494</v>
      </c>
      <c r="J1078" t="s">
        <v>4495</v>
      </c>
      <c r="K1078" t="s">
        <v>17</v>
      </c>
    </row>
    <row r="1079" spans="1:14" x14ac:dyDescent="0.3">
      <c r="A1079" t="s">
        <v>3168</v>
      </c>
      <c r="B1079" t="s">
        <v>3169</v>
      </c>
      <c r="C1079" s="7">
        <v>2012</v>
      </c>
      <c r="D1079" s="6" t="s">
        <v>44</v>
      </c>
      <c r="E1079" s="6" t="s">
        <v>109</v>
      </c>
      <c r="F1079" s="7">
        <v>302</v>
      </c>
      <c r="G1079" s="7" t="s">
        <v>5529</v>
      </c>
      <c r="H1079" s="7">
        <v>55</v>
      </c>
      <c r="I1079" t="s">
        <v>4496</v>
      </c>
      <c r="J1079" t="s">
        <v>3317</v>
      </c>
      <c r="K1079" t="s">
        <v>10</v>
      </c>
    </row>
    <row r="1080" spans="1:14" x14ac:dyDescent="0.3">
      <c r="A1080" t="s">
        <v>3170</v>
      </c>
      <c r="B1080" t="s">
        <v>3171</v>
      </c>
      <c r="C1080" s="7">
        <v>2018</v>
      </c>
      <c r="D1080" s="6" t="s">
        <v>948</v>
      </c>
      <c r="E1080" s="6" t="s">
        <v>75</v>
      </c>
      <c r="F1080" s="7">
        <v>154</v>
      </c>
      <c r="G1080" s="7" t="s">
        <v>4533</v>
      </c>
      <c r="H1080" s="7" t="s">
        <v>6466</v>
      </c>
      <c r="I1080" t="s">
        <v>463</v>
      </c>
      <c r="J1080" t="s">
        <v>4497</v>
      </c>
      <c r="K1080" t="s">
        <v>51</v>
      </c>
      <c r="M1080" t="s">
        <v>79</v>
      </c>
    </row>
    <row r="1081" spans="1:14" x14ac:dyDescent="0.3">
      <c r="A1081" t="s">
        <v>3172</v>
      </c>
      <c r="B1081" t="s">
        <v>3173</v>
      </c>
      <c r="C1081" s="7">
        <v>2009</v>
      </c>
      <c r="D1081" s="6" t="s">
        <v>20</v>
      </c>
      <c r="E1081" s="6" t="s">
        <v>5576</v>
      </c>
      <c r="F1081" s="7">
        <v>224</v>
      </c>
      <c r="G1081" s="7" t="s">
        <v>5530</v>
      </c>
      <c r="H1081" s="7" t="s">
        <v>6467</v>
      </c>
      <c r="I1081" t="s">
        <v>4498</v>
      </c>
      <c r="J1081" t="s">
        <v>3950</v>
      </c>
      <c r="K1081" t="s">
        <v>17</v>
      </c>
    </row>
    <row r="1082" spans="1:14" x14ac:dyDescent="0.3">
      <c r="A1082" t="s">
        <v>3174</v>
      </c>
      <c r="B1082" t="s">
        <v>3175</v>
      </c>
      <c r="C1082" s="7">
        <v>2009</v>
      </c>
      <c r="D1082" s="6" t="s">
        <v>20</v>
      </c>
      <c r="E1082" s="6" t="s">
        <v>1024</v>
      </c>
      <c r="F1082" s="7">
        <v>146</v>
      </c>
      <c r="G1082" s="7" t="s">
        <v>5531</v>
      </c>
      <c r="H1082" s="7" t="s">
        <v>6468</v>
      </c>
      <c r="I1082" t="s">
        <v>4499</v>
      </c>
      <c r="J1082" t="s">
        <v>4500</v>
      </c>
      <c r="K1082" t="s">
        <v>17</v>
      </c>
    </row>
    <row r="1083" spans="1:14" x14ac:dyDescent="0.3">
      <c r="A1083" t="s">
        <v>3176</v>
      </c>
      <c r="B1083" t="s">
        <v>3177</v>
      </c>
      <c r="C1083" s="7">
        <v>2018</v>
      </c>
      <c r="D1083" s="6" t="s">
        <v>82</v>
      </c>
      <c r="E1083" s="6" t="s">
        <v>636</v>
      </c>
      <c r="F1083" s="7">
        <v>85</v>
      </c>
      <c r="G1083" s="7" t="s">
        <v>5532</v>
      </c>
      <c r="H1083" s="7" t="s">
        <v>6469</v>
      </c>
      <c r="I1083" t="s">
        <v>77</v>
      </c>
      <c r="J1083" t="s">
        <v>476</v>
      </c>
      <c r="K1083" t="s">
        <v>3178</v>
      </c>
    </row>
    <row r="1084" spans="1:14" x14ac:dyDescent="0.3">
      <c r="A1084" t="s">
        <v>3179</v>
      </c>
      <c r="B1084" t="s">
        <v>3180</v>
      </c>
      <c r="C1084" s="7">
        <v>2016</v>
      </c>
      <c r="D1084" s="6" t="s">
        <v>20</v>
      </c>
      <c r="E1084" s="6" t="s">
        <v>8</v>
      </c>
      <c r="F1084" s="7">
        <v>231</v>
      </c>
      <c r="G1084" s="7" t="s">
        <v>5533</v>
      </c>
      <c r="H1084" s="7" t="s">
        <v>6470</v>
      </c>
      <c r="I1084" t="s">
        <v>4501</v>
      </c>
      <c r="J1084" t="s">
        <v>4502</v>
      </c>
      <c r="K1084" t="s">
        <v>3181</v>
      </c>
    </row>
    <row r="1085" spans="1:14" x14ac:dyDescent="0.3">
      <c r="A1085" t="s">
        <v>3182</v>
      </c>
      <c r="B1085" t="s">
        <v>3183</v>
      </c>
      <c r="C1085" s="7">
        <v>2021</v>
      </c>
      <c r="D1085" s="6" t="s">
        <v>82</v>
      </c>
      <c r="E1085" s="6" t="s">
        <v>109</v>
      </c>
      <c r="F1085" s="7">
        <v>52</v>
      </c>
      <c r="G1085" s="7" t="s">
        <v>5534</v>
      </c>
      <c r="H1085" s="7" t="s">
        <v>6471</v>
      </c>
      <c r="I1085" t="s">
        <v>3184</v>
      </c>
      <c r="J1085" t="s">
        <v>4503</v>
      </c>
      <c r="K1085" t="s">
        <v>2437</v>
      </c>
    </row>
    <row r="1086" spans="1:14" x14ac:dyDescent="0.3">
      <c r="A1086" t="s">
        <v>3185</v>
      </c>
      <c r="B1086" t="s">
        <v>3186</v>
      </c>
      <c r="C1086" s="7">
        <v>1991</v>
      </c>
      <c r="D1086" s="6" t="s">
        <v>20</v>
      </c>
      <c r="E1086" s="6" t="s">
        <v>103</v>
      </c>
      <c r="F1086" s="7">
        <v>13</v>
      </c>
      <c r="G1086" s="7" t="s">
        <v>5535</v>
      </c>
      <c r="H1086" s="7" t="s">
        <v>6472</v>
      </c>
      <c r="I1086" t="s">
        <v>4504</v>
      </c>
      <c r="J1086" t="s">
        <v>3187</v>
      </c>
      <c r="K1086" t="s">
        <v>6870</v>
      </c>
    </row>
    <row r="1087" spans="1:14" x14ac:dyDescent="0.3">
      <c r="A1087" t="s">
        <v>3176</v>
      </c>
      <c r="B1087" t="s">
        <v>3188</v>
      </c>
      <c r="C1087" s="7">
        <v>2018</v>
      </c>
      <c r="D1087" s="6" t="s">
        <v>82</v>
      </c>
      <c r="E1087" s="6" t="s">
        <v>103</v>
      </c>
      <c r="F1087" s="7">
        <v>48</v>
      </c>
      <c r="G1087" s="7" t="s">
        <v>5536</v>
      </c>
      <c r="H1087" s="7" t="s">
        <v>6473</v>
      </c>
      <c r="I1087" t="s">
        <v>3056</v>
      </c>
      <c r="J1087" t="s">
        <v>4505</v>
      </c>
      <c r="K1087" t="s">
        <v>3189</v>
      </c>
    </row>
    <row r="1088" spans="1:14" x14ac:dyDescent="0.3">
      <c r="A1088" t="s">
        <v>3190</v>
      </c>
      <c r="B1088" t="s">
        <v>3191</v>
      </c>
      <c r="C1088" s="7">
        <v>2010</v>
      </c>
      <c r="D1088" s="6" t="s">
        <v>20</v>
      </c>
      <c r="E1088" s="6" t="s">
        <v>21</v>
      </c>
      <c r="F1088" s="7">
        <v>45</v>
      </c>
      <c r="G1088" s="7" t="s">
        <v>5537</v>
      </c>
      <c r="H1088" s="7" t="s">
        <v>6474</v>
      </c>
      <c r="I1088" t="s">
        <v>3258</v>
      </c>
      <c r="J1088" t="s">
        <v>3192</v>
      </c>
      <c r="K1088" t="s">
        <v>935</v>
      </c>
    </row>
    <row r="1089" spans="1:13" x14ac:dyDescent="0.3">
      <c r="A1089" t="s">
        <v>3193</v>
      </c>
      <c r="B1089" t="s">
        <v>3194</v>
      </c>
      <c r="C1089" s="7">
        <v>2019</v>
      </c>
      <c r="D1089" s="6" t="s">
        <v>44</v>
      </c>
      <c r="E1089" s="6" t="s">
        <v>14</v>
      </c>
      <c r="F1089" s="7" t="s">
        <v>3195</v>
      </c>
      <c r="G1089" s="7" t="s">
        <v>3236</v>
      </c>
      <c r="H1089" s="7" t="s">
        <v>6475</v>
      </c>
      <c r="I1089" t="s">
        <v>3196</v>
      </c>
      <c r="J1089" t="s">
        <v>3197</v>
      </c>
      <c r="K1089" t="s">
        <v>3198</v>
      </c>
      <c r="M1089" t="s">
        <v>3199</v>
      </c>
    </row>
    <row r="1090" spans="1:13" x14ac:dyDescent="0.3">
      <c r="A1090" t="s">
        <v>3200</v>
      </c>
      <c r="B1090" t="s">
        <v>3201</v>
      </c>
      <c r="C1090" s="7">
        <v>2009</v>
      </c>
      <c r="D1090" s="6" t="s">
        <v>20</v>
      </c>
      <c r="E1090" s="6" t="s">
        <v>5560</v>
      </c>
      <c r="F1090" s="7" t="s">
        <v>5538</v>
      </c>
      <c r="G1090" s="7" t="s">
        <v>5539</v>
      </c>
      <c r="H1090" s="7" t="s">
        <v>6476</v>
      </c>
      <c r="I1090" t="s">
        <v>4506</v>
      </c>
      <c r="J1090" t="s">
        <v>4507</v>
      </c>
      <c r="K1090" t="s">
        <v>10</v>
      </c>
    </row>
    <row r="1091" spans="1:13" x14ac:dyDescent="0.3">
      <c r="A1091" t="s">
        <v>3202</v>
      </c>
      <c r="B1091" t="s">
        <v>3203</v>
      </c>
      <c r="C1091" s="7">
        <v>2014</v>
      </c>
      <c r="D1091" s="6" t="s">
        <v>82</v>
      </c>
      <c r="E1091" s="6" t="s">
        <v>103</v>
      </c>
      <c r="F1091" s="7">
        <v>165</v>
      </c>
      <c r="G1091" s="7" t="s">
        <v>3204</v>
      </c>
      <c r="H1091" s="7" t="s">
        <v>6477</v>
      </c>
      <c r="I1091" t="s">
        <v>4508</v>
      </c>
      <c r="J1091" t="s">
        <v>4509</v>
      </c>
      <c r="K1091" t="s">
        <v>3205</v>
      </c>
    </row>
    <row r="1092" spans="1:13" x14ac:dyDescent="0.3">
      <c r="A1092" t="s">
        <v>3206</v>
      </c>
      <c r="B1092" t="s">
        <v>3207</v>
      </c>
      <c r="C1092" s="7">
        <v>2005</v>
      </c>
      <c r="D1092" s="6" t="s">
        <v>64</v>
      </c>
      <c r="E1092" s="6" t="s">
        <v>21</v>
      </c>
      <c r="F1092" s="7">
        <v>75</v>
      </c>
      <c r="G1092" s="7" t="s">
        <v>5540</v>
      </c>
      <c r="H1092" s="7" t="s">
        <v>6478</v>
      </c>
      <c r="I1092" t="s">
        <v>4510</v>
      </c>
      <c r="J1092" t="s">
        <v>3101</v>
      </c>
      <c r="L1092" t="s">
        <v>6871</v>
      </c>
    </row>
    <row r="1093" spans="1:13" x14ac:dyDescent="0.3">
      <c r="A1093" t="s">
        <v>3208</v>
      </c>
      <c r="B1093" t="s">
        <v>3209</v>
      </c>
      <c r="C1093" s="7">
        <v>2001</v>
      </c>
      <c r="D1093" s="6" t="s">
        <v>315</v>
      </c>
      <c r="E1093" s="6" t="s">
        <v>21</v>
      </c>
      <c r="F1093" s="7">
        <v>222</v>
      </c>
      <c r="G1093" s="7" t="s">
        <v>5541</v>
      </c>
      <c r="H1093" s="7" t="s">
        <v>6479</v>
      </c>
      <c r="I1093" t="s">
        <v>4511</v>
      </c>
      <c r="J1093" t="s">
        <v>4399</v>
      </c>
      <c r="K1093" t="s">
        <v>2944</v>
      </c>
    </row>
    <row r="1094" spans="1:13" x14ac:dyDescent="0.3">
      <c r="A1094" t="s">
        <v>3210</v>
      </c>
      <c r="B1094" t="s">
        <v>3211</v>
      </c>
      <c r="C1094" s="7">
        <v>2003</v>
      </c>
      <c r="D1094" s="6" t="s">
        <v>139</v>
      </c>
      <c r="E1094" s="6" t="s">
        <v>21</v>
      </c>
      <c r="F1094" s="7">
        <v>105</v>
      </c>
      <c r="G1094" s="7" t="s">
        <v>5542</v>
      </c>
      <c r="H1094" s="7" t="s">
        <v>6480</v>
      </c>
      <c r="I1094" t="s">
        <v>4512</v>
      </c>
      <c r="J1094" t="s">
        <v>4513</v>
      </c>
      <c r="K1094" t="s">
        <v>613</v>
      </c>
      <c r="L1094" t="s">
        <v>6733</v>
      </c>
    </row>
    <row r="1095" spans="1:13" x14ac:dyDescent="0.3">
      <c r="A1095" t="s">
        <v>3212</v>
      </c>
      <c r="B1095" t="s">
        <v>3213</v>
      </c>
      <c r="C1095" s="7">
        <v>2004</v>
      </c>
      <c r="D1095" s="6" t="s">
        <v>139</v>
      </c>
      <c r="E1095" s="6" t="s">
        <v>240</v>
      </c>
      <c r="F1095" s="7">
        <v>103</v>
      </c>
      <c r="G1095" s="7" t="s">
        <v>5543</v>
      </c>
      <c r="H1095" s="7" t="s">
        <v>6481</v>
      </c>
      <c r="I1095" t="s">
        <v>3514</v>
      </c>
      <c r="J1095" t="s">
        <v>4514</v>
      </c>
      <c r="K1095" t="s">
        <v>613</v>
      </c>
    </row>
    <row r="1096" spans="1:13" x14ac:dyDescent="0.3">
      <c r="A1096" t="s">
        <v>3214</v>
      </c>
      <c r="B1096" t="s">
        <v>3215</v>
      </c>
      <c r="C1096" s="7">
        <v>2009</v>
      </c>
      <c r="D1096" s="6" t="s">
        <v>139</v>
      </c>
      <c r="E1096" s="6" t="s">
        <v>14</v>
      </c>
      <c r="F1096" s="7" t="s">
        <v>3236</v>
      </c>
      <c r="G1096" s="7" t="s">
        <v>3236</v>
      </c>
      <c r="H1096" s="7" t="s">
        <v>5834</v>
      </c>
      <c r="I1096" t="s">
        <v>3627</v>
      </c>
      <c r="J1096" t="s">
        <v>4360</v>
      </c>
      <c r="K1096" t="s">
        <v>533</v>
      </c>
    </row>
    <row r="1097" spans="1:13" x14ac:dyDescent="0.3">
      <c r="A1097" t="s">
        <v>3216</v>
      </c>
      <c r="B1097" t="s">
        <v>3217</v>
      </c>
      <c r="C1097" s="7">
        <v>2008</v>
      </c>
      <c r="D1097" s="6" t="s">
        <v>20</v>
      </c>
      <c r="E1097" s="6" t="s">
        <v>21</v>
      </c>
      <c r="F1097" s="7">
        <v>141</v>
      </c>
      <c r="G1097" s="7" t="s">
        <v>5544</v>
      </c>
      <c r="H1097" s="7" t="s">
        <v>5834</v>
      </c>
      <c r="I1097" t="s">
        <v>4515</v>
      </c>
      <c r="J1097" t="s">
        <v>3351</v>
      </c>
      <c r="K1097" t="s">
        <v>3218</v>
      </c>
    </row>
    <row r="1098" spans="1:13" x14ac:dyDescent="0.3">
      <c r="A1098" t="s">
        <v>3219</v>
      </c>
      <c r="B1098" t="s">
        <v>3220</v>
      </c>
      <c r="C1098" s="7">
        <v>2011</v>
      </c>
      <c r="D1098" s="6" t="s">
        <v>20</v>
      </c>
      <c r="E1098" s="6" t="s">
        <v>14</v>
      </c>
      <c r="F1098" s="7" t="s">
        <v>3221</v>
      </c>
      <c r="G1098" s="7" t="s">
        <v>5545</v>
      </c>
      <c r="H1098" s="7" t="s">
        <v>6482</v>
      </c>
      <c r="I1098" t="s">
        <v>4516</v>
      </c>
      <c r="J1098" t="s">
        <v>4517</v>
      </c>
      <c r="K1098" t="s">
        <v>3222</v>
      </c>
    </row>
    <row r="1099" spans="1:13" x14ac:dyDescent="0.3">
      <c r="A1099" t="s">
        <v>3223</v>
      </c>
      <c r="B1099" t="s">
        <v>3224</v>
      </c>
      <c r="C1099" s="7">
        <v>2016</v>
      </c>
      <c r="D1099" s="6" t="s">
        <v>20</v>
      </c>
      <c r="E1099" s="6" t="s">
        <v>14</v>
      </c>
      <c r="F1099" s="7" t="s">
        <v>5546</v>
      </c>
      <c r="G1099" s="7" t="s">
        <v>3236</v>
      </c>
      <c r="H1099" s="7" t="s">
        <v>6483</v>
      </c>
      <c r="I1099" t="s">
        <v>3749</v>
      </c>
      <c r="J1099" t="s">
        <v>4518</v>
      </c>
      <c r="M1099" t="s">
        <v>6872</v>
      </c>
    </row>
    <row r="1100" spans="1:13" x14ac:dyDescent="0.3">
      <c r="A1100" t="s">
        <v>3225</v>
      </c>
      <c r="B1100" t="s">
        <v>3226</v>
      </c>
      <c r="C1100" s="7">
        <v>2018</v>
      </c>
      <c r="D1100" s="6" t="s">
        <v>44</v>
      </c>
      <c r="E1100" s="6" t="s">
        <v>21</v>
      </c>
      <c r="F1100" s="7">
        <v>47</v>
      </c>
      <c r="G1100" s="7" t="s">
        <v>5547</v>
      </c>
      <c r="H1100" s="7" t="s">
        <v>6484</v>
      </c>
      <c r="I1100" t="s">
        <v>77</v>
      </c>
      <c r="J1100" t="s">
        <v>4519</v>
      </c>
      <c r="K1100" t="s">
        <v>3227</v>
      </c>
    </row>
    <row r="1101" spans="1:13" x14ac:dyDescent="0.3">
      <c r="A1101" t="s">
        <v>3228</v>
      </c>
      <c r="B1101" t="s">
        <v>3229</v>
      </c>
      <c r="C1101" s="7">
        <v>2010</v>
      </c>
      <c r="D1101" s="6" t="s">
        <v>7</v>
      </c>
      <c r="E1101" s="6" t="s">
        <v>103</v>
      </c>
      <c r="F1101" s="7">
        <v>105</v>
      </c>
      <c r="G1101" s="7" t="s">
        <v>5548</v>
      </c>
      <c r="H1101" s="7" t="s">
        <v>6485</v>
      </c>
      <c r="I1101" t="s">
        <v>4520</v>
      </c>
      <c r="J1101" t="s">
        <v>3759</v>
      </c>
      <c r="K1101" t="s">
        <v>17</v>
      </c>
    </row>
    <row r="1102" spans="1:13" x14ac:dyDescent="0.3">
      <c r="A1102" t="s">
        <v>3230</v>
      </c>
      <c r="B1102" t="s">
        <v>3231</v>
      </c>
      <c r="C1102" s="7">
        <v>2000</v>
      </c>
      <c r="D1102" s="6" t="s">
        <v>20</v>
      </c>
      <c r="E1102" s="6" t="s">
        <v>103</v>
      </c>
      <c r="F1102" s="7">
        <v>16</v>
      </c>
      <c r="G1102" s="7" t="s">
        <v>5549</v>
      </c>
      <c r="H1102" s="7" t="s">
        <v>6486</v>
      </c>
      <c r="I1102" t="s">
        <v>4521</v>
      </c>
      <c r="J1102" t="s">
        <v>4522</v>
      </c>
      <c r="K1102" t="s">
        <v>3232</v>
      </c>
      <c r="L1102" t="s">
        <v>6873</v>
      </c>
    </row>
  </sheetData>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6B09E0-F8E2-4786-82FF-7994BFF36FC4}">
  <dimension ref="A1:B50"/>
  <sheetViews>
    <sheetView workbookViewId="0"/>
  </sheetViews>
  <sheetFormatPr defaultRowHeight="14.4" x14ac:dyDescent="0.3"/>
  <cols>
    <col min="1" max="1" width="12.5546875" bestFit="1" customWidth="1"/>
    <col min="2" max="2" width="25.77734375" customWidth="1"/>
  </cols>
  <sheetData>
    <row r="1" spans="1:2" x14ac:dyDescent="0.3">
      <c r="A1" s="5" t="s">
        <v>5585</v>
      </c>
      <c r="B1" t="s">
        <v>5589</v>
      </c>
    </row>
    <row r="2" spans="1:2" x14ac:dyDescent="0.3">
      <c r="A2" s="6" t="s">
        <v>20</v>
      </c>
      <c r="B2">
        <v>352</v>
      </c>
    </row>
    <row r="3" spans="1:2" x14ac:dyDescent="0.3">
      <c r="A3" s="6" t="s">
        <v>82</v>
      </c>
      <c r="B3">
        <v>94</v>
      </c>
    </row>
    <row r="4" spans="1:2" x14ac:dyDescent="0.3">
      <c r="A4" s="6" t="s">
        <v>102</v>
      </c>
      <c r="B4">
        <v>79</v>
      </c>
    </row>
    <row r="5" spans="1:2" x14ac:dyDescent="0.3">
      <c r="A5" s="6" t="s">
        <v>315</v>
      </c>
      <c r="B5">
        <v>56</v>
      </c>
    </row>
    <row r="6" spans="1:2" x14ac:dyDescent="0.3">
      <c r="A6" s="6" t="s">
        <v>64</v>
      </c>
      <c r="B6">
        <v>49</v>
      </c>
    </row>
    <row r="7" spans="1:2" x14ac:dyDescent="0.3">
      <c r="A7" s="6" t="s">
        <v>139</v>
      </c>
      <c r="B7">
        <v>48</v>
      </c>
    </row>
    <row r="8" spans="1:2" x14ac:dyDescent="0.3">
      <c r="A8" s="6" t="s">
        <v>195</v>
      </c>
      <c r="B8">
        <v>46</v>
      </c>
    </row>
    <row r="9" spans="1:2" x14ac:dyDescent="0.3">
      <c r="A9" s="6" t="s">
        <v>377</v>
      </c>
      <c r="B9">
        <v>36</v>
      </c>
    </row>
    <row r="10" spans="1:2" x14ac:dyDescent="0.3">
      <c r="A10" s="6" t="s">
        <v>406</v>
      </c>
      <c r="B10">
        <v>35</v>
      </c>
    </row>
    <row r="11" spans="1:2" x14ac:dyDescent="0.3">
      <c r="A11" s="6" t="s">
        <v>44</v>
      </c>
      <c r="B11">
        <v>34</v>
      </c>
    </row>
    <row r="12" spans="1:2" x14ac:dyDescent="0.3">
      <c r="A12" s="6" t="s">
        <v>189</v>
      </c>
      <c r="B12">
        <v>30</v>
      </c>
    </row>
    <row r="13" spans="1:2" x14ac:dyDescent="0.3">
      <c r="A13" s="6" t="s">
        <v>7</v>
      </c>
      <c r="B13">
        <v>26</v>
      </c>
    </row>
    <row r="14" spans="1:2" x14ac:dyDescent="0.3">
      <c r="A14" s="6" t="s">
        <v>59</v>
      </c>
      <c r="B14">
        <v>22</v>
      </c>
    </row>
    <row r="15" spans="1:2" x14ac:dyDescent="0.3">
      <c r="A15" s="6" t="s">
        <v>837</v>
      </c>
      <c r="B15">
        <v>22</v>
      </c>
    </row>
    <row r="16" spans="1:2" x14ac:dyDescent="0.3">
      <c r="A16" s="6" t="s">
        <v>487</v>
      </c>
      <c r="B16">
        <v>19</v>
      </c>
    </row>
    <row r="17" spans="1:2" x14ac:dyDescent="0.3">
      <c r="A17" s="6" t="s">
        <v>145</v>
      </c>
      <c r="B17">
        <v>19</v>
      </c>
    </row>
    <row r="18" spans="1:2" x14ac:dyDescent="0.3">
      <c r="A18" s="6" t="s">
        <v>115</v>
      </c>
      <c r="B18">
        <v>14</v>
      </c>
    </row>
    <row r="19" spans="1:2" x14ac:dyDescent="0.3">
      <c r="A19" s="6" t="s">
        <v>13</v>
      </c>
      <c r="B19">
        <v>13</v>
      </c>
    </row>
    <row r="20" spans="1:2" x14ac:dyDescent="0.3">
      <c r="A20" s="6" t="s">
        <v>599</v>
      </c>
      <c r="B20">
        <v>12</v>
      </c>
    </row>
    <row r="21" spans="1:2" x14ac:dyDescent="0.3">
      <c r="A21" s="6" t="s">
        <v>1546</v>
      </c>
      <c r="B21">
        <v>11</v>
      </c>
    </row>
    <row r="22" spans="1:2" x14ac:dyDescent="0.3">
      <c r="A22" s="6" t="s">
        <v>737</v>
      </c>
      <c r="B22">
        <v>11</v>
      </c>
    </row>
    <row r="23" spans="1:2" x14ac:dyDescent="0.3">
      <c r="A23" s="6" t="s">
        <v>925</v>
      </c>
      <c r="B23">
        <v>9</v>
      </c>
    </row>
    <row r="24" spans="1:2" x14ac:dyDescent="0.3">
      <c r="A24" s="6" t="s">
        <v>716</v>
      </c>
      <c r="B24">
        <v>7</v>
      </c>
    </row>
    <row r="25" spans="1:2" x14ac:dyDescent="0.3">
      <c r="A25" s="6" t="s">
        <v>948</v>
      </c>
      <c r="B25">
        <v>7</v>
      </c>
    </row>
    <row r="26" spans="1:2" x14ac:dyDescent="0.3">
      <c r="A26" s="6" t="s">
        <v>635</v>
      </c>
      <c r="B26">
        <v>7</v>
      </c>
    </row>
    <row r="27" spans="1:2" x14ac:dyDescent="0.3">
      <c r="A27" s="6" t="s">
        <v>1945</v>
      </c>
      <c r="B27">
        <v>5</v>
      </c>
    </row>
    <row r="28" spans="1:2" x14ac:dyDescent="0.3">
      <c r="A28" s="6" t="s">
        <v>1187</v>
      </c>
      <c r="B28">
        <v>5</v>
      </c>
    </row>
    <row r="29" spans="1:2" x14ac:dyDescent="0.3">
      <c r="A29" s="6" t="s">
        <v>1129</v>
      </c>
      <c r="B29">
        <v>4</v>
      </c>
    </row>
    <row r="30" spans="1:2" x14ac:dyDescent="0.3">
      <c r="A30" s="6" t="s">
        <v>749</v>
      </c>
      <c r="B30">
        <v>3</v>
      </c>
    </row>
    <row r="31" spans="1:2" x14ac:dyDescent="0.3">
      <c r="A31" s="6" t="s">
        <v>1518</v>
      </c>
      <c r="B31">
        <v>3</v>
      </c>
    </row>
    <row r="32" spans="1:2" x14ac:dyDescent="0.3">
      <c r="A32" s="6" t="s">
        <v>1969</v>
      </c>
      <c r="B32">
        <v>3</v>
      </c>
    </row>
    <row r="33" spans="1:2" x14ac:dyDescent="0.3">
      <c r="A33" s="6" t="s">
        <v>1719</v>
      </c>
      <c r="B33">
        <v>3</v>
      </c>
    </row>
    <row r="34" spans="1:2" x14ac:dyDescent="0.3">
      <c r="A34" s="6" t="s">
        <v>324</v>
      </c>
      <c r="B34">
        <v>2</v>
      </c>
    </row>
    <row r="35" spans="1:2" x14ac:dyDescent="0.3">
      <c r="A35" s="6" t="s">
        <v>401</v>
      </c>
      <c r="B35">
        <v>2</v>
      </c>
    </row>
    <row r="36" spans="1:2" x14ac:dyDescent="0.3">
      <c r="A36" s="6" t="s">
        <v>2034</v>
      </c>
      <c r="B36">
        <v>1</v>
      </c>
    </row>
    <row r="37" spans="1:2" x14ac:dyDescent="0.3">
      <c r="A37" s="6" t="s">
        <v>962</v>
      </c>
      <c r="B37">
        <v>1</v>
      </c>
    </row>
    <row r="38" spans="1:2" x14ac:dyDescent="0.3">
      <c r="A38" s="6" t="s">
        <v>2870</v>
      </c>
      <c r="B38">
        <v>1</v>
      </c>
    </row>
    <row r="39" spans="1:2" x14ac:dyDescent="0.3">
      <c r="A39" s="6" t="s">
        <v>3165</v>
      </c>
      <c r="B39">
        <v>1</v>
      </c>
    </row>
    <row r="40" spans="1:2" x14ac:dyDescent="0.3">
      <c r="A40" s="6" t="s">
        <v>1697</v>
      </c>
      <c r="B40">
        <v>1</v>
      </c>
    </row>
    <row r="41" spans="1:2" x14ac:dyDescent="0.3">
      <c r="A41" s="6" t="s">
        <v>2751</v>
      </c>
      <c r="B41">
        <v>1</v>
      </c>
    </row>
    <row r="42" spans="1:2" x14ac:dyDescent="0.3">
      <c r="A42" s="6" t="s">
        <v>353</v>
      </c>
      <c r="B42">
        <v>1</v>
      </c>
    </row>
    <row r="43" spans="1:2" x14ac:dyDescent="0.3">
      <c r="A43" s="6" t="s">
        <v>2922</v>
      </c>
      <c r="B43">
        <v>1</v>
      </c>
    </row>
    <row r="44" spans="1:2" x14ac:dyDescent="0.3">
      <c r="A44" s="6" t="s">
        <v>1760</v>
      </c>
      <c r="B44">
        <v>1</v>
      </c>
    </row>
    <row r="45" spans="1:2" x14ac:dyDescent="0.3">
      <c r="A45" s="6" t="s">
        <v>33</v>
      </c>
      <c r="B45">
        <v>1</v>
      </c>
    </row>
    <row r="46" spans="1:2" x14ac:dyDescent="0.3">
      <c r="A46" s="6" t="s">
        <v>1339</v>
      </c>
      <c r="B46">
        <v>1</v>
      </c>
    </row>
    <row r="47" spans="1:2" x14ac:dyDescent="0.3">
      <c r="A47" s="6" t="s">
        <v>3073</v>
      </c>
      <c r="B47">
        <v>1</v>
      </c>
    </row>
    <row r="48" spans="1:2" x14ac:dyDescent="0.3">
      <c r="A48" s="6" t="s">
        <v>2532</v>
      </c>
      <c r="B48">
        <v>1</v>
      </c>
    </row>
    <row r="49" spans="1:2" x14ac:dyDescent="0.3">
      <c r="A49" s="6" t="s">
        <v>5586</v>
      </c>
    </row>
    <row r="50" spans="1:2" x14ac:dyDescent="0.3">
      <c r="A50" s="6" t="s">
        <v>5587</v>
      </c>
      <c r="B50">
        <v>110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EAD2DC-CB7B-414D-A30C-D5BF29C255E0}">
  <dimension ref="A1:B36"/>
  <sheetViews>
    <sheetView workbookViewId="0"/>
  </sheetViews>
  <sheetFormatPr defaultRowHeight="14.4" x14ac:dyDescent="0.3"/>
  <cols>
    <col min="1" max="1" width="12.5546875" bestFit="1" customWidth="1"/>
    <col min="2" max="2" width="24.88671875" bestFit="1" customWidth="1"/>
  </cols>
  <sheetData>
    <row r="1" spans="1:2" x14ac:dyDescent="0.3">
      <c r="A1" s="5" t="s">
        <v>5585</v>
      </c>
      <c r="B1" t="s">
        <v>5590</v>
      </c>
    </row>
    <row r="2" spans="1:2" x14ac:dyDescent="0.3">
      <c r="A2" s="6">
        <v>1982</v>
      </c>
      <c r="B2">
        <v>1</v>
      </c>
    </row>
    <row r="3" spans="1:2" x14ac:dyDescent="0.3">
      <c r="A3" s="6">
        <v>1989</v>
      </c>
      <c r="B3">
        <v>2</v>
      </c>
    </row>
    <row r="4" spans="1:2" x14ac:dyDescent="0.3">
      <c r="A4" s="6">
        <v>1991</v>
      </c>
      <c r="B4">
        <v>2</v>
      </c>
    </row>
    <row r="5" spans="1:2" x14ac:dyDescent="0.3">
      <c r="A5" s="6">
        <v>1993</v>
      </c>
      <c r="B5">
        <v>2</v>
      </c>
    </row>
    <row r="6" spans="1:2" x14ac:dyDescent="0.3">
      <c r="A6" s="6">
        <v>1994</v>
      </c>
      <c r="B6">
        <v>7</v>
      </c>
    </row>
    <row r="7" spans="1:2" x14ac:dyDescent="0.3">
      <c r="A7" s="6">
        <v>1995</v>
      </c>
      <c r="B7">
        <v>5</v>
      </c>
    </row>
    <row r="8" spans="1:2" x14ac:dyDescent="0.3">
      <c r="A8" s="6">
        <v>1996</v>
      </c>
      <c r="B8">
        <v>9</v>
      </c>
    </row>
    <row r="9" spans="1:2" x14ac:dyDescent="0.3">
      <c r="A9" s="6">
        <v>1997</v>
      </c>
      <c r="B9">
        <v>7</v>
      </c>
    </row>
    <row r="10" spans="1:2" x14ac:dyDescent="0.3">
      <c r="A10" s="6">
        <v>1998</v>
      </c>
      <c r="B10">
        <v>9</v>
      </c>
    </row>
    <row r="11" spans="1:2" x14ac:dyDescent="0.3">
      <c r="A11" s="6">
        <v>1999</v>
      </c>
      <c r="B11">
        <v>14</v>
      </c>
    </row>
    <row r="12" spans="1:2" x14ac:dyDescent="0.3">
      <c r="A12" s="6">
        <v>2000</v>
      </c>
      <c r="B12">
        <v>9</v>
      </c>
    </row>
    <row r="13" spans="1:2" x14ac:dyDescent="0.3">
      <c r="A13" s="6">
        <v>2001</v>
      </c>
      <c r="B13">
        <v>10</v>
      </c>
    </row>
    <row r="14" spans="1:2" x14ac:dyDescent="0.3">
      <c r="A14" s="6">
        <v>2002</v>
      </c>
      <c r="B14">
        <v>12</v>
      </c>
    </row>
    <row r="15" spans="1:2" x14ac:dyDescent="0.3">
      <c r="A15" s="6">
        <v>2003</v>
      </c>
      <c r="B15">
        <v>22</v>
      </c>
    </row>
    <row r="16" spans="1:2" x14ac:dyDescent="0.3">
      <c r="A16" s="6">
        <v>2004</v>
      </c>
      <c r="B16">
        <v>18</v>
      </c>
    </row>
    <row r="17" spans="1:2" x14ac:dyDescent="0.3">
      <c r="A17" s="6">
        <v>2005</v>
      </c>
      <c r="B17">
        <v>29</v>
      </c>
    </row>
    <row r="18" spans="1:2" x14ac:dyDescent="0.3">
      <c r="A18" s="6">
        <v>2006</v>
      </c>
      <c r="B18">
        <v>25</v>
      </c>
    </row>
    <row r="19" spans="1:2" x14ac:dyDescent="0.3">
      <c r="A19" s="6">
        <v>2007</v>
      </c>
      <c r="B19">
        <v>33</v>
      </c>
    </row>
    <row r="20" spans="1:2" x14ac:dyDescent="0.3">
      <c r="A20" s="6">
        <v>2008</v>
      </c>
      <c r="B20">
        <v>35</v>
      </c>
    </row>
    <row r="21" spans="1:2" x14ac:dyDescent="0.3">
      <c r="A21" s="6">
        <v>2009</v>
      </c>
      <c r="B21">
        <v>38</v>
      </c>
    </row>
    <row r="22" spans="1:2" x14ac:dyDescent="0.3">
      <c r="A22" s="6">
        <v>2010</v>
      </c>
      <c r="B22">
        <v>51</v>
      </c>
    </row>
    <row r="23" spans="1:2" x14ac:dyDescent="0.3">
      <c r="A23" s="6">
        <v>2011</v>
      </c>
      <c r="B23">
        <v>46</v>
      </c>
    </row>
    <row r="24" spans="1:2" x14ac:dyDescent="0.3">
      <c r="A24" s="6">
        <v>2012</v>
      </c>
      <c r="B24">
        <v>46</v>
      </c>
    </row>
    <row r="25" spans="1:2" x14ac:dyDescent="0.3">
      <c r="A25" s="6">
        <v>2013</v>
      </c>
      <c r="B25">
        <v>36</v>
      </c>
    </row>
    <row r="26" spans="1:2" x14ac:dyDescent="0.3">
      <c r="A26" s="6">
        <v>2014</v>
      </c>
      <c r="B26">
        <v>62</v>
      </c>
    </row>
    <row r="27" spans="1:2" x14ac:dyDescent="0.3">
      <c r="A27" s="6">
        <v>2015</v>
      </c>
      <c r="B27">
        <v>64</v>
      </c>
    </row>
    <row r="28" spans="1:2" x14ac:dyDescent="0.3">
      <c r="A28" s="6">
        <v>2016</v>
      </c>
      <c r="B28">
        <v>85</v>
      </c>
    </row>
    <row r="29" spans="1:2" x14ac:dyDescent="0.3">
      <c r="A29" s="6">
        <v>2017</v>
      </c>
      <c r="B29">
        <v>72</v>
      </c>
    </row>
    <row r="30" spans="1:2" x14ac:dyDescent="0.3">
      <c r="A30" s="6">
        <v>2018</v>
      </c>
      <c r="B30">
        <v>72</v>
      </c>
    </row>
    <row r="31" spans="1:2" x14ac:dyDescent="0.3">
      <c r="A31" s="6">
        <v>2019</v>
      </c>
      <c r="B31">
        <v>76</v>
      </c>
    </row>
    <row r="32" spans="1:2" x14ac:dyDescent="0.3">
      <c r="A32" s="6">
        <v>2020</v>
      </c>
      <c r="B32">
        <v>95</v>
      </c>
    </row>
    <row r="33" spans="1:2" x14ac:dyDescent="0.3">
      <c r="A33" s="6">
        <v>2021</v>
      </c>
      <c r="B33">
        <v>106</v>
      </c>
    </row>
    <row r="34" spans="1:2" x14ac:dyDescent="0.3">
      <c r="A34" s="6">
        <v>2022</v>
      </c>
      <c r="B34">
        <v>1</v>
      </c>
    </row>
    <row r="35" spans="1:2" x14ac:dyDescent="0.3">
      <c r="A35" s="6" t="s">
        <v>5586</v>
      </c>
    </row>
    <row r="36" spans="1:2" x14ac:dyDescent="0.3">
      <c r="A36" s="6" t="s">
        <v>5587</v>
      </c>
      <c r="B36">
        <v>1101</v>
      </c>
    </row>
  </sheetData>
  <pageMargins left="0.7" right="0.7" top="0.75" bottom="0.75" header="0.3" footer="0.3"/>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5523A3-61E8-462A-808F-5043BF1D9F4F}">
  <dimension ref="A1:B165"/>
  <sheetViews>
    <sheetView workbookViewId="0"/>
  </sheetViews>
  <sheetFormatPr defaultRowHeight="14.4" x14ac:dyDescent="0.3"/>
  <cols>
    <col min="1" max="1" width="65.88671875" customWidth="1"/>
    <col min="2" max="2" width="26.44140625" bestFit="1" customWidth="1"/>
  </cols>
  <sheetData>
    <row r="1" spans="1:2" x14ac:dyDescent="0.3">
      <c r="A1" s="5" t="s">
        <v>7020</v>
      </c>
      <c r="B1" t="s">
        <v>7021</v>
      </c>
    </row>
    <row r="2" spans="1:2" x14ac:dyDescent="0.3">
      <c r="A2" s="6" t="s">
        <v>17</v>
      </c>
      <c r="B2">
        <v>216</v>
      </c>
    </row>
    <row r="3" spans="1:2" x14ac:dyDescent="0.3">
      <c r="A3" s="6" t="s">
        <v>6876</v>
      </c>
      <c r="B3">
        <v>209</v>
      </c>
    </row>
    <row r="4" spans="1:2" x14ac:dyDescent="0.3">
      <c r="A4" s="6" t="s">
        <v>36</v>
      </c>
      <c r="B4">
        <v>207</v>
      </c>
    </row>
    <row r="5" spans="1:2" x14ac:dyDescent="0.3">
      <c r="A5" s="6" t="s">
        <v>51</v>
      </c>
      <c r="B5">
        <v>125</v>
      </c>
    </row>
    <row r="6" spans="1:2" x14ac:dyDescent="0.3">
      <c r="A6" s="6" t="s">
        <v>132</v>
      </c>
      <c r="B6">
        <v>70</v>
      </c>
    </row>
    <row r="7" spans="1:2" x14ac:dyDescent="0.3">
      <c r="A7" s="6" t="s">
        <v>6880</v>
      </c>
      <c r="B7">
        <v>48</v>
      </c>
    </row>
    <row r="8" spans="1:2" x14ac:dyDescent="0.3">
      <c r="A8" s="6" t="s">
        <v>6881</v>
      </c>
      <c r="B8">
        <v>48</v>
      </c>
    </row>
    <row r="9" spans="1:2" x14ac:dyDescent="0.3">
      <c r="A9" s="6" t="s">
        <v>6657</v>
      </c>
      <c r="B9">
        <v>47</v>
      </c>
    </row>
    <row r="10" spans="1:2" x14ac:dyDescent="0.3">
      <c r="A10" s="6" t="s">
        <v>6877</v>
      </c>
      <c r="B10">
        <v>42</v>
      </c>
    </row>
    <row r="11" spans="1:2" x14ac:dyDescent="0.3">
      <c r="A11" s="6" t="s">
        <v>6882</v>
      </c>
      <c r="B11">
        <v>20</v>
      </c>
    </row>
    <row r="12" spans="1:2" x14ac:dyDescent="0.3">
      <c r="A12" s="6" t="s">
        <v>6878</v>
      </c>
      <c r="B12">
        <v>18</v>
      </c>
    </row>
    <row r="13" spans="1:2" x14ac:dyDescent="0.3">
      <c r="A13" s="6" t="s">
        <v>2809</v>
      </c>
      <c r="B13">
        <v>14</v>
      </c>
    </row>
    <row r="14" spans="1:2" x14ac:dyDescent="0.3">
      <c r="A14" s="6" t="s">
        <v>963</v>
      </c>
      <c r="B14">
        <v>13</v>
      </c>
    </row>
    <row r="15" spans="1:2" x14ac:dyDescent="0.3">
      <c r="A15" s="6" t="s">
        <v>6879</v>
      </c>
      <c r="B15">
        <v>13</v>
      </c>
    </row>
    <row r="16" spans="1:2" x14ac:dyDescent="0.3">
      <c r="A16" s="6" t="s">
        <v>2196</v>
      </c>
      <c r="B16">
        <v>11</v>
      </c>
    </row>
    <row r="17" spans="1:2" x14ac:dyDescent="0.3">
      <c r="A17" s="6" t="s">
        <v>6883</v>
      </c>
      <c r="B17">
        <v>10</v>
      </c>
    </row>
    <row r="18" spans="1:2" x14ac:dyDescent="0.3">
      <c r="A18" s="6" t="s">
        <v>6884</v>
      </c>
      <c r="B18">
        <v>10</v>
      </c>
    </row>
    <row r="19" spans="1:2" x14ac:dyDescent="0.3">
      <c r="A19" s="6" t="s">
        <v>6885</v>
      </c>
      <c r="B19">
        <v>9</v>
      </c>
    </row>
    <row r="20" spans="1:2" x14ac:dyDescent="0.3">
      <c r="A20" s="6" t="s">
        <v>6887</v>
      </c>
      <c r="B20">
        <v>8</v>
      </c>
    </row>
    <row r="21" spans="1:2" x14ac:dyDescent="0.3">
      <c r="A21" s="6" t="s">
        <v>6894</v>
      </c>
      <c r="B21">
        <v>8</v>
      </c>
    </row>
    <row r="22" spans="1:2" x14ac:dyDescent="0.3">
      <c r="A22" s="6" t="s">
        <v>6923</v>
      </c>
      <c r="B22">
        <v>8</v>
      </c>
    </row>
    <row r="23" spans="1:2" x14ac:dyDescent="0.3">
      <c r="A23" s="6" t="s">
        <v>1797</v>
      </c>
      <c r="B23">
        <v>8</v>
      </c>
    </row>
    <row r="24" spans="1:2" x14ac:dyDescent="0.3">
      <c r="A24" s="6" t="s">
        <v>6888</v>
      </c>
      <c r="B24">
        <v>8</v>
      </c>
    </row>
    <row r="25" spans="1:2" x14ac:dyDescent="0.3">
      <c r="A25" s="6" t="s">
        <v>6908</v>
      </c>
      <c r="B25">
        <v>8</v>
      </c>
    </row>
    <row r="26" spans="1:2" x14ac:dyDescent="0.3">
      <c r="A26" s="6" t="s">
        <v>6886</v>
      </c>
      <c r="B26">
        <v>8</v>
      </c>
    </row>
    <row r="27" spans="1:2" x14ac:dyDescent="0.3">
      <c r="A27" s="6" t="s">
        <v>6890</v>
      </c>
      <c r="B27">
        <v>7</v>
      </c>
    </row>
    <row r="28" spans="1:2" x14ac:dyDescent="0.3">
      <c r="A28" s="6" t="s">
        <v>6999</v>
      </c>
      <c r="B28">
        <v>7</v>
      </c>
    </row>
    <row r="29" spans="1:2" x14ac:dyDescent="0.3">
      <c r="A29" s="6" t="s">
        <v>6889</v>
      </c>
      <c r="B29">
        <v>7</v>
      </c>
    </row>
    <row r="30" spans="1:2" x14ac:dyDescent="0.3">
      <c r="A30" s="6" t="s">
        <v>6963</v>
      </c>
      <c r="B30">
        <v>7</v>
      </c>
    </row>
    <row r="31" spans="1:2" x14ac:dyDescent="0.3">
      <c r="A31" s="6" t="s">
        <v>2164</v>
      </c>
      <c r="B31">
        <v>6</v>
      </c>
    </row>
    <row r="32" spans="1:2" x14ac:dyDescent="0.3">
      <c r="A32" s="6" t="s">
        <v>7000</v>
      </c>
      <c r="B32">
        <v>5</v>
      </c>
    </row>
    <row r="33" spans="1:2" x14ac:dyDescent="0.3">
      <c r="A33" s="6" t="s">
        <v>2584</v>
      </c>
      <c r="B33">
        <v>5</v>
      </c>
    </row>
    <row r="34" spans="1:2" x14ac:dyDescent="0.3">
      <c r="A34" s="6" t="s">
        <v>6899</v>
      </c>
      <c r="B34">
        <v>5</v>
      </c>
    </row>
    <row r="35" spans="1:2" x14ac:dyDescent="0.3">
      <c r="A35" s="6" t="s">
        <v>6893</v>
      </c>
      <c r="B35">
        <v>4</v>
      </c>
    </row>
    <row r="36" spans="1:2" x14ac:dyDescent="0.3">
      <c r="A36" s="6" t="s">
        <v>6891</v>
      </c>
      <c r="B36">
        <v>4</v>
      </c>
    </row>
    <row r="37" spans="1:2" x14ac:dyDescent="0.3">
      <c r="A37" s="6" t="s">
        <v>6892</v>
      </c>
      <c r="B37">
        <v>4</v>
      </c>
    </row>
    <row r="38" spans="1:2" x14ac:dyDescent="0.3">
      <c r="A38" s="6" t="s">
        <v>6913</v>
      </c>
      <c r="B38">
        <v>4</v>
      </c>
    </row>
    <row r="39" spans="1:2" x14ac:dyDescent="0.3">
      <c r="A39" s="6" t="s">
        <v>6896</v>
      </c>
      <c r="B39">
        <v>3</v>
      </c>
    </row>
    <row r="40" spans="1:2" x14ac:dyDescent="0.3">
      <c r="A40" s="6" t="s">
        <v>6914</v>
      </c>
      <c r="B40">
        <v>3</v>
      </c>
    </row>
    <row r="41" spans="1:2" x14ac:dyDescent="0.3">
      <c r="A41" s="6" t="s">
        <v>6898</v>
      </c>
      <c r="B41">
        <v>3</v>
      </c>
    </row>
    <row r="42" spans="1:2" x14ac:dyDescent="0.3">
      <c r="A42" s="6" t="s">
        <v>7002</v>
      </c>
      <c r="B42">
        <v>3</v>
      </c>
    </row>
    <row r="43" spans="1:2" x14ac:dyDescent="0.3">
      <c r="A43" s="6" t="s">
        <v>6926</v>
      </c>
      <c r="B43">
        <v>3</v>
      </c>
    </row>
    <row r="44" spans="1:2" x14ac:dyDescent="0.3">
      <c r="A44" s="6" t="s">
        <v>6895</v>
      </c>
      <c r="B44">
        <v>3</v>
      </c>
    </row>
    <row r="45" spans="1:2" x14ac:dyDescent="0.3">
      <c r="A45" s="6" t="s">
        <v>7003</v>
      </c>
      <c r="B45">
        <v>3</v>
      </c>
    </row>
    <row r="46" spans="1:2" x14ac:dyDescent="0.3">
      <c r="A46" s="6" t="s">
        <v>7016</v>
      </c>
      <c r="B46">
        <v>3</v>
      </c>
    </row>
    <row r="47" spans="1:2" x14ac:dyDescent="0.3">
      <c r="A47" s="6" t="s">
        <v>2964</v>
      </c>
      <c r="B47">
        <v>3</v>
      </c>
    </row>
    <row r="48" spans="1:2" x14ac:dyDescent="0.3">
      <c r="A48" s="6" t="s">
        <v>7001</v>
      </c>
      <c r="B48">
        <v>3</v>
      </c>
    </row>
    <row r="49" spans="1:2" x14ac:dyDescent="0.3">
      <c r="A49" s="6" t="s">
        <v>6897</v>
      </c>
      <c r="B49">
        <v>3</v>
      </c>
    </row>
    <row r="50" spans="1:2" x14ac:dyDescent="0.3">
      <c r="A50" s="6" t="s">
        <v>3021</v>
      </c>
      <c r="B50">
        <v>3</v>
      </c>
    </row>
    <row r="51" spans="1:2" x14ac:dyDescent="0.3">
      <c r="A51" s="6" t="s">
        <v>7005</v>
      </c>
      <c r="B51">
        <v>2</v>
      </c>
    </row>
    <row r="52" spans="1:2" x14ac:dyDescent="0.3">
      <c r="A52" s="6" t="s">
        <v>6902</v>
      </c>
      <c r="B52">
        <v>2</v>
      </c>
    </row>
    <row r="53" spans="1:2" x14ac:dyDescent="0.3">
      <c r="A53" s="6" t="s">
        <v>7006</v>
      </c>
      <c r="B53">
        <v>2</v>
      </c>
    </row>
    <row r="54" spans="1:2" x14ac:dyDescent="0.3">
      <c r="A54" s="6" t="s">
        <v>7004</v>
      </c>
      <c r="B54">
        <v>2</v>
      </c>
    </row>
    <row r="55" spans="1:2" x14ac:dyDescent="0.3">
      <c r="A55" s="6" t="s">
        <v>6912</v>
      </c>
      <c r="B55">
        <v>2</v>
      </c>
    </row>
    <row r="56" spans="1:2" x14ac:dyDescent="0.3">
      <c r="A56" s="6" t="s">
        <v>7008</v>
      </c>
      <c r="B56">
        <v>2</v>
      </c>
    </row>
    <row r="57" spans="1:2" x14ac:dyDescent="0.3">
      <c r="A57" s="6" t="s">
        <v>6907</v>
      </c>
      <c r="B57">
        <v>2</v>
      </c>
    </row>
    <row r="58" spans="1:2" x14ac:dyDescent="0.3">
      <c r="A58" s="6" t="s">
        <v>6910</v>
      </c>
      <c r="B58">
        <v>2</v>
      </c>
    </row>
    <row r="59" spans="1:2" x14ac:dyDescent="0.3">
      <c r="A59" s="6" t="s">
        <v>6900</v>
      </c>
      <c r="B59">
        <v>2</v>
      </c>
    </row>
    <row r="60" spans="1:2" x14ac:dyDescent="0.3">
      <c r="A60" s="6" t="s">
        <v>6911</v>
      </c>
      <c r="B60">
        <v>2</v>
      </c>
    </row>
    <row r="61" spans="1:2" x14ac:dyDescent="0.3">
      <c r="A61" s="6" t="s">
        <v>6904</v>
      </c>
      <c r="B61">
        <v>2</v>
      </c>
    </row>
    <row r="62" spans="1:2" x14ac:dyDescent="0.3">
      <c r="A62" s="6" t="s">
        <v>3094</v>
      </c>
      <c r="B62">
        <v>2</v>
      </c>
    </row>
    <row r="63" spans="1:2" x14ac:dyDescent="0.3">
      <c r="A63" s="6" t="s">
        <v>6901</v>
      </c>
      <c r="B63">
        <v>2</v>
      </c>
    </row>
    <row r="64" spans="1:2" x14ac:dyDescent="0.3">
      <c r="A64" s="6" t="s">
        <v>6903</v>
      </c>
      <c r="B64">
        <v>2</v>
      </c>
    </row>
    <row r="65" spans="1:2" x14ac:dyDescent="0.3">
      <c r="A65" s="6" t="s">
        <v>6905</v>
      </c>
      <c r="B65">
        <v>2</v>
      </c>
    </row>
    <row r="66" spans="1:2" x14ac:dyDescent="0.3">
      <c r="A66" s="6" t="s">
        <v>7007</v>
      </c>
      <c r="B66">
        <v>2</v>
      </c>
    </row>
    <row r="67" spans="1:2" x14ac:dyDescent="0.3">
      <c r="A67" s="6" t="s">
        <v>6960</v>
      </c>
      <c r="B67">
        <v>2</v>
      </c>
    </row>
    <row r="68" spans="1:2" x14ac:dyDescent="0.3">
      <c r="A68" s="6" t="s">
        <v>6909</v>
      </c>
      <c r="B68">
        <v>2</v>
      </c>
    </row>
    <row r="69" spans="1:2" x14ac:dyDescent="0.3">
      <c r="A69" s="6" t="s">
        <v>6906</v>
      </c>
      <c r="B69">
        <v>2</v>
      </c>
    </row>
    <row r="70" spans="1:2" x14ac:dyDescent="0.3">
      <c r="A70" s="6" t="s">
        <v>6977</v>
      </c>
      <c r="B70">
        <v>1</v>
      </c>
    </row>
    <row r="71" spans="1:2" x14ac:dyDescent="0.3">
      <c r="A71" s="6" t="s">
        <v>6966</v>
      </c>
      <c r="B71">
        <v>1</v>
      </c>
    </row>
    <row r="72" spans="1:2" x14ac:dyDescent="0.3">
      <c r="A72" s="6" t="s">
        <v>6986</v>
      </c>
      <c r="B72">
        <v>1</v>
      </c>
    </row>
    <row r="73" spans="1:2" x14ac:dyDescent="0.3">
      <c r="A73" s="6" t="s">
        <v>6993</v>
      </c>
      <c r="B73">
        <v>1</v>
      </c>
    </row>
    <row r="74" spans="1:2" x14ac:dyDescent="0.3">
      <c r="A74" s="6" t="s">
        <v>6971</v>
      </c>
      <c r="B74">
        <v>1</v>
      </c>
    </row>
    <row r="75" spans="1:2" x14ac:dyDescent="0.3">
      <c r="A75" s="6" t="s">
        <v>7019</v>
      </c>
      <c r="B75">
        <v>1</v>
      </c>
    </row>
    <row r="76" spans="1:2" x14ac:dyDescent="0.3">
      <c r="A76" s="6" t="s">
        <v>6982</v>
      </c>
      <c r="B76">
        <v>1</v>
      </c>
    </row>
    <row r="77" spans="1:2" x14ac:dyDescent="0.3">
      <c r="A77" s="6" t="s">
        <v>6947</v>
      </c>
      <c r="B77">
        <v>1</v>
      </c>
    </row>
    <row r="78" spans="1:2" x14ac:dyDescent="0.3">
      <c r="A78" s="6" t="s">
        <v>6935</v>
      </c>
      <c r="B78">
        <v>1</v>
      </c>
    </row>
    <row r="79" spans="1:2" x14ac:dyDescent="0.3">
      <c r="A79" s="6" t="s">
        <v>6976</v>
      </c>
      <c r="B79">
        <v>1</v>
      </c>
    </row>
    <row r="80" spans="1:2" x14ac:dyDescent="0.3">
      <c r="A80" s="6" t="s">
        <v>6969</v>
      </c>
      <c r="B80">
        <v>1</v>
      </c>
    </row>
    <row r="81" spans="1:2" x14ac:dyDescent="0.3">
      <c r="A81" s="6" t="s">
        <v>6582</v>
      </c>
      <c r="B81">
        <v>1</v>
      </c>
    </row>
    <row r="82" spans="1:2" x14ac:dyDescent="0.3">
      <c r="A82" s="6" t="s">
        <v>6973</v>
      </c>
      <c r="B82">
        <v>1</v>
      </c>
    </row>
    <row r="83" spans="1:2" x14ac:dyDescent="0.3">
      <c r="A83" s="6" t="s">
        <v>6952</v>
      </c>
      <c r="B83">
        <v>1</v>
      </c>
    </row>
    <row r="84" spans="1:2" x14ac:dyDescent="0.3">
      <c r="A84" s="6" t="s">
        <v>6979</v>
      </c>
      <c r="B84">
        <v>1</v>
      </c>
    </row>
    <row r="85" spans="1:2" x14ac:dyDescent="0.3">
      <c r="A85" s="6" t="s">
        <v>6950</v>
      </c>
      <c r="B85">
        <v>1</v>
      </c>
    </row>
    <row r="86" spans="1:2" x14ac:dyDescent="0.3">
      <c r="A86" s="6" t="s">
        <v>6984</v>
      </c>
      <c r="B86">
        <v>1</v>
      </c>
    </row>
    <row r="87" spans="1:2" x14ac:dyDescent="0.3">
      <c r="A87" s="6" t="s">
        <v>6991</v>
      </c>
      <c r="B87">
        <v>1</v>
      </c>
    </row>
    <row r="88" spans="1:2" x14ac:dyDescent="0.3">
      <c r="A88" s="6" t="s">
        <v>6989</v>
      </c>
      <c r="B88">
        <v>1</v>
      </c>
    </row>
    <row r="89" spans="1:2" x14ac:dyDescent="0.3">
      <c r="A89" s="6" t="s">
        <v>7010</v>
      </c>
      <c r="B89">
        <v>1</v>
      </c>
    </row>
    <row r="90" spans="1:2" x14ac:dyDescent="0.3">
      <c r="A90" s="6" t="s">
        <v>2527</v>
      </c>
      <c r="B90">
        <v>1</v>
      </c>
    </row>
    <row r="91" spans="1:2" x14ac:dyDescent="0.3">
      <c r="A91" s="6" t="s">
        <v>6954</v>
      </c>
      <c r="B91">
        <v>1</v>
      </c>
    </row>
    <row r="92" spans="1:2" x14ac:dyDescent="0.3">
      <c r="A92" s="6" t="s">
        <v>6968</v>
      </c>
      <c r="B92">
        <v>1</v>
      </c>
    </row>
    <row r="93" spans="1:2" x14ac:dyDescent="0.3">
      <c r="A93" s="6" t="s">
        <v>7018</v>
      </c>
      <c r="B93">
        <v>1</v>
      </c>
    </row>
    <row r="94" spans="1:2" x14ac:dyDescent="0.3">
      <c r="A94" s="6" t="s">
        <v>7009</v>
      </c>
      <c r="B94">
        <v>1</v>
      </c>
    </row>
    <row r="95" spans="1:2" x14ac:dyDescent="0.3">
      <c r="A95" s="6" t="s">
        <v>6955</v>
      </c>
      <c r="B95">
        <v>1</v>
      </c>
    </row>
    <row r="96" spans="1:2" x14ac:dyDescent="0.3">
      <c r="A96" s="6" t="s">
        <v>6972</v>
      </c>
      <c r="B96">
        <v>1</v>
      </c>
    </row>
    <row r="97" spans="1:2" x14ac:dyDescent="0.3">
      <c r="A97" s="6" t="s">
        <v>6957</v>
      </c>
      <c r="B97">
        <v>1</v>
      </c>
    </row>
    <row r="98" spans="1:2" x14ac:dyDescent="0.3">
      <c r="A98" s="6" t="s">
        <v>6975</v>
      </c>
      <c r="B98">
        <v>1</v>
      </c>
    </row>
    <row r="99" spans="1:2" x14ac:dyDescent="0.3">
      <c r="A99" s="6" t="s">
        <v>2353</v>
      </c>
      <c r="B99">
        <v>1</v>
      </c>
    </row>
    <row r="100" spans="1:2" x14ac:dyDescent="0.3">
      <c r="A100" s="6" t="s">
        <v>6978</v>
      </c>
      <c r="B100">
        <v>1</v>
      </c>
    </row>
    <row r="101" spans="1:2" x14ac:dyDescent="0.3">
      <c r="A101" s="6" t="s">
        <v>6958</v>
      </c>
      <c r="B101">
        <v>1</v>
      </c>
    </row>
    <row r="102" spans="1:2" x14ac:dyDescent="0.3">
      <c r="A102" s="6" t="s">
        <v>6980</v>
      </c>
      <c r="B102">
        <v>1</v>
      </c>
    </row>
    <row r="103" spans="1:2" x14ac:dyDescent="0.3">
      <c r="A103" s="6" t="s">
        <v>7015</v>
      </c>
      <c r="B103">
        <v>1</v>
      </c>
    </row>
    <row r="104" spans="1:2" x14ac:dyDescent="0.3">
      <c r="A104" s="6" t="s">
        <v>6983</v>
      </c>
      <c r="B104">
        <v>1</v>
      </c>
    </row>
    <row r="105" spans="1:2" x14ac:dyDescent="0.3">
      <c r="A105" s="6" t="s">
        <v>6967</v>
      </c>
      <c r="B105">
        <v>1</v>
      </c>
    </row>
    <row r="106" spans="1:2" x14ac:dyDescent="0.3">
      <c r="A106" s="6" t="s">
        <v>6985</v>
      </c>
      <c r="B106">
        <v>1</v>
      </c>
    </row>
    <row r="107" spans="1:2" x14ac:dyDescent="0.3">
      <c r="A107" s="6" t="s">
        <v>949</v>
      </c>
      <c r="B107">
        <v>1</v>
      </c>
    </row>
    <row r="108" spans="1:2" x14ac:dyDescent="0.3">
      <c r="A108" s="6" t="s">
        <v>6988</v>
      </c>
      <c r="B108">
        <v>1</v>
      </c>
    </row>
    <row r="109" spans="1:2" x14ac:dyDescent="0.3">
      <c r="A109" s="6" t="s">
        <v>6990</v>
      </c>
      <c r="B109">
        <v>1</v>
      </c>
    </row>
    <row r="110" spans="1:2" x14ac:dyDescent="0.3">
      <c r="A110" s="6" t="s">
        <v>7013</v>
      </c>
      <c r="B110">
        <v>1</v>
      </c>
    </row>
    <row r="111" spans="1:2" x14ac:dyDescent="0.3">
      <c r="A111" s="6" t="s">
        <v>6992</v>
      </c>
      <c r="B111">
        <v>1</v>
      </c>
    </row>
    <row r="112" spans="1:2" x14ac:dyDescent="0.3">
      <c r="A112" s="6" t="s">
        <v>7012</v>
      </c>
      <c r="B112">
        <v>1</v>
      </c>
    </row>
    <row r="113" spans="1:2" x14ac:dyDescent="0.3">
      <c r="A113" s="6" t="s">
        <v>6934</v>
      </c>
      <c r="B113">
        <v>1</v>
      </c>
    </row>
    <row r="114" spans="1:2" x14ac:dyDescent="0.3">
      <c r="A114" s="6" t="s">
        <v>6970</v>
      </c>
      <c r="B114">
        <v>1</v>
      </c>
    </row>
    <row r="115" spans="1:2" x14ac:dyDescent="0.3">
      <c r="A115" s="6" t="s">
        <v>1301</v>
      </c>
      <c r="B115">
        <v>1</v>
      </c>
    </row>
    <row r="116" spans="1:2" x14ac:dyDescent="0.3">
      <c r="A116" s="6" t="s">
        <v>6928</v>
      </c>
      <c r="B116">
        <v>1</v>
      </c>
    </row>
    <row r="117" spans="1:2" x14ac:dyDescent="0.3">
      <c r="A117" s="6" t="s">
        <v>7014</v>
      </c>
      <c r="B117">
        <v>1</v>
      </c>
    </row>
    <row r="118" spans="1:2" x14ac:dyDescent="0.3">
      <c r="A118" s="6" t="s">
        <v>6942</v>
      </c>
      <c r="B118">
        <v>1</v>
      </c>
    </row>
    <row r="119" spans="1:2" x14ac:dyDescent="0.3">
      <c r="A119" s="6" t="s">
        <v>6981</v>
      </c>
      <c r="B119">
        <v>1</v>
      </c>
    </row>
    <row r="120" spans="1:2" x14ac:dyDescent="0.3">
      <c r="A120" s="6" t="s">
        <v>6922</v>
      </c>
      <c r="B120">
        <v>1</v>
      </c>
    </row>
    <row r="121" spans="1:2" x14ac:dyDescent="0.3">
      <c r="A121" s="6" t="s">
        <v>6915</v>
      </c>
      <c r="B121">
        <v>1</v>
      </c>
    </row>
    <row r="122" spans="1:2" x14ac:dyDescent="0.3">
      <c r="A122" s="6" t="s">
        <v>6943</v>
      </c>
      <c r="B122">
        <v>1</v>
      </c>
    </row>
    <row r="123" spans="1:2" x14ac:dyDescent="0.3">
      <c r="A123" s="6" t="s">
        <v>6974</v>
      </c>
      <c r="B123">
        <v>1</v>
      </c>
    </row>
    <row r="124" spans="1:2" x14ac:dyDescent="0.3">
      <c r="A124" s="6" t="s">
        <v>6929</v>
      </c>
      <c r="B124">
        <v>1</v>
      </c>
    </row>
    <row r="125" spans="1:2" x14ac:dyDescent="0.3">
      <c r="A125" s="6" t="s">
        <v>6997</v>
      </c>
      <c r="B125">
        <v>1</v>
      </c>
    </row>
    <row r="126" spans="1:2" x14ac:dyDescent="0.3">
      <c r="A126" s="6" t="s">
        <v>6945</v>
      </c>
      <c r="B126">
        <v>1</v>
      </c>
    </row>
    <row r="127" spans="1:2" x14ac:dyDescent="0.3">
      <c r="A127" s="6" t="s">
        <v>6996</v>
      </c>
      <c r="B127">
        <v>1</v>
      </c>
    </row>
    <row r="128" spans="1:2" x14ac:dyDescent="0.3">
      <c r="A128" s="6" t="s">
        <v>6916</v>
      </c>
      <c r="B128">
        <v>1</v>
      </c>
    </row>
    <row r="129" spans="1:2" x14ac:dyDescent="0.3">
      <c r="A129" s="6" t="s">
        <v>7017</v>
      </c>
      <c r="B129">
        <v>1</v>
      </c>
    </row>
    <row r="130" spans="1:2" x14ac:dyDescent="0.3">
      <c r="A130" s="6" t="s">
        <v>6931</v>
      </c>
      <c r="B130">
        <v>1</v>
      </c>
    </row>
    <row r="131" spans="1:2" x14ac:dyDescent="0.3">
      <c r="A131" s="6" t="s">
        <v>6918</v>
      </c>
      <c r="B131">
        <v>1</v>
      </c>
    </row>
    <row r="132" spans="1:2" x14ac:dyDescent="0.3">
      <c r="A132" s="6" t="s">
        <v>6930</v>
      </c>
      <c r="B132">
        <v>1</v>
      </c>
    </row>
    <row r="133" spans="1:2" x14ac:dyDescent="0.3">
      <c r="A133" s="6" t="s">
        <v>6994</v>
      </c>
      <c r="B133">
        <v>1</v>
      </c>
    </row>
    <row r="134" spans="1:2" x14ac:dyDescent="0.3">
      <c r="A134" s="6" t="s">
        <v>6946</v>
      </c>
      <c r="B134">
        <v>1</v>
      </c>
    </row>
    <row r="135" spans="1:2" x14ac:dyDescent="0.3">
      <c r="A135" s="6" t="s">
        <v>6987</v>
      </c>
      <c r="B135">
        <v>1</v>
      </c>
    </row>
    <row r="136" spans="1:2" x14ac:dyDescent="0.3">
      <c r="A136" s="6" t="s">
        <v>6924</v>
      </c>
      <c r="B136">
        <v>1</v>
      </c>
    </row>
    <row r="137" spans="1:2" x14ac:dyDescent="0.3">
      <c r="A137" s="6" t="s">
        <v>6920</v>
      </c>
      <c r="B137">
        <v>1</v>
      </c>
    </row>
    <row r="138" spans="1:2" x14ac:dyDescent="0.3">
      <c r="A138" s="6" t="s">
        <v>6948</v>
      </c>
      <c r="B138">
        <v>1</v>
      </c>
    </row>
    <row r="139" spans="1:2" x14ac:dyDescent="0.3">
      <c r="A139" s="6" t="s">
        <v>6998</v>
      </c>
      <c r="B139">
        <v>1</v>
      </c>
    </row>
    <row r="140" spans="1:2" x14ac:dyDescent="0.3">
      <c r="A140" s="6" t="s">
        <v>6932</v>
      </c>
      <c r="B140">
        <v>1</v>
      </c>
    </row>
    <row r="141" spans="1:2" x14ac:dyDescent="0.3">
      <c r="A141" s="6" t="s">
        <v>7011</v>
      </c>
      <c r="B141">
        <v>1</v>
      </c>
    </row>
    <row r="142" spans="1:2" x14ac:dyDescent="0.3">
      <c r="A142" s="6" t="s">
        <v>6949</v>
      </c>
      <c r="B142">
        <v>1</v>
      </c>
    </row>
    <row r="143" spans="1:2" x14ac:dyDescent="0.3">
      <c r="A143" s="6" t="s">
        <v>6921</v>
      </c>
      <c r="B143">
        <v>1</v>
      </c>
    </row>
    <row r="144" spans="1:2" x14ac:dyDescent="0.3">
      <c r="A144" s="6" t="s">
        <v>6919</v>
      </c>
      <c r="B144">
        <v>1</v>
      </c>
    </row>
    <row r="145" spans="1:2" x14ac:dyDescent="0.3">
      <c r="A145" s="6" t="s">
        <v>6959</v>
      </c>
      <c r="B145">
        <v>1</v>
      </c>
    </row>
    <row r="146" spans="1:2" x14ac:dyDescent="0.3">
      <c r="A146" s="6" t="s">
        <v>6951</v>
      </c>
      <c r="B146">
        <v>1</v>
      </c>
    </row>
    <row r="147" spans="1:2" x14ac:dyDescent="0.3">
      <c r="A147" s="6" t="s">
        <v>6937</v>
      </c>
      <c r="B147">
        <v>1</v>
      </c>
    </row>
    <row r="148" spans="1:2" x14ac:dyDescent="0.3">
      <c r="A148" s="6" t="s">
        <v>6933</v>
      </c>
      <c r="B148">
        <v>1</v>
      </c>
    </row>
    <row r="149" spans="1:2" x14ac:dyDescent="0.3">
      <c r="A149" s="6" t="s">
        <v>6961</v>
      </c>
      <c r="B149">
        <v>1</v>
      </c>
    </row>
    <row r="150" spans="1:2" x14ac:dyDescent="0.3">
      <c r="A150" s="6" t="s">
        <v>6953</v>
      </c>
      <c r="B150">
        <v>1</v>
      </c>
    </row>
    <row r="151" spans="1:2" x14ac:dyDescent="0.3">
      <c r="A151" s="6" t="s">
        <v>6927</v>
      </c>
      <c r="B151">
        <v>1</v>
      </c>
    </row>
    <row r="152" spans="1:2" x14ac:dyDescent="0.3">
      <c r="A152" s="6" t="s">
        <v>6925</v>
      </c>
      <c r="B152">
        <v>1</v>
      </c>
    </row>
    <row r="153" spans="1:2" x14ac:dyDescent="0.3">
      <c r="A153" s="6" t="s">
        <v>6962</v>
      </c>
      <c r="B153">
        <v>1</v>
      </c>
    </row>
    <row r="154" spans="1:2" x14ac:dyDescent="0.3">
      <c r="A154" s="6" t="s">
        <v>6956</v>
      </c>
      <c r="B154">
        <v>1</v>
      </c>
    </row>
    <row r="155" spans="1:2" x14ac:dyDescent="0.3">
      <c r="A155" s="6" t="s">
        <v>6939</v>
      </c>
      <c r="B155">
        <v>1</v>
      </c>
    </row>
    <row r="156" spans="1:2" x14ac:dyDescent="0.3">
      <c r="A156" s="6" t="s">
        <v>6936</v>
      </c>
      <c r="B156">
        <v>1</v>
      </c>
    </row>
    <row r="157" spans="1:2" x14ac:dyDescent="0.3">
      <c r="A157" s="6" t="s">
        <v>6964</v>
      </c>
      <c r="B157">
        <v>1</v>
      </c>
    </row>
    <row r="158" spans="1:2" x14ac:dyDescent="0.3">
      <c r="A158" s="6" t="s">
        <v>6995</v>
      </c>
      <c r="B158">
        <v>1</v>
      </c>
    </row>
    <row r="159" spans="1:2" x14ac:dyDescent="0.3">
      <c r="A159" s="6" t="s">
        <v>6917</v>
      </c>
      <c r="B159">
        <v>1</v>
      </c>
    </row>
    <row r="160" spans="1:2" x14ac:dyDescent="0.3">
      <c r="A160" s="6" t="s">
        <v>6938</v>
      </c>
      <c r="B160">
        <v>1</v>
      </c>
    </row>
    <row r="161" spans="1:2" x14ac:dyDescent="0.3">
      <c r="A161" s="6" t="s">
        <v>6965</v>
      </c>
      <c r="B161">
        <v>1</v>
      </c>
    </row>
    <row r="162" spans="1:2" x14ac:dyDescent="0.3">
      <c r="A162" s="6" t="s">
        <v>6944</v>
      </c>
      <c r="B162">
        <v>1</v>
      </c>
    </row>
    <row r="163" spans="1:2" x14ac:dyDescent="0.3">
      <c r="A163" s="6" t="s">
        <v>6941</v>
      </c>
      <c r="B163">
        <v>1</v>
      </c>
    </row>
    <row r="164" spans="1:2" x14ac:dyDescent="0.3">
      <c r="A164" s="6" t="s">
        <v>6940</v>
      </c>
      <c r="B164">
        <v>1</v>
      </c>
    </row>
    <row r="165" spans="1:2" x14ac:dyDescent="0.3">
      <c r="A165" s="6" t="s">
        <v>5587</v>
      </c>
      <c r="B165">
        <v>142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58A131-1BAC-4D02-AF9E-A7214568F8E2}">
  <dimension ref="A1:O126"/>
  <sheetViews>
    <sheetView zoomScale="90" zoomScaleNormal="90" workbookViewId="0"/>
  </sheetViews>
  <sheetFormatPr defaultRowHeight="14.4" x14ac:dyDescent="0.3"/>
  <cols>
    <col min="1" max="1" width="42" bestFit="1" customWidth="1"/>
    <col min="2" max="2" width="49.5546875" customWidth="1"/>
    <col min="3" max="3" width="52.88671875" customWidth="1"/>
    <col min="7" max="7" width="42.77734375" bestFit="1" customWidth="1"/>
    <col min="8" max="8" width="52.88671875" customWidth="1"/>
    <col min="9" max="9" width="54.5546875" customWidth="1"/>
    <col min="13" max="13" width="42.77734375" bestFit="1" customWidth="1"/>
    <col min="14" max="14" width="80.21875" customWidth="1"/>
    <col min="15" max="15" width="53.77734375" bestFit="1" customWidth="1"/>
  </cols>
  <sheetData>
    <row r="1" spans="1:15" x14ac:dyDescent="0.3">
      <c r="A1" s="14" t="s">
        <v>7251</v>
      </c>
      <c r="B1" s="15" t="s">
        <v>7022</v>
      </c>
      <c r="C1" s="16" t="s">
        <v>7254</v>
      </c>
      <c r="G1" s="22" t="s">
        <v>7253</v>
      </c>
      <c r="H1" s="23" t="s">
        <v>7188</v>
      </c>
      <c r="I1" s="24" t="s">
        <v>7254</v>
      </c>
      <c r="M1" s="25" t="s">
        <v>7266</v>
      </c>
      <c r="N1" s="26" t="s">
        <v>7247</v>
      </c>
      <c r="O1" s="27" t="s">
        <v>7254</v>
      </c>
    </row>
    <row r="2" spans="1:15" x14ac:dyDescent="0.3">
      <c r="A2" s="17" t="s">
        <v>7250</v>
      </c>
      <c r="B2" s="6" t="s">
        <v>7025</v>
      </c>
      <c r="C2" s="18">
        <v>20</v>
      </c>
      <c r="G2" s="17" t="s">
        <v>7255</v>
      </c>
      <c r="H2" s="6" t="s">
        <v>1021</v>
      </c>
      <c r="I2" s="18">
        <v>52</v>
      </c>
      <c r="M2" s="17" t="s">
        <v>7267</v>
      </c>
      <c r="N2" s="6" t="s">
        <v>7192</v>
      </c>
      <c r="O2" s="18">
        <v>6</v>
      </c>
    </row>
    <row r="3" spans="1:15" x14ac:dyDescent="0.3">
      <c r="A3" s="17" t="s">
        <v>7250</v>
      </c>
      <c r="B3" s="6" t="s">
        <v>1946</v>
      </c>
      <c r="C3" s="18">
        <v>14</v>
      </c>
      <c r="G3" s="17" t="s">
        <v>7257</v>
      </c>
      <c r="H3" s="6" t="s">
        <v>7093</v>
      </c>
      <c r="I3" s="18">
        <v>17</v>
      </c>
      <c r="M3" s="17" t="s">
        <v>7267</v>
      </c>
      <c r="N3" s="6" t="s">
        <v>7213</v>
      </c>
      <c r="O3" s="18">
        <v>5</v>
      </c>
    </row>
    <row r="4" spans="1:15" x14ac:dyDescent="0.3">
      <c r="A4" s="17" t="s">
        <v>7252</v>
      </c>
      <c r="B4" s="6" t="s">
        <v>7055</v>
      </c>
      <c r="C4" s="18">
        <v>11</v>
      </c>
      <c r="G4" s="17" t="s">
        <v>7257</v>
      </c>
      <c r="H4" s="6" t="s">
        <v>7143</v>
      </c>
      <c r="I4" s="18">
        <v>12</v>
      </c>
      <c r="M4" s="17" t="s">
        <v>7267</v>
      </c>
      <c r="N4" s="6" t="s">
        <v>7214</v>
      </c>
      <c r="O4" s="18">
        <v>4</v>
      </c>
    </row>
    <row r="5" spans="1:15" x14ac:dyDescent="0.3">
      <c r="A5" s="17" t="s">
        <v>7250</v>
      </c>
      <c r="B5" s="6" t="s">
        <v>7279</v>
      </c>
      <c r="C5" s="18">
        <v>10</v>
      </c>
      <c r="G5" s="17" t="s">
        <v>7260</v>
      </c>
      <c r="H5" s="6" t="s">
        <v>491</v>
      </c>
      <c r="I5" s="18">
        <v>11</v>
      </c>
      <c r="M5" s="17" t="s">
        <v>7267</v>
      </c>
      <c r="N5" s="6" t="s">
        <v>7232</v>
      </c>
      <c r="O5" s="18">
        <v>3</v>
      </c>
    </row>
    <row r="6" spans="1:15" x14ac:dyDescent="0.3">
      <c r="A6" s="17" t="s">
        <v>7250</v>
      </c>
      <c r="B6" s="6" t="s">
        <v>7280</v>
      </c>
      <c r="C6" s="18">
        <v>10</v>
      </c>
      <c r="G6" s="17" t="s">
        <v>7255</v>
      </c>
      <c r="H6" s="6" t="s">
        <v>7088</v>
      </c>
      <c r="I6" s="18">
        <v>10</v>
      </c>
      <c r="M6" s="17" t="s">
        <v>7268</v>
      </c>
      <c r="N6" s="6" t="s">
        <v>7203</v>
      </c>
      <c r="O6" s="18">
        <v>2</v>
      </c>
    </row>
    <row r="7" spans="1:15" x14ac:dyDescent="0.3">
      <c r="A7" s="17" t="s">
        <v>7252</v>
      </c>
      <c r="B7" s="6" t="s">
        <v>451</v>
      </c>
      <c r="C7" s="18">
        <v>9</v>
      </c>
      <c r="G7" s="17" t="s">
        <v>7257</v>
      </c>
      <c r="H7" s="6" t="s">
        <v>2222</v>
      </c>
      <c r="I7" s="18">
        <v>10</v>
      </c>
      <c r="M7" s="17" t="s">
        <v>7267</v>
      </c>
      <c r="N7" s="6" t="s">
        <v>7216</v>
      </c>
      <c r="O7" s="18">
        <v>2</v>
      </c>
    </row>
    <row r="8" spans="1:15" x14ac:dyDescent="0.3">
      <c r="A8" s="17" t="s">
        <v>7252</v>
      </c>
      <c r="B8" s="6" t="s">
        <v>7058</v>
      </c>
      <c r="C8" s="18">
        <v>8</v>
      </c>
      <c r="G8" s="17" t="s">
        <v>7262</v>
      </c>
      <c r="H8" s="6" t="s">
        <v>6650</v>
      </c>
      <c r="I8" s="18">
        <v>9</v>
      </c>
      <c r="M8" s="17" t="s">
        <v>7267</v>
      </c>
      <c r="N8" s="6" t="s">
        <v>7226</v>
      </c>
      <c r="O8" s="18">
        <v>2</v>
      </c>
    </row>
    <row r="9" spans="1:15" x14ac:dyDescent="0.3">
      <c r="A9" s="17" t="s">
        <v>7250</v>
      </c>
      <c r="B9" s="6" t="s">
        <v>7068</v>
      </c>
      <c r="C9" s="18">
        <v>7</v>
      </c>
      <c r="G9" s="17" t="s">
        <v>7257</v>
      </c>
      <c r="H9" s="6" t="s">
        <v>7087</v>
      </c>
      <c r="I9" s="18">
        <v>8</v>
      </c>
      <c r="M9" s="17" t="s">
        <v>7267</v>
      </c>
      <c r="N9" s="6" t="s">
        <v>7227</v>
      </c>
      <c r="O9" s="18">
        <v>2</v>
      </c>
    </row>
    <row r="10" spans="1:15" x14ac:dyDescent="0.3">
      <c r="A10" s="17" t="s">
        <v>7250</v>
      </c>
      <c r="B10" s="6" t="s">
        <v>7281</v>
      </c>
      <c r="C10" s="18">
        <v>6</v>
      </c>
      <c r="G10" s="17" t="s">
        <v>7255</v>
      </c>
      <c r="H10" s="6" t="s">
        <v>7105</v>
      </c>
      <c r="I10" s="18">
        <v>7</v>
      </c>
      <c r="M10" s="17" t="s">
        <v>7267</v>
      </c>
      <c r="N10" s="6" t="s">
        <v>7233</v>
      </c>
      <c r="O10" s="18">
        <v>2</v>
      </c>
    </row>
    <row r="11" spans="1:15" x14ac:dyDescent="0.3">
      <c r="A11" s="17" t="s">
        <v>7252</v>
      </c>
      <c r="B11" s="6" t="s">
        <v>7052</v>
      </c>
      <c r="C11" s="18">
        <v>6</v>
      </c>
      <c r="G11" s="17" t="s">
        <v>7255</v>
      </c>
      <c r="H11" s="6" t="s">
        <v>7145</v>
      </c>
      <c r="I11" s="18">
        <v>7</v>
      </c>
      <c r="M11" s="17" t="s">
        <v>7267</v>
      </c>
      <c r="N11" s="6" t="s">
        <v>7245</v>
      </c>
      <c r="O11" s="18">
        <v>2</v>
      </c>
    </row>
    <row r="12" spans="1:15" x14ac:dyDescent="0.3">
      <c r="A12" s="17" t="s">
        <v>7250</v>
      </c>
      <c r="B12" s="6" t="s">
        <v>7282</v>
      </c>
      <c r="C12" s="18">
        <v>5</v>
      </c>
      <c r="G12" s="17" t="s">
        <v>7257</v>
      </c>
      <c r="H12" s="6" t="s">
        <v>7090</v>
      </c>
      <c r="I12" s="18">
        <v>7</v>
      </c>
      <c r="M12" s="17" t="s">
        <v>7265</v>
      </c>
      <c r="N12" s="6" t="s">
        <v>7201</v>
      </c>
      <c r="O12" s="18">
        <v>2</v>
      </c>
    </row>
    <row r="13" spans="1:15" x14ac:dyDescent="0.3">
      <c r="A13" s="17" t="s">
        <v>7252</v>
      </c>
      <c r="B13" s="6" t="s">
        <v>7035</v>
      </c>
      <c r="C13" s="18">
        <v>5</v>
      </c>
      <c r="G13" s="17" t="s">
        <v>7262</v>
      </c>
      <c r="H13" s="6" t="s">
        <v>7104</v>
      </c>
      <c r="I13" s="18">
        <v>5</v>
      </c>
      <c r="M13" s="17" t="s">
        <v>7265</v>
      </c>
      <c r="N13" s="6" t="s">
        <v>7235</v>
      </c>
      <c r="O13" s="18">
        <v>2</v>
      </c>
    </row>
    <row r="14" spans="1:15" x14ac:dyDescent="0.3">
      <c r="A14" s="17" t="s">
        <v>7248</v>
      </c>
      <c r="B14" s="6" t="s">
        <v>7186</v>
      </c>
      <c r="C14" s="18">
        <v>4</v>
      </c>
      <c r="G14" s="17" t="s">
        <v>7257</v>
      </c>
      <c r="H14" s="6" t="s">
        <v>7077</v>
      </c>
      <c r="I14" s="18">
        <v>5</v>
      </c>
      <c r="M14" s="17" t="s">
        <v>7267</v>
      </c>
      <c r="N14" s="6" t="s">
        <v>7191</v>
      </c>
      <c r="O14" s="18">
        <v>1</v>
      </c>
    </row>
    <row r="15" spans="1:15" x14ac:dyDescent="0.3">
      <c r="A15" s="17" t="s">
        <v>7250</v>
      </c>
      <c r="B15" s="6" t="s">
        <v>7283</v>
      </c>
      <c r="C15" s="18">
        <v>3</v>
      </c>
      <c r="G15" s="17" t="s">
        <v>7257</v>
      </c>
      <c r="H15" s="6" t="s">
        <v>7137</v>
      </c>
      <c r="I15" s="18">
        <v>5</v>
      </c>
      <c r="M15" s="17" t="s">
        <v>7267</v>
      </c>
      <c r="N15" s="6" t="s">
        <v>7193</v>
      </c>
      <c r="O15" s="18">
        <v>1</v>
      </c>
    </row>
    <row r="16" spans="1:15" x14ac:dyDescent="0.3">
      <c r="A16" s="17" t="s">
        <v>7252</v>
      </c>
      <c r="B16" s="6" t="s">
        <v>7043</v>
      </c>
      <c r="C16" s="18">
        <v>3</v>
      </c>
      <c r="G16" s="17" t="s">
        <v>7261</v>
      </c>
      <c r="H16" s="6" t="s">
        <v>7135</v>
      </c>
      <c r="I16" s="18">
        <v>4</v>
      </c>
      <c r="M16" s="17" t="s">
        <v>7267</v>
      </c>
      <c r="N16" s="6" t="s">
        <v>7202</v>
      </c>
      <c r="O16" s="18">
        <v>1</v>
      </c>
    </row>
    <row r="17" spans="1:15" x14ac:dyDescent="0.3">
      <c r="A17" s="17" t="s">
        <v>7250</v>
      </c>
      <c r="B17" s="6" t="s">
        <v>7269</v>
      </c>
      <c r="C17" s="18">
        <v>2</v>
      </c>
      <c r="G17" s="17" t="s">
        <v>7255</v>
      </c>
      <c r="H17" s="6" t="s">
        <v>7101</v>
      </c>
      <c r="I17" s="18">
        <v>4</v>
      </c>
      <c r="M17" s="17" t="s">
        <v>7267</v>
      </c>
      <c r="N17" s="6" t="s">
        <v>7206</v>
      </c>
      <c r="O17" s="18">
        <v>1</v>
      </c>
    </row>
    <row r="18" spans="1:15" x14ac:dyDescent="0.3">
      <c r="A18" s="17" t="s">
        <v>7250</v>
      </c>
      <c r="B18" s="6" t="s">
        <v>7270</v>
      </c>
      <c r="C18" s="18">
        <v>2</v>
      </c>
      <c r="G18" s="17" t="s">
        <v>7262</v>
      </c>
      <c r="H18" s="6" t="s">
        <v>7129</v>
      </c>
      <c r="I18" s="18">
        <v>4</v>
      </c>
      <c r="M18" s="17" t="s">
        <v>7267</v>
      </c>
      <c r="N18" s="6" t="s">
        <v>7208</v>
      </c>
      <c r="O18" s="18">
        <v>1</v>
      </c>
    </row>
    <row r="19" spans="1:15" x14ac:dyDescent="0.3">
      <c r="A19" s="17" t="s">
        <v>7250</v>
      </c>
      <c r="B19" s="6" t="s">
        <v>7271</v>
      </c>
      <c r="C19" s="18">
        <v>2</v>
      </c>
      <c r="G19" s="17" t="s">
        <v>7262</v>
      </c>
      <c r="H19" s="6" t="s">
        <v>7131</v>
      </c>
      <c r="I19" s="18">
        <v>4</v>
      </c>
      <c r="M19" s="17" t="s">
        <v>7267</v>
      </c>
      <c r="N19" s="6" t="s">
        <v>7209</v>
      </c>
      <c r="O19" s="18">
        <v>1</v>
      </c>
    </row>
    <row r="20" spans="1:15" x14ac:dyDescent="0.3">
      <c r="A20" s="17" t="s">
        <v>7250</v>
      </c>
      <c r="B20" s="6" t="s">
        <v>7272</v>
      </c>
      <c r="C20" s="18">
        <v>2</v>
      </c>
      <c r="G20" s="17" t="s">
        <v>7256</v>
      </c>
      <c r="H20" s="6" t="s">
        <v>7189</v>
      </c>
      <c r="I20" s="18">
        <v>4</v>
      </c>
      <c r="M20" s="17" t="s">
        <v>7267</v>
      </c>
      <c r="N20" s="6" t="s">
        <v>7210</v>
      </c>
      <c r="O20" s="18">
        <v>1</v>
      </c>
    </row>
    <row r="21" spans="1:15" x14ac:dyDescent="0.3">
      <c r="A21" s="17" t="s">
        <v>7250</v>
      </c>
      <c r="B21" s="6" t="s">
        <v>7273</v>
      </c>
      <c r="C21" s="18">
        <v>2</v>
      </c>
      <c r="G21" s="17" t="s">
        <v>7257</v>
      </c>
      <c r="H21" s="6" t="s">
        <v>7075</v>
      </c>
      <c r="I21" s="18">
        <v>4</v>
      </c>
      <c r="M21" s="17" t="s">
        <v>7267</v>
      </c>
      <c r="N21" s="6" t="s">
        <v>7211</v>
      </c>
      <c r="O21" s="18">
        <v>1</v>
      </c>
    </row>
    <row r="22" spans="1:15" x14ac:dyDescent="0.3">
      <c r="A22" s="17" t="s">
        <v>7250</v>
      </c>
      <c r="B22" s="6" t="s">
        <v>7284</v>
      </c>
      <c r="C22" s="18">
        <v>2</v>
      </c>
      <c r="G22" s="17" t="s">
        <v>7257</v>
      </c>
      <c r="H22" s="6" t="s">
        <v>7164</v>
      </c>
      <c r="I22" s="18">
        <v>4</v>
      </c>
      <c r="M22" s="17" t="s">
        <v>7267</v>
      </c>
      <c r="N22" s="6" t="s">
        <v>7212</v>
      </c>
      <c r="O22" s="18">
        <v>1</v>
      </c>
    </row>
    <row r="23" spans="1:15" x14ac:dyDescent="0.3">
      <c r="A23" s="17" t="s">
        <v>7252</v>
      </c>
      <c r="B23" s="6" t="s">
        <v>7032</v>
      </c>
      <c r="C23" s="18">
        <v>2</v>
      </c>
      <c r="G23" s="17" t="s">
        <v>7257</v>
      </c>
      <c r="H23" s="6" t="s">
        <v>7175</v>
      </c>
      <c r="I23" s="18">
        <v>4</v>
      </c>
      <c r="M23" s="17" t="s">
        <v>7267</v>
      </c>
      <c r="N23" s="6" t="s">
        <v>7215</v>
      </c>
      <c r="O23" s="18">
        <v>1</v>
      </c>
    </row>
    <row r="24" spans="1:15" x14ac:dyDescent="0.3">
      <c r="A24" s="17" t="s">
        <v>7252</v>
      </c>
      <c r="B24" s="6" t="s">
        <v>7040</v>
      </c>
      <c r="C24" s="18">
        <v>2</v>
      </c>
      <c r="G24" s="17" t="s">
        <v>7259</v>
      </c>
      <c r="H24" s="6" t="s">
        <v>7097</v>
      </c>
      <c r="I24" s="18">
        <v>3</v>
      </c>
      <c r="M24" s="17" t="s">
        <v>7267</v>
      </c>
      <c r="N24" s="6" t="s">
        <v>7217</v>
      </c>
      <c r="O24" s="18">
        <v>1</v>
      </c>
    </row>
    <row r="25" spans="1:15" x14ac:dyDescent="0.3">
      <c r="A25" s="17" t="s">
        <v>7252</v>
      </c>
      <c r="B25" s="6" t="s">
        <v>7049</v>
      </c>
      <c r="C25" s="18">
        <v>2</v>
      </c>
      <c r="G25" s="17" t="s">
        <v>7255</v>
      </c>
      <c r="H25" s="6" t="s">
        <v>7149</v>
      </c>
      <c r="I25" s="18">
        <v>3</v>
      </c>
      <c r="M25" s="17" t="s">
        <v>7267</v>
      </c>
      <c r="N25" s="6" t="s">
        <v>7218</v>
      </c>
      <c r="O25" s="18">
        <v>1</v>
      </c>
    </row>
    <row r="26" spans="1:15" x14ac:dyDescent="0.3">
      <c r="A26" s="17" t="s">
        <v>7252</v>
      </c>
      <c r="B26" s="6" t="s">
        <v>7051</v>
      </c>
      <c r="C26" s="18">
        <v>2</v>
      </c>
      <c r="G26" s="17" t="s">
        <v>7264</v>
      </c>
      <c r="H26" s="6" t="s">
        <v>7142</v>
      </c>
      <c r="I26" s="18">
        <v>3</v>
      </c>
      <c r="M26" s="17" t="s">
        <v>7267</v>
      </c>
      <c r="N26" s="6" t="s">
        <v>7219</v>
      </c>
      <c r="O26" s="18">
        <v>1</v>
      </c>
    </row>
    <row r="27" spans="1:15" x14ac:dyDescent="0.3">
      <c r="A27" s="17" t="s">
        <v>7252</v>
      </c>
      <c r="B27" s="6" t="s">
        <v>7054</v>
      </c>
      <c r="C27" s="18">
        <v>2</v>
      </c>
      <c r="G27" s="17" t="s">
        <v>7260</v>
      </c>
      <c r="H27" s="6" t="s">
        <v>7144</v>
      </c>
      <c r="I27" s="18">
        <v>3</v>
      </c>
      <c r="M27" s="17" t="s">
        <v>7267</v>
      </c>
      <c r="N27" s="6" t="s">
        <v>7220</v>
      </c>
      <c r="O27" s="18">
        <v>1</v>
      </c>
    </row>
    <row r="28" spans="1:15" x14ac:dyDescent="0.3">
      <c r="A28" s="17" t="s">
        <v>7252</v>
      </c>
      <c r="B28" s="6" t="s">
        <v>7057</v>
      </c>
      <c r="C28" s="18">
        <v>2</v>
      </c>
      <c r="G28" s="17" t="s">
        <v>7257</v>
      </c>
      <c r="H28" s="6" t="s">
        <v>7091</v>
      </c>
      <c r="I28" s="18">
        <v>3</v>
      </c>
      <c r="M28" s="17" t="s">
        <v>7267</v>
      </c>
      <c r="N28" s="6" t="s">
        <v>7221</v>
      </c>
      <c r="O28" s="18">
        <v>1</v>
      </c>
    </row>
    <row r="29" spans="1:15" x14ac:dyDescent="0.3">
      <c r="A29" s="17" t="s">
        <v>7252</v>
      </c>
      <c r="B29" s="6" t="s">
        <v>7059</v>
      </c>
      <c r="C29" s="18">
        <v>2</v>
      </c>
      <c r="G29" s="17" t="s">
        <v>7257</v>
      </c>
      <c r="H29" s="6" t="s">
        <v>7190</v>
      </c>
      <c r="I29" s="18">
        <v>3</v>
      </c>
      <c r="M29" s="17" t="s">
        <v>7267</v>
      </c>
      <c r="N29" s="6" t="s">
        <v>7222</v>
      </c>
      <c r="O29" s="18">
        <v>1</v>
      </c>
    </row>
    <row r="30" spans="1:15" x14ac:dyDescent="0.3">
      <c r="A30" s="17" t="s">
        <v>7252</v>
      </c>
      <c r="B30" s="6" t="s">
        <v>7061</v>
      </c>
      <c r="C30" s="18">
        <v>2</v>
      </c>
      <c r="G30" s="17" t="s">
        <v>7261</v>
      </c>
      <c r="H30" s="6" t="s">
        <v>7102</v>
      </c>
      <c r="I30" s="18">
        <v>2</v>
      </c>
      <c r="M30" s="17" t="s">
        <v>7267</v>
      </c>
      <c r="N30" s="6" t="s">
        <v>7223</v>
      </c>
      <c r="O30" s="18">
        <v>1</v>
      </c>
    </row>
    <row r="31" spans="1:15" x14ac:dyDescent="0.3">
      <c r="A31" s="17" t="s">
        <v>7252</v>
      </c>
      <c r="B31" s="6" t="s">
        <v>7063</v>
      </c>
      <c r="C31" s="18">
        <v>2</v>
      </c>
      <c r="G31" s="17" t="s">
        <v>7261</v>
      </c>
      <c r="H31" s="6" t="s">
        <v>7136</v>
      </c>
      <c r="I31" s="18">
        <v>2</v>
      </c>
      <c r="M31" s="17" t="s">
        <v>7267</v>
      </c>
      <c r="N31" s="6" t="s">
        <v>7224</v>
      </c>
      <c r="O31" s="18">
        <v>1</v>
      </c>
    </row>
    <row r="32" spans="1:15" x14ac:dyDescent="0.3">
      <c r="A32" s="17" t="s">
        <v>7248</v>
      </c>
      <c r="B32" s="6" t="s">
        <v>7070</v>
      </c>
      <c r="C32" s="18">
        <v>1</v>
      </c>
      <c r="G32" s="17" t="s">
        <v>7255</v>
      </c>
      <c r="H32" s="6" t="s">
        <v>7084</v>
      </c>
      <c r="I32" s="18">
        <v>2</v>
      </c>
      <c r="M32" s="17" t="s">
        <v>7267</v>
      </c>
      <c r="N32" s="6" t="s">
        <v>7225</v>
      </c>
      <c r="O32" s="18">
        <v>1</v>
      </c>
    </row>
    <row r="33" spans="1:15" x14ac:dyDescent="0.3">
      <c r="A33" s="17" t="s">
        <v>7249</v>
      </c>
      <c r="B33" s="6" t="s">
        <v>7067</v>
      </c>
      <c r="C33" s="18">
        <v>1</v>
      </c>
      <c r="G33" s="17" t="s">
        <v>7258</v>
      </c>
      <c r="H33" s="6" t="s">
        <v>7114</v>
      </c>
      <c r="I33" s="18">
        <v>2</v>
      </c>
      <c r="M33" s="17" t="s">
        <v>7267</v>
      </c>
      <c r="N33" s="6" t="s">
        <v>7228</v>
      </c>
      <c r="O33" s="18">
        <v>1</v>
      </c>
    </row>
    <row r="34" spans="1:15" x14ac:dyDescent="0.3">
      <c r="A34" s="17" t="s">
        <v>7249</v>
      </c>
      <c r="B34" s="6" t="s">
        <v>7069</v>
      </c>
      <c r="C34" s="18">
        <v>1</v>
      </c>
      <c r="G34" s="17" t="s">
        <v>7258</v>
      </c>
      <c r="H34" s="6" t="s">
        <v>7119</v>
      </c>
      <c r="I34" s="18">
        <v>2</v>
      </c>
      <c r="M34" s="17" t="s">
        <v>7267</v>
      </c>
      <c r="N34" s="6" t="s">
        <v>7229</v>
      </c>
      <c r="O34" s="18">
        <v>1</v>
      </c>
    </row>
    <row r="35" spans="1:15" x14ac:dyDescent="0.3">
      <c r="A35" s="17" t="s">
        <v>7250</v>
      </c>
      <c r="B35" s="6" t="s">
        <v>7023</v>
      </c>
      <c r="C35" s="18">
        <v>1</v>
      </c>
      <c r="G35" s="17" t="s">
        <v>7258</v>
      </c>
      <c r="H35" s="6" t="s">
        <v>3162</v>
      </c>
      <c r="I35" s="18">
        <v>2</v>
      </c>
      <c r="M35" s="17" t="s">
        <v>7267</v>
      </c>
      <c r="N35" s="6" t="s">
        <v>7230</v>
      </c>
      <c r="O35" s="18">
        <v>1</v>
      </c>
    </row>
    <row r="36" spans="1:15" x14ac:dyDescent="0.3">
      <c r="A36" s="17" t="s">
        <v>7250</v>
      </c>
      <c r="B36" s="6" t="s">
        <v>7024</v>
      </c>
      <c r="C36" s="18">
        <v>1</v>
      </c>
      <c r="G36" s="17" t="s">
        <v>7264</v>
      </c>
      <c r="H36" s="6" t="s">
        <v>7141</v>
      </c>
      <c r="I36" s="18">
        <v>2</v>
      </c>
      <c r="M36" s="17" t="s">
        <v>7267</v>
      </c>
      <c r="N36" s="6" t="s">
        <v>7231</v>
      </c>
      <c r="O36" s="18">
        <v>1</v>
      </c>
    </row>
    <row r="37" spans="1:15" x14ac:dyDescent="0.3">
      <c r="A37" s="17" t="s">
        <v>7250</v>
      </c>
      <c r="B37" s="6" t="s">
        <v>7026</v>
      </c>
      <c r="C37" s="18">
        <v>1</v>
      </c>
      <c r="G37" s="17" t="s">
        <v>7262</v>
      </c>
      <c r="H37" s="6" t="s">
        <v>7125</v>
      </c>
      <c r="I37" s="18">
        <v>2</v>
      </c>
      <c r="M37" s="17" t="s">
        <v>7267</v>
      </c>
      <c r="N37" s="6" t="s">
        <v>7234</v>
      </c>
      <c r="O37" s="18">
        <v>1</v>
      </c>
    </row>
    <row r="38" spans="1:15" x14ac:dyDescent="0.3">
      <c r="A38" s="17" t="s">
        <v>7250</v>
      </c>
      <c r="B38" s="6" t="s">
        <v>7027</v>
      </c>
      <c r="C38" s="18">
        <v>1</v>
      </c>
      <c r="G38" s="17" t="s">
        <v>7262</v>
      </c>
      <c r="H38" s="6" t="s">
        <v>7146</v>
      </c>
      <c r="I38" s="18">
        <v>2</v>
      </c>
      <c r="M38" s="17" t="s">
        <v>7267</v>
      </c>
      <c r="N38" s="6" t="s">
        <v>7238</v>
      </c>
      <c r="O38" s="18">
        <v>1</v>
      </c>
    </row>
    <row r="39" spans="1:15" x14ac:dyDescent="0.3">
      <c r="A39" s="17" t="s">
        <v>7250</v>
      </c>
      <c r="B39" s="6" t="s">
        <v>7028</v>
      </c>
      <c r="C39" s="18">
        <v>1</v>
      </c>
      <c r="G39" s="17" t="s">
        <v>7263</v>
      </c>
      <c r="H39" s="6" t="s">
        <v>7110</v>
      </c>
      <c r="I39" s="18">
        <v>2</v>
      </c>
      <c r="M39" s="17" t="s">
        <v>7267</v>
      </c>
      <c r="N39" s="6" t="s">
        <v>7244</v>
      </c>
      <c r="O39" s="18">
        <v>1</v>
      </c>
    </row>
    <row r="40" spans="1:15" x14ac:dyDescent="0.3">
      <c r="A40" s="17" t="s">
        <v>7250</v>
      </c>
      <c r="B40" s="6" t="s">
        <v>7066</v>
      </c>
      <c r="C40" s="18">
        <v>1</v>
      </c>
      <c r="G40" s="17" t="s">
        <v>7263</v>
      </c>
      <c r="H40" s="6" t="s">
        <v>7120</v>
      </c>
      <c r="I40" s="18">
        <v>2</v>
      </c>
      <c r="M40" s="17" t="s">
        <v>7267</v>
      </c>
      <c r="N40" s="6" t="s">
        <v>7246</v>
      </c>
      <c r="O40" s="18">
        <v>1</v>
      </c>
    </row>
    <row r="41" spans="1:15" x14ac:dyDescent="0.3">
      <c r="A41" s="17" t="s">
        <v>7250</v>
      </c>
      <c r="B41" s="6" t="s">
        <v>7274</v>
      </c>
      <c r="C41" s="18">
        <v>1</v>
      </c>
      <c r="G41" s="17" t="s">
        <v>7257</v>
      </c>
      <c r="H41" s="6" t="s">
        <v>7085</v>
      </c>
      <c r="I41" s="18">
        <v>2</v>
      </c>
      <c r="M41" s="17" t="s">
        <v>7265</v>
      </c>
      <c r="N41" s="6" t="s">
        <v>7236</v>
      </c>
      <c r="O41" s="18">
        <v>1</v>
      </c>
    </row>
    <row r="42" spans="1:15" x14ac:dyDescent="0.3">
      <c r="A42" s="17" t="s">
        <v>7250</v>
      </c>
      <c r="B42" s="6" t="s">
        <v>7275</v>
      </c>
      <c r="C42" s="18">
        <v>1</v>
      </c>
      <c r="G42" s="17" t="s">
        <v>7257</v>
      </c>
      <c r="H42" s="6" t="s">
        <v>7160</v>
      </c>
      <c r="I42" s="18">
        <v>2</v>
      </c>
      <c r="M42" s="17" t="s">
        <v>7265</v>
      </c>
      <c r="N42" s="6" t="s">
        <v>7237</v>
      </c>
      <c r="O42" s="18">
        <v>1</v>
      </c>
    </row>
    <row r="43" spans="1:15" x14ac:dyDescent="0.3">
      <c r="A43" s="17" t="s">
        <v>7250</v>
      </c>
      <c r="B43" s="6" t="s">
        <v>7276</v>
      </c>
      <c r="C43" s="18">
        <v>1</v>
      </c>
      <c r="G43" s="17" t="s">
        <v>7257</v>
      </c>
      <c r="H43" s="6" t="s">
        <v>7165</v>
      </c>
      <c r="I43" s="18">
        <v>2</v>
      </c>
      <c r="M43" s="17" t="s">
        <v>7265</v>
      </c>
      <c r="N43" s="6" t="s">
        <v>7239</v>
      </c>
      <c r="O43" s="18">
        <v>1</v>
      </c>
    </row>
    <row r="44" spans="1:15" x14ac:dyDescent="0.3">
      <c r="A44" s="17" t="s">
        <v>7250</v>
      </c>
      <c r="B44" s="6" t="s">
        <v>7277</v>
      </c>
      <c r="C44" s="18">
        <v>1</v>
      </c>
      <c r="G44" s="17" t="s">
        <v>7257</v>
      </c>
      <c r="H44" s="6" t="s">
        <v>7171</v>
      </c>
      <c r="I44" s="18">
        <v>2</v>
      </c>
      <c r="M44" s="17" t="s">
        <v>7265</v>
      </c>
      <c r="N44" s="6" t="s">
        <v>7240</v>
      </c>
      <c r="O44" s="18">
        <v>1</v>
      </c>
    </row>
    <row r="45" spans="1:15" x14ac:dyDescent="0.3">
      <c r="A45" s="17" t="s">
        <v>7250</v>
      </c>
      <c r="B45" s="6" t="s">
        <v>7278</v>
      </c>
      <c r="C45" s="18">
        <v>1</v>
      </c>
      <c r="G45" s="17" t="s">
        <v>7259</v>
      </c>
      <c r="H45" s="6" t="s">
        <v>7096</v>
      </c>
      <c r="I45" s="18">
        <v>1</v>
      </c>
      <c r="M45" s="17" t="s">
        <v>7265</v>
      </c>
      <c r="N45" s="6" t="s">
        <v>7241</v>
      </c>
      <c r="O45" s="18">
        <v>1</v>
      </c>
    </row>
    <row r="46" spans="1:15" x14ac:dyDescent="0.3">
      <c r="A46" s="17" t="s">
        <v>7250</v>
      </c>
      <c r="B46" s="6" t="s">
        <v>7285</v>
      </c>
      <c r="C46" s="18">
        <v>1</v>
      </c>
      <c r="G46" s="17" t="s">
        <v>7259</v>
      </c>
      <c r="H46" s="6" t="s">
        <v>7098</v>
      </c>
      <c r="I46" s="18">
        <v>1</v>
      </c>
      <c r="M46" s="17" t="s">
        <v>7265</v>
      </c>
      <c r="N46" s="6" t="s">
        <v>7242</v>
      </c>
      <c r="O46" s="18">
        <v>1</v>
      </c>
    </row>
    <row r="47" spans="1:15" x14ac:dyDescent="0.3">
      <c r="A47" s="17" t="s">
        <v>7250</v>
      </c>
      <c r="B47" s="6" t="s">
        <v>7286</v>
      </c>
      <c r="C47" s="18">
        <v>1</v>
      </c>
      <c r="G47" s="17" t="s">
        <v>7259</v>
      </c>
      <c r="H47" s="6" t="s">
        <v>7099</v>
      </c>
      <c r="I47" s="18">
        <v>1</v>
      </c>
      <c r="M47" s="17" t="s">
        <v>7265</v>
      </c>
      <c r="N47" s="6" t="s">
        <v>7243</v>
      </c>
      <c r="O47" s="18">
        <v>1</v>
      </c>
    </row>
    <row r="48" spans="1:15" x14ac:dyDescent="0.3">
      <c r="A48" s="17" t="s">
        <v>7250</v>
      </c>
      <c r="B48" s="6" t="s">
        <v>7287</v>
      </c>
      <c r="C48" s="18">
        <v>1</v>
      </c>
      <c r="G48" s="17" t="s">
        <v>7259</v>
      </c>
      <c r="H48" s="6" t="s">
        <v>7103</v>
      </c>
      <c r="I48" s="18">
        <v>1</v>
      </c>
      <c r="M48" s="17" t="s">
        <v>7257</v>
      </c>
      <c r="N48" s="6" t="s">
        <v>7194</v>
      </c>
      <c r="O48" s="18">
        <v>1</v>
      </c>
    </row>
    <row r="49" spans="1:15" x14ac:dyDescent="0.3">
      <c r="A49" s="17" t="s">
        <v>7250</v>
      </c>
      <c r="B49" s="6" t="s">
        <v>7288</v>
      </c>
      <c r="C49" s="18">
        <v>1</v>
      </c>
      <c r="G49" s="17" t="s">
        <v>7261</v>
      </c>
      <c r="H49" s="6" t="s">
        <v>7106</v>
      </c>
      <c r="I49" s="18">
        <v>1</v>
      </c>
      <c r="M49" s="17" t="s">
        <v>7257</v>
      </c>
      <c r="N49" s="6" t="s">
        <v>7195</v>
      </c>
      <c r="O49" s="18">
        <v>1</v>
      </c>
    </row>
    <row r="50" spans="1:15" x14ac:dyDescent="0.3">
      <c r="A50" s="17" t="s">
        <v>7250</v>
      </c>
      <c r="B50" s="6" t="s">
        <v>7289</v>
      </c>
      <c r="C50" s="18">
        <v>1</v>
      </c>
      <c r="G50" s="17" t="s">
        <v>7261</v>
      </c>
      <c r="H50" s="6" t="s">
        <v>7108</v>
      </c>
      <c r="I50" s="18">
        <v>1</v>
      </c>
      <c r="M50" s="17" t="s">
        <v>7257</v>
      </c>
      <c r="N50" s="6" t="s">
        <v>7196</v>
      </c>
      <c r="O50" s="18">
        <v>1</v>
      </c>
    </row>
    <row r="51" spans="1:15" x14ac:dyDescent="0.3">
      <c r="A51" s="17" t="s">
        <v>7250</v>
      </c>
      <c r="B51" s="6" t="s">
        <v>7290</v>
      </c>
      <c r="C51" s="18">
        <v>1</v>
      </c>
      <c r="G51" s="17" t="s">
        <v>7261</v>
      </c>
      <c r="H51" s="6" t="s">
        <v>7109</v>
      </c>
      <c r="I51" s="18">
        <v>1</v>
      </c>
      <c r="M51" s="17" t="s">
        <v>7257</v>
      </c>
      <c r="N51" s="6" t="s">
        <v>7197</v>
      </c>
      <c r="O51" s="18">
        <v>1</v>
      </c>
    </row>
    <row r="52" spans="1:15" x14ac:dyDescent="0.3">
      <c r="A52" s="17" t="s">
        <v>7250</v>
      </c>
      <c r="B52" s="6" t="s">
        <v>7291</v>
      </c>
      <c r="C52" s="18">
        <v>1</v>
      </c>
      <c r="G52" s="17" t="s">
        <v>7261</v>
      </c>
      <c r="H52" s="6" t="s">
        <v>7134</v>
      </c>
      <c r="I52" s="18">
        <v>1</v>
      </c>
      <c r="M52" s="17" t="s">
        <v>7257</v>
      </c>
      <c r="N52" s="6" t="s">
        <v>7198</v>
      </c>
      <c r="O52" s="18">
        <v>1</v>
      </c>
    </row>
    <row r="53" spans="1:15" x14ac:dyDescent="0.3">
      <c r="A53" s="17" t="s">
        <v>7250</v>
      </c>
      <c r="B53" s="6" t="s">
        <v>7292</v>
      </c>
      <c r="C53" s="18">
        <v>1</v>
      </c>
      <c r="G53" s="17" t="s">
        <v>7261</v>
      </c>
      <c r="H53" s="6" t="s">
        <v>7139</v>
      </c>
      <c r="I53" s="18">
        <v>1</v>
      </c>
      <c r="M53" s="17" t="s">
        <v>7257</v>
      </c>
      <c r="N53" s="6" t="s">
        <v>7199</v>
      </c>
      <c r="O53" s="18">
        <v>1</v>
      </c>
    </row>
    <row r="54" spans="1:15" x14ac:dyDescent="0.3">
      <c r="A54" s="17" t="s">
        <v>7250</v>
      </c>
      <c r="B54" s="6" t="s">
        <v>7293</v>
      </c>
      <c r="C54" s="18">
        <v>1</v>
      </c>
      <c r="G54" s="17" t="s">
        <v>7261</v>
      </c>
      <c r="H54" s="6" t="s">
        <v>7152</v>
      </c>
      <c r="I54" s="18">
        <v>1</v>
      </c>
      <c r="M54" s="17" t="s">
        <v>7257</v>
      </c>
      <c r="N54" s="6" t="s">
        <v>7200</v>
      </c>
      <c r="O54" s="18">
        <v>1</v>
      </c>
    </row>
    <row r="55" spans="1:15" x14ac:dyDescent="0.3">
      <c r="A55" s="17" t="s">
        <v>7250</v>
      </c>
      <c r="B55" s="6" t="s">
        <v>7294</v>
      </c>
      <c r="C55" s="18">
        <v>1</v>
      </c>
      <c r="G55" s="17" t="s">
        <v>7261</v>
      </c>
      <c r="H55" s="6" t="s">
        <v>7153</v>
      </c>
      <c r="I55" s="18">
        <v>1</v>
      </c>
      <c r="M55" s="17" t="s">
        <v>7257</v>
      </c>
      <c r="N55" s="6" t="s">
        <v>7204</v>
      </c>
      <c r="O55" s="18">
        <v>1</v>
      </c>
    </row>
    <row r="56" spans="1:15" x14ac:dyDescent="0.3">
      <c r="A56" s="17" t="s">
        <v>7250</v>
      </c>
      <c r="B56" s="6" t="s">
        <v>7295</v>
      </c>
      <c r="C56" s="18">
        <v>1</v>
      </c>
      <c r="G56" s="17" t="s">
        <v>7261</v>
      </c>
      <c r="H56" s="6" t="s">
        <v>7156</v>
      </c>
      <c r="I56" s="18">
        <v>1</v>
      </c>
      <c r="M56" s="17" t="s">
        <v>7257</v>
      </c>
      <c r="N56" s="6" t="s">
        <v>7205</v>
      </c>
      <c r="O56" s="18">
        <v>1</v>
      </c>
    </row>
    <row r="57" spans="1:15" x14ac:dyDescent="0.3">
      <c r="A57" s="17" t="s">
        <v>7250</v>
      </c>
      <c r="B57" s="6" t="s">
        <v>7296</v>
      </c>
      <c r="C57" s="18">
        <v>1</v>
      </c>
      <c r="G57" s="17" t="s">
        <v>7261</v>
      </c>
      <c r="H57" s="6" t="s">
        <v>7187</v>
      </c>
      <c r="I57" s="18">
        <v>1</v>
      </c>
      <c r="M57" s="19" t="s">
        <v>7257</v>
      </c>
      <c r="N57" s="20" t="s">
        <v>7207</v>
      </c>
      <c r="O57" s="21">
        <v>1</v>
      </c>
    </row>
    <row r="58" spans="1:15" x14ac:dyDescent="0.3">
      <c r="A58" s="17" t="s">
        <v>7250</v>
      </c>
      <c r="B58" s="6" t="s">
        <v>7297</v>
      </c>
      <c r="C58" s="18">
        <v>1</v>
      </c>
      <c r="G58" s="17" t="s">
        <v>7255</v>
      </c>
      <c r="H58" s="6" t="s">
        <v>7073</v>
      </c>
      <c r="I58" s="18">
        <v>1</v>
      </c>
    </row>
    <row r="59" spans="1:15" x14ac:dyDescent="0.3">
      <c r="A59" s="17" t="s">
        <v>7250</v>
      </c>
      <c r="B59" s="6" t="s">
        <v>7298</v>
      </c>
      <c r="C59" s="18">
        <v>1</v>
      </c>
      <c r="G59" s="17" t="s">
        <v>7255</v>
      </c>
      <c r="H59" s="6" t="s">
        <v>7094</v>
      </c>
      <c r="I59" s="18">
        <v>1</v>
      </c>
    </row>
    <row r="60" spans="1:15" x14ac:dyDescent="0.3">
      <c r="A60" s="17" t="s">
        <v>7250</v>
      </c>
      <c r="B60" s="6" t="s">
        <v>7299</v>
      </c>
      <c r="C60" s="18">
        <v>1</v>
      </c>
      <c r="G60" s="17" t="s">
        <v>7255</v>
      </c>
      <c r="H60" s="6" t="s">
        <v>7112</v>
      </c>
      <c r="I60" s="18">
        <v>1</v>
      </c>
    </row>
    <row r="61" spans="1:15" x14ac:dyDescent="0.3">
      <c r="A61" s="17" t="s">
        <v>7250</v>
      </c>
      <c r="B61" s="6" t="s">
        <v>7300</v>
      </c>
      <c r="C61" s="18">
        <v>1</v>
      </c>
      <c r="G61" s="17" t="s">
        <v>7255</v>
      </c>
      <c r="H61" s="6" t="s">
        <v>7151</v>
      </c>
      <c r="I61" s="18">
        <v>1</v>
      </c>
    </row>
    <row r="62" spans="1:15" x14ac:dyDescent="0.3">
      <c r="A62" s="17" t="s">
        <v>7250</v>
      </c>
      <c r="B62" s="6" t="s">
        <v>7301</v>
      </c>
      <c r="C62" s="18">
        <v>1</v>
      </c>
      <c r="G62" s="17" t="s">
        <v>7255</v>
      </c>
      <c r="H62" s="6" t="s">
        <v>7154</v>
      </c>
      <c r="I62" s="18">
        <v>1</v>
      </c>
    </row>
    <row r="63" spans="1:15" x14ac:dyDescent="0.3">
      <c r="A63" s="17" t="s">
        <v>7250</v>
      </c>
      <c r="B63" s="6" t="s">
        <v>7302</v>
      </c>
      <c r="C63" s="18">
        <v>1</v>
      </c>
      <c r="G63" s="17" t="s">
        <v>7255</v>
      </c>
      <c r="H63" s="6" t="s">
        <v>7155</v>
      </c>
      <c r="I63" s="18">
        <v>1</v>
      </c>
    </row>
    <row r="64" spans="1:15" x14ac:dyDescent="0.3">
      <c r="A64" s="17" t="s">
        <v>7250</v>
      </c>
      <c r="B64" s="6" t="s">
        <v>7303</v>
      </c>
      <c r="C64" s="18">
        <v>1</v>
      </c>
      <c r="G64" s="17" t="s">
        <v>7258</v>
      </c>
      <c r="H64" s="6" t="s">
        <v>7095</v>
      </c>
      <c r="I64" s="18">
        <v>1</v>
      </c>
    </row>
    <row r="65" spans="1:9" x14ac:dyDescent="0.3">
      <c r="A65" s="17" t="s">
        <v>7250</v>
      </c>
      <c r="B65" s="6" t="s">
        <v>7304</v>
      </c>
      <c r="C65" s="18">
        <v>1</v>
      </c>
      <c r="G65" s="17" t="s">
        <v>7258</v>
      </c>
      <c r="H65" s="6" t="s">
        <v>7107</v>
      </c>
      <c r="I65" s="18">
        <v>1</v>
      </c>
    </row>
    <row r="66" spans="1:9" x14ac:dyDescent="0.3">
      <c r="A66" s="17" t="s">
        <v>7250</v>
      </c>
      <c r="B66" s="6" t="s">
        <v>7305</v>
      </c>
      <c r="C66" s="18">
        <v>1</v>
      </c>
      <c r="G66" s="17" t="s">
        <v>7258</v>
      </c>
      <c r="H66" s="6" t="s">
        <v>1384</v>
      </c>
      <c r="I66" s="18">
        <v>1</v>
      </c>
    </row>
    <row r="67" spans="1:9" x14ac:dyDescent="0.3">
      <c r="A67" s="17" t="s">
        <v>7250</v>
      </c>
      <c r="B67" s="6" t="s">
        <v>7306</v>
      </c>
      <c r="C67" s="18">
        <v>1</v>
      </c>
      <c r="G67" s="17" t="s">
        <v>7258</v>
      </c>
      <c r="H67" s="6" t="s">
        <v>7115</v>
      </c>
      <c r="I67" s="18">
        <v>1</v>
      </c>
    </row>
    <row r="68" spans="1:9" x14ac:dyDescent="0.3">
      <c r="A68" s="17" t="s">
        <v>7250</v>
      </c>
      <c r="B68" s="6" t="s">
        <v>7307</v>
      </c>
      <c r="C68" s="18">
        <v>1</v>
      </c>
      <c r="G68" s="17" t="s">
        <v>7258</v>
      </c>
      <c r="H68" s="6" t="s">
        <v>7116</v>
      </c>
      <c r="I68" s="18">
        <v>1</v>
      </c>
    </row>
    <row r="69" spans="1:9" x14ac:dyDescent="0.3">
      <c r="A69" s="17" t="s">
        <v>7250</v>
      </c>
      <c r="B69" s="6" t="s">
        <v>7308</v>
      </c>
      <c r="C69" s="18">
        <v>1</v>
      </c>
      <c r="G69" s="17" t="s">
        <v>7258</v>
      </c>
      <c r="H69" s="6" t="s">
        <v>7117</v>
      </c>
      <c r="I69" s="18">
        <v>1</v>
      </c>
    </row>
    <row r="70" spans="1:9" x14ac:dyDescent="0.3">
      <c r="A70" s="17" t="s">
        <v>7250</v>
      </c>
      <c r="B70" s="6" t="s">
        <v>7309</v>
      </c>
      <c r="C70" s="18">
        <v>1</v>
      </c>
      <c r="G70" s="17" t="s">
        <v>7258</v>
      </c>
      <c r="H70" s="6" t="s">
        <v>7118</v>
      </c>
      <c r="I70" s="18">
        <v>1</v>
      </c>
    </row>
    <row r="71" spans="1:9" x14ac:dyDescent="0.3">
      <c r="A71" s="17" t="s">
        <v>7250</v>
      </c>
      <c r="B71" s="6" t="s">
        <v>7310</v>
      </c>
      <c r="C71" s="18">
        <v>1</v>
      </c>
      <c r="G71" s="17" t="s">
        <v>7258</v>
      </c>
      <c r="H71" s="6" t="s">
        <v>2853</v>
      </c>
      <c r="I71" s="18">
        <v>1</v>
      </c>
    </row>
    <row r="72" spans="1:9" x14ac:dyDescent="0.3">
      <c r="A72" s="17" t="s">
        <v>7250</v>
      </c>
      <c r="B72" s="6" t="s">
        <v>7071</v>
      </c>
      <c r="C72" s="18">
        <v>1</v>
      </c>
      <c r="G72" s="17" t="s">
        <v>7258</v>
      </c>
      <c r="H72" s="6" t="s">
        <v>1254</v>
      </c>
      <c r="I72" s="18">
        <v>1</v>
      </c>
    </row>
    <row r="73" spans="1:9" x14ac:dyDescent="0.3">
      <c r="A73" s="17" t="s">
        <v>7250</v>
      </c>
      <c r="B73" s="6" t="s">
        <v>7072</v>
      </c>
      <c r="C73" s="18">
        <v>1</v>
      </c>
      <c r="G73" s="17" t="s">
        <v>7258</v>
      </c>
      <c r="H73" s="6" t="s">
        <v>1848</v>
      </c>
      <c r="I73" s="18">
        <v>1</v>
      </c>
    </row>
    <row r="74" spans="1:9" x14ac:dyDescent="0.3">
      <c r="A74" s="17" t="s">
        <v>7252</v>
      </c>
      <c r="B74" s="6" t="s">
        <v>7029</v>
      </c>
      <c r="C74" s="18">
        <v>1</v>
      </c>
      <c r="G74" s="17" t="s">
        <v>7264</v>
      </c>
      <c r="H74" s="6" t="s">
        <v>7113</v>
      </c>
      <c r="I74" s="18">
        <v>1</v>
      </c>
    </row>
    <row r="75" spans="1:9" x14ac:dyDescent="0.3">
      <c r="A75" s="17" t="s">
        <v>7252</v>
      </c>
      <c r="B75" s="6" t="s">
        <v>7030</v>
      </c>
      <c r="C75" s="18">
        <v>1</v>
      </c>
      <c r="G75" s="17" t="s">
        <v>7264</v>
      </c>
      <c r="H75" s="6" t="s">
        <v>7122</v>
      </c>
      <c r="I75" s="18">
        <v>1</v>
      </c>
    </row>
    <row r="76" spans="1:9" x14ac:dyDescent="0.3">
      <c r="A76" s="17" t="s">
        <v>7252</v>
      </c>
      <c r="B76" s="6" t="s">
        <v>7031</v>
      </c>
      <c r="C76" s="18">
        <v>1</v>
      </c>
      <c r="G76" s="17" t="s">
        <v>7249</v>
      </c>
      <c r="H76" s="6" t="s">
        <v>7121</v>
      </c>
      <c r="I76" s="18">
        <v>1</v>
      </c>
    </row>
    <row r="77" spans="1:9" x14ac:dyDescent="0.3">
      <c r="A77" s="17" t="s">
        <v>7252</v>
      </c>
      <c r="B77" s="6" t="s">
        <v>7033</v>
      </c>
      <c r="C77" s="18">
        <v>1</v>
      </c>
      <c r="G77" s="17" t="s">
        <v>7260</v>
      </c>
      <c r="H77" s="6" t="s">
        <v>7100</v>
      </c>
      <c r="I77" s="18">
        <v>1</v>
      </c>
    </row>
    <row r="78" spans="1:9" x14ac:dyDescent="0.3">
      <c r="A78" s="17" t="s">
        <v>7252</v>
      </c>
      <c r="B78" s="6" t="s">
        <v>7034</v>
      </c>
      <c r="C78" s="18">
        <v>1</v>
      </c>
      <c r="G78" s="17" t="s">
        <v>7260</v>
      </c>
      <c r="H78" s="6" t="s">
        <v>7140</v>
      </c>
      <c r="I78" s="18">
        <v>1</v>
      </c>
    </row>
    <row r="79" spans="1:9" x14ac:dyDescent="0.3">
      <c r="A79" s="17" t="s">
        <v>7252</v>
      </c>
      <c r="B79" s="6" t="s">
        <v>7036</v>
      </c>
      <c r="C79" s="18">
        <v>1</v>
      </c>
      <c r="G79" s="17" t="s">
        <v>7262</v>
      </c>
      <c r="H79" s="6" t="s">
        <v>7123</v>
      </c>
      <c r="I79" s="18">
        <v>1</v>
      </c>
    </row>
    <row r="80" spans="1:9" x14ac:dyDescent="0.3">
      <c r="A80" s="17" t="s">
        <v>7252</v>
      </c>
      <c r="B80" s="6" t="s">
        <v>7037</v>
      </c>
      <c r="C80" s="18">
        <v>1</v>
      </c>
      <c r="G80" s="17" t="s">
        <v>7262</v>
      </c>
      <c r="H80" s="6" t="s">
        <v>7124</v>
      </c>
      <c r="I80" s="18">
        <v>1</v>
      </c>
    </row>
    <row r="81" spans="1:9" x14ac:dyDescent="0.3">
      <c r="A81" s="17" t="s">
        <v>7252</v>
      </c>
      <c r="B81" s="6" t="s">
        <v>7038</v>
      </c>
      <c r="C81" s="18">
        <v>1</v>
      </c>
      <c r="G81" s="17" t="s">
        <v>7262</v>
      </c>
      <c r="H81" s="6" t="s">
        <v>7126</v>
      </c>
      <c r="I81" s="18">
        <v>1</v>
      </c>
    </row>
    <row r="82" spans="1:9" x14ac:dyDescent="0.3">
      <c r="A82" s="17" t="s">
        <v>7252</v>
      </c>
      <c r="B82" s="6" t="s">
        <v>7039</v>
      </c>
      <c r="C82" s="18">
        <v>1</v>
      </c>
      <c r="G82" s="17" t="s">
        <v>7262</v>
      </c>
      <c r="H82" s="6" t="s">
        <v>7127</v>
      </c>
      <c r="I82" s="18">
        <v>1</v>
      </c>
    </row>
    <row r="83" spans="1:9" x14ac:dyDescent="0.3">
      <c r="A83" s="17" t="s">
        <v>7252</v>
      </c>
      <c r="B83" s="6" t="s">
        <v>7041</v>
      </c>
      <c r="C83" s="18">
        <v>1</v>
      </c>
      <c r="G83" s="17" t="s">
        <v>7262</v>
      </c>
      <c r="H83" s="6" t="s">
        <v>7128</v>
      </c>
      <c r="I83" s="18">
        <v>1</v>
      </c>
    </row>
    <row r="84" spans="1:9" x14ac:dyDescent="0.3">
      <c r="A84" s="17" t="s">
        <v>7252</v>
      </c>
      <c r="B84" s="6" t="s">
        <v>7042</v>
      </c>
      <c r="C84" s="18">
        <v>1</v>
      </c>
      <c r="G84" s="17" t="s">
        <v>7262</v>
      </c>
      <c r="H84" s="6" t="s">
        <v>7130</v>
      </c>
      <c r="I84" s="18">
        <v>1</v>
      </c>
    </row>
    <row r="85" spans="1:9" x14ac:dyDescent="0.3">
      <c r="A85" s="17" t="s">
        <v>7252</v>
      </c>
      <c r="B85" s="6" t="s">
        <v>7044</v>
      </c>
      <c r="C85" s="18">
        <v>1</v>
      </c>
      <c r="G85" s="17" t="s">
        <v>7262</v>
      </c>
      <c r="H85" s="6" t="s">
        <v>7132</v>
      </c>
      <c r="I85" s="18">
        <v>1</v>
      </c>
    </row>
    <row r="86" spans="1:9" x14ac:dyDescent="0.3">
      <c r="A86" s="17" t="s">
        <v>7252</v>
      </c>
      <c r="B86" s="6" t="s">
        <v>7045</v>
      </c>
      <c r="C86" s="18">
        <v>1</v>
      </c>
      <c r="G86" s="17" t="s">
        <v>7262</v>
      </c>
      <c r="H86" s="6" t="s">
        <v>7133</v>
      </c>
      <c r="I86" s="18">
        <v>1</v>
      </c>
    </row>
    <row r="87" spans="1:9" x14ac:dyDescent="0.3">
      <c r="A87" s="17" t="s">
        <v>7252</v>
      </c>
      <c r="B87" s="6" t="s">
        <v>7046</v>
      </c>
      <c r="C87" s="18">
        <v>1</v>
      </c>
      <c r="G87" s="17" t="s">
        <v>7263</v>
      </c>
      <c r="H87" s="6" t="s">
        <v>7111</v>
      </c>
      <c r="I87" s="18">
        <v>1</v>
      </c>
    </row>
    <row r="88" spans="1:9" x14ac:dyDescent="0.3">
      <c r="A88" s="17" t="s">
        <v>7252</v>
      </c>
      <c r="B88" s="6" t="s">
        <v>7047</v>
      </c>
      <c r="C88" s="18">
        <v>1</v>
      </c>
      <c r="G88" s="17" t="s">
        <v>7256</v>
      </c>
      <c r="H88" s="6" t="s">
        <v>7147</v>
      </c>
      <c r="I88" s="18">
        <v>1</v>
      </c>
    </row>
    <row r="89" spans="1:9" x14ac:dyDescent="0.3">
      <c r="A89" s="17" t="s">
        <v>7252</v>
      </c>
      <c r="B89" s="6" t="s">
        <v>7048</v>
      </c>
      <c r="C89" s="18">
        <v>1</v>
      </c>
      <c r="G89" s="17" t="s">
        <v>7256</v>
      </c>
      <c r="H89" s="6" t="s">
        <v>7148</v>
      </c>
      <c r="I89" s="18">
        <v>1</v>
      </c>
    </row>
    <row r="90" spans="1:9" x14ac:dyDescent="0.3">
      <c r="A90" s="17" t="s">
        <v>7252</v>
      </c>
      <c r="B90" s="6" t="s">
        <v>7050</v>
      </c>
      <c r="C90" s="18">
        <v>1</v>
      </c>
      <c r="G90" s="17" t="s">
        <v>7265</v>
      </c>
      <c r="H90" s="6" t="s">
        <v>7150</v>
      </c>
      <c r="I90" s="18">
        <v>1</v>
      </c>
    </row>
    <row r="91" spans="1:9" x14ac:dyDescent="0.3">
      <c r="A91" s="17" t="s">
        <v>7252</v>
      </c>
      <c r="B91" s="6" t="s">
        <v>7053</v>
      </c>
      <c r="C91" s="18">
        <v>1</v>
      </c>
      <c r="G91" s="17" t="s">
        <v>7257</v>
      </c>
      <c r="H91" s="6" t="s">
        <v>7074</v>
      </c>
      <c r="I91" s="18">
        <v>1</v>
      </c>
    </row>
    <row r="92" spans="1:9" x14ac:dyDescent="0.3">
      <c r="A92" s="17" t="s">
        <v>7252</v>
      </c>
      <c r="B92" s="6" t="s">
        <v>7056</v>
      </c>
      <c r="C92" s="18">
        <v>1</v>
      </c>
      <c r="G92" s="17" t="s">
        <v>7257</v>
      </c>
      <c r="H92" s="6" t="s">
        <v>7076</v>
      </c>
      <c r="I92" s="18">
        <v>1</v>
      </c>
    </row>
    <row r="93" spans="1:9" x14ac:dyDescent="0.3">
      <c r="A93" s="17" t="s">
        <v>7252</v>
      </c>
      <c r="B93" s="6" t="s">
        <v>7060</v>
      </c>
      <c r="C93" s="18">
        <v>1</v>
      </c>
      <c r="G93" s="17" t="s">
        <v>7257</v>
      </c>
      <c r="H93" s="6" t="s">
        <v>7078</v>
      </c>
      <c r="I93" s="18">
        <v>1</v>
      </c>
    </row>
    <row r="94" spans="1:9" x14ac:dyDescent="0.3">
      <c r="A94" s="17" t="s">
        <v>7252</v>
      </c>
      <c r="B94" s="6" t="s">
        <v>7062</v>
      </c>
      <c r="C94" s="18">
        <v>1</v>
      </c>
      <c r="G94" s="17" t="s">
        <v>7257</v>
      </c>
      <c r="H94" s="6" t="s">
        <v>7079</v>
      </c>
      <c r="I94" s="18">
        <v>1</v>
      </c>
    </row>
    <row r="95" spans="1:9" x14ac:dyDescent="0.3">
      <c r="A95" s="17" t="s">
        <v>7252</v>
      </c>
      <c r="B95" s="6" t="s">
        <v>7064</v>
      </c>
      <c r="C95" s="18">
        <v>1</v>
      </c>
      <c r="G95" s="17" t="s">
        <v>7257</v>
      </c>
      <c r="H95" s="6" t="s">
        <v>7080</v>
      </c>
      <c r="I95" s="18">
        <v>1</v>
      </c>
    </row>
    <row r="96" spans="1:9" x14ac:dyDescent="0.3">
      <c r="A96" s="19" t="s">
        <v>7252</v>
      </c>
      <c r="B96" s="20" t="s">
        <v>7065</v>
      </c>
      <c r="C96" s="21">
        <v>1</v>
      </c>
      <c r="G96" s="17" t="s">
        <v>7257</v>
      </c>
      <c r="H96" s="6" t="s">
        <v>7081</v>
      </c>
      <c r="I96" s="18">
        <v>1</v>
      </c>
    </row>
    <row r="97" spans="7:9" x14ac:dyDescent="0.3">
      <c r="G97" s="17" t="s">
        <v>7257</v>
      </c>
      <c r="H97" s="6" t="s">
        <v>7082</v>
      </c>
      <c r="I97" s="18">
        <v>1</v>
      </c>
    </row>
    <row r="98" spans="7:9" x14ac:dyDescent="0.3">
      <c r="G98" s="17" t="s">
        <v>7257</v>
      </c>
      <c r="H98" s="6" t="s">
        <v>7083</v>
      </c>
      <c r="I98" s="18">
        <v>1</v>
      </c>
    </row>
    <row r="99" spans="7:9" x14ac:dyDescent="0.3">
      <c r="G99" s="17" t="s">
        <v>7257</v>
      </c>
      <c r="H99" s="6" t="s">
        <v>7086</v>
      </c>
      <c r="I99" s="18">
        <v>1</v>
      </c>
    </row>
    <row r="100" spans="7:9" x14ac:dyDescent="0.3">
      <c r="G100" s="17" t="s">
        <v>7257</v>
      </c>
      <c r="H100" s="6" t="s">
        <v>7089</v>
      </c>
      <c r="I100" s="18">
        <v>1</v>
      </c>
    </row>
    <row r="101" spans="7:9" x14ac:dyDescent="0.3">
      <c r="G101" s="17" t="s">
        <v>7257</v>
      </c>
      <c r="H101" s="6" t="s">
        <v>7092</v>
      </c>
      <c r="I101" s="18">
        <v>1</v>
      </c>
    </row>
    <row r="102" spans="7:9" x14ac:dyDescent="0.3">
      <c r="G102" s="17" t="s">
        <v>7257</v>
      </c>
      <c r="H102" s="6" t="s">
        <v>7138</v>
      </c>
      <c r="I102" s="18">
        <v>1</v>
      </c>
    </row>
    <row r="103" spans="7:9" x14ac:dyDescent="0.3">
      <c r="G103" s="17" t="s">
        <v>7257</v>
      </c>
      <c r="H103" s="6" t="s">
        <v>7157</v>
      </c>
      <c r="I103" s="18">
        <v>1</v>
      </c>
    </row>
    <row r="104" spans="7:9" x14ac:dyDescent="0.3">
      <c r="G104" s="17" t="s">
        <v>7257</v>
      </c>
      <c r="H104" s="6" t="s">
        <v>7158</v>
      </c>
      <c r="I104" s="18">
        <v>1</v>
      </c>
    </row>
    <row r="105" spans="7:9" x14ac:dyDescent="0.3">
      <c r="G105" s="17" t="s">
        <v>7257</v>
      </c>
      <c r="H105" s="6" t="s">
        <v>7159</v>
      </c>
      <c r="I105" s="18">
        <v>1</v>
      </c>
    </row>
    <row r="106" spans="7:9" x14ac:dyDescent="0.3">
      <c r="G106" s="17" t="s">
        <v>7257</v>
      </c>
      <c r="H106" s="6" t="s">
        <v>7161</v>
      </c>
      <c r="I106" s="18">
        <v>1</v>
      </c>
    </row>
    <row r="107" spans="7:9" x14ac:dyDescent="0.3">
      <c r="G107" s="17" t="s">
        <v>7257</v>
      </c>
      <c r="H107" s="6" t="s">
        <v>7162</v>
      </c>
      <c r="I107" s="18">
        <v>1</v>
      </c>
    </row>
    <row r="108" spans="7:9" x14ac:dyDescent="0.3">
      <c r="G108" s="17" t="s">
        <v>7257</v>
      </c>
      <c r="H108" s="6" t="s">
        <v>7163</v>
      </c>
      <c r="I108" s="18">
        <v>1</v>
      </c>
    </row>
    <row r="109" spans="7:9" x14ac:dyDescent="0.3">
      <c r="G109" s="17" t="s">
        <v>7257</v>
      </c>
      <c r="H109" s="6" t="s">
        <v>7166</v>
      </c>
      <c r="I109" s="18">
        <v>1</v>
      </c>
    </row>
    <row r="110" spans="7:9" x14ac:dyDescent="0.3">
      <c r="G110" s="17" t="s">
        <v>7257</v>
      </c>
      <c r="H110" s="6" t="s">
        <v>7167</v>
      </c>
      <c r="I110" s="18">
        <v>1</v>
      </c>
    </row>
    <row r="111" spans="7:9" x14ac:dyDescent="0.3">
      <c r="G111" s="17" t="s">
        <v>7257</v>
      </c>
      <c r="H111" s="6" t="s">
        <v>7168</v>
      </c>
      <c r="I111" s="18">
        <v>1</v>
      </c>
    </row>
    <row r="112" spans="7:9" x14ac:dyDescent="0.3">
      <c r="G112" s="17" t="s">
        <v>7257</v>
      </c>
      <c r="H112" s="6" t="s">
        <v>7169</v>
      </c>
      <c r="I112" s="18">
        <v>1</v>
      </c>
    </row>
    <row r="113" spans="7:9" x14ac:dyDescent="0.3">
      <c r="G113" s="17" t="s">
        <v>7257</v>
      </c>
      <c r="H113" s="6" t="s">
        <v>7170</v>
      </c>
      <c r="I113" s="18">
        <v>1</v>
      </c>
    </row>
    <row r="114" spans="7:9" x14ac:dyDescent="0.3">
      <c r="G114" s="17" t="s">
        <v>7257</v>
      </c>
      <c r="H114" s="6" t="s">
        <v>7172</v>
      </c>
      <c r="I114" s="18">
        <v>1</v>
      </c>
    </row>
    <row r="115" spans="7:9" x14ac:dyDescent="0.3">
      <c r="G115" s="17" t="s">
        <v>7257</v>
      </c>
      <c r="H115" s="6" t="s">
        <v>7173</v>
      </c>
      <c r="I115" s="18">
        <v>1</v>
      </c>
    </row>
    <row r="116" spans="7:9" x14ac:dyDescent="0.3">
      <c r="G116" s="17" t="s">
        <v>7257</v>
      </c>
      <c r="H116" s="6" t="s">
        <v>7174</v>
      </c>
      <c r="I116" s="18">
        <v>1</v>
      </c>
    </row>
    <row r="117" spans="7:9" x14ac:dyDescent="0.3">
      <c r="G117" s="17" t="s">
        <v>7257</v>
      </c>
      <c r="H117" s="6" t="s">
        <v>7176</v>
      </c>
      <c r="I117" s="18">
        <v>1</v>
      </c>
    </row>
    <row r="118" spans="7:9" x14ac:dyDescent="0.3">
      <c r="G118" s="17" t="s">
        <v>7257</v>
      </c>
      <c r="H118" s="6" t="s">
        <v>7177</v>
      </c>
      <c r="I118" s="18">
        <v>1</v>
      </c>
    </row>
    <row r="119" spans="7:9" x14ac:dyDescent="0.3">
      <c r="G119" s="17" t="s">
        <v>7257</v>
      </c>
      <c r="H119" s="6" t="s">
        <v>7178</v>
      </c>
      <c r="I119" s="18">
        <v>1</v>
      </c>
    </row>
    <row r="120" spans="7:9" x14ac:dyDescent="0.3">
      <c r="G120" s="17" t="s">
        <v>7257</v>
      </c>
      <c r="H120" s="6" t="s">
        <v>7179</v>
      </c>
      <c r="I120" s="18">
        <v>1</v>
      </c>
    </row>
    <row r="121" spans="7:9" x14ac:dyDescent="0.3">
      <c r="G121" s="17" t="s">
        <v>7257</v>
      </c>
      <c r="H121" s="6" t="s">
        <v>7180</v>
      </c>
      <c r="I121" s="18">
        <v>1</v>
      </c>
    </row>
    <row r="122" spans="7:9" x14ac:dyDescent="0.3">
      <c r="G122" s="17" t="s">
        <v>7257</v>
      </c>
      <c r="H122" s="6" t="s">
        <v>7181</v>
      </c>
      <c r="I122" s="18">
        <v>1</v>
      </c>
    </row>
    <row r="123" spans="7:9" x14ac:dyDescent="0.3">
      <c r="G123" s="17" t="s">
        <v>7257</v>
      </c>
      <c r="H123" s="6" t="s">
        <v>7182</v>
      </c>
      <c r="I123" s="18">
        <v>1</v>
      </c>
    </row>
    <row r="124" spans="7:9" x14ac:dyDescent="0.3">
      <c r="G124" s="17" t="s">
        <v>7257</v>
      </c>
      <c r="H124" s="6" t="s">
        <v>7183</v>
      </c>
      <c r="I124" s="18">
        <v>1</v>
      </c>
    </row>
    <row r="125" spans="7:9" x14ac:dyDescent="0.3">
      <c r="G125" s="17" t="s">
        <v>7257</v>
      </c>
      <c r="H125" s="6" t="s">
        <v>7184</v>
      </c>
      <c r="I125" s="18">
        <v>1</v>
      </c>
    </row>
    <row r="126" spans="7:9" x14ac:dyDescent="0.3">
      <c r="G126" s="19" t="s">
        <v>7257</v>
      </c>
      <c r="H126" s="20" t="s">
        <v>7185</v>
      </c>
      <c r="I126" s="21">
        <v>1</v>
      </c>
    </row>
  </sheetData>
  <sortState xmlns:xlrd2="http://schemas.microsoft.com/office/spreadsheetml/2017/richdata2" ref="M2:O129">
    <sortCondition descending="1" ref="O2:O129"/>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4 Appendix Table of contents</vt:lpstr>
      <vt:lpstr>S4 Appendix 1</vt:lpstr>
      <vt:lpstr>S4 Appendix 2</vt:lpstr>
      <vt:lpstr>S4 Appendix 3</vt:lpstr>
      <vt:lpstr>S4 Appendix 4</vt:lpstr>
      <vt:lpstr>S4 Appendix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ie Kowalski</dc:creator>
  <cp:lastModifiedBy>Katie Kowalski</cp:lastModifiedBy>
  <dcterms:created xsi:type="dcterms:W3CDTF">2023-03-13T19:47:16Z</dcterms:created>
  <dcterms:modified xsi:type="dcterms:W3CDTF">2024-03-19T19:41:42Z</dcterms:modified>
</cp:coreProperties>
</file>